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8DD4B516-18C8-4FEE-843B-089EB6BE2E80}" xr6:coauthVersionLast="47" xr6:coauthVersionMax="47" xr10:uidLastSave="{00000000-0000-0000-0000-000000000000}"/>
  <bookViews>
    <workbookView xWindow="-120" yWindow="-120" windowWidth="29040" windowHeight="15720" xr2:uid="{8533F5A7-0D03-413D-ACF9-02AB0E7CD5B7}"/>
  </bookViews>
  <sheets>
    <sheet name="SOD1 vs W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7" uniqueCount="2267">
  <si>
    <t>Gpnmb</t>
  </si>
  <si>
    <t>Igf1</t>
  </si>
  <si>
    <t>Spp1</t>
  </si>
  <si>
    <t>Fn1</t>
  </si>
  <si>
    <t>Cst7</t>
  </si>
  <si>
    <t>Cspg4</t>
  </si>
  <si>
    <t>Lgals3</t>
  </si>
  <si>
    <t>Ch25h</t>
  </si>
  <si>
    <t>Apoe</t>
  </si>
  <si>
    <t>Fabp5</t>
  </si>
  <si>
    <t>Fabp3</t>
  </si>
  <si>
    <t>Mmp12</t>
  </si>
  <si>
    <t>Sod1</t>
  </si>
  <si>
    <t>Itgax</t>
  </si>
  <si>
    <t>Apoc1</t>
  </si>
  <si>
    <t>Chst2</t>
  </si>
  <si>
    <t>Rab7b</t>
  </si>
  <si>
    <t>Il1rn</t>
  </si>
  <si>
    <t>Clec7a</t>
  </si>
  <si>
    <t>Cybb</t>
  </si>
  <si>
    <t>Cd72</t>
  </si>
  <si>
    <t>Fam20c</t>
  </si>
  <si>
    <t>Lpl</t>
  </si>
  <si>
    <t>Axl</t>
  </si>
  <si>
    <t>Gm1673</t>
  </si>
  <si>
    <t>Bhlhe40</t>
  </si>
  <si>
    <t>Alcam</t>
  </si>
  <si>
    <t>C3</t>
  </si>
  <si>
    <t>Vim</t>
  </si>
  <si>
    <t>Cxcl14</t>
  </si>
  <si>
    <t>Anxa2</t>
  </si>
  <si>
    <t>Lilr4b</t>
  </si>
  <si>
    <t>Lyz2</t>
  </si>
  <si>
    <t>Flt1</t>
  </si>
  <si>
    <t>Wfdc17</t>
  </si>
  <si>
    <t>Csf1</t>
  </si>
  <si>
    <t>Lgals3bp</t>
  </si>
  <si>
    <t>Slc7a11</t>
  </si>
  <si>
    <t>Vat1</t>
  </si>
  <si>
    <t>AI504432</t>
  </si>
  <si>
    <t>Ank</t>
  </si>
  <si>
    <t>Igfbp5</t>
  </si>
  <si>
    <t>Ptgs2</t>
  </si>
  <si>
    <t>Cd63</t>
  </si>
  <si>
    <t>Ctla2a</t>
  </si>
  <si>
    <t>Vegfa</t>
  </si>
  <si>
    <t>Lilrb4a</t>
  </si>
  <si>
    <t>Anxa5</t>
  </si>
  <si>
    <t>Il1b</t>
  </si>
  <si>
    <t>Plin2</t>
  </si>
  <si>
    <t>Ifi207</t>
  </si>
  <si>
    <t>Trps1</t>
  </si>
  <si>
    <t>Slfn5</t>
  </si>
  <si>
    <t>Atp1a3</t>
  </si>
  <si>
    <t>Ifit3</t>
  </si>
  <si>
    <t>Pld3</t>
  </si>
  <si>
    <t>Iqgap1</t>
  </si>
  <si>
    <t>Ms4a6c</t>
  </si>
  <si>
    <t>Myo1e</t>
  </si>
  <si>
    <t>Fxyd5</t>
  </si>
  <si>
    <t>Cd44</t>
  </si>
  <si>
    <t>Myo5a</t>
  </si>
  <si>
    <t>Ifi27l2a</t>
  </si>
  <si>
    <t>Sulf2</t>
  </si>
  <si>
    <t>Sash1</t>
  </si>
  <si>
    <t>Ifitm3</t>
  </si>
  <si>
    <t>Cpd</t>
  </si>
  <si>
    <t>Malt1</t>
  </si>
  <si>
    <t>Ptger4</t>
  </si>
  <si>
    <t>Tmem205</t>
  </si>
  <si>
    <t>Cxcl2</t>
  </si>
  <si>
    <t>Tnfsf9</t>
  </si>
  <si>
    <t>Rap2b</t>
  </si>
  <si>
    <t>Nceh1</t>
  </si>
  <si>
    <t>Tgfb2</t>
  </si>
  <si>
    <t>Capg</t>
  </si>
  <si>
    <t>Crip1</t>
  </si>
  <si>
    <t>Lgals1</t>
  </si>
  <si>
    <t>Lmnb1</t>
  </si>
  <si>
    <t>Gm14636</t>
  </si>
  <si>
    <t>Serpinb6a</t>
  </si>
  <si>
    <t>Xylt1</t>
  </si>
  <si>
    <t>Cd274</t>
  </si>
  <si>
    <t>Mfsd12</t>
  </si>
  <si>
    <t>Gyg</t>
  </si>
  <si>
    <t>Rnf149</t>
  </si>
  <si>
    <t>Pgk1</t>
  </si>
  <si>
    <t>Glb1</t>
  </si>
  <si>
    <t>Ctsd</t>
  </si>
  <si>
    <t>Glipr1</t>
  </si>
  <si>
    <t>Syngr1</t>
  </si>
  <si>
    <t>Smpdl3a</t>
  </si>
  <si>
    <t>Dpp7</t>
  </si>
  <si>
    <t>Abcg1</t>
  </si>
  <si>
    <t>Ddhd1</t>
  </si>
  <si>
    <t>Efr3b</t>
  </si>
  <si>
    <t>Nes</t>
  </si>
  <si>
    <t>Sh3bgrl</t>
  </si>
  <si>
    <t>Isg15</t>
  </si>
  <si>
    <t>Ifi204</t>
  </si>
  <si>
    <t>Bst2</t>
  </si>
  <si>
    <t>Ifih1</t>
  </si>
  <si>
    <t>Lrpap1</t>
  </si>
  <si>
    <t>Rhoc</t>
  </si>
  <si>
    <t>Ctsb</t>
  </si>
  <si>
    <t>Plaur</t>
  </si>
  <si>
    <t>Atp10a</t>
  </si>
  <si>
    <t>Gm37033</t>
  </si>
  <si>
    <t>Clic4</t>
  </si>
  <si>
    <t>Apbb2</t>
  </si>
  <si>
    <t>Rilpl2</t>
  </si>
  <si>
    <t>Phlda1</t>
  </si>
  <si>
    <t>Pkm</t>
  </si>
  <si>
    <t>Aplp2</t>
  </si>
  <si>
    <t>Ccl6</t>
  </si>
  <si>
    <t>Tnik</t>
  </si>
  <si>
    <t>Gng12</t>
  </si>
  <si>
    <t>Tmed3</t>
  </si>
  <si>
    <t>Cxcl16</t>
  </si>
  <si>
    <t>Osm</t>
  </si>
  <si>
    <t>Cd52</t>
  </si>
  <si>
    <t>Sdc3</t>
  </si>
  <si>
    <t>Mif</t>
  </si>
  <si>
    <t>Msrb1</t>
  </si>
  <si>
    <t>Aldoa</t>
  </si>
  <si>
    <t>Plk2</t>
  </si>
  <si>
    <t>Myo10</t>
  </si>
  <si>
    <t>Fth1</t>
  </si>
  <si>
    <t>Bcl2</t>
  </si>
  <si>
    <t>Cxcl10</t>
  </si>
  <si>
    <t>Dab2</t>
  </si>
  <si>
    <t>Tpi1</t>
  </si>
  <si>
    <t>Gsto1</t>
  </si>
  <si>
    <t>Aopep</t>
  </si>
  <si>
    <t>Rexo2</t>
  </si>
  <si>
    <t>Lipa</t>
  </si>
  <si>
    <t>Ehd1</t>
  </si>
  <si>
    <t>Ctsz</t>
  </si>
  <si>
    <t>Hcar2</t>
  </si>
  <si>
    <t>S100a1</t>
  </si>
  <si>
    <t>Cd9</t>
  </si>
  <si>
    <t>Npc2</t>
  </si>
  <si>
    <t>Prdx4</t>
  </si>
  <si>
    <t>Grn</t>
  </si>
  <si>
    <t>Abca1</t>
  </si>
  <si>
    <t>Fundc2</t>
  </si>
  <si>
    <t>Pgam1</t>
  </si>
  <si>
    <t>Bcl2a1d</t>
  </si>
  <si>
    <t>Timp2</t>
  </si>
  <si>
    <t>Cd48</t>
  </si>
  <si>
    <t>Itpkb</t>
  </si>
  <si>
    <t>St8sia6</t>
  </si>
  <si>
    <t>Hif1a</t>
  </si>
  <si>
    <t>Fcrls</t>
  </si>
  <si>
    <t>Bcl2a1a</t>
  </si>
  <si>
    <t>Prdx1</t>
  </si>
  <si>
    <t>Gaa</t>
  </si>
  <si>
    <t>Sdc4</t>
  </si>
  <si>
    <t>Zfp704</t>
  </si>
  <si>
    <t>Creg1</t>
  </si>
  <si>
    <t>Serpine1</t>
  </si>
  <si>
    <t>Ell2</t>
  </si>
  <si>
    <t>Mpp1</t>
  </si>
  <si>
    <t>Slc16a3</t>
  </si>
  <si>
    <t>Cpq</t>
  </si>
  <si>
    <t>Aig1</t>
  </si>
  <si>
    <t>Gcnt2</t>
  </si>
  <si>
    <t>Naglu</t>
  </si>
  <si>
    <t>Coro1c</t>
  </si>
  <si>
    <t>Anxa4</t>
  </si>
  <si>
    <t>Smco4</t>
  </si>
  <si>
    <t>Ccl9</t>
  </si>
  <si>
    <t>Tspo</t>
  </si>
  <si>
    <t>Sdf2l1</t>
  </si>
  <si>
    <t>Chst11</t>
  </si>
  <si>
    <t>Uap1l1</t>
  </si>
  <si>
    <t>Slc44a1</t>
  </si>
  <si>
    <t>Psmb6</t>
  </si>
  <si>
    <t>Tlr2</t>
  </si>
  <si>
    <t>Fnip2</t>
  </si>
  <si>
    <t>Osbpl8</t>
  </si>
  <si>
    <t>S1pr1</t>
  </si>
  <si>
    <t>Cd68</t>
  </si>
  <si>
    <t>Gapdh</t>
  </si>
  <si>
    <t>Hist1h2bc</t>
  </si>
  <si>
    <t>Gba</t>
  </si>
  <si>
    <t>Plau</t>
  </si>
  <si>
    <t>Ctsa</t>
  </si>
  <si>
    <t>Dtnbp1</t>
  </si>
  <si>
    <t>H2-D1</t>
  </si>
  <si>
    <t>Atp6v1a</t>
  </si>
  <si>
    <t>Atp13a2</t>
  </si>
  <si>
    <t>Glmp</t>
  </si>
  <si>
    <t>Csf2ra</t>
  </si>
  <si>
    <t>Afdn</t>
  </si>
  <si>
    <t>Echs1</t>
  </si>
  <si>
    <t>Cyba</t>
  </si>
  <si>
    <t>AW112010</t>
  </si>
  <si>
    <t>Tyrobp</t>
  </si>
  <si>
    <t>Syne2</t>
  </si>
  <si>
    <t>Bex3</t>
  </si>
  <si>
    <t>B2m</t>
  </si>
  <si>
    <t>Ssr4</t>
  </si>
  <si>
    <t>Gpr65</t>
  </si>
  <si>
    <t>Sgms1</t>
  </si>
  <si>
    <t>Akr1a1</t>
  </si>
  <si>
    <t>Gusb</t>
  </si>
  <si>
    <t>Sp100</t>
  </si>
  <si>
    <t>Aprt</t>
  </si>
  <si>
    <t>Rtcb</t>
  </si>
  <si>
    <t>Tecpr1</t>
  </si>
  <si>
    <t>Gpi1</t>
  </si>
  <si>
    <t>Mgst1</t>
  </si>
  <si>
    <t>1810058I24Rik</t>
  </si>
  <si>
    <t>Tpd52</t>
  </si>
  <si>
    <t>Cd14</t>
  </si>
  <si>
    <t>Slc2a1</t>
  </si>
  <si>
    <t>Shisa5</t>
  </si>
  <si>
    <t>Crlf2</t>
  </si>
  <si>
    <t>Ifitm2</t>
  </si>
  <si>
    <t>Aldh2</t>
  </si>
  <si>
    <t>Maged1</t>
  </si>
  <si>
    <t>Rassf3</t>
  </si>
  <si>
    <t>Chst1</t>
  </si>
  <si>
    <t>0610012G03Rik</t>
  </si>
  <si>
    <t>Cp</t>
  </si>
  <si>
    <t>Pebp1</t>
  </si>
  <si>
    <t>Cadm1</t>
  </si>
  <si>
    <t>Abhd17c</t>
  </si>
  <si>
    <t>Ccl4</t>
  </si>
  <si>
    <t>Sod2</t>
  </si>
  <si>
    <t>Ccl3</t>
  </si>
  <si>
    <t>Hacd2</t>
  </si>
  <si>
    <t>Tmem160</t>
  </si>
  <si>
    <t>Bcl2a1b</t>
  </si>
  <si>
    <t>Fam162a</t>
  </si>
  <si>
    <t>Arap2</t>
  </si>
  <si>
    <t>Ift22</t>
  </si>
  <si>
    <t>Alas1</t>
  </si>
  <si>
    <t>Dnajb14</t>
  </si>
  <si>
    <t>Fuca1</t>
  </si>
  <si>
    <t>Rcan1</t>
  </si>
  <si>
    <t>Tnfaip2</t>
  </si>
  <si>
    <t>Got1</t>
  </si>
  <si>
    <t>Plbd2</t>
  </si>
  <si>
    <t>Rasgef1b</t>
  </si>
  <si>
    <t>H2-M3</t>
  </si>
  <si>
    <t>Tmem189</t>
  </si>
  <si>
    <t>F3</t>
  </si>
  <si>
    <t>Mpeg1</t>
  </si>
  <si>
    <t>Apobec1</t>
  </si>
  <si>
    <t>Stat1</t>
  </si>
  <si>
    <t>H2afj</t>
  </si>
  <si>
    <t>Trem2</t>
  </si>
  <si>
    <t>Dhrs3</t>
  </si>
  <si>
    <t>Hist1h1c</t>
  </si>
  <si>
    <t>Id3</t>
  </si>
  <si>
    <t>Id2</t>
  </si>
  <si>
    <t>Ucp2</t>
  </si>
  <si>
    <t>Cstb</t>
  </si>
  <si>
    <t>Gde1</t>
  </si>
  <si>
    <t>Gpd2</t>
  </si>
  <si>
    <t>Tpm4</t>
  </si>
  <si>
    <t>Plekhm2</t>
  </si>
  <si>
    <t>Colgalt1</t>
  </si>
  <si>
    <t>Eef1g</t>
  </si>
  <si>
    <t>Ggh</t>
  </si>
  <si>
    <t>Prxl2a</t>
  </si>
  <si>
    <t>Soat1</t>
  </si>
  <si>
    <t>Nrp1</t>
  </si>
  <si>
    <t>Galnt7</t>
  </si>
  <si>
    <t>Ramp1</t>
  </si>
  <si>
    <t>Tmbim1</t>
  </si>
  <si>
    <t>Slc27a1</t>
  </si>
  <si>
    <t>Oxct1</t>
  </si>
  <si>
    <t>Gstm5</t>
  </si>
  <si>
    <t>Arl5c</t>
  </si>
  <si>
    <t>Wwc1</t>
  </si>
  <si>
    <t>Cd59a</t>
  </si>
  <si>
    <t>Hexa</t>
  </si>
  <si>
    <t>Smim3</t>
  </si>
  <si>
    <t>Mien1</t>
  </si>
  <si>
    <t>Bax</t>
  </si>
  <si>
    <t>Gm2a</t>
  </si>
  <si>
    <t>Slamf9</t>
  </si>
  <si>
    <t>Mthfsl</t>
  </si>
  <si>
    <t>Eprs</t>
  </si>
  <si>
    <t>Lamp1</t>
  </si>
  <si>
    <t>Myo9b</t>
  </si>
  <si>
    <t>Pdgfa</t>
  </si>
  <si>
    <t>Iqsec1</t>
  </si>
  <si>
    <t>Lyst</t>
  </si>
  <si>
    <t>C1qa</t>
  </si>
  <si>
    <t>Sdf4</t>
  </si>
  <si>
    <t>Atp6v0e</t>
  </si>
  <si>
    <t>Dot1l</t>
  </si>
  <si>
    <t>Rnf213</t>
  </si>
  <si>
    <t>Pgls</t>
  </si>
  <si>
    <t>Serpine2</t>
  </si>
  <si>
    <t>Atxn10</t>
  </si>
  <si>
    <t>Gla</t>
  </si>
  <si>
    <t>Ms4a6d</t>
  </si>
  <si>
    <t>Agpat4</t>
  </si>
  <si>
    <t>AU020206</t>
  </si>
  <si>
    <t>Atp6v1c1</t>
  </si>
  <si>
    <t>Ctnnb1</t>
  </si>
  <si>
    <t>Psap</t>
  </si>
  <si>
    <t>Pxdc1</t>
  </si>
  <si>
    <t>Mrpl27</t>
  </si>
  <si>
    <t>Il11ra1</t>
  </si>
  <si>
    <t>Ccnd2</t>
  </si>
  <si>
    <t>Dap</t>
  </si>
  <si>
    <t>Prelid1</t>
  </si>
  <si>
    <t>Nampt</t>
  </si>
  <si>
    <t>Bcl2l1</t>
  </si>
  <si>
    <t>Npnt</t>
  </si>
  <si>
    <t>Plec</t>
  </si>
  <si>
    <t>Mrpl12</t>
  </si>
  <si>
    <t>Rack1</t>
  </si>
  <si>
    <t>Ctsh</t>
  </si>
  <si>
    <t>Cnpy2</t>
  </si>
  <si>
    <t>Cotl1</t>
  </si>
  <si>
    <t>Tmem252</t>
  </si>
  <si>
    <t>Hacd4</t>
  </si>
  <si>
    <t>Tpp1</t>
  </si>
  <si>
    <t>Nme1</t>
  </si>
  <si>
    <t>Lamc1</t>
  </si>
  <si>
    <t>Vps13c</t>
  </si>
  <si>
    <t>Atp1b3</t>
  </si>
  <si>
    <t>Rps5</t>
  </si>
  <si>
    <t>Bola2</t>
  </si>
  <si>
    <t>Eif3i</t>
  </si>
  <si>
    <t>Mfsd1</t>
  </si>
  <si>
    <t>Eno1</t>
  </si>
  <si>
    <t>Rps2</t>
  </si>
  <si>
    <t>Itga5</t>
  </si>
  <si>
    <t>Rpsa</t>
  </si>
  <si>
    <t>Eif3k</t>
  </si>
  <si>
    <t>Capns1</t>
  </si>
  <si>
    <t>Pfkl</t>
  </si>
  <si>
    <t>Rpl10a</t>
  </si>
  <si>
    <t>Tex264</t>
  </si>
  <si>
    <t>Cox4i1</t>
  </si>
  <si>
    <t>Ftl1</t>
  </si>
  <si>
    <t>Os9</t>
  </si>
  <si>
    <t>Dgkz</t>
  </si>
  <si>
    <t>Rap2a</t>
  </si>
  <si>
    <t>Lsm4</t>
  </si>
  <si>
    <t>Prdx5</t>
  </si>
  <si>
    <t>Cdkn1a</t>
  </si>
  <si>
    <t>Kxd1</t>
  </si>
  <si>
    <t>Atp6v1b2</t>
  </si>
  <si>
    <t>Calr</t>
  </si>
  <si>
    <t>Esd</t>
  </si>
  <si>
    <t>Tmem147</t>
  </si>
  <si>
    <t>Rplp0</t>
  </si>
  <si>
    <t>H2-Ab1</t>
  </si>
  <si>
    <t>Tnf</t>
  </si>
  <si>
    <t>Commd4</t>
  </si>
  <si>
    <t>H2-Q7</t>
  </si>
  <si>
    <t>Sars</t>
  </si>
  <si>
    <t>Pfkp</t>
  </si>
  <si>
    <t>Psmb8</t>
  </si>
  <si>
    <t>Gnas</t>
  </si>
  <si>
    <t>Mydgf</t>
  </si>
  <si>
    <t>Eif4ebp1</t>
  </si>
  <si>
    <t>Naa20</t>
  </si>
  <si>
    <t>Milr1</t>
  </si>
  <si>
    <t>Mrpl28</t>
  </si>
  <si>
    <t>Adgre5</t>
  </si>
  <si>
    <t>Spg21</t>
  </si>
  <si>
    <t>Prkcsh</t>
  </si>
  <si>
    <t>Ap2s1</t>
  </si>
  <si>
    <t>Hras</t>
  </si>
  <si>
    <t>Atp6v1f</t>
  </si>
  <si>
    <t>Bag1</t>
  </si>
  <si>
    <t>Ergic3</t>
  </si>
  <si>
    <t>Pde4b</t>
  </si>
  <si>
    <t>Txndc17</t>
  </si>
  <si>
    <t>Renbp</t>
  </si>
  <si>
    <t>2900026A02Rik</t>
  </si>
  <si>
    <t>Grina</t>
  </si>
  <si>
    <t>Rpl12</t>
  </si>
  <si>
    <t>Scpep1</t>
  </si>
  <si>
    <t>Ebpl</t>
  </si>
  <si>
    <t>Sh3bgrl3</t>
  </si>
  <si>
    <t>Ybx1</t>
  </si>
  <si>
    <t>Fkbp2</t>
  </si>
  <si>
    <t>Tspan5</t>
  </si>
  <si>
    <t>Gfap</t>
  </si>
  <si>
    <t>Anp32b</t>
  </si>
  <si>
    <t>Fcer1g</t>
  </si>
  <si>
    <t>Stmn1</t>
  </si>
  <si>
    <t>H2-T23</t>
  </si>
  <si>
    <t>Wsb2</t>
  </si>
  <si>
    <t>Csf2rb</t>
  </si>
  <si>
    <t>AI506816</t>
  </si>
  <si>
    <t>Tubb5</t>
  </si>
  <si>
    <t>Chchd10</t>
  </si>
  <si>
    <t>Vkorc1</t>
  </si>
  <si>
    <t>Ap3s1</t>
  </si>
  <si>
    <t>Acaa2</t>
  </si>
  <si>
    <t>Ctsl</t>
  </si>
  <si>
    <t>Hebp1</t>
  </si>
  <si>
    <t>Rex1bd</t>
  </si>
  <si>
    <t>Erlec1</t>
  </si>
  <si>
    <t>Pycard</t>
  </si>
  <si>
    <t>Ift43</t>
  </si>
  <si>
    <t>Nenf</t>
  </si>
  <si>
    <t>Arl11</t>
  </si>
  <si>
    <t>Bsg</t>
  </si>
  <si>
    <t>Calm3</t>
  </si>
  <si>
    <t>Ldha</t>
  </si>
  <si>
    <t>Gm42418</t>
  </si>
  <si>
    <t>Rpl19</t>
  </si>
  <si>
    <t>Lamb2</t>
  </si>
  <si>
    <t>P2rx4</t>
  </si>
  <si>
    <t>Fis1</t>
  </si>
  <si>
    <t>Tmem208</t>
  </si>
  <si>
    <t>Txn1</t>
  </si>
  <si>
    <t>Cd320</t>
  </si>
  <si>
    <t>Igsf8</t>
  </si>
  <si>
    <t>Mrpl20</t>
  </si>
  <si>
    <t>Nbl1</t>
  </si>
  <si>
    <t>Daam1</t>
  </si>
  <si>
    <t>Atp5d</t>
  </si>
  <si>
    <t>Cmas</t>
  </si>
  <si>
    <t>H2-K1</t>
  </si>
  <si>
    <t>Slfn2</t>
  </si>
  <si>
    <t>Eif2ak2</t>
  </si>
  <si>
    <t>Sowahc</t>
  </si>
  <si>
    <t>Plekha1</t>
  </si>
  <si>
    <t>Hint1</t>
  </si>
  <si>
    <t>Lhfpl2</t>
  </si>
  <si>
    <t>Lamtor5</t>
  </si>
  <si>
    <t>Cox5a</t>
  </si>
  <si>
    <t>Atp5g3</t>
  </si>
  <si>
    <t>Rab9</t>
  </si>
  <si>
    <t>Ifnar1</t>
  </si>
  <si>
    <t>Scarb1</t>
  </si>
  <si>
    <t>Erp29</t>
  </si>
  <si>
    <t>Blvrb</t>
  </si>
  <si>
    <t>Rnh1</t>
  </si>
  <si>
    <t>Ola1</t>
  </si>
  <si>
    <t>Timm8b</t>
  </si>
  <si>
    <t>Klhl6</t>
  </si>
  <si>
    <t>Swi5</t>
  </si>
  <si>
    <t>Trappc2l</t>
  </si>
  <si>
    <t>Sin3b</t>
  </si>
  <si>
    <t>Fyn</t>
  </si>
  <si>
    <t>Phb2</t>
  </si>
  <si>
    <t>N4bp1</t>
  </si>
  <si>
    <t>Ezr</t>
  </si>
  <si>
    <t>Mrpl36</t>
  </si>
  <si>
    <t>Slc35b1</t>
  </si>
  <si>
    <t>Ifi27</t>
  </si>
  <si>
    <t>Nucb1</t>
  </si>
  <si>
    <t>Peak1</t>
  </si>
  <si>
    <t>Bscl2</t>
  </si>
  <si>
    <t>Ormdl2</t>
  </si>
  <si>
    <t>Tmem14c</t>
  </si>
  <si>
    <t>Taf10</t>
  </si>
  <si>
    <t>Napa</t>
  </si>
  <si>
    <t>Cd34</t>
  </si>
  <si>
    <t>Cdk17</t>
  </si>
  <si>
    <t>Elof1</t>
  </si>
  <si>
    <t>Atp5c1</t>
  </si>
  <si>
    <t>Psmd8</t>
  </si>
  <si>
    <t>C1qc</t>
  </si>
  <si>
    <t>Ccrl2</t>
  </si>
  <si>
    <t>Plekhb2</t>
  </si>
  <si>
    <t>Gm17018</t>
  </si>
  <si>
    <t>Ninj1</t>
  </si>
  <si>
    <t>Degs1</t>
  </si>
  <si>
    <t>Ube2l3</t>
  </si>
  <si>
    <t>C1qb</t>
  </si>
  <si>
    <t>Prdx6</t>
  </si>
  <si>
    <t>Sptbn1</t>
  </si>
  <si>
    <t>Imp3</t>
  </si>
  <si>
    <t>Ak2</t>
  </si>
  <si>
    <t>Flna</t>
  </si>
  <si>
    <t>Rgs1</t>
  </si>
  <si>
    <t>Aurkaip1</t>
  </si>
  <si>
    <t>Ptpmt1</t>
  </si>
  <si>
    <t>Rab5if</t>
  </si>
  <si>
    <t>Parvb</t>
  </si>
  <si>
    <t>Bri3</t>
  </si>
  <si>
    <t>Srp14</t>
  </si>
  <si>
    <t>Eif4b</t>
  </si>
  <si>
    <t>Pgd</t>
  </si>
  <si>
    <t>Eif3f</t>
  </si>
  <si>
    <t>Ndufb8</t>
  </si>
  <si>
    <t>Acbd6</t>
  </si>
  <si>
    <t>Psmb1</t>
  </si>
  <si>
    <t>Gabarap</t>
  </si>
  <si>
    <t>Ccdc86</t>
  </si>
  <si>
    <t>Smim14</t>
  </si>
  <si>
    <t>Acadl</t>
  </si>
  <si>
    <t>Igbp1</t>
  </si>
  <si>
    <t>Ndufb5</t>
  </si>
  <si>
    <t>Hsd17b10</t>
  </si>
  <si>
    <t>Cpeb2</t>
  </si>
  <si>
    <t>Gm13889</t>
  </si>
  <si>
    <t>Nap1l1</t>
  </si>
  <si>
    <t>Iqcg</t>
  </si>
  <si>
    <t>Mrpl30</t>
  </si>
  <si>
    <t>Spcs1</t>
  </si>
  <si>
    <t>Slc38a10</t>
  </si>
  <si>
    <t>Acot13</t>
  </si>
  <si>
    <t>Med28</t>
  </si>
  <si>
    <t>Itgb2</t>
  </si>
  <si>
    <t>Srgn</t>
  </si>
  <si>
    <t>Fam3c</t>
  </si>
  <si>
    <t>Sra1</t>
  </si>
  <si>
    <t>Qars</t>
  </si>
  <si>
    <t>Use1</t>
  </si>
  <si>
    <t>Sdhb</t>
  </si>
  <si>
    <t>Ube2m</t>
  </si>
  <si>
    <t>Serp1</t>
  </si>
  <si>
    <t>Rpl3</t>
  </si>
  <si>
    <t>Selenom</t>
  </si>
  <si>
    <t>Glrx5</t>
  </si>
  <si>
    <t>Slc11a1</t>
  </si>
  <si>
    <t>Dag1</t>
  </si>
  <si>
    <t>Gnptg</t>
  </si>
  <si>
    <t>Eef1b2</t>
  </si>
  <si>
    <t>Mrpl34</t>
  </si>
  <si>
    <t>Leprotl1</t>
  </si>
  <si>
    <t>Pdia4</t>
  </si>
  <si>
    <t>C1qbp</t>
  </si>
  <si>
    <t>Naca</t>
  </si>
  <si>
    <t>Irf2bp2</t>
  </si>
  <si>
    <t>Psme2</t>
  </si>
  <si>
    <t>Psmb9</t>
  </si>
  <si>
    <t>Sel1l</t>
  </si>
  <si>
    <t>Dctn3</t>
  </si>
  <si>
    <t>Psma7</t>
  </si>
  <si>
    <t>Mrpl11</t>
  </si>
  <si>
    <t>Slc25a39</t>
  </si>
  <si>
    <t>Tceal9</t>
  </si>
  <si>
    <t>Tmem219</t>
  </si>
  <si>
    <t>Rpl8</t>
  </si>
  <si>
    <t>Gipc1</t>
  </si>
  <si>
    <t>Mtpn</t>
  </si>
  <si>
    <t>Ndufa8</t>
  </si>
  <si>
    <t>Cux1</t>
  </si>
  <si>
    <t>Ccdc107</t>
  </si>
  <si>
    <t>Banf1</t>
  </si>
  <si>
    <t>Atp2b1</t>
  </si>
  <si>
    <t>Gpx4</t>
  </si>
  <si>
    <t>Usp12</t>
  </si>
  <si>
    <t>Ubxn1</t>
  </si>
  <si>
    <t>Tkt</t>
  </si>
  <si>
    <t>Atp6ap1</t>
  </si>
  <si>
    <t>Nbdy</t>
  </si>
  <si>
    <t>Ppib</t>
  </si>
  <si>
    <t>Mrps24</t>
  </si>
  <si>
    <t>Pdia6</t>
  </si>
  <si>
    <t>Manf</t>
  </si>
  <si>
    <t>Acsl5</t>
  </si>
  <si>
    <t>Npm1</t>
  </si>
  <si>
    <t>Ndufb9</t>
  </si>
  <si>
    <t>Atp6v1g1</t>
  </si>
  <si>
    <t>Mrps18a</t>
  </si>
  <si>
    <t>Vdac2</t>
  </si>
  <si>
    <t>Hmgn3</t>
  </si>
  <si>
    <t>Dad1</t>
  </si>
  <si>
    <t>Edf1</t>
  </si>
  <si>
    <t>Tmem176a</t>
  </si>
  <si>
    <t>Tomm5</t>
  </si>
  <si>
    <t>Myl6</t>
  </si>
  <si>
    <t>Sf3b5</t>
  </si>
  <si>
    <t>Pin1</t>
  </si>
  <si>
    <t>Sgk1</t>
  </si>
  <si>
    <t>Tmem107</t>
  </si>
  <si>
    <t>Hsd17b12</t>
  </si>
  <si>
    <t>Hspe1</t>
  </si>
  <si>
    <t>Abcd2</t>
  </si>
  <si>
    <t>Tomm20</t>
  </si>
  <si>
    <t>Tcp1</t>
  </si>
  <si>
    <t>Tent5c</t>
  </si>
  <si>
    <t>Commd1</t>
  </si>
  <si>
    <t>Dnajb11</t>
  </si>
  <si>
    <t>Prdx2</t>
  </si>
  <si>
    <t>Yif1b</t>
  </si>
  <si>
    <t>Anxa7</t>
  </si>
  <si>
    <t>Eid1</t>
  </si>
  <si>
    <t>Svbp</t>
  </si>
  <si>
    <t>Hsp90b1</t>
  </si>
  <si>
    <t>Hspd1</t>
  </si>
  <si>
    <t>Pdcd6</t>
  </si>
  <si>
    <t>Ipo5</t>
  </si>
  <si>
    <t>Fuca2</t>
  </si>
  <si>
    <t>Ddost</t>
  </si>
  <si>
    <t>Eif4g1</t>
  </si>
  <si>
    <t>Eea1</t>
  </si>
  <si>
    <t>Gch1</t>
  </si>
  <si>
    <t>Polr2g</t>
  </si>
  <si>
    <t>BC031181</t>
  </si>
  <si>
    <t>Cdk4</t>
  </si>
  <si>
    <t>Rpl7a</t>
  </si>
  <si>
    <t>H2afz</t>
  </si>
  <si>
    <t>Snx3</t>
  </si>
  <si>
    <t>Fbxw4</t>
  </si>
  <si>
    <t>Tmem37</t>
  </si>
  <si>
    <t>Cuedc2</t>
  </si>
  <si>
    <t>Tapbp</t>
  </si>
  <si>
    <t>Nfe2l2</t>
  </si>
  <si>
    <t>Polr2f</t>
  </si>
  <si>
    <t>Psma5</t>
  </si>
  <si>
    <t>Arl6ip4</t>
  </si>
  <si>
    <t>Atp1a1</t>
  </si>
  <si>
    <t>Rpl32</t>
  </si>
  <si>
    <t>4931406P16Rik</t>
  </si>
  <si>
    <t>Slc6a6</t>
  </si>
  <si>
    <t>Vegfb</t>
  </si>
  <si>
    <t>Abhd12</t>
  </si>
  <si>
    <t>Cyb5r3</t>
  </si>
  <si>
    <t>Zfp703</t>
  </si>
  <si>
    <t>Mrpl51</t>
  </si>
  <si>
    <t>Pdia3</t>
  </si>
  <si>
    <t>Snf8</t>
  </si>
  <si>
    <t>Tnfaip8</t>
  </si>
  <si>
    <t>Dnmt3a</t>
  </si>
  <si>
    <t>Psma1</t>
  </si>
  <si>
    <t>Cd74</t>
  </si>
  <si>
    <t>Ran</t>
  </si>
  <si>
    <t>Psmb4</t>
  </si>
  <si>
    <t>Gltp</t>
  </si>
  <si>
    <t>Dusp2</t>
  </si>
  <si>
    <t>Psmd2</t>
  </si>
  <si>
    <t>Hpf1</t>
  </si>
  <si>
    <t>Clptm1l</t>
  </si>
  <si>
    <t>Emc4</t>
  </si>
  <si>
    <t>Mrpl18</t>
  </si>
  <si>
    <t>Rps18</t>
  </si>
  <si>
    <t>Txnl4a</t>
  </si>
  <si>
    <t>Sdhd</t>
  </si>
  <si>
    <t>Rpl14</t>
  </si>
  <si>
    <t>Rps3</t>
  </si>
  <si>
    <t>Tbcb</t>
  </si>
  <si>
    <t>Tmbim4</t>
  </si>
  <si>
    <t>Tmem9b</t>
  </si>
  <si>
    <t>Guk1</t>
  </si>
  <si>
    <t>Arpc3</t>
  </si>
  <si>
    <t>Dynlt3</t>
  </si>
  <si>
    <t>Eif3l</t>
  </si>
  <si>
    <t>Psme1</t>
  </si>
  <si>
    <t>Stx8</t>
  </si>
  <si>
    <t>Ctdnep1</t>
  </si>
  <si>
    <t>Mrps7</t>
  </si>
  <si>
    <t>Rtraf</t>
  </si>
  <si>
    <t>Cd300c2</t>
  </si>
  <si>
    <t>Actn1</t>
  </si>
  <si>
    <t>Pmm1</t>
  </si>
  <si>
    <t>Lrrc59</t>
  </si>
  <si>
    <t>Lat2</t>
  </si>
  <si>
    <t>Spint1</t>
  </si>
  <si>
    <t>Wdr83os</t>
  </si>
  <si>
    <t>Eef1a1</t>
  </si>
  <si>
    <t>Vps29</t>
  </si>
  <si>
    <t>Sri</t>
  </si>
  <si>
    <t>Cct2</t>
  </si>
  <si>
    <t>Ahnak</t>
  </si>
  <si>
    <t>Cops6</t>
  </si>
  <si>
    <t>Lrp1</t>
  </si>
  <si>
    <t>Slc25a3</t>
  </si>
  <si>
    <t>Ets2</t>
  </si>
  <si>
    <t>Cox7a2l</t>
  </si>
  <si>
    <t>Mea1</t>
  </si>
  <si>
    <t>Pea15a</t>
  </si>
  <si>
    <t>H13</t>
  </si>
  <si>
    <t>Atox1</t>
  </si>
  <si>
    <t>Ufc1</t>
  </si>
  <si>
    <t>Gns</t>
  </si>
  <si>
    <t>Mfge8</t>
  </si>
  <si>
    <t>Atp6v0c</t>
  </si>
  <si>
    <t>Cdk14</t>
  </si>
  <si>
    <t>Eef2</t>
  </si>
  <si>
    <t>Ten1</t>
  </si>
  <si>
    <t>Trim35</t>
  </si>
  <si>
    <t>Dync1h1</t>
  </si>
  <si>
    <t>Cuta</t>
  </si>
  <si>
    <t>Bcap31</t>
  </si>
  <si>
    <t>Plgrkt</t>
  </si>
  <si>
    <t>Grpel1</t>
  </si>
  <si>
    <t>Naxe</t>
  </si>
  <si>
    <t>Alg5</t>
  </si>
  <si>
    <t>Ppfibp1</t>
  </si>
  <si>
    <t>Lap3</t>
  </si>
  <si>
    <t>Ssr2</t>
  </si>
  <si>
    <t>Fam174a</t>
  </si>
  <si>
    <t>Rpl4</t>
  </si>
  <si>
    <t>Litaf</t>
  </si>
  <si>
    <t>Cct5</t>
  </si>
  <si>
    <t>Mlf2</t>
  </si>
  <si>
    <t>Rpn1</t>
  </si>
  <si>
    <t>Mapk3</t>
  </si>
  <si>
    <t>Scd2</t>
  </si>
  <si>
    <t>Golga4</t>
  </si>
  <si>
    <t>Ncstn</t>
  </si>
  <si>
    <t>Eif3h</t>
  </si>
  <si>
    <t>Vti1b</t>
  </si>
  <si>
    <t>Cenpx</t>
  </si>
  <si>
    <t>Lxn</t>
  </si>
  <si>
    <t>Adcy7</t>
  </si>
  <si>
    <t>Tmem123</t>
  </si>
  <si>
    <t>Ranbp1</t>
  </si>
  <si>
    <t>Plaat3</t>
  </si>
  <si>
    <t>Trim30a</t>
  </si>
  <si>
    <t>Rabac1</t>
  </si>
  <si>
    <t>Pla2g7</t>
  </si>
  <si>
    <t>Eif6</t>
  </si>
  <si>
    <t>Tm2d2</t>
  </si>
  <si>
    <t>Agpat5</t>
  </si>
  <si>
    <t>Itm2b</t>
  </si>
  <si>
    <t>Timm13</t>
  </si>
  <si>
    <t>Micos13</t>
  </si>
  <si>
    <t>Eif3b</t>
  </si>
  <si>
    <t>Dyrk2</t>
  </si>
  <si>
    <t>Lars2</t>
  </si>
  <si>
    <t>Dnajc3</t>
  </si>
  <si>
    <t>Eif5a</t>
  </si>
  <si>
    <t>Eif3g</t>
  </si>
  <si>
    <t>Mgat4b</t>
  </si>
  <si>
    <t>Calu</t>
  </si>
  <si>
    <t>Rbm7</t>
  </si>
  <si>
    <t>Cln5</t>
  </si>
  <si>
    <t>Uqcrfs1</t>
  </si>
  <si>
    <t>Glrx3</t>
  </si>
  <si>
    <t>Lage3</t>
  </si>
  <si>
    <t>Cd83</t>
  </si>
  <si>
    <t>Hspa9</t>
  </si>
  <si>
    <t>Ifi35</t>
  </si>
  <si>
    <t>Ccny</t>
  </si>
  <si>
    <t>Eif3m</t>
  </si>
  <si>
    <t>Cope</t>
  </si>
  <si>
    <t>Nudc</t>
  </si>
  <si>
    <t>H2-Q6</t>
  </si>
  <si>
    <t>Spcs2</t>
  </si>
  <si>
    <t>Rpl10</t>
  </si>
  <si>
    <t>Tnfaip3</t>
  </si>
  <si>
    <t>Surf4</t>
  </si>
  <si>
    <t>Stub1</t>
  </si>
  <si>
    <t>Eef1d</t>
  </si>
  <si>
    <t>Atp6v0d1</t>
  </si>
  <si>
    <t>Qdpr</t>
  </si>
  <si>
    <t>Rora</t>
  </si>
  <si>
    <t>Dhrs1</t>
  </si>
  <si>
    <t>Arpc1b</t>
  </si>
  <si>
    <t>Ostc</t>
  </si>
  <si>
    <t>Stx6</t>
  </si>
  <si>
    <t>Sys1</t>
  </si>
  <si>
    <t>Rpl7</t>
  </si>
  <si>
    <t>Rrp1</t>
  </si>
  <si>
    <t>Ahcyl1</t>
  </si>
  <si>
    <t>Stt3b</t>
  </si>
  <si>
    <t>Nedd8</t>
  </si>
  <si>
    <t>Sdf2</t>
  </si>
  <si>
    <t>4833439L19Rik</t>
  </si>
  <si>
    <t>Arf3</t>
  </si>
  <si>
    <t>Abracl</t>
  </si>
  <si>
    <t>Tmem167</t>
  </si>
  <si>
    <t>Ebp</t>
  </si>
  <si>
    <t>Dnajc15</t>
  </si>
  <si>
    <t>Psmb5</t>
  </si>
  <si>
    <t>Lman2</t>
  </si>
  <si>
    <t>Mif4gd</t>
  </si>
  <si>
    <t>Cct7</t>
  </si>
  <si>
    <t>Pnkd</t>
  </si>
  <si>
    <t>Ilrun</t>
  </si>
  <si>
    <t>Aebp2</t>
  </si>
  <si>
    <t>Gm20186</t>
  </si>
  <si>
    <t>D8Ertd738e</t>
  </si>
  <si>
    <t>Sec61a1</t>
  </si>
  <si>
    <t>Csrp1</t>
  </si>
  <si>
    <t>Mocs2</t>
  </si>
  <si>
    <t>Atp5g1</t>
  </si>
  <si>
    <t>Sdhc</t>
  </si>
  <si>
    <t>Polr2e</t>
  </si>
  <si>
    <t>Nus1</t>
  </si>
  <si>
    <t>Tmem179b</t>
  </si>
  <si>
    <t>Akr1b3</t>
  </si>
  <si>
    <t>Ndufa10</t>
  </si>
  <si>
    <t>Diaph1</t>
  </si>
  <si>
    <t>P4hb</t>
  </si>
  <si>
    <t>Copb2</t>
  </si>
  <si>
    <t>Mrps12</t>
  </si>
  <si>
    <t>Eif1ax</t>
  </si>
  <si>
    <t>BC004004</t>
  </si>
  <si>
    <t>Bola3</t>
  </si>
  <si>
    <t>Gabarapl1</t>
  </si>
  <si>
    <t>Tecr</t>
  </si>
  <si>
    <t>Ly86</t>
  </si>
  <si>
    <t>Lamtor1</t>
  </si>
  <si>
    <t>Kmt5a</t>
  </si>
  <si>
    <t>Tmem86a</t>
  </si>
  <si>
    <t>Atp5f1</t>
  </si>
  <si>
    <t>Pon2</t>
  </si>
  <si>
    <t>Lman1</t>
  </si>
  <si>
    <t>Ogfr</t>
  </si>
  <si>
    <t>Jtb</t>
  </si>
  <si>
    <t>Mdh2</t>
  </si>
  <si>
    <t>Psma2</t>
  </si>
  <si>
    <t>BC028528</t>
  </si>
  <si>
    <t>Ssrp1</t>
  </si>
  <si>
    <t>Ddb1</t>
  </si>
  <si>
    <t>Tagln2</t>
  </si>
  <si>
    <t>Dgcr6</t>
  </si>
  <si>
    <t>App</t>
  </si>
  <si>
    <t>Elovl5</t>
  </si>
  <si>
    <t>Trf</t>
  </si>
  <si>
    <t>Psma4</t>
  </si>
  <si>
    <t>H2-Aa</t>
  </si>
  <si>
    <t>Nin</t>
  </si>
  <si>
    <t>Selenoh</t>
  </si>
  <si>
    <t>Ndufs8</t>
  </si>
  <si>
    <t>Pfdn1</t>
  </si>
  <si>
    <t>Tns3</t>
  </si>
  <si>
    <t>Scand1</t>
  </si>
  <si>
    <t>Adam17</t>
  </si>
  <si>
    <t>Arl3</t>
  </si>
  <si>
    <t>Gadd45gip1</t>
  </si>
  <si>
    <t>Lrrfip1</t>
  </si>
  <si>
    <t>Cenpb</t>
  </si>
  <si>
    <t>Mrpl13</t>
  </si>
  <si>
    <t>Ly6e</t>
  </si>
  <si>
    <t>Ttc3</t>
  </si>
  <si>
    <t>Atp5b</t>
  </si>
  <si>
    <t>Hmgn1</t>
  </si>
  <si>
    <t>Hint2</t>
  </si>
  <si>
    <t>Slc25a4</t>
  </si>
  <si>
    <t>Syne1</t>
  </si>
  <si>
    <t>Eci1</t>
  </si>
  <si>
    <t>Atp2a2</t>
  </si>
  <si>
    <t>Arhgdia</t>
  </si>
  <si>
    <t>Pim1</t>
  </si>
  <si>
    <t>Itm2c</t>
  </si>
  <si>
    <t>Psma6</t>
  </si>
  <si>
    <t>Rps14</t>
  </si>
  <si>
    <t>Ndufb7</t>
  </si>
  <si>
    <t>Ssna1</t>
  </si>
  <si>
    <t>Acp1</t>
  </si>
  <si>
    <t>Csnk2b</t>
  </si>
  <si>
    <t>Ndufa13</t>
  </si>
  <si>
    <t>Lamtor4</t>
  </si>
  <si>
    <t>Adh5</t>
  </si>
  <si>
    <t>Ndufv2</t>
  </si>
  <si>
    <t>Tmem234</t>
  </si>
  <si>
    <t>Ndufa9</t>
  </si>
  <si>
    <t>Bphl</t>
  </si>
  <si>
    <t>Tank</t>
  </si>
  <si>
    <t>Retreg2</t>
  </si>
  <si>
    <t>Ssu72</t>
  </si>
  <si>
    <t>Clta</t>
  </si>
  <si>
    <t>Commd3</t>
  </si>
  <si>
    <t>Elovl1</t>
  </si>
  <si>
    <t>Blmh</t>
  </si>
  <si>
    <t>Ciao2a</t>
  </si>
  <si>
    <t>Chchd1</t>
  </si>
  <si>
    <t>Irf8</t>
  </si>
  <si>
    <t>Hivep3</t>
  </si>
  <si>
    <t>Llph</t>
  </si>
  <si>
    <t>Uqcc3</t>
  </si>
  <si>
    <t>Lamtor2</t>
  </si>
  <si>
    <t>Cs</t>
  </si>
  <si>
    <t>Psmc1</t>
  </si>
  <si>
    <t>Ift27</t>
  </si>
  <si>
    <t>As3mt</t>
  </si>
  <si>
    <t>Rpl9</t>
  </si>
  <si>
    <t>Yeats4</t>
  </si>
  <si>
    <t>Coa3</t>
  </si>
  <si>
    <t>Mrps15</t>
  </si>
  <si>
    <t>Rps4x</t>
  </si>
  <si>
    <t>Ndufs3</t>
  </si>
  <si>
    <t>Sec61b</t>
  </si>
  <si>
    <t>Syt11</t>
  </si>
  <si>
    <t>Rab20</t>
  </si>
  <si>
    <t>Slc38a1</t>
  </si>
  <si>
    <t>Wwtr1</t>
  </si>
  <si>
    <t>Nhp2</t>
  </si>
  <si>
    <t>Psmb3</t>
  </si>
  <si>
    <t>Rnaseh2c</t>
  </si>
  <si>
    <t>Txn2</t>
  </si>
  <si>
    <t>Pfdn5</t>
  </si>
  <si>
    <t>Uqcrq</t>
  </si>
  <si>
    <t>Tusc3</t>
  </si>
  <si>
    <t>Grasp</t>
  </si>
  <si>
    <t>Etfb</t>
  </si>
  <si>
    <t>Cd84</t>
  </si>
  <si>
    <t>Ctsc</t>
  </si>
  <si>
    <t>Tomm22</t>
  </si>
  <si>
    <t>Krtcap2</t>
  </si>
  <si>
    <t>Atp5j</t>
  </si>
  <si>
    <t>Uqcrc2</t>
  </si>
  <si>
    <t>Tlk1</t>
  </si>
  <si>
    <t>Timm17a</t>
  </si>
  <si>
    <t>Tpt1</t>
  </si>
  <si>
    <t>Man1c1</t>
  </si>
  <si>
    <t>Mrpl15</t>
  </si>
  <si>
    <t>Prcp</t>
  </si>
  <si>
    <t>Polr1d</t>
  </si>
  <si>
    <t>Ndufs7</t>
  </si>
  <si>
    <t>Timm23</t>
  </si>
  <si>
    <t>Emc10</t>
  </si>
  <si>
    <t>Nrp2</t>
  </si>
  <si>
    <t>Pnpla7</t>
  </si>
  <si>
    <t>Snapc5</t>
  </si>
  <si>
    <t>Aimp1</t>
  </si>
  <si>
    <t>Mapkapk2</t>
  </si>
  <si>
    <t>Atp5h</t>
  </si>
  <si>
    <t>Sgpl1</t>
  </si>
  <si>
    <t>Limd1</t>
  </si>
  <si>
    <t>Pomp</t>
  </si>
  <si>
    <t>M6pr</t>
  </si>
  <si>
    <t>Rpn2</t>
  </si>
  <si>
    <t>Cox8a</t>
  </si>
  <si>
    <t>Rps6</t>
  </si>
  <si>
    <t>Golgb1</t>
  </si>
  <si>
    <t>Phax</t>
  </si>
  <si>
    <t>Slc31a1</t>
  </si>
  <si>
    <t>Dpy19l4</t>
  </si>
  <si>
    <t>Lpcat1</t>
  </si>
  <si>
    <t>Rfc2</t>
  </si>
  <si>
    <t>Fkbp1a</t>
  </si>
  <si>
    <t>Kdelr1</t>
  </si>
  <si>
    <t>Hvcn1</t>
  </si>
  <si>
    <t>Phyh</t>
  </si>
  <si>
    <t>Psmd13</t>
  </si>
  <si>
    <t>Pdcd6ip</t>
  </si>
  <si>
    <t>Ndufb11</t>
  </si>
  <si>
    <t>Tmem134</t>
  </si>
  <si>
    <t>Ssbp4</t>
  </si>
  <si>
    <t>Maoa</t>
  </si>
  <si>
    <t>Smarca4</t>
  </si>
  <si>
    <t>Mrps26</t>
  </si>
  <si>
    <t>Gna13</t>
  </si>
  <si>
    <t>Ogdh</t>
  </si>
  <si>
    <t>Slc30a1</t>
  </si>
  <si>
    <t>Prkar1a</t>
  </si>
  <si>
    <t>Psmb2</t>
  </si>
  <si>
    <t>Cndp2</t>
  </si>
  <si>
    <t>Vps41</t>
  </si>
  <si>
    <t>Rpl13a</t>
  </si>
  <si>
    <t>Naa50</t>
  </si>
  <si>
    <t>Sdcbp</t>
  </si>
  <si>
    <t>Endog</t>
  </si>
  <si>
    <t>Ddrgk1</t>
  </si>
  <si>
    <t>Scamp3</t>
  </si>
  <si>
    <t>Hspb1</t>
  </si>
  <si>
    <t>Trappc3</t>
  </si>
  <si>
    <t>2210016L21Rik</t>
  </si>
  <si>
    <t>Hikeshi</t>
  </si>
  <si>
    <t>Sec11a</t>
  </si>
  <si>
    <t>Rufy3</t>
  </si>
  <si>
    <t>Emc6</t>
  </si>
  <si>
    <t>Mrpl42</t>
  </si>
  <si>
    <t>Tram1</t>
  </si>
  <si>
    <t>Myo1f</t>
  </si>
  <si>
    <t>Fkbp8</t>
  </si>
  <si>
    <t>Scarb2</t>
  </si>
  <si>
    <t>Pgp</t>
  </si>
  <si>
    <t>Mrpl14</t>
  </si>
  <si>
    <t>Mrpl43</t>
  </si>
  <si>
    <t>Trappc1</t>
  </si>
  <si>
    <t>Taldo1</t>
  </si>
  <si>
    <t>Fyb</t>
  </si>
  <si>
    <t>Ehd4</t>
  </si>
  <si>
    <t>Rpl13</t>
  </si>
  <si>
    <t>Ndufs2</t>
  </si>
  <si>
    <t>Chrac1</t>
  </si>
  <si>
    <t>Denr</t>
  </si>
  <si>
    <t>Brk1</t>
  </si>
  <si>
    <t>Prnp</t>
  </si>
  <si>
    <t>Kbtbd11</t>
  </si>
  <si>
    <t>Eif3e</t>
  </si>
  <si>
    <t>Btf3</t>
  </si>
  <si>
    <t>Creb5</t>
  </si>
  <si>
    <t>Usp14</t>
  </si>
  <si>
    <t>Atp8a1</t>
  </si>
  <si>
    <t>Rest</t>
  </si>
  <si>
    <t>Yipf1</t>
  </si>
  <si>
    <t>Abhd17a</t>
  </si>
  <si>
    <t>Tnfsf12</t>
  </si>
  <si>
    <t>Sec31a</t>
  </si>
  <si>
    <t>Hspa5</t>
  </si>
  <si>
    <t>Nabp2</t>
  </si>
  <si>
    <t>Rpl5</t>
  </si>
  <si>
    <t>Tsn</t>
  </si>
  <si>
    <t>Ddt</t>
  </si>
  <si>
    <t>Mrps14</t>
  </si>
  <si>
    <t>Ebna1bp2</t>
  </si>
  <si>
    <t>Rpl18a</t>
  </si>
  <si>
    <t>Psmc4</t>
  </si>
  <si>
    <t>Arl8b</t>
  </si>
  <si>
    <t>Clpp</t>
  </si>
  <si>
    <t>Cct6a</t>
  </si>
  <si>
    <t>Dnajc10</t>
  </si>
  <si>
    <t>Nudt4</t>
  </si>
  <si>
    <t>Psmd14</t>
  </si>
  <si>
    <t>Mrpl48</t>
  </si>
  <si>
    <t>Cep83</t>
  </si>
  <si>
    <t>Lrp8</t>
  </si>
  <si>
    <t>Copa</t>
  </si>
  <si>
    <t>Igsf6</t>
  </si>
  <si>
    <t>Ccdc85b</t>
  </si>
  <si>
    <t>Ppt1</t>
  </si>
  <si>
    <t>Serbp1</t>
  </si>
  <si>
    <t>Derl1</t>
  </si>
  <si>
    <t>Psmb7</t>
  </si>
  <si>
    <t>Park7</t>
  </si>
  <si>
    <t>Tcirg1</t>
  </si>
  <si>
    <t>Suclg1</t>
  </si>
  <si>
    <t>Anxa3</t>
  </si>
  <si>
    <t>Ptk2b</t>
  </si>
  <si>
    <t>Tgfbr2</t>
  </si>
  <si>
    <t>Cox5b</t>
  </si>
  <si>
    <t>Itpripl2</t>
  </si>
  <si>
    <t>Psmb10</t>
  </si>
  <si>
    <t>Cdv3</t>
  </si>
  <si>
    <t>Chmp2a</t>
  </si>
  <si>
    <t>Ganab</t>
  </si>
  <si>
    <t>Psmc5</t>
  </si>
  <si>
    <t>Canx</t>
  </si>
  <si>
    <t>Hspa4l</t>
  </si>
  <si>
    <t>Tmsb4x</t>
  </si>
  <si>
    <t>Arpc5</t>
  </si>
  <si>
    <t>Sec13</t>
  </si>
  <si>
    <t>Phgdh</t>
  </si>
  <si>
    <t>Myh9</t>
  </si>
  <si>
    <t>Ndufv3</t>
  </si>
  <si>
    <t>Arf5</t>
  </si>
  <si>
    <t>Tspan4</t>
  </si>
  <si>
    <t>2610001J05Rik</t>
  </si>
  <si>
    <t>Cct3</t>
  </si>
  <si>
    <t>Yipf5</t>
  </si>
  <si>
    <t>Nop53</t>
  </si>
  <si>
    <t>Reep5</t>
  </si>
  <si>
    <t>Bhlhe41</t>
  </si>
  <si>
    <t>9530068E07Rik</t>
  </si>
  <si>
    <t>Atp5a1</t>
  </si>
  <si>
    <t>Ifi30</t>
  </si>
  <si>
    <t>Mpc1</t>
  </si>
  <si>
    <t>Zwint</t>
  </si>
  <si>
    <t>Tcn2</t>
  </si>
  <si>
    <t>Gpcpd1</t>
  </si>
  <si>
    <t>Rps3a1</t>
  </si>
  <si>
    <t>Cox6b1</t>
  </si>
  <si>
    <t>Mrpl57</t>
  </si>
  <si>
    <t>Txnl1</t>
  </si>
  <si>
    <t>Zmpste24</t>
  </si>
  <si>
    <t>Rps16</t>
  </si>
  <si>
    <t>Rab1b</t>
  </si>
  <si>
    <t>Nt5c</t>
  </si>
  <si>
    <t>Vdac1</t>
  </si>
  <si>
    <t>Tmx1</t>
  </si>
  <si>
    <t>Acvrl1</t>
  </si>
  <si>
    <t>Osbpl1a</t>
  </si>
  <si>
    <t>Rapgef2</t>
  </si>
  <si>
    <t>Cfdp1</t>
  </si>
  <si>
    <t>Paics</t>
  </si>
  <si>
    <t>Tmem50a</t>
  </si>
  <si>
    <t>Nudt9</t>
  </si>
  <si>
    <t>Cox6a1</t>
  </si>
  <si>
    <t>Ccs</t>
  </si>
  <si>
    <t>Tex261</t>
  </si>
  <si>
    <t>Akirin1</t>
  </si>
  <si>
    <t>Hcfc1r1</t>
  </si>
  <si>
    <t>Ndufs4</t>
  </si>
  <si>
    <t>Aph1a</t>
  </si>
  <si>
    <t>Tomm40</t>
  </si>
  <si>
    <t>Cmip</t>
  </si>
  <si>
    <t>Mbd3</t>
  </si>
  <si>
    <t>Cdipt</t>
  </si>
  <si>
    <t>Rpl6</t>
  </si>
  <si>
    <t>Ndufb10</t>
  </si>
  <si>
    <t>Ndufa2</t>
  </si>
  <si>
    <t>Idh3a</t>
  </si>
  <si>
    <t>Ndufb6</t>
  </si>
  <si>
    <t>Cdc42se2</t>
  </si>
  <si>
    <t>Arid5b</t>
  </si>
  <si>
    <t>Adgre1</t>
  </si>
  <si>
    <t>2610507B11Rik</t>
  </si>
  <si>
    <t>Gtf2h5</t>
  </si>
  <si>
    <t>Dnajc1</t>
  </si>
  <si>
    <t>Uaca</t>
  </si>
  <si>
    <t>Mrpl21</t>
  </si>
  <si>
    <t>Pfdn6</t>
  </si>
  <si>
    <t>Anapc11</t>
  </si>
  <si>
    <t>Mdh1</t>
  </si>
  <si>
    <t>Anapc5</t>
  </si>
  <si>
    <t>Rps9</t>
  </si>
  <si>
    <t>Lima1</t>
  </si>
  <si>
    <t>Rab7</t>
  </si>
  <si>
    <t>Tmed9</t>
  </si>
  <si>
    <t>Cct8</t>
  </si>
  <si>
    <t>Mpc2</t>
  </si>
  <si>
    <t>Pdxk</t>
  </si>
  <si>
    <t>Sf3b2</t>
  </si>
  <si>
    <t>Eif3c</t>
  </si>
  <si>
    <t>Mrps16</t>
  </si>
  <si>
    <t>Hspa4</t>
  </si>
  <si>
    <t>Glg1</t>
  </si>
  <si>
    <t>Mettl9</t>
  </si>
  <si>
    <t>Rer1</t>
  </si>
  <si>
    <t>Card19</t>
  </si>
  <si>
    <t>Ndufs6</t>
  </si>
  <si>
    <t>Ppp1ca</t>
  </si>
  <si>
    <t>Mcts1</t>
  </si>
  <si>
    <t>Ccdc124</t>
  </si>
  <si>
    <t>H2-DMb1</t>
  </si>
  <si>
    <t>Tmed10</t>
  </si>
  <si>
    <t>Ywhag</t>
  </si>
  <si>
    <t>Elk3</t>
  </si>
  <si>
    <t>Ier3</t>
  </si>
  <si>
    <t>Ak3</t>
  </si>
  <si>
    <t>Vmp1</t>
  </si>
  <si>
    <t>Micos10</t>
  </si>
  <si>
    <t>Tm2d3</t>
  </si>
  <si>
    <t>Nucks1</t>
  </si>
  <si>
    <t>Abr</t>
  </si>
  <si>
    <t>Adipor2</t>
  </si>
  <si>
    <t>Sipa1l2</t>
  </si>
  <si>
    <t>Emc7</t>
  </si>
  <si>
    <t>Hadh</t>
  </si>
  <si>
    <t>Mtch1</t>
  </si>
  <si>
    <t>Bcas2</t>
  </si>
  <si>
    <t>Nostrin</t>
  </si>
  <si>
    <t>Rtn3</t>
  </si>
  <si>
    <t>Edem1</t>
  </si>
  <si>
    <t>Baiap2</t>
  </si>
  <si>
    <t>Aco2</t>
  </si>
  <si>
    <t>Tle5</t>
  </si>
  <si>
    <t>Fam120a</t>
  </si>
  <si>
    <t>Cct4</t>
  </si>
  <si>
    <t>Polr2c</t>
  </si>
  <si>
    <t>Cebpb</t>
  </si>
  <si>
    <t>Rbpj</t>
  </si>
  <si>
    <t>Frrs1</t>
  </si>
  <si>
    <t>Plek</t>
  </si>
  <si>
    <t>Agrn</t>
  </si>
  <si>
    <t>Pigp</t>
  </si>
  <si>
    <t>Mdm2</t>
  </si>
  <si>
    <t>Parp14</t>
  </si>
  <si>
    <t>Mrps17</t>
  </si>
  <si>
    <t>Gemin7</t>
  </si>
  <si>
    <t>Psmd1</t>
  </si>
  <si>
    <t>Lmna</t>
  </si>
  <si>
    <t>Derl2</t>
  </si>
  <si>
    <t>Prdx3</t>
  </si>
  <si>
    <t>Prkcb</t>
  </si>
  <si>
    <t>Slc7a1</t>
  </si>
  <si>
    <t>Atp6v0b</t>
  </si>
  <si>
    <t>Polr2j</t>
  </si>
  <si>
    <t>Yipf3</t>
  </si>
  <si>
    <t>Sec63</t>
  </si>
  <si>
    <t>Manbal</t>
  </si>
  <si>
    <t>Rab2a</t>
  </si>
  <si>
    <t>Rpl11</t>
  </si>
  <si>
    <t>Psmd7</t>
  </si>
  <si>
    <t>Actn4</t>
  </si>
  <si>
    <t>Pfkfb3</t>
  </si>
  <si>
    <t>Pa2g4</t>
  </si>
  <si>
    <t>Arl6ip1</t>
  </si>
  <si>
    <t>Xpo1</t>
  </si>
  <si>
    <t>Mcrip1</t>
  </si>
  <si>
    <t>Sumo3</t>
  </si>
  <si>
    <t>Atraid</t>
  </si>
  <si>
    <t>Rabep1</t>
  </si>
  <si>
    <t>Ufm1</t>
  </si>
  <si>
    <t>Calm1</t>
  </si>
  <si>
    <t>Rwdd1</t>
  </si>
  <si>
    <t>Tor3a</t>
  </si>
  <si>
    <t>Eif3a</t>
  </si>
  <si>
    <t>Dynlrb1</t>
  </si>
  <si>
    <t>Rac1</t>
  </si>
  <si>
    <t>Sppl2a</t>
  </si>
  <si>
    <t>Luzp1</t>
  </si>
  <si>
    <t>Adk</t>
  </si>
  <si>
    <t>Znfx1</t>
  </si>
  <si>
    <t>Vps35</t>
  </si>
  <si>
    <t>Ctss</t>
  </si>
  <si>
    <t>Msn</t>
  </si>
  <si>
    <t>Itgb5</t>
  </si>
  <si>
    <t>Pabpc1</t>
  </si>
  <si>
    <t>Rraga</t>
  </si>
  <si>
    <t>Mrps25</t>
  </si>
  <si>
    <t>Srp72</t>
  </si>
  <si>
    <t>Larp1</t>
  </si>
  <si>
    <t>BC005624</t>
  </si>
  <si>
    <t>Ppp2r1a</t>
  </si>
  <si>
    <t>Mrpl24</t>
  </si>
  <si>
    <t>Mpp6</t>
  </si>
  <si>
    <t>Atp6v1e1</t>
  </si>
  <si>
    <t>Cyb5b</t>
  </si>
  <si>
    <t>Dtx3</t>
  </si>
  <si>
    <t>Asah1</t>
  </si>
  <si>
    <t>Faim</t>
  </si>
  <si>
    <t>Chchd3</t>
  </si>
  <si>
    <t>Rab12</t>
  </si>
  <si>
    <t>Glod4</t>
  </si>
  <si>
    <t>Magt1</t>
  </si>
  <si>
    <t>Jkamp</t>
  </si>
  <si>
    <t>Hip1</t>
  </si>
  <si>
    <t>Ptpra</t>
  </si>
  <si>
    <t>Gclm</t>
  </si>
  <si>
    <t>Cd86</t>
  </si>
  <si>
    <t>Chchd2</t>
  </si>
  <si>
    <t>Oaz1</t>
  </si>
  <si>
    <t>Atp6v1d</t>
  </si>
  <si>
    <t>Cmpk1</t>
  </si>
  <si>
    <t>Cyc1</t>
  </si>
  <si>
    <t>Hsp90ab1</t>
  </si>
  <si>
    <t>Cnih4</t>
  </si>
  <si>
    <t>Capn2</t>
  </si>
  <si>
    <t>Actr3</t>
  </si>
  <si>
    <t>Rps15</t>
  </si>
  <si>
    <t>Parp1</t>
  </si>
  <si>
    <t>Clptm1</t>
  </si>
  <si>
    <t>Sptssa</t>
  </si>
  <si>
    <t>Cflar</t>
  </si>
  <si>
    <t>Fndc3b</t>
  </si>
  <si>
    <t>Gps1</t>
  </si>
  <si>
    <t>Laptm4a</t>
  </si>
  <si>
    <t>Cops5</t>
  </si>
  <si>
    <t>Prmt1</t>
  </si>
  <si>
    <t>Anxa11</t>
  </si>
  <si>
    <t>B230118H07Rik</t>
  </si>
  <si>
    <t>Tceal8</t>
  </si>
  <si>
    <t>Otulin</t>
  </si>
  <si>
    <t>Cacybp</t>
  </si>
  <si>
    <t>Eci2</t>
  </si>
  <si>
    <t>Ncln</t>
  </si>
  <si>
    <t>P4ha1</t>
  </si>
  <si>
    <t>Znrf2</t>
  </si>
  <si>
    <t>Naxd</t>
  </si>
  <si>
    <t>Etfa</t>
  </si>
  <si>
    <t>Smarcc1</t>
  </si>
  <si>
    <t>Pitpna</t>
  </si>
  <si>
    <t>Ubxn6</t>
  </si>
  <si>
    <t>Vps28</t>
  </si>
  <si>
    <t>Kpna3</t>
  </si>
  <si>
    <t>Fibp</t>
  </si>
  <si>
    <t>Rab5c</t>
  </si>
  <si>
    <t>Sema4d</t>
  </si>
  <si>
    <t>Hdgf</t>
  </si>
  <si>
    <t>Tor1b</t>
  </si>
  <si>
    <t>Rnpep</t>
  </si>
  <si>
    <t>Tbxas1</t>
  </si>
  <si>
    <t>Clint1</t>
  </si>
  <si>
    <t>Pim3</t>
  </si>
  <si>
    <t>Tjp2</t>
  </si>
  <si>
    <t>Idh3b</t>
  </si>
  <si>
    <t>Dync2h1</t>
  </si>
  <si>
    <t>Pop5</t>
  </si>
  <si>
    <t>Nsa2</t>
  </si>
  <si>
    <t>Laptm5</t>
  </si>
  <si>
    <t>Srp9</t>
  </si>
  <si>
    <t>Impad1</t>
  </si>
  <si>
    <t>Selenof</t>
  </si>
  <si>
    <t>Snrnp200</t>
  </si>
  <si>
    <t>Rac2</t>
  </si>
  <si>
    <t>Arhgap25</t>
  </si>
  <si>
    <t>Phf5a</t>
  </si>
  <si>
    <t>Sumo2</t>
  </si>
  <si>
    <t>Ssr1</t>
  </si>
  <si>
    <t>Atp6v0a1</t>
  </si>
  <si>
    <t>Pcna</t>
  </si>
  <si>
    <t>Wls</t>
  </si>
  <si>
    <t>Capzb</t>
  </si>
  <si>
    <t>Ddx24</t>
  </si>
  <si>
    <t>Fcgr1</t>
  </si>
  <si>
    <t>Ppp1r14b</t>
  </si>
  <si>
    <t>Kdelr2</t>
  </si>
  <si>
    <t>Larp4b</t>
  </si>
  <si>
    <t>Trip12</t>
  </si>
  <si>
    <t>Lars</t>
  </si>
  <si>
    <t>Ap2a1</t>
  </si>
  <si>
    <t>Zcchc17</t>
  </si>
  <si>
    <t>Cisd1</t>
  </si>
  <si>
    <t>Dnajc2</t>
  </si>
  <si>
    <t>Tspan7</t>
  </si>
  <si>
    <t>Ifnar2</t>
  </si>
  <si>
    <t>Slc12a2</t>
  </si>
  <si>
    <t>Cbx5</t>
  </si>
  <si>
    <t>Lasp1</t>
  </si>
  <si>
    <t>Isyna1</t>
  </si>
  <si>
    <t>Ap2m1</t>
  </si>
  <si>
    <t>Tmem176b</t>
  </si>
  <si>
    <t>Zeb2</t>
  </si>
  <si>
    <t>Rbm17</t>
  </si>
  <si>
    <t>Samm50</t>
  </si>
  <si>
    <t>Man2b1</t>
  </si>
  <si>
    <t>Eif3d</t>
  </si>
  <si>
    <t>Mlec</t>
  </si>
  <si>
    <t>Smdt1</t>
  </si>
  <si>
    <t>Tfg</t>
  </si>
  <si>
    <t>Cers2</t>
  </si>
  <si>
    <t>Plxnb2</t>
  </si>
  <si>
    <t>Rbck1</t>
  </si>
  <si>
    <t>Plekhj1</t>
  </si>
  <si>
    <t>Uba5</t>
  </si>
  <si>
    <t>Rtf2</t>
  </si>
  <si>
    <t>Riok3</t>
  </si>
  <si>
    <t>Smarcb1</t>
  </si>
  <si>
    <t>Suds3</t>
  </si>
  <si>
    <t>Med21</t>
  </si>
  <si>
    <t>Mindy1</t>
  </si>
  <si>
    <t>Rala</t>
  </si>
  <si>
    <t>Sugt1</t>
  </si>
  <si>
    <t>Eif2s1</t>
  </si>
  <si>
    <t>Rnf7</t>
  </si>
  <si>
    <t>Nudt3</t>
  </si>
  <si>
    <t>Chmp5</t>
  </si>
  <si>
    <t>Arpc2</t>
  </si>
  <si>
    <t>Lrp10</t>
  </si>
  <si>
    <t>Sec11c</t>
  </si>
  <si>
    <t>Copb1</t>
  </si>
  <si>
    <t>Nudt21</t>
  </si>
  <si>
    <t>Tm2d1</t>
  </si>
  <si>
    <t>Nub1</t>
  </si>
  <si>
    <t>Sec22b</t>
  </si>
  <si>
    <t>Pcbd2</t>
  </si>
  <si>
    <t>Ndufv1</t>
  </si>
  <si>
    <t>Extl3</t>
  </si>
  <si>
    <t>Asph</t>
  </si>
  <si>
    <t>Supt4a</t>
  </si>
  <si>
    <t>Ddx1</t>
  </si>
  <si>
    <t>Tln1</t>
  </si>
  <si>
    <t>Erp44</t>
  </si>
  <si>
    <t>Lgals9</t>
  </si>
  <si>
    <t>Etv3</t>
  </si>
  <si>
    <t>Erh</t>
  </si>
  <si>
    <t>Agpat3</t>
  </si>
  <si>
    <t>Ndufa11</t>
  </si>
  <si>
    <t>Dhrs7</t>
  </si>
  <si>
    <t>Unc50</t>
  </si>
  <si>
    <t>Ago2</t>
  </si>
  <si>
    <t>C1d</t>
  </si>
  <si>
    <t>Ubr4</t>
  </si>
  <si>
    <t>Dgkd</t>
  </si>
  <si>
    <t>Polr2m</t>
  </si>
  <si>
    <t>Ddi2</t>
  </si>
  <si>
    <t>4930402H24Rik</t>
  </si>
  <si>
    <t>Retreg1</t>
  </si>
  <si>
    <t>Hipk2</t>
  </si>
  <si>
    <t>Emg1</t>
  </si>
  <si>
    <t>Myl12a</t>
  </si>
  <si>
    <t>St8sia4</t>
  </si>
  <si>
    <t>Cript</t>
  </si>
  <si>
    <t>Cd180</t>
  </si>
  <si>
    <t>Sdhaf4</t>
  </si>
  <si>
    <t>Nptn</t>
  </si>
  <si>
    <t>Ei24</t>
  </si>
  <si>
    <t>Emp3</t>
  </si>
  <si>
    <t>Srpk1</t>
  </si>
  <si>
    <t>Stt3a</t>
  </si>
  <si>
    <t>Chchd6</t>
  </si>
  <si>
    <t>Tmem184b</t>
  </si>
  <si>
    <t>Itgav</t>
  </si>
  <si>
    <t>Mcee</t>
  </si>
  <si>
    <t>Lcp1</t>
  </si>
  <si>
    <t>Rasa4</t>
  </si>
  <si>
    <t>Mrpl4</t>
  </si>
  <si>
    <t>Dynll1</t>
  </si>
  <si>
    <t>Twf1</t>
  </si>
  <si>
    <t>Rsl1d1</t>
  </si>
  <si>
    <t>Alkbh5</t>
  </si>
  <si>
    <t>Trir</t>
  </si>
  <si>
    <t>Dstn</t>
  </si>
  <si>
    <t>Szrd1</t>
  </si>
  <si>
    <t>Uba1</t>
  </si>
  <si>
    <t>Stx12</t>
  </si>
  <si>
    <t>Ap3b1</t>
  </si>
  <si>
    <t>Cdc123</t>
  </si>
  <si>
    <t>Ssr3</t>
  </si>
  <si>
    <t>Ndrg1</t>
  </si>
  <si>
    <t>Stoml2</t>
  </si>
  <si>
    <t>Immp1l</t>
  </si>
  <si>
    <t>Uqcrc1</t>
  </si>
  <si>
    <t>Rpl18</t>
  </si>
  <si>
    <t>Il10rb</t>
  </si>
  <si>
    <t>Hagh</t>
  </si>
  <si>
    <t>Trnau1ap</t>
  </si>
  <si>
    <t>Ciao2b</t>
  </si>
  <si>
    <t>Chmp4b</t>
  </si>
  <si>
    <t>Pkp4</t>
  </si>
  <si>
    <t>Ecpas</t>
  </si>
  <si>
    <t>Adipor1</t>
  </si>
  <si>
    <t>Pdap1</t>
  </si>
  <si>
    <t>Mesd</t>
  </si>
  <si>
    <t>Keap1</t>
  </si>
  <si>
    <t>Specc1l</t>
  </si>
  <si>
    <t>Dlgap4</t>
  </si>
  <si>
    <t>Washc2</t>
  </si>
  <si>
    <t>Ifngr2</t>
  </si>
  <si>
    <t>Pcmt1</t>
  </si>
  <si>
    <t>Atg5</t>
  </si>
  <si>
    <t>Gdi2</t>
  </si>
  <si>
    <t>Srebf1</t>
  </si>
  <si>
    <t>Stx4a</t>
  </si>
  <si>
    <t>Ppia</t>
  </si>
  <si>
    <t>Gadd45b</t>
  </si>
  <si>
    <t>Snx27</t>
  </si>
  <si>
    <t>Clic1</t>
  </si>
  <si>
    <t>Tspan31</t>
  </si>
  <si>
    <t>Tmed4</t>
  </si>
  <si>
    <t>Dock2</t>
  </si>
  <si>
    <t>Cds2</t>
  </si>
  <si>
    <t>Trappc4</t>
  </si>
  <si>
    <t>Bad</t>
  </si>
  <si>
    <t>Bub3</t>
  </si>
  <si>
    <t>Gm43430</t>
  </si>
  <si>
    <t>Lamp2</t>
  </si>
  <si>
    <t>Rab6a</t>
  </si>
  <si>
    <t>Psmd11</t>
  </si>
  <si>
    <t>Vamp8</t>
  </si>
  <si>
    <t>Ap3d1</t>
  </si>
  <si>
    <t>Mcur1</t>
  </si>
  <si>
    <t>Rnf5</t>
  </si>
  <si>
    <t>Golph3</t>
  </si>
  <si>
    <t>Actr10</t>
  </si>
  <si>
    <t>Cox14</t>
  </si>
  <si>
    <t>Rassf4</t>
  </si>
  <si>
    <t>Pmp22</t>
  </si>
  <si>
    <t>Rpl15</t>
  </si>
  <si>
    <t>Reep3</t>
  </si>
  <si>
    <t>Chd3</t>
  </si>
  <si>
    <t>Vcp</t>
  </si>
  <si>
    <t>Vdac3</t>
  </si>
  <si>
    <t>Fabp7</t>
  </si>
  <si>
    <t>Sirpa</t>
  </si>
  <si>
    <t>Adamts1</t>
  </si>
  <si>
    <t>Sh3kbp1</t>
  </si>
  <si>
    <t>Sar1a</t>
  </si>
  <si>
    <t>Rbms1</t>
  </si>
  <si>
    <t>Rheb</t>
  </si>
  <si>
    <t>Taok3</t>
  </si>
  <si>
    <t>Cd81</t>
  </si>
  <si>
    <t>Cap1</t>
  </si>
  <si>
    <t>Efr3a</t>
  </si>
  <si>
    <t>Dctn1</t>
  </si>
  <si>
    <t>H2-DMa</t>
  </si>
  <si>
    <t>Rp9</t>
  </si>
  <si>
    <t>Stk16</t>
  </si>
  <si>
    <t>Selenot</t>
  </si>
  <si>
    <t>Flii</t>
  </si>
  <si>
    <t>Pnn</t>
  </si>
  <si>
    <t>Cfl1</t>
  </si>
  <si>
    <t>Grb2</t>
  </si>
  <si>
    <t>Snrpb</t>
  </si>
  <si>
    <t>Zcrb1</t>
  </si>
  <si>
    <t>Ubr2</t>
  </si>
  <si>
    <t>Itga6</t>
  </si>
  <si>
    <t>Supt16</t>
  </si>
  <si>
    <t>Psmd6</t>
  </si>
  <si>
    <t>Pmpcb</t>
  </si>
  <si>
    <t>Gm16286</t>
  </si>
  <si>
    <t>Ptms</t>
  </si>
  <si>
    <t>Dpy30</t>
  </si>
  <si>
    <t>Tmed2</t>
  </si>
  <si>
    <t>Klf13</t>
  </si>
  <si>
    <t>Nav1</t>
  </si>
  <si>
    <t>Tns1</t>
  </si>
  <si>
    <t>Slc16a1</t>
  </si>
  <si>
    <t>Flywch1</t>
  </si>
  <si>
    <t>Itfg1</t>
  </si>
  <si>
    <t>Stx16</t>
  </si>
  <si>
    <t>Eif5b</t>
  </si>
  <si>
    <t>Taf1</t>
  </si>
  <si>
    <t>Slc3a2</t>
  </si>
  <si>
    <t>Tpd52l2</t>
  </si>
  <si>
    <t>Otub1</t>
  </si>
  <si>
    <t>Mrps33</t>
  </si>
  <si>
    <t>Fbxo3</t>
  </si>
  <si>
    <t>Sf3b6</t>
  </si>
  <si>
    <t>Ralgapa1</t>
  </si>
  <si>
    <t>Rbbp7</t>
  </si>
  <si>
    <t>Arpc1a</t>
  </si>
  <si>
    <t>Dek</t>
  </si>
  <si>
    <t>Acadvl</t>
  </si>
  <si>
    <t>Ahsa1</t>
  </si>
  <si>
    <t>Cwc15</t>
  </si>
  <si>
    <t>Sumo1</t>
  </si>
  <si>
    <t>Tmem109</t>
  </si>
  <si>
    <t>Cdc37</t>
  </si>
  <si>
    <t>Thoc7</t>
  </si>
  <si>
    <t>Nono</t>
  </si>
  <si>
    <t>Aip</t>
  </si>
  <si>
    <t>Ywhab</t>
  </si>
  <si>
    <t>Cat</t>
  </si>
  <si>
    <t>Tmem131</t>
  </si>
  <si>
    <t>Cnih1</t>
  </si>
  <si>
    <t>Usp9x</t>
  </si>
  <si>
    <t>Golga7</t>
  </si>
  <si>
    <t>Clcn3</t>
  </si>
  <si>
    <t>Mvp</t>
  </si>
  <si>
    <t>Ptpa</t>
  </si>
  <si>
    <t>Chmp3</t>
  </si>
  <si>
    <t>Gnaq</t>
  </si>
  <si>
    <t>Psmc2</t>
  </si>
  <si>
    <t>Scp2</t>
  </si>
  <si>
    <t>Znhit1</t>
  </si>
  <si>
    <t>Desi2</t>
  </si>
  <si>
    <t>Ik</t>
  </si>
  <si>
    <t>Higd2a</t>
  </si>
  <si>
    <t>Chpt1</t>
  </si>
  <si>
    <t>Psmc3</t>
  </si>
  <si>
    <t>Acbd5</t>
  </si>
  <si>
    <t>Fcgr3</t>
  </si>
  <si>
    <t>Gpsm3</t>
  </si>
  <si>
    <t>Psmd3</t>
  </si>
  <si>
    <t>Ywhaq</t>
  </si>
  <si>
    <t>Spag7</t>
  </si>
  <si>
    <t>Sirt2</t>
  </si>
  <si>
    <t>Bag6</t>
  </si>
  <si>
    <t>Nfu1</t>
  </si>
  <si>
    <t>Cops2</t>
  </si>
  <si>
    <t>Necap2</t>
  </si>
  <si>
    <t>Neu1</t>
  </si>
  <si>
    <t>Prpf8</t>
  </si>
  <si>
    <t>Faf2</t>
  </si>
  <si>
    <t>Fam32a</t>
  </si>
  <si>
    <t>Abcf1</t>
  </si>
  <si>
    <t>Fam50a</t>
  </si>
  <si>
    <t>Eif4e2</t>
  </si>
  <si>
    <t>Psma3</t>
  </si>
  <si>
    <t>H1f0</t>
  </si>
  <si>
    <t>Selenos</t>
  </si>
  <si>
    <t>Mxi1</t>
  </si>
  <si>
    <t>Arpc5l</t>
  </si>
  <si>
    <t>Ddx46</t>
  </si>
  <si>
    <t>Sp110</t>
  </si>
  <si>
    <t>Vapb</t>
  </si>
  <si>
    <t>P2ry6</t>
  </si>
  <si>
    <t>Sdha</t>
  </si>
  <si>
    <t>Smox</t>
  </si>
  <si>
    <t>Ugp2</t>
  </si>
  <si>
    <t>Tet2</t>
  </si>
  <si>
    <t>Clu</t>
  </si>
  <si>
    <t>Plod3</t>
  </si>
  <si>
    <t>Nab1</t>
  </si>
  <si>
    <t>Mtch2</t>
  </si>
  <si>
    <t>Pbxip1</t>
  </si>
  <si>
    <t>Immt</t>
  </si>
  <si>
    <t>Ndufaf3</t>
  </si>
  <si>
    <t>Stip1</t>
  </si>
  <si>
    <t>Ghitm</t>
  </si>
  <si>
    <t>Serinc1</t>
  </si>
  <si>
    <t>Rragc</t>
  </si>
  <si>
    <t>Arl1</t>
  </si>
  <si>
    <t>Adss</t>
  </si>
  <si>
    <t>Pole4</t>
  </si>
  <si>
    <t>Basp1</t>
  </si>
  <si>
    <t>Snap23</t>
  </si>
  <si>
    <t>Nagpa</t>
  </si>
  <si>
    <t>Bnip3l</t>
  </si>
  <si>
    <t>Tsg101</t>
  </si>
  <si>
    <t>Gatad1</t>
  </si>
  <si>
    <t>Usp47</t>
  </si>
  <si>
    <t>Cerk</t>
  </si>
  <si>
    <t>Ube2j2</t>
  </si>
  <si>
    <t>Tpr</t>
  </si>
  <si>
    <t>Tmem165</t>
  </si>
  <si>
    <t>Sar1b</t>
  </si>
  <si>
    <t>Dld</t>
  </si>
  <si>
    <t>Arhgdib</t>
  </si>
  <si>
    <t>Dctn6</t>
  </si>
  <si>
    <t>Mfhas1</t>
  </si>
  <si>
    <t>4933434E20Rik</t>
  </si>
  <si>
    <t>Pdrg1</t>
  </si>
  <si>
    <t>Supt6</t>
  </si>
  <si>
    <t>Prpf19</t>
  </si>
  <si>
    <t>Chic2</t>
  </si>
  <si>
    <t>Tnpo1</t>
  </si>
  <si>
    <t>Txndc9</t>
  </si>
  <si>
    <t>H2afy</t>
  </si>
  <si>
    <t>Ndufs1</t>
  </si>
  <si>
    <t>Rps6ka3</t>
  </si>
  <si>
    <t>H3f3b</t>
  </si>
  <si>
    <t>Mff</t>
  </si>
  <si>
    <t>Rida</t>
  </si>
  <si>
    <t>Galnt1</t>
  </si>
  <si>
    <t>Ift74</t>
  </si>
  <si>
    <t>Bola1</t>
  </si>
  <si>
    <t>Gm26917</t>
  </si>
  <si>
    <t>Chn2</t>
  </si>
  <si>
    <t>Metrn</t>
  </si>
  <si>
    <t>Nemf</t>
  </si>
  <si>
    <t>Smim7</t>
  </si>
  <si>
    <t>Med10</t>
  </si>
  <si>
    <t>Bbx</t>
  </si>
  <si>
    <t>Samd8</t>
  </si>
  <si>
    <t>Psmd4</t>
  </si>
  <si>
    <t>Tmem223</t>
  </si>
  <si>
    <t>Dazap2</t>
  </si>
  <si>
    <t>Sqstm1</t>
  </si>
  <si>
    <t>Psmc6</t>
  </si>
  <si>
    <t>Hibadh</t>
  </si>
  <si>
    <t>Rab11a</t>
  </si>
  <si>
    <t>Gtpbp4</t>
  </si>
  <si>
    <t>Nfkbia</t>
  </si>
  <si>
    <t>C3ar1</t>
  </si>
  <si>
    <t>Sf3b3</t>
  </si>
  <si>
    <t>Imp4</t>
  </si>
  <si>
    <t>Map2k2</t>
  </si>
  <si>
    <t>Exoc4</t>
  </si>
  <si>
    <t>Dcun1d5</t>
  </si>
  <si>
    <t>Anapc1</t>
  </si>
  <si>
    <t>Hdlbp</t>
  </si>
  <si>
    <t>Ppp1cc</t>
  </si>
  <si>
    <t>Rad23a</t>
  </si>
  <si>
    <t>Hadha</t>
  </si>
  <si>
    <t>Tigd2</t>
  </si>
  <si>
    <t>Hmg20b</t>
  </si>
  <si>
    <t>Cab39</t>
  </si>
  <si>
    <t>Sike1</t>
  </si>
  <si>
    <t>Rab8a</t>
  </si>
  <si>
    <t>Comt</t>
  </si>
  <si>
    <t>Rrbp1</t>
  </si>
  <si>
    <t>Bnip2</t>
  </si>
  <si>
    <t>Sypl</t>
  </si>
  <si>
    <t>Crtc3</t>
  </si>
  <si>
    <t>Ptpn6</t>
  </si>
  <si>
    <t>Aggf1</t>
  </si>
  <si>
    <t>Gna12</t>
  </si>
  <si>
    <t>Ubqln1</t>
  </si>
  <si>
    <t>Max</t>
  </si>
  <si>
    <t>Sap30l</t>
  </si>
  <si>
    <t>Cpne3</t>
  </si>
  <si>
    <t>Morf4l2</t>
  </si>
  <si>
    <t>Tm9sf4</t>
  </si>
  <si>
    <t>Map1lc3a</t>
  </si>
  <si>
    <t>Npc1</t>
  </si>
  <si>
    <t>Lsm12</t>
  </si>
  <si>
    <t>Smc6</t>
  </si>
  <si>
    <t>2900097C17Rik</t>
  </si>
  <si>
    <t>Dnaja2</t>
  </si>
  <si>
    <t>Atxn7l3b</t>
  </si>
  <si>
    <t>Ift20</t>
  </si>
  <si>
    <t>Kif3a</t>
  </si>
  <si>
    <t>Cetn2</t>
  </si>
  <si>
    <t>Ube2e1</t>
  </si>
  <si>
    <t>Wdr1</t>
  </si>
  <si>
    <t>Stk11</t>
  </si>
  <si>
    <t>Tm9sf3</t>
  </si>
  <si>
    <t>Smarcc2</t>
  </si>
  <si>
    <t>Ncor2</t>
  </si>
  <si>
    <t>Ilkap</t>
  </si>
  <si>
    <t>Cbr1</t>
  </si>
  <si>
    <t>Aup1</t>
  </si>
  <si>
    <t>Ctnna1</t>
  </si>
  <si>
    <t>Dph3</t>
  </si>
  <si>
    <t>Cisd2</t>
  </si>
  <si>
    <t>Rasa1</t>
  </si>
  <si>
    <t>Psmd12</t>
  </si>
  <si>
    <t>Nras</t>
  </si>
  <si>
    <t>Birc6</t>
  </si>
  <si>
    <t>Ctnnbip1</t>
  </si>
  <si>
    <t>Ubl3</t>
  </si>
  <si>
    <t>Spr</t>
  </si>
  <si>
    <t>Vamp4</t>
  </si>
  <si>
    <t>Commd7</t>
  </si>
  <si>
    <t>Dlst</t>
  </si>
  <si>
    <t>Plk3</t>
  </si>
  <si>
    <t>Pik3ap1</t>
  </si>
  <si>
    <t>H2afv</t>
  </si>
  <si>
    <t>Tmpo</t>
  </si>
  <si>
    <t>Npepps</t>
  </si>
  <si>
    <t>Tmem259</t>
  </si>
  <si>
    <t>Ywhae</t>
  </si>
  <si>
    <t>Aak1</t>
  </si>
  <si>
    <t>Mia3</t>
  </si>
  <si>
    <t>Tmem30a</t>
  </si>
  <si>
    <t>Ptpn11</t>
  </si>
  <si>
    <t>Adam15</t>
  </si>
  <si>
    <t>Fgfr1op2</t>
  </si>
  <si>
    <t>Arl8a</t>
  </si>
  <si>
    <t>Spred1</t>
  </si>
  <si>
    <t>Ncoa1</t>
  </si>
  <si>
    <t>Lrrc58</t>
  </si>
  <si>
    <t>Nrd1</t>
  </si>
  <si>
    <t>Gigyf2</t>
  </si>
  <si>
    <t>Ubxn4</t>
  </si>
  <si>
    <t>Baz1b</t>
  </si>
  <si>
    <t>Zc3hav1</t>
  </si>
  <si>
    <t>Rab14</t>
  </si>
  <si>
    <t>Asap1</t>
  </si>
  <si>
    <t>Rab10</t>
  </si>
  <si>
    <t>Leprot</t>
  </si>
  <si>
    <t>Snx5</t>
  </si>
  <si>
    <t>Anp32e</t>
  </si>
  <si>
    <t>Rnf20</t>
  </si>
  <si>
    <t>Bmpr2</t>
  </si>
  <si>
    <t>Becn1</t>
  </si>
  <si>
    <t>Kif1b</t>
  </si>
  <si>
    <t>Ruvbl1</t>
  </si>
  <si>
    <t>Slu7</t>
  </si>
  <si>
    <t>Rnf115</t>
  </si>
  <si>
    <t>Rnf10</t>
  </si>
  <si>
    <t>Sptlc2</t>
  </si>
  <si>
    <t>Hnrnpul2</t>
  </si>
  <si>
    <t>Nckap1l</t>
  </si>
  <si>
    <t>Hectd1</t>
  </si>
  <si>
    <t>Map1lc3b</t>
  </si>
  <si>
    <t>Mrpl17</t>
  </si>
  <si>
    <t>Ube2i</t>
  </si>
  <si>
    <t>Rhog</t>
  </si>
  <si>
    <t>Dnajb6</t>
  </si>
  <si>
    <t>Gapvd1</t>
  </si>
  <si>
    <t>Hcls1</t>
  </si>
  <si>
    <t>Pak1ip1</t>
  </si>
  <si>
    <t>Dpy19l1</t>
  </si>
  <si>
    <t>Abcg2</t>
  </si>
  <si>
    <t>Gnb1</t>
  </si>
  <si>
    <t>Odr4</t>
  </si>
  <si>
    <t>Papola</t>
  </si>
  <si>
    <t>Tcf25</t>
  </si>
  <si>
    <t>Rbm6</t>
  </si>
  <si>
    <t>Arrb2</t>
  </si>
  <si>
    <t>Mkln1</t>
  </si>
  <si>
    <t>Anp32a</t>
  </si>
  <si>
    <t>Tbl1xr1</t>
  </si>
  <si>
    <t>Mtmr6</t>
  </si>
  <si>
    <t>Hnrnph2</t>
  </si>
  <si>
    <t>Rbbp4</t>
  </si>
  <si>
    <t>Gpbp1l1</t>
  </si>
  <si>
    <t>Zfp292</t>
  </si>
  <si>
    <t>Hdac1</t>
  </si>
  <si>
    <t>Tmcc3</t>
  </si>
  <si>
    <t>Bcl7b</t>
  </si>
  <si>
    <t>Hsd17b11</t>
  </si>
  <si>
    <t>Trp53</t>
  </si>
  <si>
    <t>Exoc5</t>
  </si>
  <si>
    <t>Ubash3b</t>
  </si>
  <si>
    <t>Fam204a</t>
  </si>
  <si>
    <t>Ddx50</t>
  </si>
  <si>
    <t>Hmbox1</t>
  </si>
  <si>
    <t>Ccnt2</t>
  </si>
  <si>
    <t>A130071D04Rik</t>
  </si>
  <si>
    <t>Tnrc6a</t>
  </si>
  <si>
    <t>Srek1</t>
  </si>
  <si>
    <t>Ctbp2</t>
  </si>
  <si>
    <t>Mgat4a</t>
  </si>
  <si>
    <t>Crebrf</t>
  </si>
  <si>
    <t>Pum2</t>
  </si>
  <si>
    <t>Apbb1ip</t>
  </si>
  <si>
    <t>Ube2d3</t>
  </si>
  <si>
    <t>Slc12a6</t>
  </si>
  <si>
    <t>Hmgcs1</t>
  </si>
  <si>
    <t>Ccnl2</t>
  </si>
  <si>
    <t>Nbeal1</t>
  </si>
  <si>
    <t>Gatad2b</t>
  </si>
  <si>
    <t>Rbm22</t>
  </si>
  <si>
    <t>Slc39a1</t>
  </si>
  <si>
    <t>Nars</t>
  </si>
  <si>
    <t>Irf5</t>
  </si>
  <si>
    <t>Gtpbp2</t>
  </si>
  <si>
    <t>Slc39a8</t>
  </si>
  <si>
    <t>Gripap1</t>
  </si>
  <si>
    <t>Ipo11</t>
  </si>
  <si>
    <t>Arglu1</t>
  </si>
  <si>
    <t>Ralb</t>
  </si>
  <si>
    <t>Hmgb1</t>
  </si>
  <si>
    <t>Hltf</t>
  </si>
  <si>
    <t>Papss1</t>
  </si>
  <si>
    <t>Zfp445</t>
  </si>
  <si>
    <t>Cebpa</t>
  </si>
  <si>
    <t>Rap1gds1</t>
  </si>
  <si>
    <t>Atp13a3</t>
  </si>
  <si>
    <t>Insr</t>
  </si>
  <si>
    <t>Ist1</t>
  </si>
  <si>
    <t>Gpatch8</t>
  </si>
  <si>
    <t>Fermt3</t>
  </si>
  <si>
    <t>Tcea1</t>
  </si>
  <si>
    <t>Stard9</t>
  </si>
  <si>
    <t>Xiap</t>
  </si>
  <si>
    <t>Aktip</t>
  </si>
  <si>
    <t>Lrrc8a</t>
  </si>
  <si>
    <t>Scoc</t>
  </si>
  <si>
    <t>Picalm</t>
  </si>
  <si>
    <t>Ube2s</t>
  </si>
  <si>
    <t>Brd8</t>
  </si>
  <si>
    <t>Il10ra</t>
  </si>
  <si>
    <t>Jam2</t>
  </si>
  <si>
    <t>Ythdf2</t>
  </si>
  <si>
    <t>Cwf19l2</t>
  </si>
  <si>
    <t>Ppp3ca</t>
  </si>
  <si>
    <t>Tia1</t>
  </si>
  <si>
    <t>Ubr1</t>
  </si>
  <si>
    <t>Camk2d</t>
  </si>
  <si>
    <t>Mafg</t>
  </si>
  <si>
    <t>Srsf6</t>
  </si>
  <si>
    <t>Cyth4</t>
  </si>
  <si>
    <t>Chka</t>
  </si>
  <si>
    <t>Csk</t>
  </si>
  <si>
    <t>Ndel1</t>
  </si>
  <si>
    <t>Cnot2</t>
  </si>
  <si>
    <t>Pik3c2a</t>
  </si>
  <si>
    <t>Bmp2k</t>
  </si>
  <si>
    <t>Prex1</t>
  </si>
  <si>
    <t>Tnrc18</t>
  </si>
  <si>
    <t>Zzz3</t>
  </si>
  <si>
    <t>Fnbp1</t>
  </si>
  <si>
    <t>Stard3</t>
  </si>
  <si>
    <t>Ppil4</t>
  </si>
  <si>
    <t>Map3k2</t>
  </si>
  <si>
    <t>Rap1b</t>
  </si>
  <si>
    <t>Rin2</t>
  </si>
  <si>
    <t>Ids</t>
  </si>
  <si>
    <t>Setd5</t>
  </si>
  <si>
    <t>Lyn</t>
  </si>
  <si>
    <t>Elf2</t>
  </si>
  <si>
    <t>Lcorl</t>
  </si>
  <si>
    <t>Trim56</t>
  </si>
  <si>
    <t>Clasp2</t>
  </si>
  <si>
    <t>Azi2</t>
  </si>
  <si>
    <t>Helz</t>
  </si>
  <si>
    <t>Mertk</t>
  </si>
  <si>
    <t>Prpf4b</t>
  </si>
  <si>
    <t>Dnaja4</t>
  </si>
  <si>
    <t>Ank2</t>
  </si>
  <si>
    <t>Kmt2d</t>
  </si>
  <si>
    <t>Sbf2</t>
  </si>
  <si>
    <t>Tshz1</t>
  </si>
  <si>
    <t>Rapgef6</t>
  </si>
  <si>
    <t>Zbtb20</t>
  </si>
  <si>
    <t>Sgce</t>
  </si>
  <si>
    <t>Bcl10</t>
  </si>
  <si>
    <t>Sh3gl1</t>
  </si>
  <si>
    <t>Ube2e3</t>
  </si>
  <si>
    <t>Fam168a</t>
  </si>
  <si>
    <t>Pitpnc1</t>
  </si>
  <si>
    <t>U2af2</t>
  </si>
  <si>
    <t>Fosl2</t>
  </si>
  <si>
    <t>Fam49b</t>
  </si>
  <si>
    <t>Selenop</t>
  </si>
  <si>
    <t>Prrc2a</t>
  </si>
  <si>
    <t>Fam117b</t>
  </si>
  <si>
    <t>Trafd1</t>
  </si>
  <si>
    <t>Mef2c</t>
  </si>
  <si>
    <t>Znrd1</t>
  </si>
  <si>
    <t>Cspp1</t>
  </si>
  <si>
    <t>Rere</t>
  </si>
  <si>
    <t>Pacsin2</t>
  </si>
  <si>
    <t>Ldb1</t>
  </si>
  <si>
    <t>Cul1</t>
  </si>
  <si>
    <t>Mbnl1</t>
  </si>
  <si>
    <t>Cntrl</t>
  </si>
  <si>
    <t>Pabpn1</t>
  </si>
  <si>
    <t>Acp2</t>
  </si>
  <si>
    <t>Ythdf3</t>
  </si>
  <si>
    <t>Mecp2</t>
  </si>
  <si>
    <t>Tet3</t>
  </si>
  <si>
    <t>Taz</t>
  </si>
  <si>
    <t>Ring1</t>
  </si>
  <si>
    <t>Ss18</t>
  </si>
  <si>
    <t>Skil</t>
  </si>
  <si>
    <t>Leng8</t>
  </si>
  <si>
    <t>Rsf1</t>
  </si>
  <si>
    <t>Msl2</t>
  </si>
  <si>
    <t>Zmynd11</t>
  </si>
  <si>
    <t>Arhgap30</t>
  </si>
  <si>
    <t>Cyth2</t>
  </si>
  <si>
    <t>Spire1</t>
  </si>
  <si>
    <t>Chtop</t>
  </si>
  <si>
    <t>Smarca2</t>
  </si>
  <si>
    <t>Ppp4r2</t>
  </si>
  <si>
    <t>Ppp1r15a</t>
  </si>
  <si>
    <t>Kctd12</t>
  </si>
  <si>
    <t>Rbbp6</t>
  </si>
  <si>
    <t>Upf3b</t>
  </si>
  <si>
    <t>Mgll</t>
  </si>
  <si>
    <t>Fbrs</t>
  </si>
  <si>
    <t>Dmtf1</t>
  </si>
  <si>
    <t>Ppp1r2</t>
  </si>
  <si>
    <t>Wnk1</t>
  </si>
  <si>
    <t>Cmtm7</t>
  </si>
  <si>
    <t>Acap2</t>
  </si>
  <si>
    <t>Dpysl2</t>
  </si>
  <si>
    <t>Fam91a1</t>
  </si>
  <si>
    <t>Smg1</t>
  </si>
  <si>
    <t>Nup98</t>
  </si>
  <si>
    <t>Tox4</t>
  </si>
  <si>
    <t>Fcgrt</t>
  </si>
  <si>
    <t>Irf1</t>
  </si>
  <si>
    <t>Pip4p1</t>
  </si>
  <si>
    <t>Setd2</t>
  </si>
  <si>
    <t>Gng2</t>
  </si>
  <si>
    <t>Pou2f2</t>
  </si>
  <si>
    <t>Taok2</t>
  </si>
  <si>
    <t>Snrk</t>
  </si>
  <si>
    <t>Med13l</t>
  </si>
  <si>
    <t>Fmnl1</t>
  </si>
  <si>
    <t>Purb</t>
  </si>
  <si>
    <t>Sp3</t>
  </si>
  <si>
    <t>9930021J03Rik</t>
  </si>
  <si>
    <t>Myadm</t>
  </si>
  <si>
    <t>Tiprl</t>
  </si>
  <si>
    <t>Phactr2</t>
  </si>
  <si>
    <t>Arhgef1</t>
  </si>
  <si>
    <t>Ccdc59</t>
  </si>
  <si>
    <t>Celf2</t>
  </si>
  <si>
    <t>Supt20</t>
  </si>
  <si>
    <t>Rab11fip2</t>
  </si>
  <si>
    <t>Exoc6b</t>
  </si>
  <si>
    <t>Fam133b</t>
  </si>
  <si>
    <t>Gtf2a1</t>
  </si>
  <si>
    <t>Cep170</t>
  </si>
  <si>
    <t>Grk2</t>
  </si>
  <si>
    <t>Znrf1</t>
  </si>
  <si>
    <t>Tubb2a</t>
  </si>
  <si>
    <t>Chd6</t>
  </si>
  <si>
    <t>Crebzf</t>
  </si>
  <si>
    <t>Mtus1</t>
  </si>
  <si>
    <t>Csf1r</t>
  </si>
  <si>
    <t>Tagap</t>
  </si>
  <si>
    <t>Rbm5</t>
  </si>
  <si>
    <t>Dido1</t>
  </si>
  <si>
    <t>Abi3</t>
  </si>
  <si>
    <t>Tspan14</t>
  </si>
  <si>
    <t>Dock8</t>
  </si>
  <si>
    <t>Plpbp</t>
  </si>
  <si>
    <t>Scamp2</t>
  </si>
  <si>
    <t>Tspan13</t>
  </si>
  <si>
    <t>Mknk2</t>
  </si>
  <si>
    <t>Ncoa3</t>
  </si>
  <si>
    <t>Rbm4b</t>
  </si>
  <si>
    <t>Vamp2</t>
  </si>
  <si>
    <t>Qk</t>
  </si>
  <si>
    <t>Jmjd6</t>
  </si>
  <si>
    <t>Zkscan3</t>
  </si>
  <si>
    <t>Rnpc3</t>
  </si>
  <si>
    <t>Hck</t>
  </si>
  <si>
    <t>Rbm39</t>
  </si>
  <si>
    <t>Cpsf7</t>
  </si>
  <si>
    <t>Cdk2ap1</t>
  </si>
  <si>
    <t>Fcho2</t>
  </si>
  <si>
    <t>Rbm27</t>
  </si>
  <si>
    <t>Mdk</t>
  </si>
  <si>
    <t>Neurl3</t>
  </si>
  <si>
    <t>Eloa</t>
  </si>
  <si>
    <t>Ddx21</t>
  </si>
  <si>
    <t>Rbpms</t>
  </si>
  <si>
    <t>Tent5a</t>
  </si>
  <si>
    <t>Kmt5b</t>
  </si>
  <si>
    <t>Brd2</t>
  </si>
  <si>
    <t>Cd2ap</t>
  </si>
  <si>
    <t>Rnf215</t>
  </si>
  <si>
    <t>Hhex</t>
  </si>
  <si>
    <t>Rb1cc1</t>
  </si>
  <si>
    <t>Topors</t>
  </si>
  <si>
    <t>Zranb1</t>
  </si>
  <si>
    <t>Inpp5d</t>
  </si>
  <si>
    <t>Adgrl1</t>
  </si>
  <si>
    <t>Ip6k1</t>
  </si>
  <si>
    <t>Morc3</t>
  </si>
  <si>
    <t>Mettl7a1</t>
  </si>
  <si>
    <t>Slc1a3</t>
  </si>
  <si>
    <t>Foxp1</t>
  </si>
  <si>
    <t>Emsy</t>
  </si>
  <si>
    <t>Ints6l</t>
  </si>
  <si>
    <t>Pkn2</t>
  </si>
  <si>
    <t>Usp22</t>
  </si>
  <si>
    <t>Nr3c1</t>
  </si>
  <si>
    <t>Dop1a</t>
  </si>
  <si>
    <t>Abhd2</t>
  </si>
  <si>
    <t>Cfh</t>
  </si>
  <si>
    <t>Sort1</t>
  </si>
  <si>
    <t>Tasor</t>
  </si>
  <si>
    <t>1700017B05Rik</t>
  </si>
  <si>
    <t>Stk17b</t>
  </si>
  <si>
    <t>Brd9</t>
  </si>
  <si>
    <t>Pdcd4</t>
  </si>
  <si>
    <t>Tifa</t>
  </si>
  <si>
    <t>Junb</t>
  </si>
  <si>
    <t>F11r</t>
  </si>
  <si>
    <t>Kmt2e</t>
  </si>
  <si>
    <t>Hnrnpl</t>
  </si>
  <si>
    <t>Pip4k2a</t>
  </si>
  <si>
    <t>Dnajb2</t>
  </si>
  <si>
    <t>Arap3</t>
  </si>
  <si>
    <t>Stat3</t>
  </si>
  <si>
    <t>Calm2</t>
  </si>
  <si>
    <t>Btbd7</t>
  </si>
  <si>
    <t>Mat2a</t>
  </si>
  <si>
    <t>Casp8</t>
  </si>
  <si>
    <t>Lamtor3</t>
  </si>
  <si>
    <t>Ep300</t>
  </si>
  <si>
    <t>Mapk14</t>
  </si>
  <si>
    <t>Pag1</t>
  </si>
  <si>
    <t>Klk8</t>
  </si>
  <si>
    <t>Per1</t>
  </si>
  <si>
    <t>Taf1d</t>
  </si>
  <si>
    <t>Shoc2</t>
  </si>
  <si>
    <t>Ddx3x</t>
  </si>
  <si>
    <t>Man1a</t>
  </si>
  <si>
    <t>Mgat1</t>
  </si>
  <si>
    <t>Tpp2</t>
  </si>
  <si>
    <t>9930111J21Rik2</t>
  </si>
  <si>
    <t>Cdk12</t>
  </si>
  <si>
    <t>N4bp2l2</t>
  </si>
  <si>
    <t>Upf2</t>
  </si>
  <si>
    <t>Chuk</t>
  </si>
  <si>
    <t>Ino80d</t>
  </si>
  <si>
    <t>Arid1a</t>
  </si>
  <si>
    <t>Itm2a</t>
  </si>
  <si>
    <t>Foxo1</t>
  </si>
  <si>
    <t>Tceal1</t>
  </si>
  <si>
    <t>Ubn1</t>
  </si>
  <si>
    <t>Med31</t>
  </si>
  <si>
    <t>Zmym5</t>
  </si>
  <si>
    <t>Phactr4</t>
  </si>
  <si>
    <t>5031425E22Rik</t>
  </si>
  <si>
    <t>Btg2</t>
  </si>
  <si>
    <t>Zrsr2</t>
  </si>
  <si>
    <t>Eif1a</t>
  </si>
  <si>
    <t>Nfam1</t>
  </si>
  <si>
    <t>Pid1</t>
  </si>
  <si>
    <t>Tnrc6b</t>
  </si>
  <si>
    <t>Rsbn1</t>
  </si>
  <si>
    <t>Gdi1</t>
  </si>
  <si>
    <t>Trp53bp2</t>
  </si>
  <si>
    <t>Foxn3</t>
  </si>
  <si>
    <t>Smndc1</t>
  </si>
  <si>
    <t>Sertad2</t>
  </si>
  <si>
    <t>E230029C05Rik</t>
  </si>
  <si>
    <t>Gm17056</t>
  </si>
  <si>
    <t>Rnase4</t>
  </si>
  <si>
    <t>Srsf7</t>
  </si>
  <si>
    <t>Arhgap45</t>
  </si>
  <si>
    <t>Add3</t>
  </si>
  <si>
    <t>Arhgap17</t>
  </si>
  <si>
    <t>Clstn1</t>
  </si>
  <si>
    <t>Gpr183</t>
  </si>
  <si>
    <t>Icam1</t>
  </si>
  <si>
    <t>Elf1</t>
  </si>
  <si>
    <t>Wdr45b</t>
  </si>
  <si>
    <t>Mycbp2</t>
  </si>
  <si>
    <t>Clk4</t>
  </si>
  <si>
    <t>Fli1</t>
  </si>
  <si>
    <t>Tab2</t>
  </si>
  <si>
    <t>Arl4a</t>
  </si>
  <si>
    <t>Smad1</t>
  </si>
  <si>
    <t>Zfp24</t>
  </si>
  <si>
    <t>Ythdc1</t>
  </si>
  <si>
    <t>Sft2d2</t>
  </si>
  <si>
    <t>Setd1b</t>
  </si>
  <si>
    <t>Ptp4a3</t>
  </si>
  <si>
    <t>Cttnbp2nl</t>
  </si>
  <si>
    <t>Khdc4</t>
  </si>
  <si>
    <t>Azin1</t>
  </si>
  <si>
    <t>Trim8</t>
  </si>
  <si>
    <t>Hopx</t>
  </si>
  <si>
    <t>Rbm26</t>
  </si>
  <si>
    <t>Atf7ip</t>
  </si>
  <si>
    <t>Cggbp1</t>
  </si>
  <si>
    <t>Tut4</t>
  </si>
  <si>
    <t>Srsf10</t>
  </si>
  <si>
    <t>Rock2</t>
  </si>
  <si>
    <t>Anks1</t>
  </si>
  <si>
    <t>Ypel5</t>
  </si>
  <si>
    <t>Phkg1</t>
  </si>
  <si>
    <t>Nfya</t>
  </si>
  <si>
    <t>Hps4</t>
  </si>
  <si>
    <t>Usp2</t>
  </si>
  <si>
    <t>Irf2</t>
  </si>
  <si>
    <t>Zfp131</t>
  </si>
  <si>
    <t>Sipa1</t>
  </si>
  <si>
    <t>Epc1</t>
  </si>
  <si>
    <t>Frmd4b</t>
  </si>
  <si>
    <t>Son</t>
  </si>
  <si>
    <t>Ddit3</t>
  </si>
  <si>
    <t>Pan3</t>
  </si>
  <si>
    <t>Pnrc1</t>
  </si>
  <si>
    <t>Ppp1r11</t>
  </si>
  <si>
    <t>Ikzf1</t>
  </si>
  <si>
    <t>Rgl1</t>
  </si>
  <si>
    <t>Pik3ip1</t>
  </si>
  <si>
    <t>Zfp950</t>
  </si>
  <si>
    <t>Kifc3</t>
  </si>
  <si>
    <t>Csad</t>
  </si>
  <si>
    <t>Inpp4b</t>
  </si>
  <si>
    <t>Evi5</t>
  </si>
  <si>
    <t>Lmo4</t>
  </si>
  <si>
    <t>Fut8</t>
  </si>
  <si>
    <t>Tsen34</t>
  </si>
  <si>
    <t>Brd1</t>
  </si>
  <si>
    <t>Cebpz</t>
  </si>
  <si>
    <t>Tgs1</t>
  </si>
  <si>
    <t>Gadd45g</t>
  </si>
  <si>
    <t>Pltp</t>
  </si>
  <si>
    <t>Tbpl1</t>
  </si>
  <si>
    <t>Ktn1</t>
  </si>
  <si>
    <t>Rgs5</t>
  </si>
  <si>
    <t>Rnf111</t>
  </si>
  <si>
    <t>Apc</t>
  </si>
  <si>
    <t>Hnrnph3</t>
  </si>
  <si>
    <t>Pink1</t>
  </si>
  <si>
    <t>Hnrnpa2b1</t>
  </si>
  <si>
    <t>Kansl1</t>
  </si>
  <si>
    <t>Atf3</t>
  </si>
  <si>
    <t>Idh2</t>
  </si>
  <si>
    <t>Slco1c1</t>
  </si>
  <si>
    <t>Vamp5</t>
  </si>
  <si>
    <t>Kat6a</t>
  </si>
  <si>
    <t>Ogfrl1</t>
  </si>
  <si>
    <t>Sun2</t>
  </si>
  <si>
    <t>Ssbp2</t>
  </si>
  <si>
    <t>Gtf2h2</t>
  </si>
  <si>
    <t>Bin2</t>
  </si>
  <si>
    <t>Egfl7</t>
  </si>
  <si>
    <t>Rab3il1</t>
  </si>
  <si>
    <t>Maml2</t>
  </si>
  <si>
    <t>Mir99ahg</t>
  </si>
  <si>
    <t>Abhd3</t>
  </si>
  <si>
    <t>Nfix</t>
  </si>
  <si>
    <t>Rhoh</t>
  </si>
  <si>
    <t>Vwa1</t>
  </si>
  <si>
    <t>Camk2g</t>
  </si>
  <si>
    <t>Birc3</t>
  </si>
  <si>
    <t>Snhg12</t>
  </si>
  <si>
    <t>Kcnj10</t>
  </si>
  <si>
    <t>Lrrc51</t>
  </si>
  <si>
    <t>Jund</t>
  </si>
  <si>
    <t>Cx3cr1</t>
  </si>
  <si>
    <t>Tsc22d4</t>
  </si>
  <si>
    <t>Rp2</t>
  </si>
  <si>
    <t>Srsf3</t>
  </si>
  <si>
    <t>Chd2</t>
  </si>
  <si>
    <t>Tpm3</t>
  </si>
  <si>
    <t>Klf3</t>
  </si>
  <si>
    <t>Kdm6a</t>
  </si>
  <si>
    <t>Oard1</t>
  </si>
  <si>
    <t>Sfpq</t>
  </si>
  <si>
    <t>Zfp652</t>
  </si>
  <si>
    <t>Mef2a</t>
  </si>
  <si>
    <t>Zfp280d</t>
  </si>
  <si>
    <t>Zfp36l2</t>
  </si>
  <si>
    <t>Srsf5</t>
  </si>
  <si>
    <t>9330162G02Rik</t>
  </si>
  <si>
    <t>Adap2</t>
  </si>
  <si>
    <t>Ophn1</t>
  </si>
  <si>
    <t>Tle3</t>
  </si>
  <si>
    <t>Tmem173</t>
  </si>
  <si>
    <t>Otulinl</t>
  </si>
  <si>
    <t>Sh2b3</t>
  </si>
  <si>
    <t>Arf2</t>
  </si>
  <si>
    <t>Vsir</t>
  </si>
  <si>
    <t>Nuak1</t>
  </si>
  <si>
    <t>Lats2</t>
  </si>
  <si>
    <t>Zbtb38</t>
  </si>
  <si>
    <t>Usp24</t>
  </si>
  <si>
    <t>Serinc3</t>
  </si>
  <si>
    <t>Dock4</t>
  </si>
  <si>
    <t>Mfng</t>
  </si>
  <si>
    <t>Zcchc7</t>
  </si>
  <si>
    <t>Cspg5</t>
  </si>
  <si>
    <t>Epas1</t>
  </si>
  <si>
    <t>Gna15</t>
  </si>
  <si>
    <t>Cald1</t>
  </si>
  <si>
    <t>Sbno2</t>
  </si>
  <si>
    <t>Vezf1</t>
  </si>
  <si>
    <t>Insig1</t>
  </si>
  <si>
    <t>Arhgap5</t>
  </si>
  <si>
    <t>Zfp62</t>
  </si>
  <si>
    <t>Pnrc2</t>
  </si>
  <si>
    <t>Pik3r1</t>
  </si>
  <si>
    <t>Lpcat2</t>
  </si>
  <si>
    <t>Tra2a</t>
  </si>
  <si>
    <t>Nop58</t>
  </si>
  <si>
    <t>Cavin1</t>
  </si>
  <si>
    <t>Phf14</t>
  </si>
  <si>
    <t>Fus</t>
  </si>
  <si>
    <t>Nabp1</t>
  </si>
  <si>
    <t>Gnl3</t>
  </si>
  <si>
    <t>Phf23</t>
  </si>
  <si>
    <t>Zswim6</t>
  </si>
  <si>
    <t>Akirin2</t>
  </si>
  <si>
    <t>Myo6</t>
  </si>
  <si>
    <t>S100a10</t>
  </si>
  <si>
    <t>Arhgap12</t>
  </si>
  <si>
    <t>Tfe3</t>
  </si>
  <si>
    <t>Nupr1</t>
  </si>
  <si>
    <t>Pnp</t>
  </si>
  <si>
    <t>Sft2d1</t>
  </si>
  <si>
    <t>Pcmtd2</t>
  </si>
  <si>
    <t>4632427E13Rik</t>
  </si>
  <si>
    <t>Rsrc2</t>
  </si>
  <si>
    <t>Fam102b</t>
  </si>
  <si>
    <t>Slc38a2</t>
  </si>
  <si>
    <t>Adgrl4</t>
  </si>
  <si>
    <t>Atf4</t>
  </si>
  <si>
    <t>Spock2</t>
  </si>
  <si>
    <t>Frmd4a</t>
  </si>
  <si>
    <t>Ctc1</t>
  </si>
  <si>
    <t>Atp6v0a2</t>
  </si>
  <si>
    <t>Maml3</t>
  </si>
  <si>
    <t>Rassf1</t>
  </si>
  <si>
    <t>Impact</t>
  </si>
  <si>
    <t>Fbrsl1</t>
  </si>
  <si>
    <t>Cbfa2t3</t>
  </si>
  <si>
    <t>Pisd</t>
  </si>
  <si>
    <t>Dnajb9</t>
  </si>
  <si>
    <t>Emp2</t>
  </si>
  <si>
    <t>Map3k8</t>
  </si>
  <si>
    <t>St3gal6</t>
  </si>
  <si>
    <t>Sdc2</t>
  </si>
  <si>
    <t>Tug1</t>
  </si>
  <si>
    <t>Snhg1</t>
  </si>
  <si>
    <t>Ivns1abp</t>
  </si>
  <si>
    <t>Ramp2</t>
  </si>
  <si>
    <t>Ifngr1</t>
  </si>
  <si>
    <t>Nedd4</t>
  </si>
  <si>
    <t>Scrg1</t>
  </si>
  <si>
    <t>Acer2</t>
  </si>
  <si>
    <t>Ubc</t>
  </si>
  <si>
    <t>Tut7</t>
  </si>
  <si>
    <t>Vps18</t>
  </si>
  <si>
    <t>Fermt2</t>
  </si>
  <si>
    <t>Map1b</t>
  </si>
  <si>
    <t>Mfsd2a</t>
  </si>
  <si>
    <t>Sesn1</t>
  </si>
  <si>
    <t>Hnrnpdl</t>
  </si>
  <si>
    <t>Tm6sf1</t>
  </si>
  <si>
    <t>Tmx4</t>
  </si>
  <si>
    <t>Arid4a</t>
  </si>
  <si>
    <t>Arhgap29</t>
  </si>
  <si>
    <t>Fosb</t>
  </si>
  <si>
    <t>Naaa</t>
  </si>
  <si>
    <t>Ddx5</t>
  </si>
  <si>
    <t>Zbtb7a</t>
  </si>
  <si>
    <t>Alox5ap</t>
  </si>
  <si>
    <t>Trim47</t>
  </si>
  <si>
    <t>Trio</t>
  </si>
  <si>
    <t>2410006H16Rik</t>
  </si>
  <si>
    <t>Hnrnph1</t>
  </si>
  <si>
    <t>Snhg11</t>
  </si>
  <si>
    <t>Ly6h</t>
  </si>
  <si>
    <t>Car4</t>
  </si>
  <si>
    <t>Fscn1</t>
  </si>
  <si>
    <t>Ckb</t>
  </si>
  <si>
    <t>Ccnl1</t>
  </si>
  <si>
    <t>Gmfg</t>
  </si>
  <si>
    <t>Zscan26</t>
  </si>
  <si>
    <t>Rlim</t>
  </si>
  <si>
    <t>Dnm3</t>
  </si>
  <si>
    <t>Hpgds</t>
  </si>
  <si>
    <t>Ttll3</t>
  </si>
  <si>
    <t>Ocln</t>
  </si>
  <si>
    <t>Cdc42ep4</t>
  </si>
  <si>
    <t>Nfib</t>
  </si>
  <si>
    <t>Hspa2</t>
  </si>
  <si>
    <t>Nasp</t>
  </si>
  <si>
    <t>Tmem204</t>
  </si>
  <si>
    <t>Tsix</t>
  </si>
  <si>
    <t>Xist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SOD1G93A-1</t>
  </si>
  <si>
    <t>SOD1G93A-2</t>
  </si>
  <si>
    <t>SOD1G93A-3</t>
  </si>
  <si>
    <t>WT-1</t>
  </si>
  <si>
    <t>WT-2</t>
  </si>
  <si>
    <t>WT-3</t>
  </si>
  <si>
    <t>Expression level  (loge(mean gene reads per sampl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AB0AA-FD61-4584-8E38-95DD160E6ED1}">
  <dimension ref="A1:I2259"/>
  <sheetViews>
    <sheetView tabSelected="1" workbookViewId="0">
      <selection activeCell="L13" sqref="L13"/>
    </sheetView>
  </sheetViews>
  <sheetFormatPr defaultColWidth="13.140625" defaultRowHeight="15" x14ac:dyDescent="0.25"/>
  <cols>
    <col min="3" max="3" width="15.7109375" bestFit="1" customWidth="1"/>
    <col min="4" max="4" width="13.85546875" customWidth="1"/>
  </cols>
  <sheetData>
    <row r="1" spans="1:9" x14ac:dyDescent="0.25">
      <c r="A1" s="2" t="s">
        <v>2257</v>
      </c>
      <c r="B1" s="2" t="s">
        <v>2258</v>
      </c>
      <c r="C1" s="2" t="s">
        <v>2259</v>
      </c>
      <c r="D1" s="3" t="s">
        <v>2266</v>
      </c>
      <c r="E1" s="4"/>
      <c r="F1" s="4"/>
      <c r="G1" s="4"/>
      <c r="H1" s="4"/>
      <c r="I1" s="5"/>
    </row>
    <row r="2" spans="1:9" x14ac:dyDescent="0.25">
      <c r="A2" s="2"/>
      <c r="B2" s="2"/>
      <c r="C2" s="2"/>
      <c r="D2" s="6" t="s">
        <v>2260</v>
      </c>
      <c r="E2" s="6" t="s">
        <v>2261</v>
      </c>
      <c r="F2" s="6" t="s">
        <v>2262</v>
      </c>
      <c r="G2" s="6" t="s">
        <v>2263</v>
      </c>
      <c r="H2" s="6" t="s">
        <v>2264</v>
      </c>
      <c r="I2" s="6" t="s">
        <v>2265</v>
      </c>
    </row>
    <row r="3" spans="1:9" x14ac:dyDescent="0.25">
      <c r="A3" s="1" t="s">
        <v>0</v>
      </c>
      <c r="B3" s="1">
        <v>3.5608945814907002E-11</v>
      </c>
      <c r="C3" s="1">
        <v>11.124121311829199</v>
      </c>
      <c r="D3" s="1">
        <v>1.6337906676054701</v>
      </c>
      <c r="E3" s="1">
        <v>2.1070479444099299</v>
      </c>
      <c r="F3" s="1">
        <v>2.0411326785571799</v>
      </c>
      <c r="G3" s="1">
        <v>1.55636069521101E-3</v>
      </c>
      <c r="H3" s="1">
        <v>2.6472055228663901E-3</v>
      </c>
      <c r="I3" s="1">
        <v>1.05231864939074E-2</v>
      </c>
    </row>
    <row r="4" spans="1:9" x14ac:dyDescent="0.25">
      <c r="A4" s="1" t="s">
        <v>1</v>
      </c>
      <c r="B4" s="1">
        <v>3.63168102408837E-51</v>
      </c>
      <c r="C4" s="1">
        <v>8.5007388777333794</v>
      </c>
      <c r="D4" s="1">
        <v>2.1824715363124998</v>
      </c>
      <c r="E4" s="1">
        <v>2.5713556171480301</v>
      </c>
      <c r="F4" s="1">
        <v>2.56963637182267</v>
      </c>
      <c r="G4" s="1">
        <v>2.94194276907663E-2</v>
      </c>
      <c r="H4" s="1">
        <v>1.38053975953132E-2</v>
      </c>
      <c r="I4" s="1">
        <v>3.75223745543663E-2</v>
      </c>
    </row>
    <row r="5" spans="1:9" x14ac:dyDescent="0.25">
      <c r="A5" s="1" t="s">
        <v>2</v>
      </c>
      <c r="B5" s="1">
        <v>1.08559889093979E-29</v>
      </c>
      <c r="C5" s="1">
        <v>8.1686861480814503</v>
      </c>
      <c r="D5" s="1">
        <v>27.2162621486784</v>
      </c>
      <c r="E5" s="1">
        <v>34.989755716096703</v>
      </c>
      <c r="F5" s="1">
        <v>29.354035714991198</v>
      </c>
      <c r="G5" s="1">
        <v>0.306145453335604</v>
      </c>
      <c r="H5" s="1">
        <v>0.26923729936506502</v>
      </c>
      <c r="I5" s="1">
        <v>0.405404855679526</v>
      </c>
    </row>
    <row r="6" spans="1:9" x14ac:dyDescent="0.25">
      <c r="A6" s="1" t="s">
        <v>3</v>
      </c>
      <c r="B6" s="1">
        <v>3.1954888531701602E-227</v>
      </c>
      <c r="C6" s="1">
        <v>7.6850698096974002</v>
      </c>
      <c r="D6" s="1">
        <v>2.26711401556476</v>
      </c>
      <c r="E6" s="1">
        <v>2.3545005138948198</v>
      </c>
      <c r="F6" s="1">
        <v>2.4147679553150998</v>
      </c>
      <c r="G6" s="1">
        <v>2.1390578981216501</v>
      </c>
      <c r="H6" s="1">
        <v>1.6188931643220801</v>
      </c>
      <c r="I6" s="1">
        <v>1.9669317732165199</v>
      </c>
    </row>
    <row r="7" spans="1:9" x14ac:dyDescent="0.25">
      <c r="A7" s="1" t="s">
        <v>4</v>
      </c>
      <c r="B7" s="1">
        <v>1.6914967257528E-101</v>
      </c>
      <c r="C7" s="1">
        <v>7.6661610311075403</v>
      </c>
      <c r="D7" s="1">
        <v>4.2890880697413003</v>
      </c>
      <c r="E7" s="1">
        <v>8.0295279041226202</v>
      </c>
      <c r="F7" s="1">
        <v>6.3027612230118102</v>
      </c>
      <c r="G7" s="1">
        <v>7.0404096276918807E-2</v>
      </c>
      <c r="H7" s="1">
        <v>5.8398652790119097E-2</v>
      </c>
      <c r="I7" s="1">
        <v>7.0838603397216204E-2</v>
      </c>
    </row>
    <row r="8" spans="1:9" x14ac:dyDescent="0.25">
      <c r="A8" s="1" t="s">
        <v>5</v>
      </c>
      <c r="B8" s="1">
        <v>6.0316616722825602E-34</v>
      </c>
      <c r="C8" s="1">
        <v>7.2481173292508299</v>
      </c>
      <c r="D8" s="1">
        <v>1.02222918060232</v>
      </c>
      <c r="E8" s="1">
        <v>0.51919886368425205</v>
      </c>
      <c r="F8" s="1">
        <v>0.453298987649561</v>
      </c>
      <c r="G8" s="1">
        <v>0.709459040170349</v>
      </c>
      <c r="H8" s="1">
        <v>0.58602426520025797</v>
      </c>
      <c r="I8" s="1">
        <v>0.95247835155326099</v>
      </c>
    </row>
    <row r="9" spans="1:9" x14ac:dyDescent="0.25">
      <c r="A9" s="1" t="s">
        <v>6</v>
      </c>
      <c r="B9" s="1">
        <v>9.1995020777623291E-22</v>
      </c>
      <c r="C9" s="1">
        <v>7.2069139069664097</v>
      </c>
      <c r="D9" s="1">
        <v>6.8016734786235498</v>
      </c>
      <c r="E9" s="1">
        <v>4.8767664636354899</v>
      </c>
      <c r="F9" s="1">
        <v>4.9588068336809004</v>
      </c>
      <c r="G9" s="1">
        <v>0.275896469360284</v>
      </c>
      <c r="H9" s="1">
        <v>0.19300609345256101</v>
      </c>
      <c r="I9" s="1">
        <v>0.33191845231411499</v>
      </c>
    </row>
    <row r="10" spans="1:9" x14ac:dyDescent="0.25">
      <c r="A10" s="1" t="s">
        <v>7</v>
      </c>
      <c r="B10" s="1">
        <v>4.3063815506957598E-24</v>
      </c>
      <c r="C10" s="1">
        <v>7.1082746734385696</v>
      </c>
      <c r="D10" s="1">
        <v>0.43137201147485699</v>
      </c>
      <c r="E10" s="1">
        <v>1.2420840509114599</v>
      </c>
      <c r="F10" s="1">
        <v>1.0294070262194399</v>
      </c>
      <c r="G10" s="1">
        <v>2.8519509577122699E-2</v>
      </c>
      <c r="H10" s="1">
        <v>3.59233990449482E-2</v>
      </c>
      <c r="I10" s="1">
        <v>2.5502483288193399E-2</v>
      </c>
    </row>
    <row r="11" spans="1:9" x14ac:dyDescent="0.25">
      <c r="A11" s="1" t="s">
        <v>8</v>
      </c>
      <c r="B11" s="1">
        <v>2.45184248349596E-89</v>
      </c>
      <c r="C11" s="1">
        <v>7.0221733764035301</v>
      </c>
      <c r="D11" s="1">
        <v>635.33401512088199</v>
      </c>
      <c r="E11" s="1">
        <v>462.49402145250701</v>
      </c>
      <c r="F11" s="1">
        <v>411.13656899555701</v>
      </c>
      <c r="G11" s="1">
        <v>31.117921569053198</v>
      </c>
      <c r="H11" s="1">
        <v>28.080669782708998</v>
      </c>
      <c r="I11" s="1">
        <v>37.907232591842501</v>
      </c>
    </row>
    <row r="12" spans="1:9" x14ac:dyDescent="0.25">
      <c r="A12" s="1" t="s">
        <v>9</v>
      </c>
      <c r="B12" s="1">
        <v>1.15189835838349E-275</v>
      </c>
      <c r="C12" s="1">
        <v>6.9022547006488004</v>
      </c>
      <c r="D12" s="1">
        <v>5.5818832013611299</v>
      </c>
      <c r="E12" s="1">
        <v>6.22066316701153</v>
      </c>
      <c r="F12" s="1">
        <v>5.1443842027939199</v>
      </c>
      <c r="G12" s="1">
        <v>0.90482831992009405</v>
      </c>
      <c r="H12" s="1">
        <v>1.23646886620059</v>
      </c>
      <c r="I12" s="1">
        <v>1.74175512036408</v>
      </c>
    </row>
    <row r="13" spans="1:9" x14ac:dyDescent="0.25">
      <c r="A13" s="1" t="s">
        <v>10</v>
      </c>
      <c r="B13" s="1">
        <v>4.2777170476294499E-186</v>
      </c>
      <c r="C13" s="1">
        <v>6.90133107026662</v>
      </c>
      <c r="D13" s="1">
        <v>0.52120851177558503</v>
      </c>
      <c r="E13" s="1">
        <v>0.58765816995487596</v>
      </c>
      <c r="F13" s="1">
        <v>0.506449463590536</v>
      </c>
      <c r="G13" s="1">
        <v>4.6718500356377098E-2</v>
      </c>
      <c r="H13" s="1">
        <v>5.4097806921438403E-2</v>
      </c>
      <c r="I13" s="1">
        <v>8.0727597229511297E-2</v>
      </c>
    </row>
    <row r="14" spans="1:9" x14ac:dyDescent="0.25">
      <c r="A14" s="1" t="s">
        <v>11</v>
      </c>
      <c r="B14" s="1">
        <v>1.7475252634546198E-5</v>
      </c>
      <c r="C14" s="1">
        <v>6.7483406439901303</v>
      </c>
      <c r="D14" s="1">
        <v>0.50059630785008802</v>
      </c>
      <c r="E14" s="1">
        <v>0.449948136284816</v>
      </c>
      <c r="F14" s="1">
        <v>0.61445462238972504</v>
      </c>
      <c r="G14" s="1">
        <v>1.4575678028851499E-2</v>
      </c>
      <c r="H14" s="1">
        <v>2.7239801512444199E-4</v>
      </c>
      <c r="I14" s="1">
        <v>1.26651772178771E-2</v>
      </c>
    </row>
    <row r="15" spans="1:9" x14ac:dyDescent="0.25">
      <c r="A15" s="1" t="s">
        <v>12</v>
      </c>
      <c r="B15" s="1">
        <v>2.7927574626312999E-100</v>
      </c>
      <c r="C15" s="1">
        <v>6.6901574949485996</v>
      </c>
      <c r="D15" s="1">
        <v>25.947324352122099</v>
      </c>
      <c r="E15" s="1">
        <v>33.9858877418785</v>
      </c>
      <c r="F15" s="1">
        <v>43.680582585585498</v>
      </c>
      <c r="G15" s="1">
        <v>2.1641036732769998</v>
      </c>
      <c r="H15" s="1">
        <v>1.2733401816879699</v>
      </c>
      <c r="I15" s="1">
        <v>1.4311984952090799</v>
      </c>
    </row>
    <row r="16" spans="1:9" x14ac:dyDescent="0.25">
      <c r="A16" s="1" t="s">
        <v>13</v>
      </c>
      <c r="B16" s="1">
        <v>2.6164112445718998E-18</v>
      </c>
      <c r="C16" s="1">
        <v>6.2693220809164698</v>
      </c>
      <c r="D16" s="1">
        <v>1.04145900349386</v>
      </c>
      <c r="E16" s="1">
        <v>1.36169883721114</v>
      </c>
      <c r="F16" s="1">
        <v>1.3038957215298499</v>
      </c>
      <c r="G16" s="1">
        <v>3.9967925346133797E-2</v>
      </c>
      <c r="H16" s="1">
        <v>2.54777837209684E-2</v>
      </c>
      <c r="I16" s="1">
        <v>5.2426063245544101E-2</v>
      </c>
    </row>
    <row r="17" spans="1:9" x14ac:dyDescent="0.25">
      <c r="A17" s="1" t="s">
        <v>14</v>
      </c>
      <c r="B17" s="1">
        <v>2.7486755038225298E-10</v>
      </c>
      <c r="C17" s="1">
        <v>6.2187622037938102</v>
      </c>
      <c r="D17" s="1">
        <v>0.38341988901491703</v>
      </c>
      <c r="E17" s="1">
        <v>0.54198817651096898</v>
      </c>
      <c r="F17" s="1">
        <v>0.66274287598535897</v>
      </c>
      <c r="G17" s="1">
        <v>7.5694839083691803E-2</v>
      </c>
      <c r="H17" s="1">
        <v>5.6105912557949097E-2</v>
      </c>
      <c r="I17" s="1">
        <v>0.133845237200895</v>
      </c>
    </row>
    <row r="18" spans="1:9" x14ac:dyDescent="0.25">
      <c r="A18" s="1" t="s">
        <v>15</v>
      </c>
      <c r="B18" s="1">
        <v>3.9913884849871E-129</v>
      </c>
      <c r="C18" s="1">
        <v>6.1559979060710104</v>
      </c>
      <c r="D18" s="1">
        <v>1.13443286445901</v>
      </c>
      <c r="E18" s="1">
        <v>0.86835777400999403</v>
      </c>
      <c r="F18" s="1">
        <v>1.05854007963639</v>
      </c>
      <c r="G18" s="1">
        <v>0.33590239447424203</v>
      </c>
      <c r="H18" s="1">
        <v>0.33233737139402098</v>
      </c>
      <c r="I18" s="1">
        <v>0.51995618338445104</v>
      </c>
    </row>
    <row r="19" spans="1:9" x14ac:dyDescent="0.25">
      <c r="A19" s="1" t="s">
        <v>16</v>
      </c>
      <c r="B19" s="1">
        <v>1.97495570586915E-15</v>
      </c>
      <c r="C19" s="1">
        <v>6.1445146339286296</v>
      </c>
      <c r="D19" s="1">
        <v>1.06507361599234</v>
      </c>
      <c r="E19" s="1">
        <v>1.0093062902936401</v>
      </c>
      <c r="F19" s="1">
        <v>0.947346892146811</v>
      </c>
      <c r="G19" s="1">
        <v>4.4354129827782203E-2</v>
      </c>
      <c r="H19" s="1">
        <v>1.09762070589441E-2</v>
      </c>
      <c r="I19" s="1">
        <v>2.8515085943087999E-2</v>
      </c>
    </row>
    <row r="20" spans="1:9" x14ac:dyDescent="0.25">
      <c r="A20" s="1" t="s">
        <v>17</v>
      </c>
      <c r="B20" s="1">
        <v>4.89537296080412E-21</v>
      </c>
      <c r="C20" s="1">
        <v>6.11123958302076</v>
      </c>
      <c r="D20" s="1">
        <v>0.52276447892546896</v>
      </c>
      <c r="E20" s="1">
        <v>1.0426834858091201</v>
      </c>
      <c r="F20" s="1">
        <v>0.72185627320554602</v>
      </c>
      <c r="G20" s="1">
        <v>2.3969517142303901E-2</v>
      </c>
      <c r="H20" s="1">
        <v>2.1847883931820002E-2</v>
      </c>
      <c r="I20" s="1">
        <v>3.6673215183511701E-2</v>
      </c>
    </row>
    <row r="21" spans="1:9" x14ac:dyDescent="0.25">
      <c r="A21" s="1" t="s">
        <v>18</v>
      </c>
      <c r="B21" s="1">
        <v>8.7978096334227204E-21</v>
      </c>
      <c r="C21" s="1">
        <v>6.0837765534783301</v>
      </c>
      <c r="D21" s="1">
        <v>5.3400337186776996</v>
      </c>
      <c r="E21" s="1">
        <v>5.9907963289593598</v>
      </c>
      <c r="F21" s="1">
        <v>5.9220134220857004</v>
      </c>
      <c r="G21" s="1">
        <v>0.185186006313794</v>
      </c>
      <c r="H21" s="1">
        <v>0.17152969455903599</v>
      </c>
      <c r="I21" s="1">
        <v>0.31419839116116399</v>
      </c>
    </row>
    <row r="22" spans="1:9" x14ac:dyDescent="0.25">
      <c r="A22" s="1" t="s">
        <v>19</v>
      </c>
      <c r="B22" s="1">
        <v>1.63525185978749E-22</v>
      </c>
      <c r="C22" s="1">
        <v>6.0779717911448596</v>
      </c>
      <c r="D22" s="1">
        <v>1.7164527903373299</v>
      </c>
      <c r="E22" s="1">
        <v>3.9489676105674798</v>
      </c>
      <c r="F22" s="1">
        <v>3.1291033001634001</v>
      </c>
      <c r="G22" s="1">
        <v>0.116441646967731</v>
      </c>
      <c r="H22" s="1">
        <v>8.5831779877502595E-2</v>
      </c>
      <c r="I22" s="1">
        <v>0.13386055801690999</v>
      </c>
    </row>
    <row r="23" spans="1:9" x14ac:dyDescent="0.25">
      <c r="A23" s="1" t="s">
        <v>20</v>
      </c>
      <c r="B23" s="1">
        <v>2.0969362082532699E-15</v>
      </c>
      <c r="C23" s="1">
        <v>6.0564345043176102</v>
      </c>
      <c r="D23" s="1">
        <v>0.57966865380286103</v>
      </c>
      <c r="E23" s="1">
        <v>1.42302995987782</v>
      </c>
      <c r="F23" s="1">
        <v>1.1060869273444101</v>
      </c>
      <c r="G23" s="1">
        <v>3.3352440274091601E-2</v>
      </c>
      <c r="H23" s="1">
        <v>5.0090913086097498E-2</v>
      </c>
      <c r="I23" s="1">
        <v>6.6599046851085197E-2</v>
      </c>
    </row>
    <row r="24" spans="1:9" x14ac:dyDescent="0.25">
      <c r="A24" s="1" t="s">
        <v>21</v>
      </c>
      <c r="B24" s="1">
        <v>1.6783275875019999E-91</v>
      </c>
      <c r="C24" s="1">
        <v>6.0146362286033002</v>
      </c>
      <c r="D24" s="1">
        <v>1.40730224030329</v>
      </c>
      <c r="E24" s="1">
        <v>1.09342937943598</v>
      </c>
      <c r="F24" s="1">
        <v>0.98631462152877203</v>
      </c>
      <c r="G24" s="1">
        <v>0.14404782041681799</v>
      </c>
      <c r="H24" s="1">
        <v>0.133991417932906</v>
      </c>
      <c r="I24" s="1">
        <v>0.209030931272008</v>
      </c>
    </row>
    <row r="25" spans="1:9" x14ac:dyDescent="0.25">
      <c r="A25" s="1" t="s">
        <v>22</v>
      </c>
      <c r="B25" s="1">
        <v>6.9549258765197496E-86</v>
      </c>
      <c r="C25" s="1">
        <v>5.8809049125344304</v>
      </c>
      <c r="D25" s="1">
        <v>6.1121223476202404</v>
      </c>
      <c r="E25" s="1">
        <v>6.1369601773548403</v>
      </c>
      <c r="F25" s="1">
        <v>6.1932360967499402</v>
      </c>
      <c r="G25" s="1">
        <v>0.273237836936228</v>
      </c>
      <c r="H25" s="1">
        <v>0.17157675626087501</v>
      </c>
      <c r="I25" s="1">
        <v>0.277822404792611</v>
      </c>
    </row>
    <row r="26" spans="1:9" x14ac:dyDescent="0.25">
      <c r="A26" s="1" t="s">
        <v>23</v>
      </c>
      <c r="B26" s="1">
        <v>1.7017273862602901E-83</v>
      </c>
      <c r="C26" s="1">
        <v>5.7883764914951001</v>
      </c>
      <c r="D26" s="1">
        <v>2.2076150604587199</v>
      </c>
      <c r="E26" s="1">
        <v>2.4717723893280801</v>
      </c>
      <c r="F26" s="1">
        <v>2.2551388860798198</v>
      </c>
      <c r="G26" s="1">
        <v>0.33200196508514701</v>
      </c>
      <c r="H26" s="1">
        <v>0.299690415438367</v>
      </c>
      <c r="I26" s="1">
        <v>0.33684198418590999</v>
      </c>
    </row>
    <row r="27" spans="1:9" x14ac:dyDescent="0.25">
      <c r="A27" s="1" t="s">
        <v>24</v>
      </c>
      <c r="B27" s="1">
        <v>1.99266796082292E-20</v>
      </c>
      <c r="C27" s="1">
        <v>5.6956854422248204</v>
      </c>
      <c r="D27" s="1">
        <v>0.49327681077962898</v>
      </c>
      <c r="E27" s="1">
        <v>0.86932764246266503</v>
      </c>
      <c r="F27" s="1">
        <v>1.2526246014015501</v>
      </c>
      <c r="G27" s="1">
        <v>0.76579755285737905</v>
      </c>
      <c r="H27" s="1">
        <v>0.64601967538789895</v>
      </c>
      <c r="I27" s="1">
        <v>1.02555095334413</v>
      </c>
    </row>
    <row r="28" spans="1:9" x14ac:dyDescent="0.25">
      <c r="A28" s="1" t="s">
        <v>25</v>
      </c>
      <c r="B28" s="1">
        <v>3.1595581178726402E-21</v>
      </c>
      <c r="C28" s="1">
        <v>5.6908806001809804</v>
      </c>
      <c r="D28" s="1">
        <v>0.55505354452563704</v>
      </c>
      <c r="E28" s="1">
        <v>1.0081959314178399</v>
      </c>
      <c r="F28" s="1">
        <v>0.83929717690225303</v>
      </c>
      <c r="G28" s="1">
        <v>0.59175076475170196</v>
      </c>
      <c r="H28" s="1">
        <v>0.99709398175519504</v>
      </c>
      <c r="I28" s="1">
        <v>1.02104117111418</v>
      </c>
    </row>
    <row r="29" spans="1:9" x14ac:dyDescent="0.25">
      <c r="A29" s="1" t="s">
        <v>26</v>
      </c>
      <c r="B29" s="1">
        <v>1.3295119935650799E-80</v>
      </c>
      <c r="C29" s="1">
        <v>5.6047989163753202</v>
      </c>
      <c r="D29" s="1">
        <v>0.62316425987475199</v>
      </c>
      <c r="E29" s="1">
        <v>0.60273291726224298</v>
      </c>
      <c r="F29" s="1">
        <v>0.70267268981812703</v>
      </c>
      <c r="G29" s="1">
        <v>0.651979281604254</v>
      </c>
      <c r="H29" s="1">
        <v>0.52381194802741604</v>
      </c>
      <c r="I29" s="1">
        <v>0.99538768642933295</v>
      </c>
    </row>
    <row r="30" spans="1:9" x14ac:dyDescent="0.25">
      <c r="A30" s="1" t="s">
        <v>27</v>
      </c>
      <c r="B30" s="1">
        <v>3.43694693427444E-10</v>
      </c>
      <c r="C30" s="1">
        <v>5.59332124616635</v>
      </c>
      <c r="D30" s="1">
        <v>0.72223035382057799</v>
      </c>
      <c r="E30" s="1">
        <v>0.46881649400616698</v>
      </c>
      <c r="F30" s="1">
        <v>0.69260432347415501</v>
      </c>
      <c r="G30" s="1">
        <v>0.121418329056715</v>
      </c>
      <c r="H30" s="1">
        <v>5.0967701211746999E-2</v>
      </c>
      <c r="I30" s="1">
        <v>0.20524707040130499</v>
      </c>
    </row>
    <row r="31" spans="1:9" x14ac:dyDescent="0.25">
      <c r="A31" s="1" t="s">
        <v>28</v>
      </c>
      <c r="B31" s="1">
        <v>1.32530927918029E-64</v>
      </c>
      <c r="C31" s="1">
        <v>5.5401069243409697</v>
      </c>
      <c r="D31" s="1">
        <v>5.3695754208310804</v>
      </c>
      <c r="E31" s="1">
        <v>8.4094693546680102</v>
      </c>
      <c r="F31" s="1">
        <v>8.3126042814910193</v>
      </c>
      <c r="G31" s="1">
        <v>6.2037573460244104</v>
      </c>
      <c r="H31" s="1">
        <v>6.7050137319392897</v>
      </c>
      <c r="I31" s="1">
        <v>6.4003565823394002</v>
      </c>
    </row>
    <row r="32" spans="1:9" x14ac:dyDescent="0.25">
      <c r="A32" s="1" t="s">
        <v>29</v>
      </c>
      <c r="B32" s="1">
        <v>6.2543893448934696E-154</v>
      </c>
      <c r="C32" s="1">
        <v>5.5174353329509103</v>
      </c>
      <c r="D32" s="1">
        <v>0.76189069721097302</v>
      </c>
      <c r="E32" s="1">
        <v>0.72654573964797697</v>
      </c>
      <c r="F32" s="1">
        <v>0.69771960490125096</v>
      </c>
      <c r="G32" s="1">
        <v>0.44033683326591699</v>
      </c>
      <c r="H32" s="1">
        <v>0.55665534088496504</v>
      </c>
      <c r="I32" s="1">
        <v>0.80102320025400398</v>
      </c>
    </row>
    <row r="33" spans="1:9" x14ac:dyDescent="0.25">
      <c r="A33" s="1" t="s">
        <v>30</v>
      </c>
      <c r="B33" s="1">
        <v>8.6385082733965194E-17</v>
      </c>
      <c r="C33" s="1">
        <v>5.4807303267941796</v>
      </c>
      <c r="D33" s="1">
        <v>1.4235601496559001</v>
      </c>
      <c r="E33" s="1">
        <v>1.0779573868372301</v>
      </c>
      <c r="F33" s="1">
        <v>1.18963425065109</v>
      </c>
      <c r="G33" s="1">
        <v>1.4604020066743499</v>
      </c>
      <c r="H33" s="1">
        <v>1.37116815451699</v>
      </c>
      <c r="I33" s="1">
        <v>1.3974456025858399</v>
      </c>
    </row>
    <row r="34" spans="1:9" x14ac:dyDescent="0.25">
      <c r="A34" s="1" t="s">
        <v>31</v>
      </c>
      <c r="B34" s="1">
        <v>7.6707288887679295E-11</v>
      </c>
      <c r="C34" s="1">
        <v>5.3825555601148301</v>
      </c>
      <c r="D34" s="1">
        <v>0.470491786130742</v>
      </c>
      <c r="E34" s="1">
        <v>1.0658734429760599</v>
      </c>
      <c r="F34" s="1">
        <v>0.83415690411350096</v>
      </c>
      <c r="G34" s="1">
        <v>5.2379020090674903E-2</v>
      </c>
      <c r="H34" s="1">
        <v>2.6443097588555401E-2</v>
      </c>
      <c r="I34" s="1">
        <v>7.2910553047533105E-2</v>
      </c>
    </row>
    <row r="35" spans="1:9" x14ac:dyDescent="0.25">
      <c r="A35" s="1" t="s">
        <v>32</v>
      </c>
      <c r="B35" s="1">
        <v>5.18578018535199E-63</v>
      </c>
      <c r="C35" s="1">
        <v>5.30353333449104</v>
      </c>
      <c r="D35" s="1">
        <v>35.628531863278397</v>
      </c>
      <c r="E35" s="1">
        <v>33.270269415589397</v>
      </c>
      <c r="F35" s="1">
        <v>26.507918956033102</v>
      </c>
      <c r="G35" s="1">
        <v>2.3895785435777102</v>
      </c>
      <c r="H35" s="1">
        <v>2.0315559366782101</v>
      </c>
      <c r="I35" s="1">
        <v>2.3393858000331398</v>
      </c>
    </row>
    <row r="36" spans="1:9" x14ac:dyDescent="0.25">
      <c r="A36" s="1" t="s">
        <v>33</v>
      </c>
      <c r="B36" s="1">
        <v>1.5792747098962801E-127</v>
      </c>
      <c r="C36" s="1">
        <v>5.2884326643117703</v>
      </c>
      <c r="D36" s="1">
        <v>10.563817324302899</v>
      </c>
      <c r="E36" s="1">
        <v>8.4977641124115806</v>
      </c>
      <c r="F36" s="1">
        <v>8.7850805064990194</v>
      </c>
      <c r="G36" s="1">
        <v>15.881260355550699</v>
      </c>
      <c r="H36" s="1">
        <v>13.0202803849568</v>
      </c>
      <c r="I36" s="1">
        <v>13.0187313713776</v>
      </c>
    </row>
    <row r="37" spans="1:9" x14ac:dyDescent="0.25">
      <c r="A37" s="1" t="s">
        <v>34</v>
      </c>
      <c r="B37" s="1">
        <v>4.9317986219882098E-7</v>
      </c>
      <c r="C37" s="1">
        <v>5.15148663699396</v>
      </c>
      <c r="D37" s="1">
        <v>0.292169793850656</v>
      </c>
      <c r="E37" s="1">
        <v>1.1712445067296999</v>
      </c>
      <c r="F37" s="1">
        <v>1.2289761343786101</v>
      </c>
      <c r="G37" s="1">
        <v>0.107788273315139</v>
      </c>
      <c r="H37" s="1">
        <v>8.1202633890987405E-2</v>
      </c>
      <c r="I37" s="1">
        <v>0.13576184583598899</v>
      </c>
    </row>
    <row r="38" spans="1:9" x14ac:dyDescent="0.25">
      <c r="A38" s="1" t="s">
        <v>35</v>
      </c>
      <c r="B38" s="1">
        <v>9.1643754313324094E-36</v>
      </c>
      <c r="C38" s="1">
        <v>5.0875931184790897</v>
      </c>
      <c r="D38" s="1">
        <v>2.6397043124457</v>
      </c>
      <c r="E38" s="1">
        <v>4.2275730553745703</v>
      </c>
      <c r="F38" s="1">
        <v>3.72011274243137</v>
      </c>
      <c r="G38" s="1">
        <v>0.40813634107056501</v>
      </c>
      <c r="H38" s="1">
        <v>0.36973779505584697</v>
      </c>
      <c r="I38" s="1">
        <v>0.47907167883070001</v>
      </c>
    </row>
    <row r="39" spans="1:9" x14ac:dyDescent="0.25">
      <c r="A39" s="1" t="s">
        <v>36</v>
      </c>
      <c r="B39" s="1">
        <v>2.4895526190385199E-34</v>
      </c>
      <c r="C39" s="1">
        <v>5.0855503045390504</v>
      </c>
      <c r="D39" s="1">
        <v>2.4642959348942099</v>
      </c>
      <c r="E39" s="1">
        <v>4.5641816987781603</v>
      </c>
      <c r="F39" s="1">
        <v>3.7582096254908</v>
      </c>
      <c r="G39" s="1">
        <v>0.58583108880647305</v>
      </c>
      <c r="H39" s="1">
        <v>0.45521622522908101</v>
      </c>
      <c r="I39" s="1">
        <v>0.61907296667794698</v>
      </c>
    </row>
    <row r="40" spans="1:9" x14ac:dyDescent="0.25">
      <c r="A40" s="1" t="s">
        <v>37</v>
      </c>
      <c r="B40" s="1">
        <v>2.5634275857862401E-9</v>
      </c>
      <c r="C40" s="1">
        <v>5.0795917656195604</v>
      </c>
      <c r="D40" s="1">
        <v>0.770918841321241</v>
      </c>
      <c r="E40" s="1">
        <v>1.35896918344106</v>
      </c>
      <c r="F40" s="1">
        <v>1.2029893250174599</v>
      </c>
      <c r="G40" s="1">
        <v>0.234702743408845</v>
      </c>
      <c r="H40" s="1">
        <v>0.16995703577622201</v>
      </c>
      <c r="I40" s="1">
        <v>0.32608225241459898</v>
      </c>
    </row>
    <row r="41" spans="1:9" x14ac:dyDescent="0.25">
      <c r="A41" s="1" t="s">
        <v>38</v>
      </c>
      <c r="B41" s="1">
        <v>1.6052623394020901E-91</v>
      </c>
      <c r="C41" s="1">
        <v>5.0604746413766204</v>
      </c>
      <c r="D41" s="1">
        <v>1.0436869261616999</v>
      </c>
      <c r="E41" s="1">
        <v>0.80973946203311598</v>
      </c>
      <c r="F41" s="1">
        <v>0.86984077415511996</v>
      </c>
      <c r="G41" s="1">
        <v>0.65212802509694701</v>
      </c>
      <c r="H41" s="1">
        <v>0.62496010344545805</v>
      </c>
      <c r="I41" s="1">
        <v>0.69529916056991103</v>
      </c>
    </row>
    <row r="42" spans="1:9" x14ac:dyDescent="0.25">
      <c r="A42" s="1" t="s">
        <v>39</v>
      </c>
      <c r="B42" s="1">
        <v>2.1896614375467399E-10</v>
      </c>
      <c r="C42" s="1">
        <v>5.0368604466730504</v>
      </c>
      <c r="D42" s="1">
        <v>0.39437433270757399</v>
      </c>
      <c r="E42" s="1">
        <v>1.0585010320382999</v>
      </c>
      <c r="F42" s="1">
        <v>0.88533185514202595</v>
      </c>
      <c r="G42" s="1">
        <v>7.5881972436397396E-2</v>
      </c>
      <c r="H42" s="1">
        <v>6.4283120405423902E-2</v>
      </c>
      <c r="I42" s="1">
        <v>0.100635528515712</v>
      </c>
    </row>
    <row r="43" spans="1:9" x14ac:dyDescent="0.25">
      <c r="A43" s="1" t="s">
        <v>40</v>
      </c>
      <c r="B43" s="1">
        <v>1.0352175760857701E-100</v>
      </c>
      <c r="C43" s="1">
        <v>5.0146332434568501</v>
      </c>
      <c r="D43" s="1">
        <v>1.29855115055753</v>
      </c>
      <c r="E43" s="1">
        <v>1.5079698033036699</v>
      </c>
      <c r="F43" s="1">
        <v>1.3896541670257001</v>
      </c>
      <c r="G43" s="1">
        <v>0.58788272936181396</v>
      </c>
      <c r="H43" s="1">
        <v>0.46897400373950598</v>
      </c>
      <c r="I43" s="1">
        <v>0.69992703120260802</v>
      </c>
    </row>
    <row r="44" spans="1:9" x14ac:dyDescent="0.25">
      <c r="A44" s="1" t="s">
        <v>41</v>
      </c>
      <c r="B44" s="1">
        <v>7.5359998227514199E-47</v>
      </c>
      <c r="C44" s="1">
        <v>4.9970567244992701</v>
      </c>
      <c r="D44" s="1">
        <v>0.137229508362879</v>
      </c>
      <c r="E44" s="1">
        <v>0.33123893729343501</v>
      </c>
      <c r="F44" s="1">
        <v>0.35266110946794499</v>
      </c>
      <c r="G44" s="1">
        <v>0.74981162213293495</v>
      </c>
      <c r="H44" s="1">
        <v>0.53819937357216796</v>
      </c>
      <c r="I44" s="1">
        <v>0.72614347368314702</v>
      </c>
    </row>
    <row r="45" spans="1:9" x14ac:dyDescent="0.25">
      <c r="A45" s="1" t="s">
        <v>42</v>
      </c>
      <c r="B45" s="1">
        <v>1.6718665449995598E-5</v>
      </c>
      <c r="C45" s="1">
        <v>4.9406740442132797</v>
      </c>
      <c r="D45" s="1">
        <v>0.32995564583857701</v>
      </c>
      <c r="E45" s="1">
        <v>1.6556839589633701</v>
      </c>
      <c r="F45" s="1">
        <v>1.0154873932355599</v>
      </c>
      <c r="G45" s="1">
        <v>0.10346298009936</v>
      </c>
      <c r="H45" s="1">
        <v>0.13071526577527501</v>
      </c>
      <c r="I45" s="1">
        <v>0.155198280669854</v>
      </c>
    </row>
    <row r="46" spans="1:9" x14ac:dyDescent="0.25">
      <c r="A46" s="1" t="s">
        <v>43</v>
      </c>
      <c r="B46" s="1">
        <v>3.6057468369981999E-81</v>
      </c>
      <c r="C46" s="1">
        <v>4.93333865293872</v>
      </c>
      <c r="D46" s="1">
        <v>18.5545300728588</v>
      </c>
      <c r="E46" s="1">
        <v>19.180809176094801</v>
      </c>
      <c r="F46" s="1">
        <v>16.8510624030258</v>
      </c>
      <c r="G46" s="1">
        <v>4.8486912683951804</v>
      </c>
      <c r="H46" s="1">
        <v>3.9465908558942102</v>
      </c>
      <c r="I46" s="1">
        <v>4.4391450819356404</v>
      </c>
    </row>
    <row r="47" spans="1:9" x14ac:dyDescent="0.25">
      <c r="A47" s="1" t="s">
        <v>44</v>
      </c>
      <c r="B47" s="1">
        <v>3.8319630031483703E-83</v>
      </c>
      <c r="C47" s="1">
        <v>4.8917058228414403</v>
      </c>
      <c r="D47" s="1">
        <v>2.70584110928514</v>
      </c>
      <c r="E47" s="1">
        <v>2.5661013583179502</v>
      </c>
      <c r="F47" s="1">
        <v>2.7056150325820099</v>
      </c>
      <c r="G47" s="1">
        <v>3.3247464517160901</v>
      </c>
      <c r="H47" s="1">
        <v>3.26670422856813</v>
      </c>
      <c r="I47" s="1">
        <v>2.6404721088699499</v>
      </c>
    </row>
    <row r="48" spans="1:9" x14ac:dyDescent="0.25">
      <c r="A48" s="1" t="s">
        <v>45</v>
      </c>
      <c r="B48" s="1">
        <v>1.61573582466558E-11</v>
      </c>
      <c r="C48" s="1">
        <v>4.8751680642216</v>
      </c>
      <c r="D48" s="1">
        <v>0.37529100585130098</v>
      </c>
      <c r="E48" s="1">
        <v>0.48143849103108499</v>
      </c>
      <c r="F48" s="1">
        <v>0.360166294976212</v>
      </c>
      <c r="G48" s="1">
        <v>0.50427531486072197</v>
      </c>
      <c r="H48" s="1">
        <v>0.69960233522650705</v>
      </c>
      <c r="I48" s="1">
        <v>1.46417891540442</v>
      </c>
    </row>
    <row r="49" spans="1:9" x14ac:dyDescent="0.25">
      <c r="A49" s="1" t="s">
        <v>46</v>
      </c>
      <c r="B49" s="1">
        <v>6.0954836742981701E-44</v>
      </c>
      <c r="C49" s="1">
        <v>4.7908941250491699</v>
      </c>
      <c r="D49" s="1">
        <v>0.59633630416767702</v>
      </c>
      <c r="E49" s="1">
        <v>0.92893708884928095</v>
      </c>
      <c r="F49" s="1">
        <v>0.835450719942885</v>
      </c>
      <c r="G49" s="1">
        <v>6.99505774777235E-2</v>
      </c>
      <c r="H49" s="1">
        <v>5.5906783394513E-2</v>
      </c>
      <c r="I49" s="1">
        <v>7.49912884297637E-2</v>
      </c>
    </row>
    <row r="50" spans="1:9" x14ac:dyDescent="0.25">
      <c r="A50" s="1" t="s">
        <v>47</v>
      </c>
      <c r="B50" s="1">
        <v>2.8719994737512098E-75</v>
      </c>
      <c r="C50" s="1">
        <v>4.7905802359324898</v>
      </c>
      <c r="D50" s="1">
        <v>2.9491570495070798</v>
      </c>
      <c r="E50" s="1">
        <v>3.76150083210206</v>
      </c>
      <c r="F50" s="1">
        <v>3.8537766593419001</v>
      </c>
      <c r="G50" s="1">
        <v>3.2017278228702799</v>
      </c>
      <c r="H50" s="1">
        <v>2.40647663378674</v>
      </c>
      <c r="I50" s="1">
        <v>2.5363299121379201</v>
      </c>
    </row>
    <row r="51" spans="1:9" x14ac:dyDescent="0.25">
      <c r="A51" s="1" t="s">
        <v>48</v>
      </c>
      <c r="B51" s="1">
        <v>1.3280080460358099E-26</v>
      </c>
      <c r="C51" s="1">
        <v>4.7813828315998501</v>
      </c>
      <c r="D51" s="1">
        <v>5.1543716490423304</v>
      </c>
      <c r="E51" s="1">
        <v>11.9212748087359</v>
      </c>
      <c r="F51" s="1">
        <v>7.1506144815791499</v>
      </c>
      <c r="G51" s="1">
        <v>0.66123083712844499</v>
      </c>
      <c r="H51" s="1">
        <v>1.10329853300117</v>
      </c>
      <c r="I51" s="1">
        <v>0.70197050319861098</v>
      </c>
    </row>
    <row r="52" spans="1:9" x14ac:dyDescent="0.25">
      <c r="A52" s="1" t="s">
        <v>49</v>
      </c>
      <c r="B52" s="1">
        <v>6.4597914767754896E-156</v>
      </c>
      <c r="C52" s="1">
        <v>4.7661621414765296</v>
      </c>
      <c r="D52" s="1">
        <v>1.8223871608533799</v>
      </c>
      <c r="E52" s="1">
        <v>1.8953491684888</v>
      </c>
      <c r="F52" s="1">
        <v>1.86370095175701</v>
      </c>
      <c r="G52" s="1">
        <v>0.52576593640954195</v>
      </c>
      <c r="H52" s="1">
        <v>0.56430748905386596</v>
      </c>
      <c r="I52" s="1">
        <v>0.55483158554329604</v>
      </c>
    </row>
    <row r="53" spans="1:9" x14ac:dyDescent="0.25">
      <c r="A53" s="1" t="s">
        <v>50</v>
      </c>
      <c r="B53" s="1">
        <v>5.4896770124794401E-7</v>
      </c>
      <c r="C53" s="1">
        <v>4.7618115887511001</v>
      </c>
      <c r="D53" s="1">
        <v>0.443559116345283</v>
      </c>
      <c r="E53" s="1">
        <v>1.29760411469439</v>
      </c>
      <c r="F53" s="1">
        <v>1.2477349681616701</v>
      </c>
      <c r="G53" s="1">
        <v>0.13721271802236601</v>
      </c>
      <c r="H53" s="1">
        <v>4.8781109392857999E-2</v>
      </c>
      <c r="I53" s="1">
        <v>6.4406632388653406E-2</v>
      </c>
    </row>
    <row r="54" spans="1:9" x14ac:dyDescent="0.25">
      <c r="A54" s="1" t="s">
        <v>51</v>
      </c>
      <c r="B54" s="1">
        <v>3.7574358048437198E-53</v>
      </c>
      <c r="C54" s="1">
        <v>4.7426121573073496</v>
      </c>
      <c r="D54" s="1">
        <v>0.39518733313465798</v>
      </c>
      <c r="E54" s="1">
        <v>0.472688404453246</v>
      </c>
      <c r="F54" s="1">
        <v>0.49557555741728498</v>
      </c>
      <c r="G54" s="1">
        <v>0.71197789480427498</v>
      </c>
      <c r="H54" s="1">
        <v>0.65232855503867004</v>
      </c>
      <c r="I54" s="1">
        <v>0.93315235444531897</v>
      </c>
    </row>
    <row r="55" spans="1:9" x14ac:dyDescent="0.25">
      <c r="A55" s="1" t="s">
        <v>52</v>
      </c>
      <c r="B55" s="1">
        <v>3.9893946801146801E-9</v>
      </c>
      <c r="C55" s="1">
        <v>4.71937789253532</v>
      </c>
      <c r="D55" s="1">
        <v>1.1147797312604899</v>
      </c>
      <c r="E55" s="1">
        <v>1.4978951613371601</v>
      </c>
      <c r="F55" s="1">
        <v>1.6207103095875799</v>
      </c>
      <c r="G55" s="1">
        <v>1.7631755267172</v>
      </c>
      <c r="H55" s="1">
        <v>1.5324541491828001</v>
      </c>
      <c r="I55" s="1">
        <v>1.8009099955380901</v>
      </c>
    </row>
    <row r="56" spans="1:9" x14ac:dyDescent="0.25">
      <c r="A56" s="1" t="s">
        <v>53</v>
      </c>
      <c r="B56" s="1">
        <v>4.42029547787521E-44</v>
      </c>
      <c r="C56" s="1">
        <v>4.6853428101105399</v>
      </c>
      <c r="D56" s="1">
        <v>0.458218470535807</v>
      </c>
      <c r="E56" s="1">
        <v>0.48216251324463999</v>
      </c>
      <c r="F56" s="1">
        <v>0.56835805124426297</v>
      </c>
      <c r="G56" s="1">
        <v>0.16169636646288199</v>
      </c>
      <c r="H56" s="1">
        <v>0.130491902260882</v>
      </c>
      <c r="I56" s="1">
        <v>0.29303990736090801</v>
      </c>
    </row>
    <row r="57" spans="1:9" x14ac:dyDescent="0.25">
      <c r="A57" s="1" t="s">
        <v>54</v>
      </c>
      <c r="B57" s="1">
        <v>1.77202546860739E-6</v>
      </c>
      <c r="C57" s="1">
        <v>4.6852024061179902</v>
      </c>
      <c r="D57" s="1">
        <v>0.343557603626299</v>
      </c>
      <c r="E57" s="1">
        <v>0.54755442117787101</v>
      </c>
      <c r="F57" s="1">
        <v>0.67499524187470406</v>
      </c>
      <c r="G57" s="1">
        <v>0.27532468371847002</v>
      </c>
      <c r="H57" s="1">
        <v>0.21206825701880799</v>
      </c>
      <c r="I57" s="1">
        <v>0.25157780995579698</v>
      </c>
    </row>
    <row r="58" spans="1:9" x14ac:dyDescent="0.25">
      <c r="A58" s="1" t="s">
        <v>55</v>
      </c>
      <c r="B58" s="1">
        <v>1.5346300394202799E-82</v>
      </c>
      <c r="C58" s="1">
        <v>4.6532753129481099</v>
      </c>
      <c r="D58" s="1">
        <v>2.5961664932341901</v>
      </c>
      <c r="E58" s="1">
        <v>2.7947547902015599</v>
      </c>
      <c r="F58" s="1">
        <v>2.7305054524984</v>
      </c>
      <c r="G58" s="1">
        <v>0.49672577944058899</v>
      </c>
      <c r="H58" s="1">
        <v>0.55787458331714201</v>
      </c>
      <c r="I58" s="1">
        <v>0.591737281933857</v>
      </c>
    </row>
    <row r="59" spans="1:9" x14ac:dyDescent="0.25">
      <c r="A59" s="1" t="s">
        <v>56</v>
      </c>
      <c r="B59" s="1">
        <v>6.2060098230157099E-69</v>
      </c>
      <c r="C59" s="1">
        <v>4.6483970116934996</v>
      </c>
      <c r="D59" s="1">
        <v>1.6349978512571599</v>
      </c>
      <c r="E59" s="1">
        <v>1.6359346107830299</v>
      </c>
      <c r="F59" s="1">
        <v>1.63579042573222</v>
      </c>
      <c r="G59" s="1">
        <v>1.63236468548389</v>
      </c>
      <c r="H59" s="1">
        <v>1.42876919272101</v>
      </c>
      <c r="I59" s="1">
        <v>1.45923278900818</v>
      </c>
    </row>
    <row r="60" spans="1:9" x14ac:dyDescent="0.25">
      <c r="A60" s="1" t="s">
        <v>57</v>
      </c>
      <c r="B60" s="1">
        <v>2.3789784397962798E-65</v>
      </c>
      <c r="C60" s="1">
        <v>4.6362154000161802</v>
      </c>
      <c r="D60" s="1">
        <v>0.95927941047421506</v>
      </c>
      <c r="E60" s="1">
        <v>1.27000007907259</v>
      </c>
      <c r="F60" s="1">
        <v>1.2145231095929701</v>
      </c>
      <c r="G60" s="1">
        <v>0.142914134425107</v>
      </c>
      <c r="H60" s="1">
        <v>0.13530386115877299</v>
      </c>
      <c r="I60" s="1">
        <v>0.13233956368753999</v>
      </c>
    </row>
    <row r="61" spans="1:9" x14ac:dyDescent="0.25">
      <c r="A61" s="1" t="s">
        <v>58</v>
      </c>
      <c r="B61" s="1">
        <v>9.8294154836386003E-12</v>
      </c>
      <c r="C61" s="1">
        <v>4.62189296521563</v>
      </c>
      <c r="D61" s="1">
        <v>0.71615576235694001</v>
      </c>
      <c r="E61" s="1">
        <v>1.0958763700743901</v>
      </c>
      <c r="F61" s="1">
        <v>0.92145751245150598</v>
      </c>
      <c r="G61" s="1">
        <v>0.69175429147024203</v>
      </c>
      <c r="H61" s="1">
        <v>0.35623536218642099</v>
      </c>
      <c r="I61" s="1">
        <v>0.463862025418322</v>
      </c>
    </row>
    <row r="62" spans="1:9" x14ac:dyDescent="0.25">
      <c r="A62" s="1" t="s">
        <v>59</v>
      </c>
      <c r="B62" s="1">
        <v>9.8406726920609898E-50</v>
      </c>
      <c r="C62" s="1">
        <v>4.5804504958089103</v>
      </c>
      <c r="D62" s="1">
        <v>2.53868923528074</v>
      </c>
      <c r="E62" s="1">
        <v>2.5911882101866399</v>
      </c>
      <c r="F62" s="1">
        <v>2.1039654378664201</v>
      </c>
      <c r="G62" s="1">
        <v>1.43790961372204</v>
      </c>
      <c r="H62" s="1">
        <v>1.65990157779766</v>
      </c>
      <c r="I62" s="1">
        <v>1.57572679180329</v>
      </c>
    </row>
    <row r="63" spans="1:9" x14ac:dyDescent="0.25">
      <c r="A63" s="1" t="s">
        <v>60</v>
      </c>
      <c r="B63" s="1">
        <v>2.85277071432582E-6</v>
      </c>
      <c r="C63" s="1">
        <v>4.56250494720258</v>
      </c>
      <c r="D63" s="1">
        <v>0.43618209088384402</v>
      </c>
      <c r="E63" s="1">
        <v>0.57519937302962598</v>
      </c>
      <c r="F63" s="1">
        <v>0.57744621123264395</v>
      </c>
      <c r="G63" s="1">
        <v>0.116016404402775</v>
      </c>
      <c r="H63" s="1">
        <v>4.0646088168332199E-2</v>
      </c>
      <c r="I63" s="1">
        <v>0.14343706818309301</v>
      </c>
    </row>
    <row r="64" spans="1:9" x14ac:dyDescent="0.25">
      <c r="A64" s="1" t="s">
        <v>61</v>
      </c>
      <c r="B64" s="1">
        <v>7.9511075928491799E-48</v>
      </c>
      <c r="C64" s="1">
        <v>4.5302318893142797</v>
      </c>
      <c r="D64" s="1">
        <v>0.99010182304526595</v>
      </c>
      <c r="E64" s="1">
        <v>1.0209664103756</v>
      </c>
      <c r="F64" s="1">
        <v>0.97616387257715997</v>
      </c>
      <c r="G64" s="1">
        <v>0.45623627926975802</v>
      </c>
      <c r="H64" s="1">
        <v>0.261871812131866</v>
      </c>
      <c r="I64" s="1">
        <v>0.52682691961655004</v>
      </c>
    </row>
    <row r="65" spans="1:9" x14ac:dyDescent="0.25">
      <c r="A65" s="1" t="s">
        <v>62</v>
      </c>
      <c r="B65" s="1">
        <v>1.0339459571525799E-3</v>
      </c>
      <c r="C65" s="1">
        <v>4.5190698391083997</v>
      </c>
      <c r="D65" s="1">
        <v>0.55356399227639896</v>
      </c>
      <c r="E65" s="1">
        <v>2.1497051827715699</v>
      </c>
      <c r="F65" s="1">
        <v>2.7905775310283198</v>
      </c>
      <c r="G65" s="1">
        <v>0.29233375063835298</v>
      </c>
      <c r="H65" s="1">
        <v>0.17262530061437301</v>
      </c>
      <c r="I65" s="1">
        <v>0.347574450539826</v>
      </c>
    </row>
    <row r="66" spans="1:9" x14ac:dyDescent="0.25">
      <c r="A66" s="1" t="s">
        <v>63</v>
      </c>
      <c r="B66" s="1">
        <v>8.6343574142872096E-48</v>
      </c>
      <c r="C66" s="1">
        <v>4.5107131465835897</v>
      </c>
      <c r="D66" s="1">
        <v>0.70211462542887804</v>
      </c>
      <c r="E66" s="1">
        <v>0.56051730994188498</v>
      </c>
      <c r="F66" s="1">
        <v>0.60067942694387799</v>
      </c>
      <c r="G66" s="1">
        <v>0.43415490925803302</v>
      </c>
      <c r="H66" s="1">
        <v>0.34281074481280799</v>
      </c>
      <c r="I66" s="1">
        <v>0.75129846471564099</v>
      </c>
    </row>
    <row r="67" spans="1:9" x14ac:dyDescent="0.25">
      <c r="A67" s="1" t="s">
        <v>64</v>
      </c>
      <c r="B67" s="1">
        <v>1.26663974972824E-57</v>
      </c>
      <c r="C67" s="1">
        <v>4.50967748481591</v>
      </c>
      <c r="D67" s="1">
        <v>0.61592850730594995</v>
      </c>
      <c r="E67" s="1">
        <v>0.70749295669129197</v>
      </c>
      <c r="F67" s="1">
        <v>0.85299295636586603</v>
      </c>
      <c r="G67" s="1">
        <v>1.23653488240637</v>
      </c>
      <c r="H67" s="1">
        <v>1.03195287772197</v>
      </c>
      <c r="I67" s="1">
        <v>1.45826717933183</v>
      </c>
    </row>
    <row r="68" spans="1:9" x14ac:dyDescent="0.25">
      <c r="A68" s="1" t="s">
        <v>65</v>
      </c>
      <c r="B68" s="1">
        <v>3.9475411045167504E-9</v>
      </c>
      <c r="C68" s="1">
        <v>4.4880185929953003</v>
      </c>
      <c r="D68" s="1">
        <v>4.0388606863088903</v>
      </c>
      <c r="E68" s="1">
        <v>7.3760831168607703</v>
      </c>
      <c r="F68" s="1">
        <v>8.2409982651423199</v>
      </c>
      <c r="G68" s="1">
        <v>10.0199059340961</v>
      </c>
      <c r="H68" s="1">
        <v>7.72066571704993</v>
      </c>
      <c r="I68" s="1">
        <v>7.4474068261274002</v>
      </c>
    </row>
    <row r="69" spans="1:9" x14ac:dyDescent="0.25">
      <c r="A69" s="1" t="s">
        <v>66</v>
      </c>
      <c r="B69" s="1">
        <v>2.0200121731912701E-39</v>
      </c>
      <c r="C69" s="1">
        <v>4.4824843832469901</v>
      </c>
      <c r="D69" s="1">
        <v>1.65147025279807</v>
      </c>
      <c r="E69" s="1">
        <v>1.96433132165914</v>
      </c>
      <c r="F69" s="1">
        <v>1.72884183356882</v>
      </c>
      <c r="G69" s="1">
        <v>1.4406306432674001</v>
      </c>
      <c r="H69" s="1">
        <v>1.0276758559316701</v>
      </c>
      <c r="I69" s="1">
        <v>1.2514032083383999</v>
      </c>
    </row>
    <row r="70" spans="1:9" x14ac:dyDescent="0.25">
      <c r="A70" s="1" t="s">
        <v>67</v>
      </c>
      <c r="B70" s="1">
        <v>4.7516839355154E-43</v>
      </c>
      <c r="C70" s="1">
        <v>4.4648495680758602</v>
      </c>
      <c r="D70" s="1">
        <v>1.1608217781372201</v>
      </c>
      <c r="E70" s="1">
        <v>1.6180174657242401</v>
      </c>
      <c r="F70" s="1">
        <v>1.3583165670342201</v>
      </c>
      <c r="G70" s="1">
        <v>0.32867749014618802</v>
      </c>
      <c r="H70" s="1">
        <v>0.27671788137644598</v>
      </c>
      <c r="I70" s="1">
        <v>0.32884228505056501</v>
      </c>
    </row>
    <row r="71" spans="1:9" x14ac:dyDescent="0.25">
      <c r="A71" s="1" t="s">
        <v>68</v>
      </c>
      <c r="B71" s="1">
        <v>3.2514001841151499E-53</v>
      </c>
      <c r="C71" s="1">
        <v>4.4569633630465502</v>
      </c>
      <c r="D71" s="1">
        <v>0.63471720352013195</v>
      </c>
      <c r="E71" s="1">
        <v>0.782821630433573</v>
      </c>
      <c r="F71" s="1">
        <v>0.59182142173508501</v>
      </c>
      <c r="G71" s="1">
        <v>9.5037105352478904E-2</v>
      </c>
      <c r="H71" s="1">
        <v>6.9992632251339101E-2</v>
      </c>
      <c r="I71" s="1">
        <v>8.0928840411501404E-2</v>
      </c>
    </row>
    <row r="72" spans="1:9" x14ac:dyDescent="0.25">
      <c r="A72" s="1" t="s">
        <v>69</v>
      </c>
      <c r="B72" s="1">
        <v>3.3926405653206699E-63</v>
      </c>
      <c r="C72" s="1">
        <v>4.4490090838684901</v>
      </c>
      <c r="D72" s="1">
        <v>0.73075365942202297</v>
      </c>
      <c r="E72" s="1">
        <v>0.51740183364873904</v>
      </c>
      <c r="F72" s="1">
        <v>0.570886111840051</v>
      </c>
      <c r="G72" s="1">
        <v>0.55676173925201999</v>
      </c>
      <c r="H72" s="1">
        <v>0.44170541005074199</v>
      </c>
      <c r="I72" s="1">
        <v>0.55523419105495397</v>
      </c>
    </row>
    <row r="73" spans="1:9" x14ac:dyDescent="0.25">
      <c r="A73" s="1" t="s">
        <v>70</v>
      </c>
      <c r="B73" s="1">
        <v>8.8690775205884496E-7</v>
      </c>
      <c r="C73" s="1">
        <v>4.4456576176422802</v>
      </c>
      <c r="D73" s="1">
        <v>4.7912123369020501</v>
      </c>
      <c r="E73" s="1">
        <v>10.522120790531099</v>
      </c>
      <c r="F73" s="1">
        <v>9.5565202874499509</v>
      </c>
      <c r="G73" s="1">
        <v>1.4187997086608699</v>
      </c>
      <c r="H73" s="1">
        <v>0.63868353744315798</v>
      </c>
      <c r="I73" s="1">
        <v>0.52813605965141996</v>
      </c>
    </row>
    <row r="74" spans="1:9" x14ac:dyDescent="0.25">
      <c r="A74" s="1" t="s">
        <v>71</v>
      </c>
      <c r="B74" s="1">
        <v>3.2476676156693898E-8</v>
      </c>
      <c r="C74" s="1">
        <v>4.4262006429958198</v>
      </c>
      <c r="D74" s="1">
        <v>0.76835387432837399</v>
      </c>
      <c r="E74" s="1">
        <v>2.2266014518169102</v>
      </c>
      <c r="F74" s="1">
        <v>1.35890097980636</v>
      </c>
      <c r="G74" s="1">
        <v>0.23301741435708301</v>
      </c>
      <c r="H74" s="1">
        <v>0.18431588484709899</v>
      </c>
      <c r="I74" s="1">
        <v>0.18027195428665499</v>
      </c>
    </row>
    <row r="75" spans="1:9" x14ac:dyDescent="0.25">
      <c r="A75" s="1" t="s">
        <v>72</v>
      </c>
      <c r="B75" s="1">
        <v>1.6823609974086601E-67</v>
      </c>
      <c r="C75" s="1">
        <v>4.4008427978038798</v>
      </c>
      <c r="D75" s="1">
        <v>1.0840866000557501</v>
      </c>
      <c r="E75" s="1">
        <v>0.91333405277080804</v>
      </c>
      <c r="F75" s="1">
        <v>0.81085698462302902</v>
      </c>
      <c r="G75" s="1">
        <v>0.32663603720031398</v>
      </c>
      <c r="H75" s="1">
        <v>0.28957096109202801</v>
      </c>
      <c r="I75" s="1">
        <v>0.38564014362676202</v>
      </c>
    </row>
    <row r="76" spans="1:9" x14ac:dyDescent="0.25">
      <c r="A76" s="1" t="s">
        <v>73</v>
      </c>
      <c r="B76" s="1">
        <v>2.15095398856284E-77</v>
      </c>
      <c r="C76" s="1">
        <v>4.3526858058741498</v>
      </c>
      <c r="D76" s="1">
        <v>1.1602452265515</v>
      </c>
      <c r="E76" s="1">
        <v>0.93651778787319195</v>
      </c>
      <c r="F76" s="1">
        <v>0.87292598869228699</v>
      </c>
      <c r="G76" s="1">
        <v>0.53019396906868999</v>
      </c>
      <c r="H76" s="1">
        <v>0.40604723890455902</v>
      </c>
      <c r="I76" s="1">
        <v>0.55780850874440802</v>
      </c>
    </row>
    <row r="77" spans="1:9" x14ac:dyDescent="0.25">
      <c r="A77" s="1" t="s">
        <v>74</v>
      </c>
      <c r="B77" s="1">
        <v>5.6757321111615604E-23</v>
      </c>
      <c r="C77" s="1">
        <v>4.3439544012173599</v>
      </c>
      <c r="D77" s="1">
        <v>0.481988881393765</v>
      </c>
      <c r="E77" s="1">
        <v>0.26633189114206901</v>
      </c>
      <c r="F77" s="1">
        <v>0.26919193089140397</v>
      </c>
      <c r="G77" s="1">
        <v>0.604821682918674</v>
      </c>
      <c r="H77" s="1">
        <v>0.58941498137257997</v>
      </c>
      <c r="I77" s="1">
        <v>0.58711818379128899</v>
      </c>
    </row>
    <row r="78" spans="1:9" x14ac:dyDescent="0.25">
      <c r="A78" s="1" t="s">
        <v>75</v>
      </c>
      <c r="B78" s="1">
        <v>1.8152571824928899E-45</v>
      </c>
      <c r="C78" s="1">
        <v>4.3368297480533897</v>
      </c>
      <c r="D78" s="1">
        <v>3.5136570991371401</v>
      </c>
      <c r="E78" s="1">
        <v>2.6003120171477998</v>
      </c>
      <c r="F78" s="1">
        <v>2.1804882642676402</v>
      </c>
      <c r="G78" s="1">
        <v>0.55559718903360999</v>
      </c>
      <c r="H78" s="1">
        <v>0.59738341093690395</v>
      </c>
      <c r="I78" s="1">
        <v>0.54619335535550895</v>
      </c>
    </row>
    <row r="79" spans="1:9" x14ac:dyDescent="0.25">
      <c r="A79" s="1" t="s">
        <v>76</v>
      </c>
      <c r="B79" s="1">
        <v>3.2712181549173098E-10</v>
      </c>
      <c r="C79" s="1">
        <v>4.3322400857008398</v>
      </c>
      <c r="D79" s="1">
        <v>0.901324052929381</v>
      </c>
      <c r="E79" s="1">
        <v>1.2612517785310799</v>
      </c>
      <c r="F79" s="1">
        <v>1.8270143805322401</v>
      </c>
      <c r="G79" s="1">
        <v>1.83351990257356</v>
      </c>
      <c r="H79" s="1">
        <v>1.5658695669812699</v>
      </c>
      <c r="I79" s="1">
        <v>1.5085340745848199</v>
      </c>
    </row>
    <row r="80" spans="1:9" x14ac:dyDescent="0.25">
      <c r="A80" s="1" t="s">
        <v>77</v>
      </c>
      <c r="B80" s="1">
        <v>2.4972755537230299E-4</v>
      </c>
      <c r="C80" s="1">
        <v>4.2613078431850502</v>
      </c>
      <c r="D80" s="1">
        <v>0.87574900502554998</v>
      </c>
      <c r="E80" s="1">
        <v>1.8659050606282701</v>
      </c>
      <c r="F80" s="1">
        <v>1.23130380732694</v>
      </c>
      <c r="G80" s="1">
        <v>0.41182805845318698</v>
      </c>
      <c r="H80" s="1">
        <v>0.29719236243701702</v>
      </c>
      <c r="I80" s="1">
        <v>0.32094124669546997</v>
      </c>
    </row>
    <row r="81" spans="1:9" x14ac:dyDescent="0.25">
      <c r="A81" s="1" t="s">
        <v>78</v>
      </c>
      <c r="B81" s="1">
        <v>4.14680847252756E-44</v>
      </c>
      <c r="C81" s="1">
        <v>4.2522462445475702</v>
      </c>
      <c r="D81" s="1">
        <v>0.65745529829272298</v>
      </c>
      <c r="E81" s="1">
        <v>0.80308839861643999</v>
      </c>
      <c r="F81" s="1">
        <v>0.61740428580177498</v>
      </c>
      <c r="G81" s="1">
        <v>0.205527479748843</v>
      </c>
      <c r="H81" s="1">
        <v>0.14825132439185401</v>
      </c>
      <c r="I81" s="1">
        <v>0.23877252750133199</v>
      </c>
    </row>
    <row r="82" spans="1:9" x14ac:dyDescent="0.25">
      <c r="A82" s="1" t="s">
        <v>79</v>
      </c>
      <c r="B82" s="1">
        <v>2.9407358326370001E-6</v>
      </c>
      <c r="C82" s="1">
        <v>4.1903599984210897</v>
      </c>
      <c r="D82" s="1">
        <v>0.66343805037146897</v>
      </c>
      <c r="E82" s="1">
        <v>2.3655610261852602</v>
      </c>
      <c r="F82" s="1">
        <v>1.57658541224925</v>
      </c>
      <c r="G82" s="1">
        <v>0.26163459585459897</v>
      </c>
      <c r="H82" s="1">
        <v>0.237846902191794</v>
      </c>
      <c r="I82" s="1">
        <v>0.25087233197674103</v>
      </c>
    </row>
    <row r="83" spans="1:9" x14ac:dyDescent="0.25">
      <c r="A83" s="1" t="s">
        <v>80</v>
      </c>
      <c r="B83" s="1">
        <v>2.3504303999487599E-41</v>
      </c>
      <c r="C83" s="1">
        <v>4.1901791521729796</v>
      </c>
      <c r="D83" s="1">
        <v>0.87480890983980697</v>
      </c>
      <c r="E83" s="1">
        <v>0.70195990858116097</v>
      </c>
      <c r="F83" s="1">
        <v>0.66621019206401899</v>
      </c>
      <c r="G83" s="1">
        <v>0.92822218680510105</v>
      </c>
      <c r="H83" s="1">
        <v>0.93750450947216002</v>
      </c>
      <c r="I83" s="1">
        <v>0.87891211512775802</v>
      </c>
    </row>
    <row r="84" spans="1:9" x14ac:dyDescent="0.25">
      <c r="A84" s="1" t="s">
        <v>81</v>
      </c>
      <c r="B84" s="1">
        <v>1.4667769016355101E-31</v>
      </c>
      <c r="C84" s="1">
        <v>4.1871017182470096</v>
      </c>
      <c r="D84" s="1">
        <v>0.51313638982139498</v>
      </c>
      <c r="E84" s="1">
        <v>0.47149304239296003</v>
      </c>
      <c r="F84" s="1">
        <v>0.47514445015149698</v>
      </c>
      <c r="G84" s="1">
        <v>0.364298162364106</v>
      </c>
      <c r="H84" s="1">
        <v>0.38190378856965701</v>
      </c>
      <c r="I84" s="1">
        <v>0.81881572446835504</v>
      </c>
    </row>
    <row r="85" spans="1:9" x14ac:dyDescent="0.25">
      <c r="A85" s="1" t="s">
        <v>82</v>
      </c>
      <c r="B85" s="1">
        <v>1.14155009938986E-47</v>
      </c>
      <c r="C85" s="1">
        <v>4.1835867691156903</v>
      </c>
      <c r="D85" s="1">
        <v>0.57818483884002503</v>
      </c>
      <c r="E85" s="1">
        <v>0.75970465474209303</v>
      </c>
      <c r="F85" s="1">
        <v>0.57320084547881001</v>
      </c>
      <c r="G85" s="1">
        <v>0.15664052119432301</v>
      </c>
      <c r="H85" s="1">
        <v>0.12688125375998799</v>
      </c>
      <c r="I85" s="1">
        <v>0.14560310020002501</v>
      </c>
    </row>
    <row r="86" spans="1:9" x14ac:dyDescent="0.25">
      <c r="A86" s="1" t="s">
        <v>83</v>
      </c>
      <c r="B86" s="1">
        <v>5.6078926553907804E-75</v>
      </c>
      <c r="C86" s="1">
        <v>4.1581160716518504</v>
      </c>
      <c r="D86" s="1">
        <v>0.66370916686946801</v>
      </c>
      <c r="E86" s="1">
        <v>0.52798775914947305</v>
      </c>
      <c r="F86" s="1">
        <v>0.494574520538965</v>
      </c>
      <c r="G86" s="1">
        <v>0.11231786826700101</v>
      </c>
      <c r="H86" s="1">
        <v>0.124134392701771</v>
      </c>
      <c r="I86" s="1">
        <v>0.13633593811425701</v>
      </c>
    </row>
    <row r="87" spans="1:9" x14ac:dyDescent="0.25">
      <c r="A87" s="1" t="s">
        <v>84</v>
      </c>
      <c r="B87" s="1">
        <v>6.2304107548657701E-69</v>
      </c>
      <c r="C87" s="1">
        <v>4.15428714004348</v>
      </c>
      <c r="D87" s="1">
        <v>0.69000157395696504</v>
      </c>
      <c r="E87" s="1">
        <v>0.71811069234555902</v>
      </c>
      <c r="F87" s="1">
        <v>0.607288370149208</v>
      </c>
      <c r="G87" s="1">
        <v>0.42706914854415601</v>
      </c>
      <c r="H87" s="1">
        <v>0.40403584011343802</v>
      </c>
      <c r="I87" s="1">
        <v>0.40510772704803799</v>
      </c>
    </row>
    <row r="88" spans="1:9" x14ac:dyDescent="0.25">
      <c r="A88" s="1" t="s">
        <v>85</v>
      </c>
      <c r="B88" s="1">
        <v>3.5146228664548998E-58</v>
      </c>
      <c r="C88" s="1">
        <v>4.1306903113664397</v>
      </c>
      <c r="D88" s="1">
        <v>1.3438958765706399</v>
      </c>
      <c r="E88" s="1">
        <v>1.06114380123205</v>
      </c>
      <c r="F88" s="1">
        <v>0.95779104200607301</v>
      </c>
      <c r="G88" s="1">
        <v>0.26176054564211099</v>
      </c>
      <c r="H88" s="1">
        <v>0.20750965769626201</v>
      </c>
      <c r="I88" s="1">
        <v>0.22342264248160201</v>
      </c>
    </row>
    <row r="89" spans="1:9" x14ac:dyDescent="0.25">
      <c r="A89" s="1" t="s">
        <v>86</v>
      </c>
      <c r="B89" s="1">
        <v>8.6933108105387696E-62</v>
      </c>
      <c r="C89" s="1">
        <v>4.0938516182585998</v>
      </c>
      <c r="D89" s="1">
        <v>2.61349328872687</v>
      </c>
      <c r="E89" s="1">
        <v>2.3343559603727799</v>
      </c>
      <c r="F89" s="1">
        <v>2.2412254691348199</v>
      </c>
      <c r="G89" s="1">
        <v>1.48607575872138</v>
      </c>
      <c r="H89" s="1">
        <v>1.45857117170448</v>
      </c>
      <c r="I89" s="1">
        <v>1.65134796414521</v>
      </c>
    </row>
    <row r="90" spans="1:9" x14ac:dyDescent="0.25">
      <c r="A90" s="1" t="s">
        <v>87</v>
      </c>
      <c r="B90" s="1">
        <v>1.1588593581886299E-31</v>
      </c>
      <c r="C90" s="1">
        <v>4.0901021194451701</v>
      </c>
      <c r="D90" s="1">
        <v>1.2370789044978201</v>
      </c>
      <c r="E90" s="1">
        <v>0.792557906091238</v>
      </c>
      <c r="F90" s="1">
        <v>0.92107056345051896</v>
      </c>
      <c r="G90" s="1">
        <v>0.21029383536312701</v>
      </c>
      <c r="H90" s="1">
        <v>0.29095097376663498</v>
      </c>
      <c r="I90" s="1">
        <v>0.32623232077548298</v>
      </c>
    </row>
    <row r="91" spans="1:9" x14ac:dyDescent="0.25">
      <c r="A91" s="1" t="s">
        <v>88</v>
      </c>
      <c r="B91" s="1">
        <v>1.9871246892441199E-38</v>
      </c>
      <c r="C91" s="1">
        <v>4.07315164423298</v>
      </c>
      <c r="D91" s="1">
        <v>161.16984970766899</v>
      </c>
      <c r="E91" s="1">
        <v>130.34474554200199</v>
      </c>
      <c r="F91" s="1">
        <v>112.977295086808</v>
      </c>
      <c r="G91" s="1">
        <v>23.042316847120802</v>
      </c>
      <c r="H91" s="1">
        <v>28.204674586563002</v>
      </c>
      <c r="I91" s="1">
        <v>22.7106386605602</v>
      </c>
    </row>
    <row r="92" spans="1:9" x14ac:dyDescent="0.25">
      <c r="A92" s="1" t="s">
        <v>89</v>
      </c>
      <c r="B92" s="1">
        <v>3.2373039746677499E-63</v>
      </c>
      <c r="C92" s="1">
        <v>4.0674389754065903</v>
      </c>
      <c r="D92" s="1">
        <v>1.6607428914995599</v>
      </c>
      <c r="E92" s="1">
        <v>1.23103251878388</v>
      </c>
      <c r="F92" s="1">
        <v>1.31459135215714</v>
      </c>
      <c r="G92" s="1">
        <v>0.20396617260618199</v>
      </c>
      <c r="H92" s="1">
        <v>0.25724244874614799</v>
      </c>
      <c r="I92" s="1">
        <v>0.16904741517132099</v>
      </c>
    </row>
    <row r="93" spans="1:9" x14ac:dyDescent="0.25">
      <c r="A93" s="1" t="s">
        <v>90</v>
      </c>
      <c r="B93" s="1">
        <v>1.22909492577888E-63</v>
      </c>
      <c r="C93" s="1">
        <v>4.0671831761852397</v>
      </c>
      <c r="D93" s="1">
        <v>7.45330430923641</v>
      </c>
      <c r="E93" s="1">
        <v>6.4819530498566502</v>
      </c>
      <c r="F93" s="1">
        <v>5.6111472177774404</v>
      </c>
      <c r="G93" s="1">
        <v>1.20657886769051</v>
      </c>
      <c r="H93" s="1">
        <v>1.61491530626602</v>
      </c>
      <c r="I93" s="1">
        <v>1.14314549720551</v>
      </c>
    </row>
    <row r="94" spans="1:9" x14ac:dyDescent="0.25">
      <c r="A94" s="1" t="s">
        <v>91</v>
      </c>
      <c r="B94" s="1">
        <v>4.4558663889119699E-55</v>
      </c>
      <c r="C94" s="1">
        <v>4.0656547465713198</v>
      </c>
      <c r="D94" s="1">
        <v>1.10633064086449</v>
      </c>
      <c r="E94" s="1">
        <v>1.0769212801888</v>
      </c>
      <c r="F94" s="1">
        <v>0.907679084329716</v>
      </c>
      <c r="G94" s="1">
        <v>1.0541621620964201</v>
      </c>
      <c r="H94" s="1">
        <v>1.03956412323716</v>
      </c>
      <c r="I94" s="1">
        <v>1.1720383878188201</v>
      </c>
    </row>
    <row r="95" spans="1:9" x14ac:dyDescent="0.25">
      <c r="A95" s="1" t="s">
        <v>92</v>
      </c>
      <c r="B95" s="1">
        <v>3.3539439862653102E-61</v>
      </c>
      <c r="C95" s="1">
        <v>4.0594846850333202</v>
      </c>
      <c r="D95" s="1">
        <v>0.76319871387942595</v>
      </c>
      <c r="E95" s="1">
        <v>0.64879764053109301</v>
      </c>
      <c r="F95" s="1">
        <v>0.60621623034821004</v>
      </c>
      <c r="G95" s="1">
        <v>0.16283182023996901</v>
      </c>
      <c r="H95" s="1">
        <v>0.18787248398134099</v>
      </c>
      <c r="I95" s="1">
        <v>0.193195760661692</v>
      </c>
    </row>
    <row r="96" spans="1:9" x14ac:dyDescent="0.25">
      <c r="A96" s="1" t="s">
        <v>93</v>
      </c>
      <c r="B96" s="1">
        <v>1.29979832962694E-30</v>
      </c>
      <c r="C96" s="1">
        <v>4.0489144639269101</v>
      </c>
      <c r="D96" s="1">
        <v>0.48621981330721697</v>
      </c>
      <c r="E96" s="1">
        <v>0.60301100998564905</v>
      </c>
      <c r="F96" s="1">
        <v>0.67640055182696501</v>
      </c>
      <c r="G96" s="1">
        <v>0.23555702188229899</v>
      </c>
      <c r="H96" s="1">
        <v>0.25301792732651601</v>
      </c>
      <c r="I96" s="1">
        <v>0.31669570277947401</v>
      </c>
    </row>
    <row r="97" spans="1:9" x14ac:dyDescent="0.25">
      <c r="A97" s="1" t="s">
        <v>94</v>
      </c>
      <c r="B97" s="1">
        <v>3.58792022261246E-35</v>
      </c>
      <c r="C97" s="1">
        <v>4.0404552482794802</v>
      </c>
      <c r="D97" s="1">
        <v>0.42204612941265401</v>
      </c>
      <c r="E97" s="1">
        <v>0.512746276075426</v>
      </c>
      <c r="F97" s="1">
        <v>0.50843938971271696</v>
      </c>
      <c r="G97" s="1">
        <v>0.48713720508311398</v>
      </c>
      <c r="H97" s="1">
        <v>0.58471508731890998</v>
      </c>
      <c r="I97" s="1">
        <v>0.92008216218402195</v>
      </c>
    </row>
    <row r="98" spans="1:9" x14ac:dyDescent="0.25">
      <c r="A98" s="1" t="s">
        <v>95</v>
      </c>
      <c r="B98" s="1">
        <v>4.6827634359485603E-25</v>
      </c>
      <c r="C98" s="1">
        <v>4.0364889212731097</v>
      </c>
      <c r="D98" s="1">
        <v>0.41365650318396202</v>
      </c>
      <c r="E98" s="1">
        <v>0.28349003360034802</v>
      </c>
      <c r="F98" s="1">
        <v>0.26273250456033598</v>
      </c>
      <c r="G98" s="1">
        <v>0.51245837985353504</v>
      </c>
      <c r="H98" s="1">
        <v>0.58790108227791704</v>
      </c>
      <c r="I98" s="1">
        <v>0.65234753566579196</v>
      </c>
    </row>
    <row r="99" spans="1:9" x14ac:dyDescent="0.25">
      <c r="A99" s="1" t="s">
        <v>96</v>
      </c>
      <c r="B99" s="1">
        <v>4.32873576584407E-26</v>
      </c>
      <c r="C99" s="1">
        <v>4.0275281914664998</v>
      </c>
      <c r="D99" s="1">
        <v>1.0692619118389199</v>
      </c>
      <c r="E99" s="1">
        <v>0.77663800201831501</v>
      </c>
      <c r="F99" s="1">
        <v>0.81207088063421495</v>
      </c>
      <c r="G99" s="1">
        <v>1.3854030876382699</v>
      </c>
      <c r="H99" s="1">
        <v>1.5191078014339101</v>
      </c>
      <c r="I99" s="1">
        <v>1.36126392504223</v>
      </c>
    </row>
    <row r="100" spans="1:9" x14ac:dyDescent="0.25">
      <c r="A100" s="1" t="s">
        <v>97</v>
      </c>
      <c r="B100" s="1">
        <v>1.8901099069082501E-35</v>
      </c>
      <c r="C100" s="1">
        <v>4.0265608262711297</v>
      </c>
      <c r="D100" s="1">
        <v>0.71343700578511304</v>
      </c>
      <c r="E100" s="1">
        <v>0.89850528018650599</v>
      </c>
      <c r="F100" s="1">
        <v>0.858176407337084</v>
      </c>
      <c r="G100" s="1">
        <v>1.10224076970624</v>
      </c>
      <c r="H100" s="1">
        <v>0.85795331834809097</v>
      </c>
      <c r="I100" s="1">
        <v>1.0318933207793499</v>
      </c>
    </row>
    <row r="101" spans="1:9" x14ac:dyDescent="0.25">
      <c r="A101" s="1" t="s">
        <v>98</v>
      </c>
      <c r="B101" s="1">
        <v>5.6467544726336496E-3</v>
      </c>
      <c r="C101" s="1">
        <v>4.0254833482970502</v>
      </c>
      <c r="D101" s="1">
        <v>0.93209553861919503</v>
      </c>
      <c r="E101" s="1">
        <v>3.15954114448372</v>
      </c>
      <c r="F101" s="1">
        <v>2.6334008080146099</v>
      </c>
      <c r="G101" s="1">
        <v>1.0799760135990899</v>
      </c>
      <c r="H101" s="1">
        <v>0.79912434734611404</v>
      </c>
      <c r="I101" s="1">
        <v>0.82837104185793298</v>
      </c>
    </row>
    <row r="102" spans="1:9" x14ac:dyDescent="0.25">
      <c r="A102" s="1" t="s">
        <v>99</v>
      </c>
      <c r="B102" s="1">
        <v>5.2711452691040199E-6</v>
      </c>
      <c r="C102" s="1">
        <v>4.0066777940599003</v>
      </c>
      <c r="D102" s="1">
        <v>0.58397856898606904</v>
      </c>
      <c r="E102" s="1">
        <v>1.3047461593421099</v>
      </c>
      <c r="F102" s="1">
        <v>1.29243184717755</v>
      </c>
      <c r="G102" s="1">
        <v>0.24246301062606099</v>
      </c>
      <c r="H102" s="1">
        <v>0.120549061812735</v>
      </c>
      <c r="I102" s="1">
        <v>0.160103285688318</v>
      </c>
    </row>
    <row r="103" spans="1:9" x14ac:dyDescent="0.25">
      <c r="A103" s="1" t="s">
        <v>100</v>
      </c>
      <c r="B103" s="1">
        <v>3.3722829237629102E-30</v>
      </c>
      <c r="C103" s="1">
        <v>4.0013217317484804</v>
      </c>
      <c r="D103" s="1">
        <v>2.7633599702207499</v>
      </c>
      <c r="E103" s="1">
        <v>4.3188306880472496</v>
      </c>
      <c r="F103" s="1">
        <v>3.64265769528344</v>
      </c>
      <c r="G103" s="1">
        <v>1.3426680317047499</v>
      </c>
      <c r="H103" s="1">
        <v>1.2147756312035101</v>
      </c>
      <c r="I103" s="1">
        <v>1.0776336677003899</v>
      </c>
    </row>
    <row r="104" spans="1:9" x14ac:dyDescent="0.25">
      <c r="A104" s="1" t="s">
        <v>101</v>
      </c>
      <c r="B104" s="1">
        <v>3.1701242350864601E-3</v>
      </c>
      <c r="C104" s="1">
        <v>3.99519634947695</v>
      </c>
      <c r="D104" s="1">
        <v>0.32960483691803499</v>
      </c>
      <c r="E104" s="1">
        <v>1.0802034845812201</v>
      </c>
      <c r="F104" s="1">
        <v>0.94084945240247797</v>
      </c>
      <c r="G104" s="1">
        <v>0.44583416852184499</v>
      </c>
      <c r="H104" s="1">
        <v>0.30714211027633598</v>
      </c>
      <c r="I104" s="1">
        <v>0.33885803167616702</v>
      </c>
    </row>
    <row r="105" spans="1:9" x14ac:dyDescent="0.25">
      <c r="A105" s="1" t="s">
        <v>102</v>
      </c>
      <c r="B105" s="1">
        <v>9.0789566555899103E-51</v>
      </c>
      <c r="C105" s="1">
        <v>3.9836923601244001</v>
      </c>
      <c r="D105" s="1">
        <v>2.9970825713314402</v>
      </c>
      <c r="E105" s="1">
        <v>2.3852105452004499</v>
      </c>
      <c r="F105" s="1">
        <v>2.15352574116051</v>
      </c>
      <c r="G105" s="1">
        <v>1.2084871394204999</v>
      </c>
      <c r="H105" s="1">
        <v>1.19753802718175</v>
      </c>
      <c r="I105" s="1">
        <v>1.2969058739533801</v>
      </c>
    </row>
    <row r="106" spans="1:9" x14ac:dyDescent="0.25">
      <c r="A106" s="1" t="s">
        <v>103</v>
      </c>
      <c r="B106" s="1">
        <v>8.7158807592838601E-57</v>
      </c>
      <c r="C106" s="1">
        <v>3.9704775738273801</v>
      </c>
      <c r="D106" s="1">
        <v>1.6519926083049801</v>
      </c>
      <c r="E106" s="1">
        <v>1.3064917889410499</v>
      </c>
      <c r="F106" s="1">
        <v>1.2987457016887001</v>
      </c>
      <c r="G106" s="1">
        <v>1.0481662049340199</v>
      </c>
      <c r="H106" s="1">
        <v>1.0340837492836801</v>
      </c>
      <c r="I106" s="1">
        <v>1.0558863948180099</v>
      </c>
    </row>
    <row r="107" spans="1:9" x14ac:dyDescent="0.25">
      <c r="A107" s="1" t="s">
        <v>104</v>
      </c>
      <c r="B107" s="1">
        <v>5.3122165322490596E-62</v>
      </c>
      <c r="C107" s="1">
        <v>3.96364509049002</v>
      </c>
      <c r="D107" s="1">
        <v>32.522684146718603</v>
      </c>
      <c r="E107" s="1">
        <v>33.801412636488699</v>
      </c>
      <c r="F107" s="1">
        <v>31.346637225194101</v>
      </c>
      <c r="G107" s="1">
        <v>6.8099921944361403</v>
      </c>
      <c r="H107" s="1">
        <v>7.6758380292016399</v>
      </c>
      <c r="I107" s="1">
        <v>6.6817246163301096</v>
      </c>
    </row>
    <row r="108" spans="1:9" x14ac:dyDescent="0.25">
      <c r="A108" s="1" t="s">
        <v>105</v>
      </c>
      <c r="B108" s="1">
        <v>3.8531756730660003E-8</v>
      </c>
      <c r="C108" s="1">
        <v>3.9593951243161198</v>
      </c>
      <c r="D108" s="1">
        <v>0.87004893973244501</v>
      </c>
      <c r="E108" s="1">
        <v>1.92402669984415</v>
      </c>
      <c r="F108" s="1">
        <v>1.29743004246037</v>
      </c>
      <c r="G108" s="1">
        <v>0.37309853488155398</v>
      </c>
      <c r="H108" s="1">
        <v>0.32994808824052402</v>
      </c>
      <c r="I108" s="1">
        <v>0.29710837059962802</v>
      </c>
    </row>
    <row r="109" spans="1:9" x14ac:dyDescent="0.25">
      <c r="A109" s="1" t="s">
        <v>106</v>
      </c>
      <c r="B109" s="1">
        <v>1.50242652475614E-14</v>
      </c>
      <c r="C109" s="1">
        <v>3.9480597845849199</v>
      </c>
      <c r="D109" s="1">
        <v>0.38110064146011102</v>
      </c>
      <c r="E109" s="1">
        <v>0.31868875976279398</v>
      </c>
      <c r="F109" s="1">
        <v>0.37939462203879898</v>
      </c>
      <c r="G109" s="1">
        <v>0.62619745306175101</v>
      </c>
      <c r="H109" s="1">
        <v>0.44736623018428001</v>
      </c>
      <c r="I109" s="1">
        <v>0.55834909257688004</v>
      </c>
    </row>
    <row r="110" spans="1:9" x14ac:dyDescent="0.25">
      <c r="A110" s="1" t="s">
        <v>107</v>
      </c>
      <c r="B110" s="1">
        <v>1.3666904920831E-27</v>
      </c>
      <c r="C110" s="1">
        <v>3.9475227288278201</v>
      </c>
      <c r="D110" s="1">
        <v>0.54586591859393097</v>
      </c>
      <c r="E110" s="1">
        <v>0.82333039357343396</v>
      </c>
      <c r="F110" s="1">
        <v>0.78693106557855796</v>
      </c>
      <c r="G110" s="1">
        <v>0.62159403052346596</v>
      </c>
      <c r="H110" s="1">
        <v>0.67935100010320504</v>
      </c>
      <c r="I110" s="1">
        <v>0.92187668486321095</v>
      </c>
    </row>
    <row r="111" spans="1:9" x14ac:dyDescent="0.25">
      <c r="A111" s="1" t="s">
        <v>108</v>
      </c>
      <c r="B111" s="1">
        <v>1.5003285378816601E-21</v>
      </c>
      <c r="C111" s="1">
        <v>3.94404077171732</v>
      </c>
      <c r="D111" s="1">
        <v>2.1503433164697001</v>
      </c>
      <c r="E111" s="1">
        <v>3.0740677148265698</v>
      </c>
      <c r="F111" s="1">
        <v>2.9065994618827502</v>
      </c>
      <c r="G111" s="1">
        <v>2.8691961327514699</v>
      </c>
      <c r="H111" s="1">
        <v>2.3518216410368602</v>
      </c>
      <c r="I111" s="1">
        <v>2.4527160034948299</v>
      </c>
    </row>
    <row r="112" spans="1:9" x14ac:dyDescent="0.25">
      <c r="A112" s="1" t="s">
        <v>109</v>
      </c>
      <c r="B112" s="1">
        <v>1.1435663454815E-39</v>
      </c>
      <c r="C112" s="1">
        <v>3.9295845739159501</v>
      </c>
      <c r="D112" s="1">
        <v>1.2946288731317599</v>
      </c>
      <c r="E112" s="1">
        <v>1.32616332771833</v>
      </c>
      <c r="F112" s="1">
        <v>1.3486261475283601</v>
      </c>
      <c r="G112" s="1">
        <v>1.37266795353212</v>
      </c>
      <c r="H112" s="1">
        <v>1.10203467676948</v>
      </c>
      <c r="I112" s="1">
        <v>1.31026393492727</v>
      </c>
    </row>
    <row r="113" spans="1:9" x14ac:dyDescent="0.25">
      <c r="A113" s="1" t="s">
        <v>110</v>
      </c>
      <c r="B113" s="1">
        <v>3.8928926205785201E-26</v>
      </c>
      <c r="C113" s="1">
        <v>3.9144144459903298</v>
      </c>
      <c r="D113" s="1">
        <v>0.72491530616982502</v>
      </c>
      <c r="E113" s="1">
        <v>1.0730292218172699</v>
      </c>
      <c r="F113" s="1">
        <v>0.82600381581459603</v>
      </c>
      <c r="G113" s="1">
        <v>0.37141840851166302</v>
      </c>
      <c r="H113" s="1">
        <v>0.38456318317571903</v>
      </c>
      <c r="I113" s="1">
        <v>0.327787642766668</v>
      </c>
    </row>
    <row r="114" spans="1:9" x14ac:dyDescent="0.25">
      <c r="A114" s="1" t="s">
        <v>111</v>
      </c>
      <c r="B114" s="1">
        <v>1.0676118601941601E-6</v>
      </c>
      <c r="C114" s="1">
        <v>3.8772764200748502</v>
      </c>
      <c r="D114" s="1">
        <v>1.45822866286313</v>
      </c>
      <c r="E114" s="1">
        <v>2.3922235805777499</v>
      </c>
      <c r="F114" s="1">
        <v>1.92631661542642</v>
      </c>
      <c r="G114" s="1">
        <v>0.81110526861444898</v>
      </c>
      <c r="H114" s="1">
        <v>0.78455433443454003</v>
      </c>
      <c r="I114" s="1">
        <v>1.0222104152801701</v>
      </c>
    </row>
    <row r="115" spans="1:9" x14ac:dyDescent="0.25">
      <c r="A115" s="1" t="s">
        <v>112</v>
      </c>
      <c r="B115" s="1">
        <v>5.4040539897216201E-34</v>
      </c>
      <c r="C115" s="1">
        <v>3.8704157372607702</v>
      </c>
      <c r="D115" s="1">
        <v>8.1979752313363701</v>
      </c>
      <c r="E115" s="1">
        <v>5.8311056352422899</v>
      </c>
      <c r="F115" s="1">
        <v>5.4253066237851204</v>
      </c>
      <c r="G115" s="1">
        <v>3.8217968602847798</v>
      </c>
      <c r="H115" s="1">
        <v>4.1898051376261902</v>
      </c>
      <c r="I115" s="1">
        <v>4.28887661659365</v>
      </c>
    </row>
    <row r="116" spans="1:9" x14ac:dyDescent="0.25">
      <c r="A116" s="1" t="s">
        <v>113</v>
      </c>
      <c r="B116" s="1">
        <v>7.4755004351861705E-57</v>
      </c>
      <c r="C116" s="1">
        <v>3.8660978976082498</v>
      </c>
      <c r="D116" s="1">
        <v>5.0633050289249502</v>
      </c>
      <c r="E116" s="1">
        <v>4.6627205939203602</v>
      </c>
      <c r="F116" s="1">
        <v>4.4499838607449096</v>
      </c>
      <c r="G116" s="1">
        <v>5.8353032803795504</v>
      </c>
      <c r="H116" s="1">
        <v>4.3111277469499401</v>
      </c>
      <c r="I116" s="1">
        <v>4.8020676668244899</v>
      </c>
    </row>
    <row r="117" spans="1:9" x14ac:dyDescent="0.25">
      <c r="A117" s="1" t="s">
        <v>114</v>
      </c>
      <c r="B117" s="1">
        <v>9.3297977633193098E-44</v>
      </c>
      <c r="C117" s="1">
        <v>3.8656518327604301</v>
      </c>
      <c r="D117" s="1">
        <v>2.9055321899791502</v>
      </c>
      <c r="E117" s="1">
        <v>3.8531786590738801</v>
      </c>
      <c r="F117" s="1">
        <v>3.56879231037956</v>
      </c>
      <c r="G117" s="1">
        <v>0.75143649245805599</v>
      </c>
      <c r="H117" s="1">
        <v>0.82060334745695995</v>
      </c>
      <c r="I117" s="1">
        <v>0.51034348752214198</v>
      </c>
    </row>
    <row r="118" spans="1:9" x14ac:dyDescent="0.25">
      <c r="A118" s="1" t="s">
        <v>115</v>
      </c>
      <c r="B118" s="1">
        <v>3.44771100979109E-13</v>
      </c>
      <c r="C118" s="1">
        <v>3.8611869854266598</v>
      </c>
      <c r="D118" s="1">
        <v>0.30385789346687903</v>
      </c>
      <c r="E118" s="1">
        <v>0.16348619921128901</v>
      </c>
      <c r="F118" s="1">
        <v>0.21071161754874901</v>
      </c>
      <c r="G118" s="1">
        <v>0.49057885507279497</v>
      </c>
      <c r="H118" s="1">
        <v>0.44967176353641303</v>
      </c>
      <c r="I118" s="1">
        <v>0.79131343958401001</v>
      </c>
    </row>
    <row r="119" spans="1:9" x14ac:dyDescent="0.25">
      <c r="A119" s="1" t="s">
        <v>116</v>
      </c>
      <c r="B119" s="1">
        <v>3.9230237867585199E-61</v>
      </c>
      <c r="C119" s="1">
        <v>3.8491485816909501</v>
      </c>
      <c r="D119" s="1">
        <v>1.41391082181391</v>
      </c>
      <c r="E119" s="1">
        <v>1.4191141279471799</v>
      </c>
      <c r="F119" s="1">
        <v>1.32387188576113</v>
      </c>
      <c r="G119" s="1">
        <v>0.80469525318092505</v>
      </c>
      <c r="H119" s="1">
        <v>0.72341720409270605</v>
      </c>
      <c r="I119" s="1">
        <v>0.79748817199573696</v>
      </c>
    </row>
    <row r="120" spans="1:9" x14ac:dyDescent="0.25">
      <c r="A120" s="1" t="s">
        <v>117</v>
      </c>
      <c r="B120" s="1">
        <v>1.9885270894026201E-38</v>
      </c>
      <c r="C120" s="1">
        <v>3.8433193339721599</v>
      </c>
      <c r="D120" s="1">
        <v>3.0604221967143599</v>
      </c>
      <c r="E120" s="1">
        <v>2.2774460116894701</v>
      </c>
      <c r="F120" s="1">
        <v>2.0521759627996699</v>
      </c>
      <c r="G120" s="1">
        <v>0.86556351980429402</v>
      </c>
      <c r="H120" s="1">
        <v>1.03745245334869</v>
      </c>
      <c r="I120" s="1">
        <v>0.90476426439258895</v>
      </c>
    </row>
    <row r="121" spans="1:9" x14ac:dyDescent="0.25">
      <c r="A121" s="1" t="s">
        <v>118</v>
      </c>
      <c r="B121" s="1">
        <v>4.6172027631752603E-48</v>
      </c>
      <c r="C121" s="1">
        <v>3.8417392858823902</v>
      </c>
      <c r="D121" s="1">
        <v>2.36758641867447</v>
      </c>
      <c r="E121" s="1">
        <v>2.8940195281672798</v>
      </c>
      <c r="F121" s="1">
        <v>2.3443730436961099</v>
      </c>
      <c r="G121" s="1">
        <v>0.485154446877199</v>
      </c>
      <c r="H121" s="1">
        <v>0.46033509522755101</v>
      </c>
      <c r="I121" s="1">
        <v>0.40390720565759403</v>
      </c>
    </row>
    <row r="122" spans="1:9" x14ac:dyDescent="0.25">
      <c r="A122" s="1" t="s">
        <v>119</v>
      </c>
      <c r="B122" s="1">
        <v>2.9222667495099699E-24</v>
      </c>
      <c r="C122" s="1">
        <v>3.8370136793868301</v>
      </c>
      <c r="D122" s="1">
        <v>1.17135818480153</v>
      </c>
      <c r="E122" s="1">
        <v>1.8151538897419599</v>
      </c>
      <c r="F122" s="1">
        <v>1.1821213257966801</v>
      </c>
      <c r="G122" s="1">
        <v>0.24128274606310901</v>
      </c>
      <c r="H122" s="1">
        <v>0.29375644740349099</v>
      </c>
      <c r="I122" s="1">
        <v>0.274211503665233</v>
      </c>
    </row>
    <row r="123" spans="1:9" x14ac:dyDescent="0.25">
      <c r="A123" s="1" t="s">
        <v>120</v>
      </c>
      <c r="B123" s="1">
        <v>1.4397436511367E-10</v>
      </c>
      <c r="C123" s="1">
        <v>3.81279712666444</v>
      </c>
      <c r="D123" s="1">
        <v>5.4941711301226901</v>
      </c>
      <c r="E123" s="1">
        <v>13.446047532157399</v>
      </c>
      <c r="F123" s="1">
        <v>14.9698798375075</v>
      </c>
      <c r="G123" s="1">
        <v>2.5095874674948302</v>
      </c>
      <c r="H123" s="1">
        <v>2.72550707790298</v>
      </c>
      <c r="I123" s="1">
        <v>2.02233462134833</v>
      </c>
    </row>
    <row r="124" spans="1:9" x14ac:dyDescent="0.25">
      <c r="A124" s="1" t="s">
        <v>121</v>
      </c>
      <c r="B124" s="1">
        <v>5.07629651719425E-26</v>
      </c>
      <c r="C124" s="1">
        <v>3.7878661346992901</v>
      </c>
      <c r="D124" s="1">
        <v>1.0386008461415099</v>
      </c>
      <c r="E124" s="1">
        <v>1.13482033794691</v>
      </c>
      <c r="F124" s="1">
        <v>1.15474717225979</v>
      </c>
      <c r="G124" s="1">
        <v>0.88881045955825499</v>
      </c>
      <c r="H124" s="1">
        <v>0.90368521661406898</v>
      </c>
      <c r="I124" s="1">
        <v>1.3561110611451399</v>
      </c>
    </row>
    <row r="125" spans="1:9" x14ac:dyDescent="0.25">
      <c r="A125" s="1" t="s">
        <v>122</v>
      </c>
      <c r="B125" s="1">
        <v>2.9165259790424697E-20</v>
      </c>
      <c r="C125" s="1">
        <v>3.78393979035532</v>
      </c>
      <c r="D125" s="1">
        <v>2.12023874629906</v>
      </c>
      <c r="E125" s="1">
        <v>3.3501589860363499</v>
      </c>
      <c r="F125" s="1">
        <v>3.6496205296391802</v>
      </c>
      <c r="G125" s="1">
        <v>1.7210725898269701</v>
      </c>
      <c r="H125" s="1">
        <v>1.8805779587549301</v>
      </c>
      <c r="I125" s="1">
        <v>2.1175228721299599</v>
      </c>
    </row>
    <row r="126" spans="1:9" x14ac:dyDescent="0.25">
      <c r="A126" s="1" t="s">
        <v>123</v>
      </c>
      <c r="B126" s="1">
        <v>1.10329078277459E-35</v>
      </c>
      <c r="C126" s="1">
        <v>3.7769095725517299</v>
      </c>
      <c r="D126" s="1">
        <v>0.83230015007346003</v>
      </c>
      <c r="E126" s="1">
        <v>0.60191511694452005</v>
      </c>
      <c r="F126" s="1">
        <v>0.58731949065585498</v>
      </c>
      <c r="G126" s="1">
        <v>0.280583073762248</v>
      </c>
      <c r="H126" s="1">
        <v>0.332329927512995</v>
      </c>
      <c r="I126" s="1">
        <v>0.36735268658130699</v>
      </c>
    </row>
    <row r="127" spans="1:9" x14ac:dyDescent="0.25">
      <c r="A127" s="1" t="s">
        <v>124</v>
      </c>
      <c r="B127" s="1">
        <v>1.08104616036243E-44</v>
      </c>
      <c r="C127" s="1">
        <v>3.7710080250431601</v>
      </c>
      <c r="D127" s="1">
        <v>7.2747810863839302</v>
      </c>
      <c r="E127" s="1">
        <v>5.9093067636039196</v>
      </c>
      <c r="F127" s="1">
        <v>6.0385300471780203</v>
      </c>
      <c r="G127" s="1">
        <v>4.1435011300762001</v>
      </c>
      <c r="H127" s="1">
        <v>4.4545905220878801</v>
      </c>
      <c r="I127" s="1">
        <v>4.6053827275463499</v>
      </c>
    </row>
    <row r="128" spans="1:9" x14ac:dyDescent="0.25">
      <c r="A128" s="1" t="s">
        <v>125</v>
      </c>
      <c r="B128" s="1">
        <v>1.0163758110576799E-21</v>
      </c>
      <c r="C128" s="1">
        <v>3.7669580645748502</v>
      </c>
      <c r="D128" s="1">
        <v>0.64753586466896595</v>
      </c>
      <c r="E128" s="1">
        <v>0.898827944648948</v>
      </c>
      <c r="F128" s="1">
        <v>0.809433739711934</v>
      </c>
      <c r="G128" s="1">
        <v>0.69523048919569097</v>
      </c>
      <c r="H128" s="1">
        <v>1.3130553748141001</v>
      </c>
      <c r="I128" s="1">
        <v>1.19875875845601</v>
      </c>
    </row>
    <row r="129" spans="1:9" x14ac:dyDescent="0.25">
      <c r="A129" s="1" t="s">
        <v>126</v>
      </c>
      <c r="B129" s="1">
        <v>1.1961031238907399E-26</v>
      </c>
      <c r="C129" s="1">
        <v>3.74750506703008</v>
      </c>
      <c r="D129" s="1">
        <v>0.821438348510936</v>
      </c>
      <c r="E129" s="1">
        <v>0.76230452647190095</v>
      </c>
      <c r="F129" s="1">
        <v>0.74045574026213301</v>
      </c>
      <c r="G129" s="1">
        <v>1.9128808337744601</v>
      </c>
      <c r="H129" s="1">
        <v>1.1578268144328501</v>
      </c>
      <c r="I129" s="1">
        <v>1.6058278915025199</v>
      </c>
    </row>
    <row r="130" spans="1:9" x14ac:dyDescent="0.25">
      <c r="A130" s="1" t="s">
        <v>127</v>
      </c>
      <c r="B130" s="1">
        <v>1.67977045661177E-40</v>
      </c>
      <c r="C130" s="1">
        <v>3.7460432377944799</v>
      </c>
      <c r="D130" s="1">
        <v>138.149190313323</v>
      </c>
      <c r="E130" s="1">
        <v>127.08394255763901</v>
      </c>
      <c r="F130" s="1">
        <v>110.839577204031</v>
      </c>
      <c r="G130" s="1">
        <v>43.361862552931797</v>
      </c>
      <c r="H130" s="1">
        <v>41.9553428322291</v>
      </c>
      <c r="I130" s="1">
        <v>47.971254774628697</v>
      </c>
    </row>
    <row r="131" spans="1:9" x14ac:dyDescent="0.25">
      <c r="A131" s="1" t="s">
        <v>128</v>
      </c>
      <c r="B131" s="1">
        <v>4.6986327959116099E-58</v>
      </c>
      <c r="C131" s="1">
        <v>3.73356427368347</v>
      </c>
      <c r="D131" s="1">
        <v>0.55280047906201502</v>
      </c>
      <c r="E131" s="1">
        <v>0.56705462193051803</v>
      </c>
      <c r="F131" s="1">
        <v>0.60959775290655804</v>
      </c>
      <c r="G131" s="1">
        <v>0.60333007653856296</v>
      </c>
      <c r="H131" s="1">
        <v>0.53407933393476503</v>
      </c>
      <c r="I131" s="1">
        <v>0.69221586993141104</v>
      </c>
    </row>
    <row r="132" spans="1:9" x14ac:dyDescent="0.25">
      <c r="A132" s="1" t="s">
        <v>129</v>
      </c>
      <c r="B132" s="1">
        <v>2.6400059937238901E-2</v>
      </c>
      <c r="C132" s="1">
        <v>3.7332968786218199</v>
      </c>
      <c r="D132" s="1">
        <v>0.61983439194020096</v>
      </c>
      <c r="E132" s="1">
        <v>4.2679669694470102</v>
      </c>
      <c r="F132" s="1">
        <v>3.31766730471539</v>
      </c>
      <c r="G132" s="1">
        <v>0.55741348917311195</v>
      </c>
      <c r="H132" s="1">
        <v>0.38292696366200002</v>
      </c>
      <c r="I132" s="1">
        <v>0.52768077208224695</v>
      </c>
    </row>
    <row r="133" spans="1:9" x14ac:dyDescent="0.25">
      <c r="A133" s="1" t="s">
        <v>130</v>
      </c>
      <c r="B133" s="1">
        <v>2.51817801503277E-28</v>
      </c>
      <c r="C133" s="1">
        <v>3.7275258982799002</v>
      </c>
      <c r="D133" s="1">
        <v>0.49150462952023</v>
      </c>
      <c r="E133" s="1">
        <v>0.59955298194963502</v>
      </c>
      <c r="F133" s="1">
        <v>0.481620853592718</v>
      </c>
      <c r="G133" s="1">
        <v>0.39406915240449197</v>
      </c>
      <c r="H133" s="1">
        <v>0.45294976404869902</v>
      </c>
      <c r="I133" s="1">
        <v>0.507434237236709</v>
      </c>
    </row>
    <row r="134" spans="1:9" x14ac:dyDescent="0.25">
      <c r="A134" s="1" t="s">
        <v>131</v>
      </c>
      <c r="B134" s="1">
        <v>1.35982122224012E-51</v>
      </c>
      <c r="C134" s="1">
        <v>3.7175255873433901</v>
      </c>
      <c r="D134" s="1">
        <v>3.4000315830476802</v>
      </c>
      <c r="E134" s="1">
        <v>2.9526025200074901</v>
      </c>
      <c r="F134" s="1">
        <v>2.7463901939745701</v>
      </c>
      <c r="G134" s="1">
        <v>1.8138780239413801</v>
      </c>
      <c r="H134" s="1">
        <v>2.0852878395329002</v>
      </c>
      <c r="I134" s="1">
        <v>2.0766634976225</v>
      </c>
    </row>
    <row r="135" spans="1:9" x14ac:dyDescent="0.25">
      <c r="A135" s="1" t="s">
        <v>132</v>
      </c>
      <c r="B135" s="1">
        <v>2.7022245398578198E-54</v>
      </c>
      <c r="C135" s="1">
        <v>3.7149780085588802</v>
      </c>
      <c r="D135" s="1">
        <v>0.59118423147541599</v>
      </c>
      <c r="E135" s="1">
        <v>0.55033781794693004</v>
      </c>
      <c r="F135" s="1">
        <v>0.52850656569741195</v>
      </c>
      <c r="G135" s="1">
        <v>0.18505423597930201</v>
      </c>
      <c r="H135" s="1">
        <v>0.15245555277560799</v>
      </c>
      <c r="I135" s="1">
        <v>0.160059707079305</v>
      </c>
    </row>
    <row r="136" spans="1:9" x14ac:dyDescent="0.25">
      <c r="A136" s="1" t="s">
        <v>133</v>
      </c>
      <c r="B136" s="1">
        <v>3.7417561228091501E-36</v>
      </c>
      <c r="C136" s="1">
        <v>3.7137153924278401</v>
      </c>
      <c r="D136" s="1">
        <v>0.64991179684252398</v>
      </c>
      <c r="E136" s="1">
        <v>0.45621398268371899</v>
      </c>
      <c r="F136" s="1">
        <v>0.44188072598477801</v>
      </c>
      <c r="G136" s="1">
        <v>0.46458196552508801</v>
      </c>
      <c r="H136" s="1">
        <v>0.50739512295560796</v>
      </c>
      <c r="I136" s="1">
        <v>0.55126343075099205</v>
      </c>
    </row>
    <row r="137" spans="1:9" x14ac:dyDescent="0.25">
      <c r="A137" s="1" t="s">
        <v>134</v>
      </c>
      <c r="B137" s="1">
        <v>5.2859760871245503E-23</v>
      </c>
      <c r="C137" s="1">
        <v>3.70859236162456</v>
      </c>
      <c r="D137" s="1">
        <v>1.2280385217601599</v>
      </c>
      <c r="E137" s="1">
        <v>1.7204904473213101</v>
      </c>
      <c r="F137" s="1">
        <v>1.58422474880316</v>
      </c>
      <c r="G137" s="1">
        <v>1.22535252885635</v>
      </c>
      <c r="H137" s="1">
        <v>1.2168053221349799</v>
      </c>
      <c r="I137" s="1">
        <v>1.29624044982112</v>
      </c>
    </row>
    <row r="138" spans="1:9" x14ac:dyDescent="0.25">
      <c r="A138" s="1" t="s">
        <v>135</v>
      </c>
      <c r="B138" s="1">
        <v>2.5244703659979501E-52</v>
      </c>
      <c r="C138" s="1">
        <v>3.6851758983044598</v>
      </c>
      <c r="D138" s="1">
        <v>1.66237664449376</v>
      </c>
      <c r="E138" s="1">
        <v>1.66453785312855</v>
      </c>
      <c r="F138" s="1">
        <v>1.7072657318192399</v>
      </c>
      <c r="G138" s="1">
        <v>0.82373786431538298</v>
      </c>
      <c r="H138" s="1">
        <v>0.68871813807957205</v>
      </c>
      <c r="I138" s="1">
        <v>0.75375749060535002</v>
      </c>
    </row>
    <row r="139" spans="1:9" x14ac:dyDescent="0.25">
      <c r="A139" s="1" t="s">
        <v>136</v>
      </c>
      <c r="B139" s="1">
        <v>9.4821354264281493E-22</v>
      </c>
      <c r="C139" s="1">
        <v>3.6847913751756098</v>
      </c>
      <c r="D139" s="1">
        <v>0.57610963699947804</v>
      </c>
      <c r="E139" s="1">
        <v>0.79845610543256695</v>
      </c>
      <c r="F139" s="1">
        <v>0.57630573868832702</v>
      </c>
      <c r="G139" s="1">
        <v>0.34324602601538401</v>
      </c>
      <c r="H139" s="1">
        <v>0.35242328394174899</v>
      </c>
      <c r="I139" s="1">
        <v>0.32054394624246102</v>
      </c>
    </row>
    <row r="140" spans="1:9" x14ac:dyDescent="0.25">
      <c r="A140" s="1" t="s">
        <v>137</v>
      </c>
      <c r="B140" s="1">
        <v>1.8562191044866801E-31</v>
      </c>
      <c r="C140" s="1">
        <v>3.68157475187463</v>
      </c>
      <c r="D140" s="1">
        <v>31.6788522879331</v>
      </c>
      <c r="E140" s="1">
        <v>26.444569671299799</v>
      </c>
      <c r="F140" s="1">
        <v>21.972547677867599</v>
      </c>
      <c r="G140" s="1">
        <v>5.9090872452753302</v>
      </c>
      <c r="H140" s="1">
        <v>7.7247306664568596</v>
      </c>
      <c r="I140" s="1">
        <v>5.5332824724191401</v>
      </c>
    </row>
    <row r="141" spans="1:9" x14ac:dyDescent="0.25">
      <c r="A141" s="1" t="s">
        <v>138</v>
      </c>
      <c r="B141" s="1">
        <v>2.0147205075582001E-37</v>
      </c>
      <c r="C141" s="1">
        <v>3.6809610107230499</v>
      </c>
      <c r="D141" s="1">
        <v>1.61990698532741</v>
      </c>
      <c r="E141" s="1">
        <v>1.67953071035988</v>
      </c>
      <c r="F141" s="1">
        <v>1.2116412861735499</v>
      </c>
      <c r="G141" s="1">
        <v>0.27029358641901202</v>
      </c>
      <c r="H141" s="1">
        <v>0.30432171431127603</v>
      </c>
      <c r="I141" s="1">
        <v>0.25162772199519301</v>
      </c>
    </row>
    <row r="142" spans="1:9" x14ac:dyDescent="0.25">
      <c r="A142" s="1" t="s">
        <v>139</v>
      </c>
      <c r="B142" s="1">
        <v>3.7201606488904702E-35</v>
      </c>
      <c r="C142" s="1">
        <v>3.67576952757496</v>
      </c>
      <c r="D142" s="1">
        <v>1.2549794473648299</v>
      </c>
      <c r="E142" s="1">
        <v>1.3823121114583801</v>
      </c>
      <c r="F142" s="1">
        <v>1.71309289266051</v>
      </c>
      <c r="G142" s="1">
        <v>1.31542254508371</v>
      </c>
      <c r="H142" s="1">
        <v>1.3493172818004799</v>
      </c>
      <c r="I142" s="1">
        <v>1.9060561828234299</v>
      </c>
    </row>
    <row r="143" spans="1:9" x14ac:dyDescent="0.25">
      <c r="A143" s="1" t="s">
        <v>140</v>
      </c>
      <c r="B143" s="1">
        <v>1.7706282338589099E-16</v>
      </c>
      <c r="C143" s="1">
        <v>3.6674106348706101</v>
      </c>
      <c r="D143" s="1">
        <v>14.384798720243699</v>
      </c>
      <c r="E143" s="1">
        <v>21.9937584012816</v>
      </c>
      <c r="F143" s="1">
        <v>19.6445754987184</v>
      </c>
      <c r="G143" s="1">
        <v>5.1578295490800397</v>
      </c>
      <c r="H143" s="1">
        <v>6.9135658994933102</v>
      </c>
      <c r="I143" s="1">
        <v>6.8356599178164403</v>
      </c>
    </row>
    <row r="144" spans="1:9" x14ac:dyDescent="0.25">
      <c r="A144" s="1" t="s">
        <v>141</v>
      </c>
      <c r="B144" s="1">
        <v>5.0392159154779704E-40</v>
      </c>
      <c r="C144" s="1">
        <v>3.6440876754157001</v>
      </c>
      <c r="D144" s="1">
        <v>16.816685672676002</v>
      </c>
      <c r="E144" s="1">
        <v>16.6487650161822</v>
      </c>
      <c r="F144" s="1">
        <v>13.2164355121624</v>
      </c>
      <c r="G144" s="1">
        <v>4.5010352768946298</v>
      </c>
      <c r="H144" s="1">
        <v>4.9062160792248202</v>
      </c>
      <c r="I144" s="1">
        <v>3.7253844921933901</v>
      </c>
    </row>
    <row r="145" spans="1:9" x14ac:dyDescent="0.25">
      <c r="A145" s="1" t="s">
        <v>142</v>
      </c>
      <c r="B145" s="1">
        <v>1.24847246207939E-49</v>
      </c>
      <c r="C145" s="1">
        <v>3.6435049000965498</v>
      </c>
      <c r="D145" s="1">
        <v>1.3291754582072</v>
      </c>
      <c r="E145" s="1">
        <v>1.27861089132419</v>
      </c>
      <c r="F145" s="1">
        <v>1.14762204627607</v>
      </c>
      <c r="G145" s="1">
        <v>1.04437710573386</v>
      </c>
      <c r="H145" s="1">
        <v>0.88919161197034102</v>
      </c>
      <c r="I145" s="1">
        <v>0.854358789507913</v>
      </c>
    </row>
    <row r="146" spans="1:9" x14ac:dyDescent="0.25">
      <c r="A146" s="1" t="s">
        <v>143</v>
      </c>
      <c r="B146" s="1">
        <v>1.2965891210329799E-37</v>
      </c>
      <c r="C146" s="1">
        <v>3.6375619314344299</v>
      </c>
      <c r="D146" s="1">
        <v>13.785359352143301</v>
      </c>
      <c r="E146" s="1">
        <v>13.764839185689899</v>
      </c>
      <c r="F146" s="1">
        <v>12.572936946129699</v>
      </c>
      <c r="G146" s="1">
        <v>3.1272234502938301</v>
      </c>
      <c r="H146" s="1">
        <v>3.6492713731806501</v>
      </c>
      <c r="I146" s="1">
        <v>3.1682513535846799</v>
      </c>
    </row>
    <row r="147" spans="1:9" x14ac:dyDescent="0.25">
      <c r="A147" s="1" t="s">
        <v>144</v>
      </c>
      <c r="B147" s="1">
        <v>2.7230405667391899E-27</v>
      </c>
      <c r="C147" s="1">
        <v>3.6197646741238598</v>
      </c>
      <c r="D147" s="1">
        <v>1.43386902025747</v>
      </c>
      <c r="E147" s="1">
        <v>1.9879841285392099</v>
      </c>
      <c r="F147" s="1">
        <v>1.9469657590649201</v>
      </c>
      <c r="G147" s="1">
        <v>0.84905326203814202</v>
      </c>
      <c r="H147" s="1">
        <v>0.72804502816857697</v>
      </c>
      <c r="I147" s="1">
        <v>0.88761949946267205</v>
      </c>
    </row>
    <row r="148" spans="1:9" x14ac:dyDescent="0.25">
      <c r="A148" s="1" t="s">
        <v>145</v>
      </c>
      <c r="B148" s="1">
        <v>5.3963979056607297E-42</v>
      </c>
      <c r="C148" s="1">
        <v>3.61829043794306</v>
      </c>
      <c r="D148" s="1">
        <v>0.90212850654702903</v>
      </c>
      <c r="E148" s="1">
        <v>0.91147642701120901</v>
      </c>
      <c r="F148" s="1">
        <v>0.84309060485296805</v>
      </c>
      <c r="G148" s="1">
        <v>0.69691608084924905</v>
      </c>
      <c r="H148" s="1">
        <v>0.65901443138078897</v>
      </c>
      <c r="I148" s="1">
        <v>0.69804501263177399</v>
      </c>
    </row>
    <row r="149" spans="1:9" x14ac:dyDescent="0.25">
      <c r="A149" s="1" t="s">
        <v>146</v>
      </c>
      <c r="B149" s="1">
        <v>4.8729933242441798E-30</v>
      </c>
      <c r="C149" s="1">
        <v>3.6134089195953498</v>
      </c>
      <c r="D149" s="1">
        <v>3.1849765294136998</v>
      </c>
      <c r="E149" s="1">
        <v>2.6224470421662498</v>
      </c>
      <c r="F149" s="1">
        <v>2.3738991990424099</v>
      </c>
      <c r="G149" s="1">
        <v>1.51401436681654</v>
      </c>
      <c r="H149" s="1">
        <v>1.77042985415573</v>
      </c>
      <c r="I149" s="1">
        <v>1.7158405672352499</v>
      </c>
    </row>
    <row r="150" spans="1:9" x14ac:dyDescent="0.25">
      <c r="A150" s="1" t="s">
        <v>147</v>
      </c>
      <c r="B150" s="1">
        <v>8.2657254912979605E-6</v>
      </c>
      <c r="C150" s="1">
        <v>3.6096841542210401</v>
      </c>
      <c r="D150" s="1">
        <v>0.78964209582409295</v>
      </c>
      <c r="E150" s="1">
        <v>1.47713737389974</v>
      </c>
      <c r="F150" s="1">
        <v>1.71649695514783</v>
      </c>
      <c r="G150" s="1">
        <v>0.30437067811764101</v>
      </c>
      <c r="H150" s="1">
        <v>0.34070203285828699</v>
      </c>
      <c r="I150" s="1">
        <v>0.15535631550588</v>
      </c>
    </row>
    <row r="151" spans="1:9" x14ac:dyDescent="0.25">
      <c r="A151" s="1" t="s">
        <v>148</v>
      </c>
      <c r="B151" s="1">
        <v>1.4959624873938698E-39</v>
      </c>
      <c r="C151" s="1">
        <v>3.5838270516872899</v>
      </c>
      <c r="D151" s="1">
        <v>9.4244358840587008</v>
      </c>
      <c r="E151" s="1">
        <v>9.5396122838464201</v>
      </c>
      <c r="F151" s="1">
        <v>7.80021755145372</v>
      </c>
      <c r="G151" s="1">
        <v>3.0656547172589801</v>
      </c>
      <c r="H151" s="1">
        <v>3.0201169848037299</v>
      </c>
      <c r="I151" s="1">
        <v>2.6258516176335198</v>
      </c>
    </row>
    <row r="152" spans="1:9" x14ac:dyDescent="0.25">
      <c r="A152" s="1" t="s">
        <v>149</v>
      </c>
      <c r="B152" s="1">
        <v>1.00501901134956E-20</v>
      </c>
      <c r="C152" s="1">
        <v>3.5817345644502701</v>
      </c>
      <c r="D152" s="1">
        <v>1.4118139398346199</v>
      </c>
      <c r="E152" s="1">
        <v>1.91110535466978</v>
      </c>
      <c r="F152" s="1">
        <v>1.6345859446751201</v>
      </c>
      <c r="G152" s="1">
        <v>0.31826268104560401</v>
      </c>
      <c r="H152" s="1">
        <v>0.53464010370411297</v>
      </c>
      <c r="I152" s="1">
        <v>0.35752807844578099</v>
      </c>
    </row>
    <row r="153" spans="1:9" x14ac:dyDescent="0.25">
      <c r="A153" s="1" t="s">
        <v>150</v>
      </c>
      <c r="B153" s="1">
        <v>7.2248808518707004E-27</v>
      </c>
      <c r="C153" s="1">
        <v>3.5771678084976002</v>
      </c>
      <c r="D153" s="1">
        <v>1.2677687283554699</v>
      </c>
      <c r="E153" s="1">
        <v>1.5800063142277501</v>
      </c>
      <c r="F153" s="1">
        <v>1.6094284724197101</v>
      </c>
      <c r="G153" s="1">
        <v>1.6805410240614</v>
      </c>
      <c r="H153" s="1">
        <v>1.53959160494221</v>
      </c>
      <c r="I153" s="1">
        <v>2.03979961229322</v>
      </c>
    </row>
    <row r="154" spans="1:9" x14ac:dyDescent="0.25">
      <c r="A154" s="1" t="s">
        <v>151</v>
      </c>
      <c r="B154" s="1">
        <v>3.6270939854222202E-17</v>
      </c>
      <c r="C154" s="1">
        <v>3.57667094794366</v>
      </c>
      <c r="D154" s="1">
        <v>0.48790149818265499</v>
      </c>
      <c r="E154" s="1">
        <v>0.75903302605104905</v>
      </c>
      <c r="F154" s="1">
        <v>0.74870948226261902</v>
      </c>
      <c r="G154" s="1">
        <v>0.31181197756755902</v>
      </c>
      <c r="H154" s="1">
        <v>0.25806705565238902</v>
      </c>
      <c r="I154" s="1">
        <v>0.24725568287353</v>
      </c>
    </row>
    <row r="155" spans="1:9" x14ac:dyDescent="0.25">
      <c r="A155" s="1" t="s">
        <v>152</v>
      </c>
      <c r="B155" s="1">
        <v>2.52691539221228E-33</v>
      </c>
      <c r="C155" s="1">
        <v>3.5722129998114598</v>
      </c>
      <c r="D155" s="1">
        <v>1.7796730531229901</v>
      </c>
      <c r="E155" s="1">
        <v>2.1132870666596801</v>
      </c>
      <c r="F155" s="1">
        <v>1.9635082320672199</v>
      </c>
      <c r="G155" s="1">
        <v>1.03583398987352</v>
      </c>
      <c r="H155" s="1">
        <v>1.0024995136314101</v>
      </c>
      <c r="I155" s="1">
        <v>1.27330227513676</v>
      </c>
    </row>
    <row r="156" spans="1:9" x14ac:dyDescent="0.25">
      <c r="A156" s="1" t="s">
        <v>153</v>
      </c>
      <c r="B156" s="1">
        <v>1.6026106697395E-12</v>
      </c>
      <c r="C156" s="1">
        <v>3.5605833009844798</v>
      </c>
      <c r="D156" s="1">
        <v>5.4406858041775301</v>
      </c>
      <c r="E156" s="1">
        <v>10.852179893791099</v>
      </c>
      <c r="F156" s="1">
        <v>9.1845240553133998</v>
      </c>
      <c r="G156" s="1">
        <v>2.4730758942101998</v>
      </c>
      <c r="H156" s="1">
        <v>2.4476798584597699</v>
      </c>
      <c r="I156" s="1">
        <v>1.35207939793451</v>
      </c>
    </row>
    <row r="157" spans="1:9" x14ac:dyDescent="0.25">
      <c r="A157" s="1" t="s">
        <v>154</v>
      </c>
      <c r="B157" s="1">
        <v>5.6982695948588197E-4</v>
      </c>
      <c r="C157" s="1">
        <v>3.5602083280874002</v>
      </c>
      <c r="D157" s="1">
        <v>1.20670122390576</v>
      </c>
      <c r="E157" s="1">
        <v>3.7270529177229701</v>
      </c>
      <c r="F157" s="1">
        <v>2.1802471320123198</v>
      </c>
      <c r="G157" s="1">
        <v>0.63210567055980305</v>
      </c>
      <c r="H157" s="1">
        <v>0.49631503063913202</v>
      </c>
      <c r="I157" s="1">
        <v>0.43898151760896797</v>
      </c>
    </row>
    <row r="158" spans="1:9" x14ac:dyDescent="0.25">
      <c r="A158" s="1" t="s">
        <v>155</v>
      </c>
      <c r="B158" s="1">
        <v>6.7864401425957804E-55</v>
      </c>
      <c r="C158" s="1">
        <v>3.5595138175988001</v>
      </c>
      <c r="D158" s="1">
        <v>6.3887087163309104</v>
      </c>
      <c r="E158" s="1">
        <v>6.0473917579355101</v>
      </c>
      <c r="F158" s="1">
        <v>6.1490984386095402</v>
      </c>
      <c r="G158" s="1">
        <v>4.51348137956127</v>
      </c>
      <c r="H158" s="1">
        <v>4.30102376776955</v>
      </c>
      <c r="I158" s="1">
        <v>4.2649181202924602</v>
      </c>
    </row>
    <row r="159" spans="1:9" x14ac:dyDescent="0.25">
      <c r="A159" s="1" t="s">
        <v>156</v>
      </c>
      <c r="B159" s="1">
        <v>1.62276055068625E-28</v>
      </c>
      <c r="C159" s="1">
        <v>3.5527563367577701</v>
      </c>
      <c r="D159" s="1">
        <v>1.1626284371742399</v>
      </c>
      <c r="E159" s="1">
        <v>0.79028213780840295</v>
      </c>
      <c r="F159" s="1">
        <v>0.76536569253726405</v>
      </c>
      <c r="G159" s="1">
        <v>0.47260887229041398</v>
      </c>
      <c r="H159" s="1">
        <v>0.499639948425463</v>
      </c>
      <c r="I159" s="1">
        <v>0.70791977046280197</v>
      </c>
    </row>
    <row r="160" spans="1:9" x14ac:dyDescent="0.25">
      <c r="A160" s="1" t="s">
        <v>157</v>
      </c>
      <c r="B160" s="1">
        <v>4.6090942106304699E-5</v>
      </c>
      <c r="C160" s="1">
        <v>3.54721362222186</v>
      </c>
      <c r="D160" s="1">
        <v>1.7412020266863699</v>
      </c>
      <c r="E160" s="1">
        <v>3.47427627029038</v>
      </c>
      <c r="F160" s="1">
        <v>3.26364665972527</v>
      </c>
      <c r="G160" s="1">
        <v>1.51971817719931</v>
      </c>
      <c r="H160" s="1">
        <v>1.12784082840287</v>
      </c>
      <c r="I160" s="1">
        <v>1.59287406514912</v>
      </c>
    </row>
    <row r="161" spans="1:9" x14ac:dyDescent="0.25">
      <c r="A161" s="1" t="s">
        <v>158</v>
      </c>
      <c r="B161" s="1">
        <v>3.7209958461934498E-23</v>
      </c>
      <c r="C161" s="1">
        <v>3.5388421875929001</v>
      </c>
      <c r="D161" s="1">
        <v>0.42325810848040202</v>
      </c>
      <c r="E161" s="1">
        <v>0.39849008559348997</v>
      </c>
      <c r="F161" s="1">
        <v>0.45530701386105799</v>
      </c>
      <c r="G161" s="1">
        <v>0.679616599668176</v>
      </c>
      <c r="H161" s="1">
        <v>0.41121809785532198</v>
      </c>
      <c r="I161" s="1">
        <v>0.56321490857733802</v>
      </c>
    </row>
    <row r="162" spans="1:9" x14ac:dyDescent="0.25">
      <c r="A162" s="1" t="s">
        <v>159</v>
      </c>
      <c r="B162" s="1">
        <v>1.2761199080586101E-37</v>
      </c>
      <c r="C162" s="1">
        <v>3.5276298420201599</v>
      </c>
      <c r="D162" s="1">
        <v>6.4115602449641296</v>
      </c>
      <c r="E162" s="1">
        <v>5.6230046553288</v>
      </c>
      <c r="F162" s="1">
        <v>5.2688212149756097</v>
      </c>
      <c r="G162" s="1">
        <v>1.9155953504030401</v>
      </c>
      <c r="H162" s="1">
        <v>1.7761554938648401</v>
      </c>
      <c r="I162" s="1">
        <v>1.50778220046897</v>
      </c>
    </row>
    <row r="163" spans="1:9" x14ac:dyDescent="0.25">
      <c r="A163" s="1" t="s">
        <v>160</v>
      </c>
      <c r="B163" s="1">
        <v>1.57700706848564E-13</v>
      </c>
      <c r="C163" s="1">
        <v>3.5175279290180699</v>
      </c>
      <c r="D163" s="1">
        <v>0.79794791776415797</v>
      </c>
      <c r="E163" s="1">
        <v>1.3058586594238</v>
      </c>
      <c r="F163" s="1">
        <v>1.2014301331652899</v>
      </c>
      <c r="G163" s="1">
        <v>0.30463706635479398</v>
      </c>
      <c r="H163" s="1">
        <v>0.23278633394079501</v>
      </c>
      <c r="I163" s="1">
        <v>0.24445983850995101</v>
      </c>
    </row>
    <row r="164" spans="1:9" x14ac:dyDescent="0.25">
      <c r="A164" s="1" t="s">
        <v>161</v>
      </c>
      <c r="B164" s="1">
        <v>3.6401111691148402E-5</v>
      </c>
      <c r="C164" s="1">
        <v>3.5078129964597502</v>
      </c>
      <c r="D164" s="1">
        <v>0.493483835376128</v>
      </c>
      <c r="E164" s="1">
        <v>0.83347503614185603</v>
      </c>
      <c r="F164" s="1">
        <v>0.834758943190964</v>
      </c>
      <c r="G164" s="1">
        <v>0.31561673127585899</v>
      </c>
      <c r="H164" s="1">
        <v>0.153194733584264</v>
      </c>
      <c r="I164" s="1">
        <v>0.201047262820645</v>
      </c>
    </row>
    <row r="165" spans="1:9" x14ac:dyDescent="0.25">
      <c r="A165" s="1" t="s">
        <v>162</v>
      </c>
      <c r="B165" s="1">
        <v>4.3674752446681099E-46</v>
      </c>
      <c r="C165" s="1">
        <v>3.5072073432067099</v>
      </c>
      <c r="D165" s="1">
        <v>0.49112206820947901</v>
      </c>
      <c r="E165" s="1">
        <v>0.56981731034455496</v>
      </c>
      <c r="F165" s="1">
        <v>0.52851235446650502</v>
      </c>
      <c r="G165" s="1">
        <v>0.39989507066008101</v>
      </c>
      <c r="H165" s="1">
        <v>0.38432214405010101</v>
      </c>
      <c r="I165" s="1">
        <v>0.39100502421063599</v>
      </c>
    </row>
    <row r="166" spans="1:9" x14ac:dyDescent="0.25">
      <c r="A166" s="1" t="s">
        <v>163</v>
      </c>
      <c r="B166" s="1">
        <v>8.3800112855763101E-23</v>
      </c>
      <c r="C166" s="1">
        <v>3.5021241450876901</v>
      </c>
      <c r="D166" s="1">
        <v>1.0482077784384101</v>
      </c>
      <c r="E166" s="1">
        <v>0.78074573802065295</v>
      </c>
      <c r="F166" s="1">
        <v>0.69281373124765899</v>
      </c>
      <c r="G166" s="1">
        <v>0.196037662589296</v>
      </c>
      <c r="H166" s="1">
        <v>0.21454201334637399</v>
      </c>
      <c r="I166" s="1">
        <v>0.22702491232276001</v>
      </c>
    </row>
    <row r="167" spans="1:9" x14ac:dyDescent="0.25">
      <c r="A167" s="1" t="s">
        <v>164</v>
      </c>
      <c r="B167" s="1">
        <v>1.32747751459388E-4</v>
      </c>
      <c r="C167" s="1">
        <v>3.5012247705703201</v>
      </c>
      <c r="D167" s="1">
        <v>0.325472945673767</v>
      </c>
      <c r="E167" s="1">
        <v>0.46499451825451799</v>
      </c>
      <c r="F167" s="1">
        <v>0.46444410999913499</v>
      </c>
      <c r="G167" s="1">
        <v>0.41689255842745299</v>
      </c>
      <c r="H167" s="1">
        <v>0.52852411572156999</v>
      </c>
      <c r="I167" s="1">
        <v>0.72048850351398896</v>
      </c>
    </row>
    <row r="168" spans="1:9" x14ac:dyDescent="0.25">
      <c r="A168" s="1" t="s">
        <v>165</v>
      </c>
      <c r="B168" s="1">
        <v>1.6929788276083699E-50</v>
      </c>
      <c r="C168" s="1">
        <v>3.4934878784206198</v>
      </c>
      <c r="D168" s="1">
        <v>0.71057346853334902</v>
      </c>
      <c r="E168" s="1">
        <v>0.76665653412269097</v>
      </c>
      <c r="F168" s="1">
        <v>0.76585761481416403</v>
      </c>
      <c r="G168" s="1">
        <v>0.90231669111471102</v>
      </c>
      <c r="H168" s="1">
        <v>0.75798986905016497</v>
      </c>
      <c r="I168" s="1">
        <v>0.86681574585812005</v>
      </c>
    </row>
    <row r="169" spans="1:9" x14ac:dyDescent="0.25">
      <c r="A169" s="1" t="s">
        <v>166</v>
      </c>
      <c r="B169" s="1">
        <v>1.7871877961454899E-33</v>
      </c>
      <c r="C169" s="1">
        <v>3.4881341234412599</v>
      </c>
      <c r="D169" s="1">
        <v>1.1699761285021599</v>
      </c>
      <c r="E169" s="1">
        <v>1.15998138227637</v>
      </c>
      <c r="F169" s="1">
        <v>1.13987378729083</v>
      </c>
      <c r="G169" s="1">
        <v>0.92533528895539796</v>
      </c>
      <c r="H169" s="1">
        <v>0.63132683715989102</v>
      </c>
      <c r="I169" s="1">
        <v>0.71408501049197104</v>
      </c>
    </row>
    <row r="170" spans="1:9" x14ac:dyDescent="0.25">
      <c r="A170" s="1" t="s">
        <v>167</v>
      </c>
      <c r="B170" s="1">
        <v>9.418204620255029E-38</v>
      </c>
      <c r="C170" s="1">
        <v>3.4877431058197299</v>
      </c>
      <c r="D170" s="1">
        <v>1.06259415706626</v>
      </c>
      <c r="E170" s="1">
        <v>0.89575519061849596</v>
      </c>
      <c r="F170" s="1">
        <v>0.915725648605489</v>
      </c>
      <c r="G170" s="1">
        <v>0.27551158956560001</v>
      </c>
      <c r="H170" s="1">
        <v>0.32066627074884402</v>
      </c>
      <c r="I170" s="1">
        <v>0.315858914478022</v>
      </c>
    </row>
    <row r="171" spans="1:9" x14ac:dyDescent="0.25">
      <c r="A171" s="1" t="s">
        <v>168</v>
      </c>
      <c r="B171" s="1">
        <v>5.6951554299238101E-36</v>
      </c>
      <c r="C171" s="1">
        <v>3.4795809103980702</v>
      </c>
      <c r="D171" s="1">
        <v>0.92443252984382396</v>
      </c>
      <c r="E171" s="1">
        <v>0.70667975719301201</v>
      </c>
      <c r="F171" s="1">
        <v>0.71993675382927902</v>
      </c>
      <c r="G171" s="1">
        <v>0.399238979937865</v>
      </c>
      <c r="H171" s="1">
        <v>0.34015512254998598</v>
      </c>
      <c r="I171" s="1">
        <v>0.36915975737712198</v>
      </c>
    </row>
    <row r="172" spans="1:9" x14ac:dyDescent="0.25">
      <c r="A172" s="1" t="s">
        <v>169</v>
      </c>
      <c r="B172" s="1">
        <v>3.5400806546190999E-20</v>
      </c>
      <c r="C172" s="1">
        <v>3.4761167591804698</v>
      </c>
      <c r="D172" s="1">
        <v>0.57437933251740003</v>
      </c>
      <c r="E172" s="1">
        <v>0.62827008981439503</v>
      </c>
      <c r="F172" s="1">
        <v>0.46907197446160398</v>
      </c>
      <c r="G172" s="1">
        <v>0.30748300285491198</v>
      </c>
      <c r="H172" s="1">
        <v>0.43894038196812601</v>
      </c>
      <c r="I172" s="1">
        <v>0.28380072745972901</v>
      </c>
    </row>
    <row r="173" spans="1:9" x14ac:dyDescent="0.25">
      <c r="A173" s="1" t="s">
        <v>170</v>
      </c>
      <c r="B173" s="1">
        <v>1.2691779615242501E-19</v>
      </c>
      <c r="C173" s="1">
        <v>3.4696418172395198</v>
      </c>
      <c r="D173" s="1">
        <v>0.55047854270345598</v>
      </c>
      <c r="E173" s="1">
        <v>0.36351037171662398</v>
      </c>
      <c r="F173" s="1">
        <v>0.31586377567234297</v>
      </c>
      <c r="G173" s="1">
        <v>0.571574972123151</v>
      </c>
      <c r="H173" s="1">
        <v>0.56251947733915997</v>
      </c>
      <c r="I173" s="1">
        <v>0.50735978127557302</v>
      </c>
    </row>
    <row r="174" spans="1:9" x14ac:dyDescent="0.25">
      <c r="A174" s="1" t="s">
        <v>171</v>
      </c>
      <c r="B174" s="1">
        <v>2.7146578857025502E-35</v>
      </c>
      <c r="C174" s="1">
        <v>3.4585914709874399</v>
      </c>
      <c r="D174" s="1">
        <v>1.5122420153390601</v>
      </c>
      <c r="E174" s="1">
        <v>1.9622259079892801</v>
      </c>
      <c r="F174" s="1">
        <v>1.7138714837278599</v>
      </c>
      <c r="G174" s="1">
        <v>0.39400770079237102</v>
      </c>
      <c r="H174" s="1">
        <v>0.521372917337936</v>
      </c>
      <c r="I174" s="1">
        <v>0.35959412809103403</v>
      </c>
    </row>
    <row r="175" spans="1:9" x14ac:dyDescent="0.25">
      <c r="A175" s="1" t="s">
        <v>172</v>
      </c>
      <c r="B175" s="1">
        <v>7.0469302818335202E-35</v>
      </c>
      <c r="C175" s="1">
        <v>3.4569694185032098</v>
      </c>
      <c r="D175" s="1">
        <v>4.0958627090165702</v>
      </c>
      <c r="E175" s="1">
        <v>3.2263145306875098</v>
      </c>
      <c r="F175" s="1">
        <v>2.97605113988923</v>
      </c>
      <c r="G175" s="1">
        <v>1.76917100670692</v>
      </c>
      <c r="H175" s="1">
        <v>1.7813593233574401</v>
      </c>
      <c r="I175" s="1">
        <v>1.40468672388834</v>
      </c>
    </row>
    <row r="176" spans="1:9" x14ac:dyDescent="0.25">
      <c r="A176" s="1" t="s">
        <v>173</v>
      </c>
      <c r="B176" s="1">
        <v>1.89908804406702E-22</v>
      </c>
      <c r="C176" s="1">
        <v>3.4462709607373601</v>
      </c>
      <c r="D176" s="1">
        <v>1.7437474388185401</v>
      </c>
      <c r="E176" s="1">
        <v>2.1778809906850398</v>
      </c>
      <c r="F176" s="1">
        <v>2.13423526631854</v>
      </c>
      <c r="G176" s="1">
        <v>0.55047348281540298</v>
      </c>
      <c r="H176" s="1">
        <v>0.86205001441590001</v>
      </c>
      <c r="I176" s="1">
        <v>0.63716695070547302</v>
      </c>
    </row>
    <row r="177" spans="1:9" x14ac:dyDescent="0.25">
      <c r="A177" s="1" t="s">
        <v>174</v>
      </c>
      <c r="B177" s="1">
        <v>1.77084859874227E-43</v>
      </c>
      <c r="C177" s="1">
        <v>3.4460643948994698</v>
      </c>
      <c r="D177" s="1">
        <v>0.587648759178242</v>
      </c>
      <c r="E177" s="1">
        <v>0.56385222839711102</v>
      </c>
      <c r="F177" s="1">
        <v>0.53097773113048696</v>
      </c>
      <c r="G177" s="1">
        <v>0.45798386649883799</v>
      </c>
      <c r="H177" s="1">
        <v>0.42795566240868899</v>
      </c>
      <c r="I177" s="1">
        <v>0.58085419526992998</v>
      </c>
    </row>
    <row r="178" spans="1:9" x14ac:dyDescent="0.25">
      <c r="A178" s="1" t="s">
        <v>175</v>
      </c>
      <c r="B178" s="1">
        <v>2.0364282932768399E-27</v>
      </c>
      <c r="C178" s="1">
        <v>3.44218134921657</v>
      </c>
      <c r="D178" s="1">
        <v>0.890558783249632</v>
      </c>
      <c r="E178" s="1">
        <v>0.67665422886752302</v>
      </c>
      <c r="F178" s="1">
        <v>0.58547116103666397</v>
      </c>
      <c r="G178" s="1">
        <v>0.200072635819704</v>
      </c>
      <c r="H178" s="1">
        <v>0.25406484663539403</v>
      </c>
      <c r="I178" s="1">
        <v>0.24068253059101299</v>
      </c>
    </row>
    <row r="179" spans="1:9" x14ac:dyDescent="0.25">
      <c r="A179" s="1" t="s">
        <v>176</v>
      </c>
      <c r="B179" s="1">
        <v>1.1911191593197899E-50</v>
      </c>
      <c r="C179" s="1">
        <v>3.4379375312180098</v>
      </c>
      <c r="D179" s="1">
        <v>0.56246513707434398</v>
      </c>
      <c r="E179" s="1">
        <v>0.490280037555406</v>
      </c>
      <c r="F179" s="1">
        <v>0.50559124716169901</v>
      </c>
      <c r="G179" s="1">
        <v>0.48235936505717603</v>
      </c>
      <c r="H179" s="1">
        <v>0.46038862443602202</v>
      </c>
      <c r="I179" s="1">
        <v>0.54674448472264003</v>
      </c>
    </row>
    <row r="180" spans="1:9" x14ac:dyDescent="0.25">
      <c r="A180" s="1" t="s">
        <v>177</v>
      </c>
      <c r="B180" s="1">
        <v>2.2281249109808302E-34</v>
      </c>
      <c r="C180" s="1">
        <v>3.43695254751754</v>
      </c>
      <c r="D180" s="1">
        <v>3.2252718898939698</v>
      </c>
      <c r="E180" s="1">
        <v>2.6380875390044398</v>
      </c>
      <c r="F180" s="1">
        <v>2.3265092607181401</v>
      </c>
      <c r="G180" s="1">
        <v>1.93646299006853</v>
      </c>
      <c r="H180" s="1">
        <v>1.94609282208885</v>
      </c>
      <c r="I180" s="1">
        <v>1.7639024004414301</v>
      </c>
    </row>
    <row r="181" spans="1:9" x14ac:dyDescent="0.25">
      <c r="A181" s="1" t="s">
        <v>178</v>
      </c>
      <c r="B181" s="1">
        <v>1.9331050296784801E-23</v>
      </c>
      <c r="C181" s="1">
        <v>3.4312706812135301</v>
      </c>
      <c r="D181" s="1">
        <v>3.45358656860614</v>
      </c>
      <c r="E181" s="1">
        <v>4.6273175150077401</v>
      </c>
      <c r="F181" s="1">
        <v>3.6040287917172802</v>
      </c>
      <c r="G181" s="1">
        <v>0.95162238496643503</v>
      </c>
      <c r="H181" s="1">
        <v>1.0545013767611899</v>
      </c>
      <c r="I181" s="1">
        <v>0.86550713698512804</v>
      </c>
    </row>
    <row r="182" spans="1:9" x14ac:dyDescent="0.25">
      <c r="A182" s="1" t="s">
        <v>179</v>
      </c>
      <c r="B182" s="1">
        <v>6.7657049849063398E-25</v>
      </c>
      <c r="C182" s="1">
        <v>3.4274238873396898</v>
      </c>
      <c r="D182" s="1">
        <v>0.59872531133672602</v>
      </c>
      <c r="E182" s="1">
        <v>0.50497524253238102</v>
      </c>
      <c r="F182" s="1">
        <v>0.467783437691698</v>
      </c>
      <c r="G182" s="1">
        <v>0.25447225968908899</v>
      </c>
      <c r="H182" s="1">
        <v>0.190078242682548</v>
      </c>
      <c r="I182" s="1">
        <v>0.22918693646866301</v>
      </c>
    </row>
    <row r="183" spans="1:9" x14ac:dyDescent="0.25">
      <c r="A183" s="1" t="s">
        <v>180</v>
      </c>
      <c r="B183" s="1">
        <v>2.0587867682605299E-26</v>
      </c>
      <c r="C183" s="1">
        <v>3.4238386665401102</v>
      </c>
      <c r="D183" s="1">
        <v>0.695947150190796</v>
      </c>
      <c r="E183" s="1">
        <v>0.87579135692190602</v>
      </c>
      <c r="F183" s="1">
        <v>0.74650332092632798</v>
      </c>
      <c r="G183" s="1">
        <v>0.460222601199758</v>
      </c>
      <c r="H183" s="1">
        <v>0.37930546617059901</v>
      </c>
      <c r="I183" s="1">
        <v>0.389897027606177</v>
      </c>
    </row>
    <row r="184" spans="1:9" x14ac:dyDescent="0.25">
      <c r="A184" s="1" t="s">
        <v>181</v>
      </c>
      <c r="B184" s="1">
        <v>1.61876338621421E-14</v>
      </c>
      <c r="C184" s="1">
        <v>3.4237980746363101</v>
      </c>
      <c r="D184" s="1">
        <v>0.90913402035628899</v>
      </c>
      <c r="E184" s="1">
        <v>1.1650557691647601</v>
      </c>
      <c r="F184" s="1">
        <v>1.59576908735987</v>
      </c>
      <c r="G184" s="1">
        <v>2.7008505293909799</v>
      </c>
      <c r="H184" s="1">
        <v>1.6242411358035</v>
      </c>
      <c r="I184" s="1">
        <v>2.5316279533973698</v>
      </c>
    </row>
    <row r="185" spans="1:9" x14ac:dyDescent="0.25">
      <c r="A185" s="1" t="s">
        <v>182</v>
      </c>
      <c r="B185" s="1">
        <v>4.07900521023024E-24</v>
      </c>
      <c r="C185" s="1">
        <v>3.4186126057692299</v>
      </c>
      <c r="D185" s="1">
        <v>7.9073352509405099</v>
      </c>
      <c r="E185" s="1">
        <v>6.2054987389404896</v>
      </c>
      <c r="F185" s="1">
        <v>5.6941974470167702</v>
      </c>
      <c r="G185" s="1">
        <v>1.62506674792784</v>
      </c>
      <c r="H185" s="1">
        <v>2.3080835583177199</v>
      </c>
      <c r="I185" s="1">
        <v>1.5636788432869499</v>
      </c>
    </row>
    <row r="186" spans="1:9" x14ac:dyDescent="0.25">
      <c r="A186" s="1" t="s">
        <v>183</v>
      </c>
      <c r="B186" s="1">
        <v>2.3685909673279899E-20</v>
      </c>
      <c r="C186" s="1">
        <v>3.4141711082375301</v>
      </c>
      <c r="D186" s="1">
        <v>15.986314923060499</v>
      </c>
      <c r="E186" s="1">
        <v>12.3649164923699</v>
      </c>
      <c r="F186" s="1">
        <v>11.7772942457374</v>
      </c>
      <c r="G186" s="1">
        <v>7.6861919727582002</v>
      </c>
      <c r="H186" s="1">
        <v>8.3672872373989193</v>
      </c>
      <c r="I186" s="1">
        <v>8.9231908920844596</v>
      </c>
    </row>
    <row r="187" spans="1:9" x14ac:dyDescent="0.25">
      <c r="A187" s="1" t="s">
        <v>184</v>
      </c>
      <c r="B187" s="1">
        <v>6.5058386860795503E-4</v>
      </c>
      <c r="C187" s="1">
        <v>3.4027782681363101</v>
      </c>
      <c r="D187" s="1">
        <v>0.72596470609872998</v>
      </c>
      <c r="E187" s="1">
        <v>1.6696665247864999</v>
      </c>
      <c r="F187" s="1">
        <v>1.4948612967861401</v>
      </c>
      <c r="G187" s="1">
        <v>1.7868094654098701</v>
      </c>
      <c r="H187" s="1">
        <v>1.9120272444228701</v>
      </c>
      <c r="I187" s="1">
        <v>1.52864747613801</v>
      </c>
    </row>
    <row r="188" spans="1:9" x14ac:dyDescent="0.25">
      <c r="A188" s="1" t="s">
        <v>185</v>
      </c>
      <c r="B188" s="1">
        <v>8.1043712615151495E-40</v>
      </c>
      <c r="C188" s="1">
        <v>3.3945318438442</v>
      </c>
      <c r="D188" s="1">
        <v>0.53709057327923604</v>
      </c>
      <c r="E188" s="1">
        <v>0.52567949074013698</v>
      </c>
      <c r="F188" s="1">
        <v>0.56399900323333396</v>
      </c>
      <c r="G188" s="1">
        <v>0.223241445848641</v>
      </c>
      <c r="H188" s="1">
        <v>0.199775600472193</v>
      </c>
      <c r="I188" s="1">
        <v>0.19292254860420199</v>
      </c>
    </row>
    <row r="189" spans="1:9" x14ac:dyDescent="0.25">
      <c r="A189" s="1" t="s">
        <v>186</v>
      </c>
      <c r="B189" s="1">
        <v>7.5004036003028101E-16</v>
      </c>
      <c r="C189" s="1">
        <v>3.3886180368660201</v>
      </c>
      <c r="D189" s="1">
        <v>0.46260708169784598</v>
      </c>
      <c r="E189" s="1">
        <v>0.82646261362940598</v>
      </c>
      <c r="F189" s="1">
        <v>0.66997290365843298</v>
      </c>
      <c r="G189" s="1">
        <v>0.19242908476600901</v>
      </c>
      <c r="H189" s="1">
        <v>0.18062402401078101</v>
      </c>
      <c r="I189" s="1">
        <v>0.13889810631775401</v>
      </c>
    </row>
    <row r="190" spans="1:9" x14ac:dyDescent="0.25">
      <c r="A190" s="1" t="s">
        <v>187</v>
      </c>
      <c r="B190" s="1">
        <v>6.5540717845211996E-33</v>
      </c>
      <c r="C190" s="1">
        <v>3.3840976416114601</v>
      </c>
      <c r="D190" s="1">
        <v>7.2254649048021102</v>
      </c>
      <c r="E190" s="1">
        <v>6.0971184063998001</v>
      </c>
      <c r="F190" s="1">
        <v>6.3271922417067596</v>
      </c>
      <c r="G190" s="1">
        <v>1.86063749713074</v>
      </c>
      <c r="H190" s="1">
        <v>2.44118380688065</v>
      </c>
      <c r="I190" s="1">
        <v>2.04353553335361</v>
      </c>
    </row>
    <row r="191" spans="1:9" x14ac:dyDescent="0.25">
      <c r="A191" s="1" t="s">
        <v>188</v>
      </c>
      <c r="B191" s="1">
        <v>3.80404765752665E-39</v>
      </c>
      <c r="C191" s="1">
        <v>3.3828331477876299</v>
      </c>
      <c r="D191" s="1">
        <v>1.0100448097272801</v>
      </c>
      <c r="E191" s="1">
        <v>0.85145559219657796</v>
      </c>
      <c r="F191" s="1">
        <v>0.77295375771888697</v>
      </c>
      <c r="G191" s="1">
        <v>0.44083266827962803</v>
      </c>
      <c r="H191" s="1">
        <v>0.46516405191256599</v>
      </c>
      <c r="I191" s="1">
        <v>0.378691298500479</v>
      </c>
    </row>
    <row r="192" spans="1:9" x14ac:dyDescent="0.25">
      <c r="A192" s="1" t="s">
        <v>189</v>
      </c>
      <c r="B192" s="1">
        <v>1.9804412311985298E-9</v>
      </c>
      <c r="C192" s="1">
        <v>3.37980204685821</v>
      </c>
      <c r="D192" s="1">
        <v>12.700821183407401</v>
      </c>
      <c r="E192" s="1">
        <v>22.747884084993601</v>
      </c>
      <c r="F192" s="1">
        <v>14.7848250075193</v>
      </c>
      <c r="G192" s="1">
        <v>6.2156873156982204</v>
      </c>
      <c r="H192" s="1">
        <v>7.8759391535048602</v>
      </c>
      <c r="I192" s="1">
        <v>7.1892688184677702</v>
      </c>
    </row>
    <row r="193" spans="1:9" x14ac:dyDescent="0.25">
      <c r="A193" s="1" t="s">
        <v>190</v>
      </c>
      <c r="B193" s="1">
        <v>5.5057639475442499E-21</v>
      </c>
      <c r="C193" s="1">
        <v>3.3774358681961401</v>
      </c>
      <c r="D193" s="1">
        <v>1.47879256216616</v>
      </c>
      <c r="E193" s="1">
        <v>1.6105745161584299</v>
      </c>
      <c r="F193" s="1">
        <v>1.56038508874851</v>
      </c>
      <c r="G193" s="1">
        <v>1.1373163088587099</v>
      </c>
      <c r="H193" s="1">
        <v>0.87928079363495404</v>
      </c>
      <c r="I193" s="1">
        <v>1.1216449048528601</v>
      </c>
    </row>
    <row r="194" spans="1:9" x14ac:dyDescent="0.25">
      <c r="A194" s="1" t="s">
        <v>191</v>
      </c>
      <c r="B194" s="1">
        <v>3.7572091583482599E-25</v>
      </c>
      <c r="C194" s="1">
        <v>3.3750068195937901</v>
      </c>
      <c r="D194" s="1">
        <v>0.88953082912949499</v>
      </c>
      <c r="E194" s="1">
        <v>0.64371770975532305</v>
      </c>
      <c r="F194" s="1">
        <v>0.57380598103871405</v>
      </c>
      <c r="G194" s="1">
        <v>0.31232438900517201</v>
      </c>
      <c r="H194" s="1">
        <v>0.35786487372570802</v>
      </c>
      <c r="I194" s="1">
        <v>0.39607310250574801</v>
      </c>
    </row>
    <row r="195" spans="1:9" x14ac:dyDescent="0.25">
      <c r="A195" s="1" t="s">
        <v>192</v>
      </c>
      <c r="B195" s="1">
        <v>1.21532187897713E-27</v>
      </c>
      <c r="C195" s="1">
        <v>3.3732952805448599</v>
      </c>
      <c r="D195" s="1">
        <v>2.0810347006507501</v>
      </c>
      <c r="E195" s="1">
        <v>1.69974120586796</v>
      </c>
      <c r="F195" s="1">
        <v>1.5460984730998</v>
      </c>
      <c r="G195" s="1">
        <v>0.82702341873733998</v>
      </c>
      <c r="H195" s="1">
        <v>1.06666450683277</v>
      </c>
      <c r="I195" s="1">
        <v>0.94098368072544902</v>
      </c>
    </row>
    <row r="196" spans="1:9" x14ac:dyDescent="0.25">
      <c r="A196" s="1" t="s">
        <v>193</v>
      </c>
      <c r="B196" s="1">
        <v>5.7336085231251399E-28</v>
      </c>
      <c r="C196" s="1">
        <v>3.37316108793976</v>
      </c>
      <c r="D196" s="1">
        <v>2.00215968437037</v>
      </c>
      <c r="E196" s="1">
        <v>1.75728350717351</v>
      </c>
      <c r="F196" s="1">
        <v>1.6727521647306101</v>
      </c>
      <c r="G196" s="1">
        <v>0.56566128528199899</v>
      </c>
      <c r="H196" s="1">
        <v>0.65716628976153102</v>
      </c>
      <c r="I196" s="1">
        <v>0.70934540823996195</v>
      </c>
    </row>
    <row r="197" spans="1:9" x14ac:dyDescent="0.25">
      <c r="A197" s="1" t="s">
        <v>194</v>
      </c>
      <c r="B197" s="1">
        <v>9.8652877889182897E-20</v>
      </c>
      <c r="C197" s="1">
        <v>3.3714633862848098</v>
      </c>
      <c r="D197" s="1">
        <v>0.55494177650197596</v>
      </c>
      <c r="E197" s="1">
        <v>0.448852210806582</v>
      </c>
      <c r="F197" s="1">
        <v>0.52367822897989802</v>
      </c>
      <c r="G197" s="1">
        <v>1.2002109153314999</v>
      </c>
      <c r="H197" s="1">
        <v>0.69685914201701404</v>
      </c>
      <c r="I197" s="1">
        <v>0.912720532329515</v>
      </c>
    </row>
    <row r="198" spans="1:9" x14ac:dyDescent="0.25">
      <c r="A198" s="1" t="s">
        <v>195</v>
      </c>
      <c r="B198" s="1">
        <v>4.2436549403675501E-29</v>
      </c>
      <c r="C198" s="1">
        <v>3.3711256109775598</v>
      </c>
      <c r="D198" s="1">
        <v>1.2379399399905</v>
      </c>
      <c r="E198" s="1">
        <v>1.0547152105805799</v>
      </c>
      <c r="F198" s="1">
        <v>1.00365193751077</v>
      </c>
      <c r="G198" s="1">
        <v>0.711031635511991</v>
      </c>
      <c r="H198" s="1">
        <v>0.83343516413065</v>
      </c>
      <c r="I198" s="1">
        <v>0.81442820048128495</v>
      </c>
    </row>
    <row r="199" spans="1:9" x14ac:dyDescent="0.25">
      <c r="A199" s="1" t="s">
        <v>196</v>
      </c>
      <c r="B199" s="1">
        <v>4.1692480127050702E-29</v>
      </c>
      <c r="C199" s="1">
        <v>3.3705137872174298</v>
      </c>
      <c r="D199" s="1">
        <v>13.1619610672711</v>
      </c>
      <c r="E199" s="1">
        <v>11.0124758697074</v>
      </c>
      <c r="F199" s="1">
        <v>9.9192965102477508</v>
      </c>
      <c r="G199" s="1">
        <v>3.6458379184470102</v>
      </c>
      <c r="H199" s="1">
        <v>4.5192138304719096</v>
      </c>
      <c r="I199" s="1">
        <v>3.0122185691270098</v>
      </c>
    </row>
    <row r="200" spans="1:9" x14ac:dyDescent="0.25">
      <c r="A200" s="1" t="s">
        <v>197</v>
      </c>
      <c r="B200" s="1">
        <v>9.6789437608865794E-11</v>
      </c>
      <c r="C200" s="1">
        <v>3.3587922878624998</v>
      </c>
      <c r="D200" s="1">
        <v>0.764364748753389</v>
      </c>
      <c r="E200" s="1">
        <v>1.17796622675665</v>
      </c>
      <c r="F200" s="1">
        <v>0.87470038558924801</v>
      </c>
      <c r="G200" s="1">
        <v>0.80633194069622105</v>
      </c>
      <c r="H200" s="1">
        <v>0.95845971873470304</v>
      </c>
      <c r="I200" s="1">
        <v>0.89861713111349995</v>
      </c>
    </row>
    <row r="201" spans="1:9" x14ac:dyDescent="0.25">
      <c r="A201" s="1" t="s">
        <v>198</v>
      </c>
      <c r="B201" s="1">
        <v>4.3211315426357103E-15</v>
      </c>
      <c r="C201" s="1">
        <v>3.3583614028723399</v>
      </c>
      <c r="D201" s="1">
        <v>26.469373432425201</v>
      </c>
      <c r="E201" s="1">
        <v>39.375759936897097</v>
      </c>
      <c r="F201" s="1">
        <v>38.171303941331097</v>
      </c>
      <c r="G201" s="1">
        <v>10.7852417136362</v>
      </c>
      <c r="H201" s="1">
        <v>13.0266595455701</v>
      </c>
      <c r="I201" s="1">
        <v>7.96332416946351</v>
      </c>
    </row>
    <row r="202" spans="1:9" x14ac:dyDescent="0.25">
      <c r="A202" s="1" t="s">
        <v>199</v>
      </c>
      <c r="B202" s="1">
        <v>3.6926385280136798E-10</v>
      </c>
      <c r="C202" s="1">
        <v>3.3569554798872798</v>
      </c>
      <c r="D202" s="1">
        <v>0.36530036565990398</v>
      </c>
      <c r="E202" s="1">
        <v>0.33217282140352999</v>
      </c>
      <c r="F202" s="1">
        <v>0.371477483403238</v>
      </c>
      <c r="G202" s="1">
        <v>0.83332653499700704</v>
      </c>
      <c r="H202" s="1">
        <v>0.55636735873243703</v>
      </c>
      <c r="I202" s="1">
        <v>0.64415926377489197</v>
      </c>
    </row>
    <row r="203" spans="1:9" x14ac:dyDescent="0.25">
      <c r="A203" s="1" t="s">
        <v>200</v>
      </c>
      <c r="B203" s="1">
        <v>5.3605742739115298E-42</v>
      </c>
      <c r="C203" s="1">
        <v>3.3556243843595199</v>
      </c>
      <c r="D203" s="1">
        <v>0.87907239269584203</v>
      </c>
      <c r="E203" s="1">
        <v>0.81608080082311196</v>
      </c>
      <c r="F203" s="1">
        <v>0.87302365842888296</v>
      </c>
      <c r="G203" s="1">
        <v>1.56925277531509</v>
      </c>
      <c r="H203" s="1">
        <v>1.20268308174649</v>
      </c>
      <c r="I203" s="1">
        <v>1.4671963893917299</v>
      </c>
    </row>
    <row r="204" spans="1:9" x14ac:dyDescent="0.25">
      <c r="A204" s="1" t="s">
        <v>201</v>
      </c>
      <c r="B204" s="1">
        <v>7.9696522884623401E-7</v>
      </c>
      <c r="C204" s="1">
        <v>3.34991498139643</v>
      </c>
      <c r="D204" s="1">
        <v>16.288147740096701</v>
      </c>
      <c r="E204" s="1">
        <v>40.983688122941402</v>
      </c>
      <c r="F204" s="1">
        <v>33.119718408152799</v>
      </c>
      <c r="G204" s="1">
        <v>11.027569809103699</v>
      </c>
      <c r="H204" s="1">
        <v>11.620684529557099</v>
      </c>
      <c r="I204" s="1">
        <v>10.721885400864</v>
      </c>
    </row>
    <row r="205" spans="1:9" x14ac:dyDescent="0.25">
      <c r="A205" s="1" t="s">
        <v>202</v>
      </c>
      <c r="B205" s="1">
        <v>4.47558582300786E-21</v>
      </c>
      <c r="C205" s="1">
        <v>3.3492746678731602</v>
      </c>
      <c r="D205" s="1">
        <v>4.8119316705805</v>
      </c>
      <c r="E205" s="1">
        <v>6.4223346580772702</v>
      </c>
      <c r="F205" s="1">
        <v>5.7820489518313503</v>
      </c>
      <c r="G205" s="1">
        <v>2.50512660337596</v>
      </c>
      <c r="H205" s="1">
        <v>2.6704241019071602</v>
      </c>
      <c r="I205" s="1">
        <v>2.0701191348872099</v>
      </c>
    </row>
    <row r="206" spans="1:9" x14ac:dyDescent="0.25">
      <c r="A206" s="1" t="s">
        <v>203</v>
      </c>
      <c r="B206" s="1">
        <v>3.0556020111176802E-12</v>
      </c>
      <c r="C206" s="1">
        <v>3.3427400624891401</v>
      </c>
      <c r="D206" s="1">
        <v>0.39980445906068002</v>
      </c>
      <c r="E206" s="1">
        <v>0.53882684314612195</v>
      </c>
      <c r="F206" s="1">
        <v>0.77124967665519595</v>
      </c>
      <c r="G206" s="1">
        <v>0.16567042228256099</v>
      </c>
      <c r="H206" s="1">
        <v>0.13421732393247199</v>
      </c>
      <c r="I206" s="1">
        <v>0.12954785431684901</v>
      </c>
    </row>
    <row r="207" spans="1:9" x14ac:dyDescent="0.25">
      <c r="A207" s="1" t="s">
        <v>204</v>
      </c>
      <c r="B207" s="1">
        <v>4.9633369525485197E-21</v>
      </c>
      <c r="C207" s="1">
        <v>3.3400803520557099</v>
      </c>
      <c r="D207" s="1">
        <v>1.8386677614296201</v>
      </c>
      <c r="E207" s="1">
        <v>1.99522688850667</v>
      </c>
      <c r="F207" s="1">
        <v>2.0923461890197101</v>
      </c>
      <c r="G207" s="1">
        <v>3.1330240717563398</v>
      </c>
      <c r="H207" s="1">
        <v>2.6765481370585098</v>
      </c>
      <c r="I207" s="1">
        <v>2.8055567597811799</v>
      </c>
    </row>
    <row r="208" spans="1:9" x14ac:dyDescent="0.25">
      <c r="A208" s="1" t="s">
        <v>205</v>
      </c>
      <c r="B208" s="1">
        <v>3.39034873426123E-37</v>
      </c>
      <c r="C208" s="1">
        <v>3.33776783031414</v>
      </c>
      <c r="D208" s="1">
        <v>5.67474360429462</v>
      </c>
      <c r="E208" s="1">
        <v>4.7228788969647004</v>
      </c>
      <c r="F208" s="1">
        <v>4.5002715172944301</v>
      </c>
      <c r="G208" s="1">
        <v>2.7565826860946201</v>
      </c>
      <c r="H208" s="1">
        <v>3.0249982007023202</v>
      </c>
      <c r="I208" s="1">
        <v>2.59119200361246</v>
      </c>
    </row>
    <row r="209" spans="1:9" x14ac:dyDescent="0.25">
      <c r="A209" s="1" t="s">
        <v>206</v>
      </c>
      <c r="B209" s="1">
        <v>7.4071185344963096E-31</v>
      </c>
      <c r="C209" s="1">
        <v>3.3367432336098002</v>
      </c>
      <c r="D209" s="1">
        <v>2.83894257747514</v>
      </c>
      <c r="E209" s="1">
        <v>2.5352166422451798</v>
      </c>
      <c r="F209" s="1">
        <v>2.33338286295157</v>
      </c>
      <c r="G209" s="1">
        <v>0.82748711711427303</v>
      </c>
      <c r="H209" s="1">
        <v>1.00498804369087</v>
      </c>
      <c r="I209" s="1">
        <v>0.88641102802758298</v>
      </c>
    </row>
    <row r="210" spans="1:9" x14ac:dyDescent="0.25">
      <c r="A210" s="1" t="s">
        <v>207</v>
      </c>
      <c r="B210" s="1">
        <v>2.23462317480912E-11</v>
      </c>
      <c r="C210" s="1">
        <v>3.3323799934642002</v>
      </c>
      <c r="D210" s="1">
        <v>0.48938257209985198</v>
      </c>
      <c r="E210" s="1">
        <v>0.60325278386713299</v>
      </c>
      <c r="F210" s="1">
        <v>0.55082594028999099</v>
      </c>
      <c r="G210" s="1">
        <v>0.55979852560106302</v>
      </c>
      <c r="H210" s="1">
        <v>0.51621103706360705</v>
      </c>
      <c r="I210" s="1">
        <v>0.59551193940696401</v>
      </c>
    </row>
    <row r="211" spans="1:9" x14ac:dyDescent="0.25">
      <c r="A211" s="1" t="s">
        <v>208</v>
      </c>
      <c r="B211" s="1">
        <v>1.01249945016E-19</v>
      </c>
      <c r="C211" s="1">
        <v>3.3276290459101801</v>
      </c>
      <c r="D211" s="1">
        <v>1.6639341287421401</v>
      </c>
      <c r="E211" s="1">
        <v>1.2091749316021101</v>
      </c>
      <c r="F211" s="1">
        <v>1.0479559704547401</v>
      </c>
      <c r="G211" s="1">
        <v>0.70178062847289402</v>
      </c>
      <c r="H211" s="1">
        <v>0.618591223138521</v>
      </c>
      <c r="I211" s="1">
        <v>0.54989755812294605</v>
      </c>
    </row>
    <row r="212" spans="1:9" x14ac:dyDescent="0.25">
      <c r="A212" s="1" t="s">
        <v>209</v>
      </c>
      <c r="B212" s="1">
        <v>9.2828282579428101E-37</v>
      </c>
      <c r="C212" s="1">
        <v>3.32690915615989</v>
      </c>
      <c r="D212" s="1">
        <v>2.3303007385407102</v>
      </c>
      <c r="E212" s="1">
        <v>1.93161921596567</v>
      </c>
      <c r="F212" s="1">
        <v>1.8273832195578801</v>
      </c>
      <c r="G212" s="1">
        <v>0.91902119725432396</v>
      </c>
      <c r="H212" s="1">
        <v>0.97829825565661199</v>
      </c>
      <c r="I212" s="1">
        <v>0.94182904870594697</v>
      </c>
    </row>
    <row r="213" spans="1:9" x14ac:dyDescent="0.25">
      <c r="A213" s="1" t="s">
        <v>210</v>
      </c>
      <c r="B213" s="1">
        <v>1.39678601203707E-30</v>
      </c>
      <c r="C213" s="1">
        <v>3.3189256067258399</v>
      </c>
      <c r="D213" s="1">
        <v>0.77597239263562001</v>
      </c>
      <c r="E213" s="1">
        <v>0.56571770236011298</v>
      </c>
      <c r="F213" s="1">
        <v>0.57968200995345098</v>
      </c>
      <c r="G213" s="1">
        <v>0.57650958188264301</v>
      </c>
      <c r="H213" s="1">
        <v>0.65130542712671502</v>
      </c>
      <c r="I213" s="1">
        <v>0.728142398927763</v>
      </c>
    </row>
    <row r="214" spans="1:9" x14ac:dyDescent="0.25">
      <c r="A214" s="1" t="s">
        <v>211</v>
      </c>
      <c r="B214" s="1">
        <v>6.8359431611768E-21</v>
      </c>
      <c r="C214" s="1">
        <v>3.3180427146065399</v>
      </c>
      <c r="D214" s="1">
        <v>3.57860941980889</v>
      </c>
      <c r="E214" s="1">
        <v>2.4542012836756602</v>
      </c>
      <c r="F214" s="1">
        <v>2.4152243519037802</v>
      </c>
      <c r="G214" s="1">
        <v>1.6184266052101099</v>
      </c>
      <c r="H214" s="1">
        <v>2.0019596707116398</v>
      </c>
      <c r="I214" s="1">
        <v>1.98486057560517</v>
      </c>
    </row>
    <row r="215" spans="1:9" x14ac:dyDescent="0.25">
      <c r="A215" s="1" t="s">
        <v>212</v>
      </c>
      <c r="B215" s="1">
        <v>2.4888471452504301E-12</v>
      </c>
      <c r="C215" s="1">
        <v>3.3047324796248398</v>
      </c>
      <c r="D215" s="1">
        <v>0.31973086877061002</v>
      </c>
      <c r="E215" s="1">
        <v>0.41513570330911698</v>
      </c>
      <c r="F215" s="1">
        <v>0.53971637822529095</v>
      </c>
      <c r="G215" s="1">
        <v>0.86887050978465197</v>
      </c>
      <c r="H215" s="1">
        <v>0.73384634125446302</v>
      </c>
      <c r="I215" s="1">
        <v>0.83654640907720901</v>
      </c>
    </row>
    <row r="216" spans="1:9" x14ac:dyDescent="0.25">
      <c r="A216" s="1" t="s">
        <v>213</v>
      </c>
      <c r="B216" s="1">
        <v>4.6651045417518898E-49</v>
      </c>
      <c r="C216" s="1">
        <v>3.30215266457015</v>
      </c>
      <c r="D216" s="1">
        <v>0.97352956945716196</v>
      </c>
      <c r="E216" s="1">
        <v>0.96339580507400902</v>
      </c>
      <c r="F216" s="1">
        <v>0.95675327880009098</v>
      </c>
      <c r="G216" s="1">
        <v>0.71219961350593797</v>
      </c>
      <c r="H216" s="1">
        <v>0.72668177696610203</v>
      </c>
      <c r="I216" s="1">
        <v>0.67033920807950098</v>
      </c>
    </row>
    <row r="217" spans="1:9" x14ac:dyDescent="0.25">
      <c r="A217" s="1" t="s">
        <v>214</v>
      </c>
      <c r="B217" s="1">
        <v>1.3975749641043099E-32</v>
      </c>
      <c r="C217" s="1">
        <v>3.2970211116436099</v>
      </c>
      <c r="D217" s="1">
        <v>2.6647919007243601</v>
      </c>
      <c r="E217" s="1">
        <v>2.5146788796913602</v>
      </c>
      <c r="F217" s="1">
        <v>2.2678807866917601</v>
      </c>
      <c r="G217" s="1">
        <v>1.39624656276287</v>
      </c>
      <c r="H217" s="1">
        <v>1.2781172766754401</v>
      </c>
      <c r="I217" s="1">
        <v>1.17899916208476</v>
      </c>
    </row>
    <row r="218" spans="1:9" x14ac:dyDescent="0.25">
      <c r="A218" s="1" t="s">
        <v>215</v>
      </c>
      <c r="B218" s="1">
        <v>5.3564327254136203E-14</v>
      </c>
      <c r="C218" s="1">
        <v>3.2957468418082101</v>
      </c>
      <c r="D218" s="1">
        <v>9.0255043794012195</v>
      </c>
      <c r="E218" s="1">
        <v>13.733786110866999</v>
      </c>
      <c r="F218" s="1">
        <v>10.2505480577003</v>
      </c>
      <c r="G218" s="1">
        <v>3.1440326071393301</v>
      </c>
      <c r="H218" s="1">
        <v>3.5537008603425599</v>
      </c>
      <c r="I218" s="1">
        <v>2.1091489331181199</v>
      </c>
    </row>
    <row r="219" spans="1:9" x14ac:dyDescent="0.25">
      <c r="A219" s="1" t="s">
        <v>216</v>
      </c>
      <c r="B219" s="1">
        <v>5.0783506123526798E-33</v>
      </c>
      <c r="C219" s="1">
        <v>3.2906741717937402</v>
      </c>
      <c r="D219" s="1">
        <v>4.41184177427</v>
      </c>
      <c r="E219" s="1">
        <v>4.2202666069815402</v>
      </c>
      <c r="F219" s="1">
        <v>4.91853721630343</v>
      </c>
      <c r="G219" s="1">
        <v>6.7188689356487901</v>
      </c>
      <c r="H219" s="1">
        <v>7.2576884910366202</v>
      </c>
      <c r="I219" s="1">
        <v>6.73224689914798</v>
      </c>
    </row>
    <row r="220" spans="1:9" x14ac:dyDescent="0.25">
      <c r="A220" s="1" t="s">
        <v>217</v>
      </c>
      <c r="B220" s="1">
        <v>1.6778355337128199E-26</v>
      </c>
      <c r="C220" s="1">
        <v>3.2871474603506901</v>
      </c>
      <c r="D220" s="1">
        <v>1.9633985786726</v>
      </c>
      <c r="E220" s="1">
        <v>1.9595838120589499</v>
      </c>
      <c r="F220" s="1">
        <v>1.5521002416349801</v>
      </c>
      <c r="G220" s="1">
        <v>1.00781111787385</v>
      </c>
      <c r="H220" s="1">
        <v>0.97226848013349099</v>
      </c>
      <c r="I220" s="1">
        <v>0.95070808513593896</v>
      </c>
    </row>
    <row r="221" spans="1:9" x14ac:dyDescent="0.25">
      <c r="A221" s="1" t="s">
        <v>218</v>
      </c>
      <c r="B221" s="1">
        <v>5.1851329653264696E-27</v>
      </c>
      <c r="C221" s="1">
        <v>3.2826551312815901</v>
      </c>
      <c r="D221" s="1">
        <v>2.80415113045972</v>
      </c>
      <c r="E221" s="1">
        <v>2.4660923209402101</v>
      </c>
      <c r="F221" s="1">
        <v>2.0103135111636199</v>
      </c>
      <c r="G221" s="1">
        <v>0.80224693977692596</v>
      </c>
      <c r="H221" s="1">
        <v>0.92340990408943202</v>
      </c>
      <c r="I221" s="1">
        <v>0.71309386022094101</v>
      </c>
    </row>
    <row r="222" spans="1:9" x14ac:dyDescent="0.25">
      <c r="A222" s="1" t="s">
        <v>219</v>
      </c>
      <c r="B222" s="1">
        <v>1.47029313028009E-10</v>
      </c>
      <c r="C222" s="1">
        <v>3.2806584050779302</v>
      </c>
      <c r="D222" s="1">
        <v>0.83095583540658202</v>
      </c>
      <c r="E222" s="1">
        <v>1.1833368712677199</v>
      </c>
      <c r="F222" s="1">
        <v>1.13074854743735</v>
      </c>
      <c r="G222" s="1">
        <v>1.6559757369455901</v>
      </c>
      <c r="H222" s="1">
        <v>1.62936693962715</v>
      </c>
      <c r="I222" s="1">
        <v>1.43532716431258</v>
      </c>
    </row>
    <row r="223" spans="1:9" x14ac:dyDescent="0.25">
      <c r="A223" s="1" t="s">
        <v>220</v>
      </c>
      <c r="B223" s="1">
        <v>3.7802651314581098E-35</v>
      </c>
      <c r="C223" s="1">
        <v>3.27791345425126</v>
      </c>
      <c r="D223" s="1">
        <v>2.0522358023423601</v>
      </c>
      <c r="E223" s="1">
        <v>1.6223667178741601</v>
      </c>
      <c r="F223" s="1">
        <v>1.61821625679696</v>
      </c>
      <c r="G223" s="1">
        <v>2.06055451236141</v>
      </c>
      <c r="H223" s="1">
        <v>2.1866314948285499</v>
      </c>
      <c r="I223" s="1">
        <v>1.85608172466961</v>
      </c>
    </row>
    <row r="224" spans="1:9" x14ac:dyDescent="0.25">
      <c r="A224" s="1" t="s">
        <v>221</v>
      </c>
      <c r="B224" s="1">
        <v>5.1109241917292403E-39</v>
      </c>
      <c r="C224" s="1">
        <v>3.2772042281304601</v>
      </c>
      <c r="D224" s="1">
        <v>0.97759164957524802</v>
      </c>
      <c r="E224" s="1">
        <v>0.90980414272830901</v>
      </c>
      <c r="F224" s="1">
        <v>1.01377521738733</v>
      </c>
      <c r="G224" s="1">
        <v>1.09358011910115</v>
      </c>
      <c r="H224" s="1">
        <v>1.0807599282160101</v>
      </c>
      <c r="I224" s="1">
        <v>1.4280486936015599</v>
      </c>
    </row>
    <row r="225" spans="1:9" x14ac:dyDescent="0.25">
      <c r="A225" s="1" t="s">
        <v>222</v>
      </c>
      <c r="B225" s="1">
        <v>3.0168641030633599E-18</v>
      </c>
      <c r="C225" s="1">
        <v>3.27587319737275</v>
      </c>
      <c r="D225" s="1">
        <v>1.2944845898061299</v>
      </c>
      <c r="E225" s="1">
        <v>1.3754520669863599</v>
      </c>
      <c r="F225" s="1">
        <v>1.27216078748723</v>
      </c>
      <c r="G225" s="1">
        <v>1.0852525727919</v>
      </c>
      <c r="H225" s="1">
        <v>0.83768259145521295</v>
      </c>
      <c r="I225" s="1">
        <v>0.83974321667144303</v>
      </c>
    </row>
    <row r="226" spans="1:9" x14ac:dyDescent="0.25">
      <c r="A226" s="1" t="s">
        <v>223</v>
      </c>
      <c r="B226" s="1">
        <v>4.5286906488118998E-14</v>
      </c>
      <c r="C226" s="1">
        <v>3.2755503572256202</v>
      </c>
      <c r="D226" s="1">
        <v>0.62307253190176004</v>
      </c>
      <c r="E226" s="1">
        <v>0.53699743354986396</v>
      </c>
      <c r="F226" s="1">
        <v>0.41497156977289201</v>
      </c>
      <c r="G226" s="1">
        <v>0.23901090561166699</v>
      </c>
      <c r="H226" s="1">
        <v>0.29579773049452202</v>
      </c>
      <c r="I226" s="1">
        <v>0.43956882161239502</v>
      </c>
    </row>
    <row r="227" spans="1:9" x14ac:dyDescent="0.25">
      <c r="A227" s="1" t="s">
        <v>224</v>
      </c>
      <c r="B227" s="1">
        <v>3.70220838256427E-32</v>
      </c>
      <c r="C227" s="1">
        <v>3.2751623715218598</v>
      </c>
      <c r="D227" s="1">
        <v>1.3824906376878601</v>
      </c>
      <c r="E227" s="1">
        <v>1.2255474675818601</v>
      </c>
      <c r="F227" s="1">
        <v>1.1570873970294799</v>
      </c>
      <c r="G227" s="1">
        <v>0.95284849241490399</v>
      </c>
      <c r="H227" s="1">
        <v>0.91256346447408698</v>
      </c>
      <c r="I227" s="1">
        <v>0.82068511380900699</v>
      </c>
    </row>
    <row r="228" spans="1:9" x14ac:dyDescent="0.25">
      <c r="A228" s="1" t="s">
        <v>225</v>
      </c>
      <c r="B228" s="1">
        <v>2.7723808167105901E-2</v>
      </c>
      <c r="C228" s="1">
        <v>3.27462238010901</v>
      </c>
      <c r="D228" s="1">
        <v>0.49318689368075702</v>
      </c>
      <c r="E228" s="1">
        <v>0.53920605891420403</v>
      </c>
      <c r="F228" s="1">
        <v>0.61053181831500003</v>
      </c>
      <c r="G228" s="1">
        <v>0.93677420028196001</v>
      </c>
      <c r="H228" s="1">
        <v>0.64005699966407403</v>
      </c>
      <c r="I228" s="1">
        <v>0.75594218922765999</v>
      </c>
    </row>
    <row r="229" spans="1:9" x14ac:dyDescent="0.25">
      <c r="A229" s="1" t="s">
        <v>226</v>
      </c>
      <c r="B229" s="1">
        <v>2.6928120498271199E-20</v>
      </c>
      <c r="C229" s="1">
        <v>3.25720353204873</v>
      </c>
      <c r="D229" s="1">
        <v>4.1519781822233801</v>
      </c>
      <c r="E229" s="1">
        <v>3.3281951378292201</v>
      </c>
      <c r="F229" s="1">
        <v>3.1868101669647499</v>
      </c>
      <c r="G229" s="1">
        <v>3.4531290228473401</v>
      </c>
      <c r="H229" s="1">
        <v>3.16407011812823</v>
      </c>
      <c r="I229" s="1">
        <v>3.3117409606164401</v>
      </c>
    </row>
    <row r="230" spans="1:9" x14ac:dyDescent="0.25">
      <c r="A230" s="1" t="s">
        <v>227</v>
      </c>
      <c r="B230" s="1">
        <v>5.2869746206605002E-22</v>
      </c>
      <c r="C230" s="1">
        <v>3.25622371839671</v>
      </c>
      <c r="D230" s="1">
        <v>2.1845750513217701</v>
      </c>
      <c r="E230" s="1">
        <v>2.5051743027809201</v>
      </c>
      <c r="F230" s="1">
        <v>2.2517845456644499</v>
      </c>
      <c r="G230" s="1">
        <v>1.2312819139985201</v>
      </c>
      <c r="H230" s="1">
        <v>1.17857534576654</v>
      </c>
      <c r="I230" s="1">
        <v>1.4300434239419599</v>
      </c>
    </row>
    <row r="231" spans="1:9" x14ac:dyDescent="0.25">
      <c r="A231" s="1" t="s">
        <v>228</v>
      </c>
      <c r="B231" s="1">
        <v>9.8627661144386897E-17</v>
      </c>
      <c r="C231" s="1">
        <v>3.2395702418814198</v>
      </c>
      <c r="D231" s="1">
        <v>0.57010622943924305</v>
      </c>
      <c r="E231" s="1">
        <v>0.64963725047102405</v>
      </c>
      <c r="F231" s="1">
        <v>0.56299916739915301</v>
      </c>
      <c r="G231" s="1">
        <v>0.28296956404927098</v>
      </c>
      <c r="H231" s="1">
        <v>0.35563221836821701</v>
      </c>
      <c r="I231" s="1">
        <v>0.21639263030602801</v>
      </c>
    </row>
    <row r="232" spans="1:9" x14ac:dyDescent="0.25">
      <c r="A232" s="1" t="s">
        <v>229</v>
      </c>
      <c r="B232" s="1">
        <v>1.3025236028750599E-5</v>
      </c>
      <c r="C232" s="1">
        <v>3.2343348349700398</v>
      </c>
      <c r="D232" s="1">
        <v>21.970679350557202</v>
      </c>
      <c r="E232" s="1">
        <v>62.975312637404699</v>
      </c>
      <c r="F232" s="1">
        <v>48.828132963748402</v>
      </c>
      <c r="G232" s="1">
        <v>13.075200029990899</v>
      </c>
      <c r="H232" s="1">
        <v>13.0465445261678</v>
      </c>
      <c r="I232" s="1">
        <v>9.3403169766698095</v>
      </c>
    </row>
    <row r="233" spans="1:9" x14ac:dyDescent="0.25">
      <c r="A233" s="1" t="s">
        <v>230</v>
      </c>
      <c r="B233" s="1">
        <v>1.4194573191163999E-32</v>
      </c>
      <c r="C233" s="1">
        <v>3.2320357413566798</v>
      </c>
      <c r="D233" s="1">
        <v>1.74355605383631</v>
      </c>
      <c r="E233" s="1">
        <v>1.5641670162906001</v>
      </c>
      <c r="F233" s="1">
        <v>1.4629360084769001</v>
      </c>
      <c r="G233" s="1">
        <v>1.19882288838506</v>
      </c>
      <c r="H233" s="1">
        <v>1.2468559107478201</v>
      </c>
      <c r="I233" s="1">
        <v>1.28406452906928</v>
      </c>
    </row>
    <row r="234" spans="1:9" x14ac:dyDescent="0.25">
      <c r="A234" s="1" t="s">
        <v>231</v>
      </c>
      <c r="B234" s="1">
        <v>2.1865507673992699E-8</v>
      </c>
      <c r="C234" s="1">
        <v>3.22416799152824</v>
      </c>
      <c r="D234" s="1">
        <v>14.905364165434101</v>
      </c>
      <c r="E234" s="1">
        <v>30.416574025694398</v>
      </c>
      <c r="F234" s="1">
        <v>23.221647625721801</v>
      </c>
      <c r="G234" s="1">
        <v>6.4038558242926298</v>
      </c>
      <c r="H234" s="1">
        <v>6.7172110437603196</v>
      </c>
      <c r="I234" s="1">
        <v>5.2953454309597197</v>
      </c>
    </row>
    <row r="235" spans="1:9" x14ac:dyDescent="0.25">
      <c r="A235" s="1" t="s">
        <v>232</v>
      </c>
      <c r="B235" s="1">
        <v>1.88905911639121E-14</v>
      </c>
      <c r="C235" s="1">
        <v>3.2165800762766898</v>
      </c>
      <c r="D235" s="1">
        <v>0.522325371315706</v>
      </c>
      <c r="E235" s="1">
        <v>0.75823272316680201</v>
      </c>
      <c r="F235" s="1">
        <v>0.76695523952161804</v>
      </c>
      <c r="G235" s="1">
        <v>0.52035733331032896</v>
      </c>
      <c r="H235" s="1">
        <v>0.65850491721563797</v>
      </c>
      <c r="I235" s="1">
        <v>0.90528570075999404</v>
      </c>
    </row>
    <row r="236" spans="1:9" x14ac:dyDescent="0.25">
      <c r="A236" s="1" t="s">
        <v>233</v>
      </c>
      <c r="B236" s="1">
        <v>1.5133996896107199E-42</v>
      </c>
      <c r="C236" s="1">
        <v>3.2164174294957601</v>
      </c>
      <c r="D236" s="1">
        <v>1.5638547872444299</v>
      </c>
      <c r="E236" s="1">
        <v>1.31852505477062</v>
      </c>
      <c r="F236" s="1">
        <v>1.4016768008305001</v>
      </c>
      <c r="G236" s="1">
        <v>0.94033014633515299</v>
      </c>
      <c r="H236" s="1">
        <v>0.90350287107573701</v>
      </c>
      <c r="I236" s="1">
        <v>0.85226210044532202</v>
      </c>
    </row>
    <row r="237" spans="1:9" x14ac:dyDescent="0.25">
      <c r="A237" s="1" t="s">
        <v>234</v>
      </c>
      <c r="B237" s="1">
        <v>3.38164158291744E-10</v>
      </c>
      <c r="C237" s="1">
        <v>3.2156578847008501</v>
      </c>
      <c r="D237" s="1">
        <v>5.93125835465277</v>
      </c>
      <c r="E237" s="1">
        <v>10.877332869936399</v>
      </c>
      <c r="F237" s="1">
        <v>8.1286180192475097</v>
      </c>
      <c r="G237" s="1">
        <v>2.4535867534733402</v>
      </c>
      <c r="H237" s="1">
        <v>2.6793452369397199</v>
      </c>
      <c r="I237" s="1">
        <v>1.7570429097572</v>
      </c>
    </row>
    <row r="238" spans="1:9" x14ac:dyDescent="0.25">
      <c r="A238" s="1" t="s">
        <v>235</v>
      </c>
      <c r="B238" s="1">
        <v>1.6277582958724499E-23</v>
      </c>
      <c r="C238" s="1">
        <v>3.21378491164048</v>
      </c>
      <c r="D238" s="1">
        <v>0.64523004930244698</v>
      </c>
      <c r="E238" s="1">
        <v>0.73257783040350699</v>
      </c>
      <c r="F238" s="1">
        <v>0.76769255648726598</v>
      </c>
      <c r="G238" s="1">
        <v>0.89181185463333201</v>
      </c>
      <c r="H238" s="1">
        <v>0.79553236367334301</v>
      </c>
      <c r="I238" s="1">
        <v>0.72443399384875695</v>
      </c>
    </row>
    <row r="239" spans="1:9" x14ac:dyDescent="0.25">
      <c r="A239" s="1" t="s">
        <v>236</v>
      </c>
      <c r="B239" s="1">
        <v>2.2091140023273599E-22</v>
      </c>
      <c r="C239" s="1">
        <v>3.2123085730313998</v>
      </c>
      <c r="D239" s="1">
        <v>0.59548971216274305</v>
      </c>
      <c r="E239" s="1">
        <v>0.59272079322730498</v>
      </c>
      <c r="F239" s="1">
        <v>0.62992276473921005</v>
      </c>
      <c r="G239" s="1">
        <v>1.3498123130891899</v>
      </c>
      <c r="H239" s="1">
        <v>0.85522479401148199</v>
      </c>
      <c r="I239" s="1">
        <v>1.12498767375219</v>
      </c>
    </row>
    <row r="240" spans="1:9" x14ac:dyDescent="0.25">
      <c r="A240" s="1" t="s">
        <v>237</v>
      </c>
      <c r="B240" s="1">
        <v>2.7143447030329899E-24</v>
      </c>
      <c r="C240" s="1">
        <v>3.2086984889879102</v>
      </c>
      <c r="D240" s="1">
        <v>0.36883307571805801</v>
      </c>
      <c r="E240" s="1">
        <v>0.39575138248344</v>
      </c>
      <c r="F240" s="1">
        <v>0.456191543413691</v>
      </c>
      <c r="G240" s="1">
        <v>0.74023745010968101</v>
      </c>
      <c r="H240" s="1">
        <v>0.59086695924697596</v>
      </c>
      <c r="I240" s="1">
        <v>0.62433496058084204</v>
      </c>
    </row>
    <row r="241" spans="1:9" x14ac:dyDescent="0.25">
      <c r="A241" s="1" t="s">
        <v>238</v>
      </c>
      <c r="B241" s="1">
        <v>5.0928673388095201E-41</v>
      </c>
      <c r="C241" s="1">
        <v>3.20422036269257</v>
      </c>
      <c r="D241" s="1">
        <v>1.68552200549919</v>
      </c>
      <c r="E241" s="1">
        <v>1.50841686784368</v>
      </c>
      <c r="F241" s="1">
        <v>1.48785220046624</v>
      </c>
      <c r="G241" s="1">
        <v>1.17393317223016</v>
      </c>
      <c r="H241" s="1">
        <v>1.50766358811389</v>
      </c>
      <c r="I241" s="1">
        <v>1.30020384592753</v>
      </c>
    </row>
    <row r="242" spans="1:9" x14ac:dyDescent="0.25">
      <c r="A242" s="1" t="s">
        <v>239</v>
      </c>
      <c r="B242" s="1">
        <v>3.1689273477874298E-30</v>
      </c>
      <c r="C242" s="1">
        <v>3.2028120523669301</v>
      </c>
      <c r="D242" s="1">
        <v>1.1611267422670699</v>
      </c>
      <c r="E242" s="1">
        <v>1.0434695352421699</v>
      </c>
      <c r="F242" s="1">
        <v>1.11725767669606</v>
      </c>
      <c r="G242" s="1">
        <v>0.79498820330896902</v>
      </c>
      <c r="H242" s="1">
        <v>0.66242713135930698</v>
      </c>
      <c r="I242" s="1">
        <v>0.82046305637448702</v>
      </c>
    </row>
    <row r="243" spans="1:9" x14ac:dyDescent="0.25">
      <c r="A243" s="1" t="s">
        <v>240</v>
      </c>
      <c r="B243" s="1">
        <v>2.8519994081627101E-25</v>
      </c>
      <c r="C243" s="1">
        <v>3.1924912188759702</v>
      </c>
      <c r="D243" s="1">
        <v>2.45984116313292</v>
      </c>
      <c r="E243" s="1">
        <v>2.0198120874840502</v>
      </c>
      <c r="F243" s="1">
        <v>1.83950618761623</v>
      </c>
      <c r="G243" s="1">
        <v>0.99307094382609296</v>
      </c>
      <c r="H243" s="1">
        <v>1.0976475305709501</v>
      </c>
      <c r="I243" s="1">
        <v>0.89763645893906296</v>
      </c>
    </row>
    <row r="244" spans="1:9" x14ac:dyDescent="0.25">
      <c r="A244" s="1" t="s">
        <v>241</v>
      </c>
      <c r="B244" s="1">
        <v>2.48285422085281E-4</v>
      </c>
      <c r="C244" s="1">
        <v>3.1915596742118302</v>
      </c>
      <c r="D244" s="1">
        <v>0.477651184445465</v>
      </c>
      <c r="E244" s="1">
        <v>0.88200961047275095</v>
      </c>
      <c r="F244" s="1">
        <v>0.80789426947741005</v>
      </c>
      <c r="G244" s="1">
        <v>0.35646985514888302</v>
      </c>
      <c r="H244" s="1">
        <v>0.30122111599716</v>
      </c>
      <c r="I244" s="1">
        <v>0.28491725066892998</v>
      </c>
    </row>
    <row r="245" spans="1:9" x14ac:dyDescent="0.25">
      <c r="A245" s="1" t="s">
        <v>242</v>
      </c>
      <c r="B245" s="1">
        <v>5.4548819341934396E-3</v>
      </c>
      <c r="C245" s="1">
        <v>3.19152834327067</v>
      </c>
      <c r="D245" s="1">
        <v>0.99164781394420098</v>
      </c>
      <c r="E245" s="1">
        <v>1.1699413360453801</v>
      </c>
      <c r="F245" s="1">
        <v>1.95374865690419</v>
      </c>
      <c r="G245" s="1">
        <v>0.56512282501995703</v>
      </c>
      <c r="H245" s="1">
        <v>0.20632438643098799</v>
      </c>
      <c r="I245" s="1">
        <v>0.375471893776198</v>
      </c>
    </row>
    <row r="246" spans="1:9" x14ac:dyDescent="0.25">
      <c r="A246" s="1" t="s">
        <v>243</v>
      </c>
      <c r="B246" s="1">
        <v>1.17668718299818E-32</v>
      </c>
      <c r="C246" s="1">
        <v>3.19106430254259</v>
      </c>
      <c r="D246" s="1">
        <v>0.66029622420526402</v>
      </c>
      <c r="E246" s="1">
        <v>0.63121100818832598</v>
      </c>
      <c r="F246" s="1">
        <v>0.57302525121365799</v>
      </c>
      <c r="G246" s="1">
        <v>0.376012116579577</v>
      </c>
      <c r="H246" s="1">
        <v>0.34482944821665301</v>
      </c>
      <c r="I246" s="1">
        <v>0.40634206200503897</v>
      </c>
    </row>
    <row r="247" spans="1:9" x14ac:dyDescent="0.25">
      <c r="A247" s="1" t="s">
        <v>244</v>
      </c>
      <c r="B247" s="1">
        <v>5.8496909662610296E-32</v>
      </c>
      <c r="C247" s="1">
        <v>3.1887971726567401</v>
      </c>
      <c r="D247" s="1">
        <v>1.29386748832792</v>
      </c>
      <c r="E247" s="1">
        <v>1.0643197362685299</v>
      </c>
      <c r="F247" s="1">
        <v>0.96024277517547496</v>
      </c>
      <c r="G247" s="1">
        <v>0.50681741565970395</v>
      </c>
      <c r="H247" s="1">
        <v>0.57221659986315798</v>
      </c>
      <c r="I247" s="1">
        <v>0.52343394971011603</v>
      </c>
    </row>
    <row r="248" spans="1:9" x14ac:dyDescent="0.25">
      <c r="A248" s="1" t="s">
        <v>245</v>
      </c>
      <c r="B248" s="1">
        <v>4.9657132142087097E-12</v>
      </c>
      <c r="C248" s="1">
        <v>3.1851139657215599</v>
      </c>
      <c r="D248" s="1">
        <v>0.999390905656245</v>
      </c>
      <c r="E248" s="1">
        <v>1.6854380199454899</v>
      </c>
      <c r="F248" s="1">
        <v>1.3241923420522299</v>
      </c>
      <c r="G248" s="1">
        <v>0.45908802101079499</v>
      </c>
      <c r="H248" s="1">
        <v>0.409149849712376</v>
      </c>
      <c r="I248" s="1">
        <v>0.34367468305871701</v>
      </c>
    </row>
    <row r="249" spans="1:9" x14ac:dyDescent="0.25">
      <c r="A249" s="1" t="s">
        <v>246</v>
      </c>
      <c r="B249" s="1">
        <v>3.8916767816580099E-10</v>
      </c>
      <c r="C249" s="1">
        <v>3.1797526120042701</v>
      </c>
      <c r="D249" s="1">
        <v>0.46200873628738498</v>
      </c>
      <c r="E249" s="1">
        <v>0.73737875748023396</v>
      </c>
      <c r="F249" s="1">
        <v>0.56735414750186897</v>
      </c>
      <c r="G249" s="1">
        <v>0.24797280733132401</v>
      </c>
      <c r="H249" s="1">
        <v>0.30937121461615902</v>
      </c>
      <c r="I249" s="1">
        <v>0.26369078232950699</v>
      </c>
    </row>
    <row r="250" spans="1:9" x14ac:dyDescent="0.25">
      <c r="A250" s="1" t="s">
        <v>247</v>
      </c>
      <c r="B250" s="1">
        <v>3.1930319941077901E-36</v>
      </c>
      <c r="C250" s="1">
        <v>3.1761947456835302</v>
      </c>
      <c r="D250" s="1">
        <v>0.65526240279026304</v>
      </c>
      <c r="E250" s="1">
        <v>0.57701452676920295</v>
      </c>
      <c r="F250" s="1">
        <v>0.56322331623968303</v>
      </c>
      <c r="G250" s="1">
        <v>0.283173268915967</v>
      </c>
      <c r="H250" s="1">
        <v>0.33143135498510301</v>
      </c>
      <c r="I250" s="1">
        <v>0.36491937833365601</v>
      </c>
    </row>
    <row r="251" spans="1:9" x14ac:dyDescent="0.25">
      <c r="A251" s="1" t="s">
        <v>248</v>
      </c>
      <c r="B251" s="1">
        <v>4.47056417978895E-3</v>
      </c>
      <c r="C251" s="1">
        <v>3.17413725272923</v>
      </c>
      <c r="D251" s="1">
        <v>0.289791189009586</v>
      </c>
      <c r="E251" s="1">
        <v>0.47797813334974898</v>
      </c>
      <c r="F251" s="1">
        <v>0.47492734109523099</v>
      </c>
      <c r="G251" s="1">
        <v>0.64393197674551905</v>
      </c>
      <c r="H251" s="1">
        <v>0.74364397711515096</v>
      </c>
      <c r="I251" s="1">
        <v>1.38519292460259</v>
      </c>
    </row>
    <row r="252" spans="1:9" x14ac:dyDescent="0.25">
      <c r="A252" s="1" t="s">
        <v>249</v>
      </c>
      <c r="B252" s="1">
        <v>4.3067252714239E-15</v>
      </c>
      <c r="C252" s="1">
        <v>3.17397910187985</v>
      </c>
      <c r="D252" s="1">
        <v>6.5263069496953099</v>
      </c>
      <c r="E252" s="1">
        <v>7.7265538362119104</v>
      </c>
      <c r="F252" s="1">
        <v>7.3291656896787503</v>
      </c>
      <c r="G252" s="1">
        <v>2.5835725600896202</v>
      </c>
      <c r="H252" s="1">
        <v>2.1514974884101599</v>
      </c>
      <c r="I252" s="1">
        <v>1.8207277759048901</v>
      </c>
    </row>
    <row r="253" spans="1:9" x14ac:dyDescent="0.25">
      <c r="A253" s="1" t="s">
        <v>250</v>
      </c>
      <c r="B253" s="1">
        <v>1.0918927946657101E-14</v>
      </c>
      <c r="C253" s="1">
        <v>3.1716299790378999</v>
      </c>
      <c r="D253" s="1">
        <v>0.49060443496742401</v>
      </c>
      <c r="E253" s="1">
        <v>0.70583783275920897</v>
      </c>
      <c r="F253" s="1">
        <v>0.68660691597566403</v>
      </c>
      <c r="G253" s="1">
        <v>0.198133399304042</v>
      </c>
      <c r="H253" s="1">
        <v>0.25420024525983398</v>
      </c>
      <c r="I253" s="1">
        <v>0.20576788302180599</v>
      </c>
    </row>
    <row r="254" spans="1:9" x14ac:dyDescent="0.25">
      <c r="A254" s="1" t="s">
        <v>251</v>
      </c>
      <c r="B254" s="1">
        <v>1.54363085719616E-10</v>
      </c>
      <c r="C254" s="1">
        <v>3.1686769952737501</v>
      </c>
      <c r="D254" s="1">
        <v>0.42863511187220799</v>
      </c>
      <c r="E254" s="1">
        <v>0.58892989189191602</v>
      </c>
      <c r="F254" s="1">
        <v>0.60345787514720695</v>
      </c>
      <c r="G254" s="1">
        <v>0.41591226918308</v>
      </c>
      <c r="H254" s="1">
        <v>0.344979260544232</v>
      </c>
      <c r="I254" s="1">
        <v>0.42249836182631501</v>
      </c>
    </row>
    <row r="255" spans="1:9" x14ac:dyDescent="0.25">
      <c r="A255" s="1" t="s">
        <v>252</v>
      </c>
      <c r="B255" s="1">
        <v>1.05678579831968E-11</v>
      </c>
      <c r="C255" s="1">
        <v>3.1658525598480001</v>
      </c>
      <c r="D255" s="1">
        <v>0.84524138497706502</v>
      </c>
      <c r="E255" s="1">
        <v>1.2759364206245001</v>
      </c>
      <c r="F255" s="1">
        <v>1.3652382329028601</v>
      </c>
      <c r="G255" s="1">
        <v>1.0321126416195801</v>
      </c>
      <c r="H255" s="1">
        <v>0.91924246118351205</v>
      </c>
      <c r="I255" s="1">
        <v>0.90283089063835198</v>
      </c>
    </row>
    <row r="256" spans="1:9" x14ac:dyDescent="0.25">
      <c r="A256" s="1" t="s">
        <v>253</v>
      </c>
      <c r="B256" s="1">
        <v>5.5075808498061399E-15</v>
      </c>
      <c r="C256" s="1">
        <v>3.1626126769681502</v>
      </c>
      <c r="D256" s="1">
        <v>28.832759969221001</v>
      </c>
      <c r="E256" s="1">
        <v>21.401033488253201</v>
      </c>
      <c r="F256" s="1">
        <v>18.135666251608701</v>
      </c>
      <c r="G256" s="1">
        <v>6.6125382392487904</v>
      </c>
      <c r="H256" s="1">
        <v>9.6744358839568196</v>
      </c>
      <c r="I256" s="1">
        <v>5.59651734588987</v>
      </c>
    </row>
    <row r="257" spans="1:9" x14ac:dyDescent="0.25">
      <c r="A257" s="1" t="s">
        <v>254</v>
      </c>
      <c r="B257" s="1">
        <v>8.3719425599210004E-11</v>
      </c>
      <c r="C257" s="1">
        <v>3.1623935195006401</v>
      </c>
      <c r="D257" s="1">
        <v>2.9741882378209401</v>
      </c>
      <c r="E257" s="1">
        <v>1.70209626092429</v>
      </c>
      <c r="F257" s="1">
        <v>1.5466754853845699</v>
      </c>
      <c r="G257" s="1">
        <v>0.703183828038212</v>
      </c>
      <c r="H257" s="1">
        <v>0.89746354073103196</v>
      </c>
      <c r="I257" s="1">
        <v>0.75894194902679901</v>
      </c>
    </row>
    <row r="258" spans="1:9" x14ac:dyDescent="0.25">
      <c r="A258" s="1" t="s">
        <v>255</v>
      </c>
      <c r="B258" s="1">
        <v>1.1492337101403899E-16</v>
      </c>
      <c r="C258" s="1">
        <v>3.1545019505151002</v>
      </c>
      <c r="D258" s="1">
        <v>0.44492226597689599</v>
      </c>
      <c r="E258" s="1">
        <v>0.51706163513736303</v>
      </c>
      <c r="F258" s="1">
        <v>0.50283631318689004</v>
      </c>
      <c r="G258" s="1">
        <v>0.51026402497521095</v>
      </c>
      <c r="H258" s="1">
        <v>0.52084588344591698</v>
      </c>
      <c r="I258" s="1">
        <v>0.47874521046579299</v>
      </c>
    </row>
    <row r="259" spans="1:9" x14ac:dyDescent="0.25">
      <c r="A259" s="1" t="s">
        <v>256</v>
      </c>
      <c r="B259" s="1">
        <v>8.3344523933812E-11</v>
      </c>
      <c r="C259" s="1">
        <v>3.1541231453194198</v>
      </c>
      <c r="D259" s="1">
        <v>2.3350742929764499</v>
      </c>
      <c r="E259" s="1">
        <v>2.0974137537809101</v>
      </c>
      <c r="F259" s="1">
        <v>2.1609042030402801</v>
      </c>
      <c r="G259" s="1">
        <v>3.4124461804988599</v>
      </c>
      <c r="H259" s="1">
        <v>4.1454132927607201</v>
      </c>
      <c r="I259" s="1">
        <v>3.4110671267485499</v>
      </c>
    </row>
    <row r="260" spans="1:9" x14ac:dyDescent="0.25">
      <c r="A260" s="1" t="s">
        <v>257</v>
      </c>
      <c r="B260" s="1">
        <v>5.6372645958098794E-17</v>
      </c>
      <c r="C260" s="1">
        <v>3.1540851142994399</v>
      </c>
      <c r="D260" s="1">
        <v>4.8643808802568502</v>
      </c>
      <c r="E260" s="1">
        <v>6.2153758568064204</v>
      </c>
      <c r="F260" s="1">
        <v>5.25912306699108</v>
      </c>
      <c r="G260" s="1">
        <v>2.3286689483860501</v>
      </c>
      <c r="H260" s="1">
        <v>2.5260503439162099</v>
      </c>
      <c r="I260" s="1">
        <v>2.8922964039041199</v>
      </c>
    </row>
    <row r="261" spans="1:9" x14ac:dyDescent="0.25">
      <c r="A261" s="1" t="s">
        <v>258</v>
      </c>
      <c r="B261" s="1">
        <v>1.7101511121323698E-27</v>
      </c>
      <c r="C261" s="1">
        <v>3.1536731889122702</v>
      </c>
      <c r="D261" s="1">
        <v>6.3086903424128904</v>
      </c>
      <c r="E261" s="1">
        <v>5.3631413094999099</v>
      </c>
      <c r="F261" s="1">
        <v>5.2658053810313197</v>
      </c>
      <c r="G261" s="1">
        <v>2.8507830612970899</v>
      </c>
      <c r="H261" s="1">
        <v>2.78431975454837</v>
      </c>
      <c r="I261" s="1">
        <v>2.53263620518557</v>
      </c>
    </row>
    <row r="262" spans="1:9" x14ac:dyDescent="0.25">
      <c r="A262" s="1" t="s">
        <v>259</v>
      </c>
      <c r="B262" s="1">
        <v>7.9349297873485598E-7</v>
      </c>
      <c r="C262" s="1">
        <v>3.1520448858594401</v>
      </c>
      <c r="D262" s="1">
        <v>1.35625701204348</v>
      </c>
      <c r="E262" s="1">
        <v>3.0821788493323101</v>
      </c>
      <c r="F262" s="1">
        <v>3.1420742431200002</v>
      </c>
      <c r="G262" s="1">
        <v>1.4138421592324599</v>
      </c>
      <c r="H262" s="1">
        <v>1.40172025216115</v>
      </c>
      <c r="I262" s="1">
        <v>1.1516573216396</v>
      </c>
    </row>
    <row r="263" spans="1:9" x14ac:dyDescent="0.25">
      <c r="A263" s="1" t="s">
        <v>260</v>
      </c>
      <c r="B263" s="1">
        <v>7.4148250873220398E-18</v>
      </c>
      <c r="C263" s="1">
        <v>3.1511862264284001</v>
      </c>
      <c r="D263" s="1">
        <v>1.8070445118145</v>
      </c>
      <c r="E263" s="1">
        <v>1.3224252998264501</v>
      </c>
      <c r="F263" s="1">
        <v>1.2766597592837301</v>
      </c>
      <c r="G263" s="1">
        <v>1.0807107091628401</v>
      </c>
      <c r="H263" s="1">
        <v>1.0831774742917999</v>
      </c>
      <c r="I263" s="1">
        <v>1.11586635804936</v>
      </c>
    </row>
    <row r="264" spans="1:9" x14ac:dyDescent="0.25">
      <c r="A264" s="1" t="s">
        <v>261</v>
      </c>
      <c r="B264" s="1">
        <v>8.18298917813988E-19</v>
      </c>
      <c r="C264" s="1">
        <v>3.1492150934482499</v>
      </c>
      <c r="D264" s="1">
        <v>0.65949395792437304</v>
      </c>
      <c r="E264" s="1">
        <v>0.47229687380007201</v>
      </c>
      <c r="F264" s="1">
        <v>0.52875299866732495</v>
      </c>
      <c r="G264" s="1">
        <v>0.90344187545730403</v>
      </c>
      <c r="H264" s="1">
        <v>0.866933215883672</v>
      </c>
      <c r="I264" s="1">
        <v>0.95490074036793804</v>
      </c>
    </row>
    <row r="265" spans="1:9" x14ac:dyDescent="0.25">
      <c r="A265" s="1" t="s">
        <v>262</v>
      </c>
      <c r="B265" s="1">
        <v>4.1119663822684801E-31</v>
      </c>
      <c r="C265" s="1">
        <v>3.1446147203000301</v>
      </c>
      <c r="D265" s="1">
        <v>2.48318232449419</v>
      </c>
      <c r="E265" s="1">
        <v>2.3180085693620698</v>
      </c>
      <c r="F265" s="1">
        <v>2.3200329573865601</v>
      </c>
      <c r="G265" s="1">
        <v>2.5028872782724498</v>
      </c>
      <c r="H265" s="1">
        <v>2.2438518081748202</v>
      </c>
      <c r="I265" s="1">
        <v>2.12674897905474</v>
      </c>
    </row>
    <row r="266" spans="1:9" x14ac:dyDescent="0.25">
      <c r="A266" s="1" t="s">
        <v>263</v>
      </c>
      <c r="B266" s="1">
        <v>2.5908593610564801E-26</v>
      </c>
      <c r="C266" s="1">
        <v>3.13423965281343</v>
      </c>
      <c r="D266" s="1">
        <v>0.673955667355013</v>
      </c>
      <c r="E266" s="1">
        <v>0.56883015711212803</v>
      </c>
      <c r="F266" s="1">
        <v>0.60847569392006795</v>
      </c>
      <c r="G266" s="1">
        <v>0.36956292454983097</v>
      </c>
      <c r="H266" s="1">
        <v>0.29119604115756198</v>
      </c>
      <c r="I266" s="1">
        <v>0.38609217347680802</v>
      </c>
    </row>
    <row r="267" spans="1:9" x14ac:dyDescent="0.25">
      <c r="A267" s="1" t="s">
        <v>264</v>
      </c>
      <c r="B267" s="1">
        <v>1.2237578205049499E-29</v>
      </c>
      <c r="C267" s="1">
        <v>3.13368528713593</v>
      </c>
      <c r="D267" s="1">
        <v>1.63530304853696</v>
      </c>
      <c r="E267" s="1">
        <v>1.29928388880329</v>
      </c>
      <c r="F267" s="1">
        <v>1.29157039465211</v>
      </c>
      <c r="G267" s="1">
        <v>0.74677266374651796</v>
      </c>
      <c r="H267" s="1">
        <v>0.66409999570902201</v>
      </c>
      <c r="I267" s="1">
        <v>0.70895631439756401</v>
      </c>
    </row>
    <row r="268" spans="1:9" x14ac:dyDescent="0.25">
      <c r="A268" s="1" t="s">
        <v>265</v>
      </c>
      <c r="B268" s="1">
        <v>2.20379474280344E-26</v>
      </c>
      <c r="C268" s="1">
        <v>3.1327485363651002</v>
      </c>
      <c r="D268" s="1">
        <v>4.8578870818889799</v>
      </c>
      <c r="E268" s="1">
        <v>4.1941365478453498</v>
      </c>
      <c r="F268" s="1">
        <v>3.8948570269815899</v>
      </c>
      <c r="G268" s="1">
        <v>2.78422803101506</v>
      </c>
      <c r="H268" s="1">
        <v>2.8646723584346101</v>
      </c>
      <c r="I268" s="1">
        <v>2.42475904620713</v>
      </c>
    </row>
    <row r="269" spans="1:9" x14ac:dyDescent="0.25">
      <c r="A269" s="1" t="s">
        <v>266</v>
      </c>
      <c r="B269" s="1">
        <v>1.3937843533127899E-12</v>
      </c>
      <c r="C269" s="1">
        <v>3.1323196314966699</v>
      </c>
      <c r="D269" s="1">
        <v>0.85054105432537497</v>
      </c>
      <c r="E269" s="1">
        <v>0.97295622151472505</v>
      </c>
      <c r="F269" s="1">
        <v>1.1526013667800601</v>
      </c>
      <c r="G269" s="1">
        <v>0.64739299063125</v>
      </c>
      <c r="H269" s="1">
        <v>0.79986154672149301</v>
      </c>
      <c r="I269" s="1">
        <v>0.82662609025126499</v>
      </c>
    </row>
    <row r="270" spans="1:9" x14ac:dyDescent="0.25">
      <c r="A270" s="1" t="s">
        <v>267</v>
      </c>
      <c r="B270" s="1">
        <v>3.3573077138016801E-19</v>
      </c>
      <c r="C270" s="1">
        <v>3.1301030795169398</v>
      </c>
      <c r="D270" s="1">
        <v>0.44911659880363902</v>
      </c>
      <c r="E270" s="1">
        <v>0.57166537582850496</v>
      </c>
      <c r="F270" s="1">
        <v>0.67121401183988905</v>
      </c>
      <c r="G270" s="1">
        <v>1.3064453650219301</v>
      </c>
      <c r="H270" s="1">
        <v>1.05813443752655</v>
      </c>
      <c r="I270" s="1">
        <v>1.4174200407270101</v>
      </c>
    </row>
    <row r="271" spans="1:9" x14ac:dyDescent="0.25">
      <c r="A271" s="1" t="s">
        <v>268</v>
      </c>
      <c r="B271" s="1">
        <v>2.66906853849022E-12</v>
      </c>
      <c r="C271" s="1">
        <v>3.1287515396721002</v>
      </c>
      <c r="D271" s="1">
        <v>0.77819050393552203</v>
      </c>
      <c r="E271" s="1">
        <v>1.08242932345524</v>
      </c>
      <c r="F271" s="1">
        <v>1.20066241343572</v>
      </c>
      <c r="G271" s="1">
        <v>0.69150122510713496</v>
      </c>
      <c r="H271" s="1">
        <v>0.58482855429063696</v>
      </c>
      <c r="I271" s="1">
        <v>0.79633223565776201</v>
      </c>
    </row>
    <row r="272" spans="1:9" x14ac:dyDescent="0.25">
      <c r="A272" s="1" t="s">
        <v>269</v>
      </c>
      <c r="B272" s="1">
        <v>4.8852334651558701E-27</v>
      </c>
      <c r="C272" s="1">
        <v>3.1275054159622102</v>
      </c>
      <c r="D272" s="1">
        <v>2.0492268922859198</v>
      </c>
      <c r="E272" s="1">
        <v>1.5920984547842201</v>
      </c>
      <c r="F272" s="1">
        <v>1.5425449408466201</v>
      </c>
      <c r="G272" s="1">
        <v>1.7167906978235099</v>
      </c>
      <c r="H272" s="1">
        <v>1.38719472239259</v>
      </c>
      <c r="I272" s="1">
        <v>1.4121717197763199</v>
      </c>
    </row>
    <row r="273" spans="1:9" x14ac:dyDescent="0.25">
      <c r="A273" s="1" t="s">
        <v>270</v>
      </c>
      <c r="B273" s="1">
        <v>4.7031956356177297E-15</v>
      </c>
      <c r="C273" s="1">
        <v>3.12717309164612</v>
      </c>
      <c r="D273" s="1">
        <v>0.45176654467388899</v>
      </c>
      <c r="E273" s="1">
        <v>0.57402671208720502</v>
      </c>
      <c r="F273" s="1">
        <v>0.56034669875076903</v>
      </c>
      <c r="G273" s="1">
        <v>0.30565871828708202</v>
      </c>
      <c r="H273" s="1">
        <v>0.24909615562951601</v>
      </c>
      <c r="I273" s="1">
        <v>0.32040394826289997</v>
      </c>
    </row>
    <row r="274" spans="1:9" x14ac:dyDescent="0.25">
      <c r="A274" s="1" t="s">
        <v>271</v>
      </c>
      <c r="B274" s="1">
        <v>4.67754211113722E-20</v>
      </c>
      <c r="C274" s="1">
        <v>3.1269442039989102</v>
      </c>
      <c r="D274" s="1">
        <v>2.71047984255065</v>
      </c>
      <c r="E274" s="1">
        <v>2.4300388171626701</v>
      </c>
      <c r="F274" s="1">
        <v>2.2110692250936599</v>
      </c>
      <c r="G274" s="1">
        <v>2.4610405429131799</v>
      </c>
      <c r="H274" s="1">
        <v>2.1832497364319599</v>
      </c>
      <c r="I274" s="1">
        <v>2.8135578520878899</v>
      </c>
    </row>
    <row r="275" spans="1:9" x14ac:dyDescent="0.25">
      <c r="A275" s="1" t="s">
        <v>272</v>
      </c>
      <c r="B275" s="1">
        <v>5.1032754272527001E-20</v>
      </c>
      <c r="C275" s="1">
        <v>3.1266755789662901</v>
      </c>
      <c r="D275" s="1">
        <v>0.79410462862960796</v>
      </c>
      <c r="E275" s="1">
        <v>0.83113077712842798</v>
      </c>
      <c r="F275" s="1">
        <v>0.70900749298563304</v>
      </c>
      <c r="G275" s="1">
        <v>0.451860115120437</v>
      </c>
      <c r="H275" s="1">
        <v>0.454865921505198</v>
      </c>
      <c r="I275" s="1">
        <v>0.44243045116926899</v>
      </c>
    </row>
    <row r="276" spans="1:9" x14ac:dyDescent="0.25">
      <c r="A276" s="1" t="s">
        <v>273</v>
      </c>
      <c r="B276" s="1">
        <v>1.0084445561758201E-18</v>
      </c>
      <c r="C276" s="1">
        <v>3.1241106938230399</v>
      </c>
      <c r="D276" s="1">
        <v>0.208616020187327</v>
      </c>
      <c r="E276" s="1">
        <v>0.195395081605896</v>
      </c>
      <c r="F276" s="1">
        <v>0.246139037091645</v>
      </c>
      <c r="G276" s="1">
        <v>0.444518037565513</v>
      </c>
      <c r="H276" s="1">
        <v>0.62500190416086998</v>
      </c>
      <c r="I276" s="1">
        <v>0.86482286499562699</v>
      </c>
    </row>
    <row r="277" spans="1:9" x14ac:dyDescent="0.25">
      <c r="A277" s="1" t="s">
        <v>274</v>
      </c>
      <c r="B277" s="1">
        <v>5.5002465799898599E-23</v>
      </c>
      <c r="C277" s="1">
        <v>3.1223209587006502</v>
      </c>
      <c r="D277" s="1">
        <v>3.1671578672295602</v>
      </c>
      <c r="E277" s="1">
        <v>2.7013844343929998</v>
      </c>
      <c r="F277" s="1">
        <v>2.46320256178636</v>
      </c>
      <c r="G277" s="1">
        <v>2.0499997063091699</v>
      </c>
      <c r="H277" s="1">
        <v>1.7124553757802601</v>
      </c>
      <c r="I277" s="1">
        <v>1.8009544878777499</v>
      </c>
    </row>
    <row r="278" spans="1:9" x14ac:dyDescent="0.25">
      <c r="A278" s="1" t="s">
        <v>275</v>
      </c>
      <c r="B278" s="1">
        <v>1.38268742760093E-31</v>
      </c>
      <c r="C278" s="1">
        <v>3.1220821506902299</v>
      </c>
      <c r="D278" s="1">
        <v>0.88644350346629497</v>
      </c>
      <c r="E278" s="1">
        <v>0.62857626347297701</v>
      </c>
      <c r="F278" s="1">
        <v>0.75091293712719198</v>
      </c>
      <c r="G278" s="1">
        <v>1.08221545351635</v>
      </c>
      <c r="H278" s="1">
        <v>1.02808990895386</v>
      </c>
      <c r="I278" s="1">
        <v>1.5174863738064099</v>
      </c>
    </row>
    <row r="279" spans="1:9" x14ac:dyDescent="0.25">
      <c r="A279" s="1" t="s">
        <v>276</v>
      </c>
      <c r="B279" s="1">
        <v>9.1176672089912006E-11</v>
      </c>
      <c r="C279" s="1">
        <v>3.1175136754029502</v>
      </c>
      <c r="D279" s="1">
        <v>1.16125951313061</v>
      </c>
      <c r="E279" s="1">
        <v>1.81867094131914</v>
      </c>
      <c r="F279" s="1">
        <v>1.3685740766143699</v>
      </c>
      <c r="G279" s="1">
        <v>0.46487297386825699</v>
      </c>
      <c r="H279" s="1">
        <v>0.40122415225178298</v>
      </c>
      <c r="I279" s="1">
        <v>0.43429770184855998</v>
      </c>
    </row>
    <row r="280" spans="1:9" x14ac:dyDescent="0.25">
      <c r="A280" s="1" t="s">
        <v>277</v>
      </c>
      <c r="B280" s="1">
        <v>8.7049242670502895E-7</v>
      </c>
      <c r="C280" s="1">
        <v>3.1172238217989898</v>
      </c>
      <c r="D280" s="1">
        <v>0.111111147640752</v>
      </c>
      <c r="E280" s="1">
        <v>0.19430692472622799</v>
      </c>
      <c r="F280" s="1">
        <v>0.249773659465505</v>
      </c>
      <c r="G280" s="1">
        <v>0.66339968484564105</v>
      </c>
      <c r="H280" s="1">
        <v>0.43410165220628</v>
      </c>
      <c r="I280" s="1">
        <v>0.61567748505922604</v>
      </c>
    </row>
    <row r="281" spans="1:9" x14ac:dyDescent="0.25">
      <c r="A281" s="1" t="s">
        <v>278</v>
      </c>
      <c r="B281" s="1">
        <v>5.7188352743209E-4</v>
      </c>
      <c r="C281" s="1">
        <v>3.1170394211902201</v>
      </c>
      <c r="D281" s="1">
        <v>0.20585584186914799</v>
      </c>
      <c r="E281" s="1">
        <v>0.25520410938532301</v>
      </c>
      <c r="F281" s="1">
        <v>0.29930479273579702</v>
      </c>
      <c r="G281" s="1">
        <v>0.61293815613250502</v>
      </c>
      <c r="H281" s="1">
        <v>0.478145757579371</v>
      </c>
      <c r="I281" s="1">
        <v>0.54138473507600604</v>
      </c>
    </row>
    <row r="282" spans="1:9" x14ac:dyDescent="0.25">
      <c r="A282" s="1" t="s">
        <v>279</v>
      </c>
      <c r="B282" s="1">
        <v>3.6058806434669402E-14</v>
      </c>
      <c r="C282" s="1">
        <v>3.1059528833176002</v>
      </c>
      <c r="D282" s="1">
        <v>8.7694912962658496</v>
      </c>
      <c r="E282" s="1">
        <v>6.8801319960846303</v>
      </c>
      <c r="F282" s="1">
        <v>5.9060694802782603</v>
      </c>
      <c r="G282" s="1">
        <v>2.3635229082058502</v>
      </c>
      <c r="H282" s="1">
        <v>3.3989809783225402</v>
      </c>
      <c r="I282" s="1">
        <v>2.4667572055910001</v>
      </c>
    </row>
    <row r="283" spans="1:9" x14ac:dyDescent="0.25">
      <c r="A283" s="1" t="s">
        <v>280</v>
      </c>
      <c r="B283" s="1">
        <v>4.2686256244024602E-13</v>
      </c>
      <c r="C283" s="1">
        <v>3.0999850845603101</v>
      </c>
      <c r="D283" s="1">
        <v>1.0082565965678001</v>
      </c>
      <c r="E283" s="1">
        <v>1.3603442180912799</v>
      </c>
      <c r="F283" s="1">
        <v>1.10627950552293</v>
      </c>
      <c r="G283" s="1">
        <v>0.41232688628299502</v>
      </c>
      <c r="H283" s="1">
        <v>0.39620429694412801</v>
      </c>
      <c r="I283" s="1">
        <v>0.42214164903425799</v>
      </c>
    </row>
    <row r="284" spans="1:9" x14ac:dyDescent="0.25">
      <c r="A284" s="1" t="s">
        <v>281</v>
      </c>
      <c r="B284" s="1">
        <v>2.11139777073651E-29</v>
      </c>
      <c r="C284" s="1">
        <v>3.0954977592349899</v>
      </c>
      <c r="D284" s="1">
        <v>0.96709503006076303</v>
      </c>
      <c r="E284" s="1">
        <v>0.93747213431506204</v>
      </c>
      <c r="F284" s="1">
        <v>0.96575413869797999</v>
      </c>
      <c r="G284" s="1">
        <v>0.80194471300418901</v>
      </c>
      <c r="H284" s="1">
        <v>0.82708864539492499</v>
      </c>
      <c r="I284" s="1">
        <v>0.75730337609224796</v>
      </c>
    </row>
    <row r="285" spans="1:9" x14ac:dyDescent="0.25">
      <c r="A285" s="1" t="s">
        <v>282</v>
      </c>
      <c r="B285" s="1">
        <v>6.0680381353942996E-19</v>
      </c>
      <c r="C285" s="1">
        <v>3.0951348395496301</v>
      </c>
      <c r="D285" s="1">
        <v>2.19780253134748</v>
      </c>
      <c r="E285" s="1">
        <v>1.65750746522846</v>
      </c>
      <c r="F285" s="1">
        <v>1.50715792918655</v>
      </c>
      <c r="G285" s="1">
        <v>1.1270959754624501</v>
      </c>
      <c r="H285" s="1">
        <v>1.16533428387337</v>
      </c>
      <c r="I285" s="1">
        <v>1.0897878994404699</v>
      </c>
    </row>
    <row r="286" spans="1:9" x14ac:dyDescent="0.25">
      <c r="A286" s="1" t="s">
        <v>283</v>
      </c>
      <c r="B286" s="1">
        <v>1.6395449526045601E-25</v>
      </c>
      <c r="C286" s="1">
        <v>3.09495817970341</v>
      </c>
      <c r="D286" s="1">
        <v>2.8140702671192299</v>
      </c>
      <c r="E286" s="1">
        <v>2.56753700993398</v>
      </c>
      <c r="F286" s="1">
        <v>2.43076453943354</v>
      </c>
      <c r="G286" s="1">
        <v>1.4432788625035</v>
      </c>
      <c r="H286" s="1">
        <v>1.71148542450019</v>
      </c>
      <c r="I286" s="1">
        <v>1.8458002292102</v>
      </c>
    </row>
    <row r="287" spans="1:9" x14ac:dyDescent="0.25">
      <c r="A287" s="1" t="s">
        <v>284</v>
      </c>
      <c r="B287" s="1">
        <v>4.0145775234593599E-20</v>
      </c>
      <c r="C287" s="1">
        <v>3.0944545746902299</v>
      </c>
      <c r="D287" s="1">
        <v>0.88755788241631395</v>
      </c>
      <c r="E287" s="1">
        <v>0.99318347822530595</v>
      </c>
      <c r="F287" s="1">
        <v>1.0038147461565201</v>
      </c>
      <c r="G287" s="1">
        <v>0.27641596224816201</v>
      </c>
      <c r="H287" s="1">
        <v>0.36285532260685599</v>
      </c>
      <c r="I287" s="1">
        <v>0.25958902638468601</v>
      </c>
    </row>
    <row r="288" spans="1:9" x14ac:dyDescent="0.25">
      <c r="A288" s="1" t="s">
        <v>285</v>
      </c>
      <c r="B288" s="1">
        <v>2.12354167956063E-3</v>
      </c>
      <c r="C288" s="1">
        <v>3.0864271551088698</v>
      </c>
      <c r="D288" s="1">
        <v>0.34165348764587999</v>
      </c>
      <c r="E288" s="1">
        <v>0.74826030370359697</v>
      </c>
      <c r="F288" s="1">
        <v>0.71773929448557106</v>
      </c>
      <c r="G288" s="1">
        <v>0.26134086218820402</v>
      </c>
      <c r="H288" s="1">
        <v>0.33780134433253101</v>
      </c>
      <c r="I288" s="1">
        <v>0.356572514464089</v>
      </c>
    </row>
    <row r="289" spans="1:9" x14ac:dyDescent="0.25">
      <c r="A289" s="1" t="s">
        <v>286</v>
      </c>
      <c r="B289" s="1">
        <v>4.8193267298487197E-24</v>
      </c>
      <c r="C289" s="1">
        <v>3.0817982492116398</v>
      </c>
      <c r="D289" s="1">
        <v>1.81372630823882</v>
      </c>
      <c r="E289" s="1">
        <v>1.48660259017251</v>
      </c>
      <c r="F289" s="1">
        <v>1.47142830398385</v>
      </c>
      <c r="G289" s="1">
        <v>1.1854459989639301</v>
      </c>
      <c r="H289" s="1">
        <v>0.93091265178979599</v>
      </c>
      <c r="I289" s="1">
        <v>1.1326614937297099</v>
      </c>
    </row>
    <row r="290" spans="1:9" x14ac:dyDescent="0.25">
      <c r="A290" s="1" t="s">
        <v>287</v>
      </c>
      <c r="B290" s="1">
        <v>1.625969621974E-19</v>
      </c>
      <c r="C290" s="1">
        <v>3.0786359023760501</v>
      </c>
      <c r="D290" s="1">
        <v>12.6520426994056</v>
      </c>
      <c r="E290" s="1">
        <v>10.645963697304101</v>
      </c>
      <c r="F290" s="1">
        <v>9.5702848807320908</v>
      </c>
      <c r="G290" s="1">
        <v>5.8300347485882904</v>
      </c>
      <c r="H290" s="1">
        <v>6.6618791416968097</v>
      </c>
      <c r="I290" s="1">
        <v>5.7102535046324796</v>
      </c>
    </row>
    <row r="291" spans="1:9" x14ac:dyDescent="0.25">
      <c r="A291" s="1" t="s">
        <v>288</v>
      </c>
      <c r="B291" s="1">
        <v>6.7531255606487501E-16</v>
      </c>
      <c r="C291" s="1">
        <v>3.0784011706713499</v>
      </c>
      <c r="D291" s="1">
        <v>0.86481211947882797</v>
      </c>
      <c r="E291" s="1">
        <v>0.64896277764874999</v>
      </c>
      <c r="F291" s="1">
        <v>0.60930839913832302</v>
      </c>
      <c r="G291" s="1">
        <v>0.365328713293114</v>
      </c>
      <c r="H291" s="1">
        <v>0.28060278573464398</v>
      </c>
      <c r="I291" s="1">
        <v>0.28883772101593302</v>
      </c>
    </row>
    <row r="292" spans="1:9" x14ac:dyDescent="0.25">
      <c r="A292" s="1" t="s">
        <v>289</v>
      </c>
      <c r="B292" s="1">
        <v>5.2006948466144701E-29</v>
      </c>
      <c r="C292" s="1">
        <v>3.07461982187345</v>
      </c>
      <c r="D292" s="1">
        <v>0.75932819498031001</v>
      </c>
      <c r="E292" s="1">
        <v>0.73684955172751299</v>
      </c>
      <c r="F292" s="1">
        <v>0.70115962393068298</v>
      </c>
      <c r="G292" s="1">
        <v>0.58677366394728403</v>
      </c>
      <c r="H292" s="1">
        <v>0.45828144732065701</v>
      </c>
      <c r="I292" s="1">
        <v>0.52593319935845995</v>
      </c>
    </row>
    <row r="293" spans="1:9" x14ac:dyDescent="0.25">
      <c r="A293" s="1" t="s">
        <v>290</v>
      </c>
      <c r="B293" s="1">
        <v>7.6421550650550604E-22</v>
      </c>
      <c r="C293" s="1">
        <v>3.07386023463294</v>
      </c>
      <c r="D293" s="1">
        <v>0.472014497678794</v>
      </c>
      <c r="E293" s="1">
        <v>0.35840238878810698</v>
      </c>
      <c r="F293" s="1">
        <v>0.39896854862548498</v>
      </c>
      <c r="G293" s="1">
        <v>0.48105144374050601</v>
      </c>
      <c r="H293" s="1">
        <v>0.41310505417212601</v>
      </c>
      <c r="I293" s="1">
        <v>0.615953011461568</v>
      </c>
    </row>
    <row r="294" spans="1:9" x14ac:dyDescent="0.25">
      <c r="A294" s="1" t="s">
        <v>291</v>
      </c>
      <c r="B294" s="1">
        <v>9.9936675361509495E-14</v>
      </c>
      <c r="C294" s="1">
        <v>3.0719933466711602</v>
      </c>
      <c r="D294" s="1">
        <v>0.75310543329359603</v>
      </c>
      <c r="E294" s="1">
        <v>0.75765244160029399</v>
      </c>
      <c r="F294" s="1">
        <v>0.70470169577375397</v>
      </c>
      <c r="G294" s="1">
        <v>0.52143993451680803</v>
      </c>
      <c r="H294" s="1">
        <v>0.35560960696418997</v>
      </c>
      <c r="I294" s="1">
        <v>0.42590656880877098</v>
      </c>
    </row>
    <row r="295" spans="1:9" x14ac:dyDescent="0.25">
      <c r="A295" s="1" t="s">
        <v>292</v>
      </c>
      <c r="B295" s="1">
        <v>1.9356228761912501E-15</v>
      </c>
      <c r="C295" s="1">
        <v>3.0713196757900398</v>
      </c>
      <c r="D295" s="1">
        <v>101.688400562124</v>
      </c>
      <c r="E295" s="1">
        <v>82.348783913538398</v>
      </c>
      <c r="F295" s="1">
        <v>68.085875528074197</v>
      </c>
      <c r="G295" s="1">
        <v>26.585506175128401</v>
      </c>
      <c r="H295" s="1">
        <v>33.725896987828897</v>
      </c>
      <c r="I295" s="1">
        <v>22.7848251048684</v>
      </c>
    </row>
    <row r="296" spans="1:9" x14ac:dyDescent="0.25">
      <c r="A296" s="1" t="s">
        <v>293</v>
      </c>
      <c r="B296" s="1">
        <v>5.1610968298699705E-32</v>
      </c>
      <c r="C296" s="1">
        <v>3.0700241478242898</v>
      </c>
      <c r="D296" s="1">
        <v>2.9899562213134701</v>
      </c>
      <c r="E296" s="1">
        <v>2.7122298308706601</v>
      </c>
      <c r="F296" s="1">
        <v>2.6284900551188</v>
      </c>
      <c r="G296" s="1">
        <v>1.7905964725272501</v>
      </c>
      <c r="H296" s="1">
        <v>1.74826759125513</v>
      </c>
      <c r="I296" s="1">
        <v>1.6177824354269299</v>
      </c>
    </row>
    <row r="297" spans="1:9" x14ac:dyDescent="0.25">
      <c r="A297" s="1" t="s">
        <v>294</v>
      </c>
      <c r="B297" s="1">
        <v>2.5249189419386201E-26</v>
      </c>
      <c r="C297" s="1">
        <v>3.0620755061370599</v>
      </c>
      <c r="D297" s="1">
        <v>3.3011827520504902</v>
      </c>
      <c r="E297" s="1">
        <v>2.9285597183135601</v>
      </c>
      <c r="F297" s="1">
        <v>3.0647865956967899</v>
      </c>
      <c r="G297" s="1">
        <v>2.0604972520489802</v>
      </c>
      <c r="H297" s="1">
        <v>2.4137599179688101</v>
      </c>
      <c r="I297" s="1">
        <v>2.1839386056383598</v>
      </c>
    </row>
    <row r="298" spans="1:9" x14ac:dyDescent="0.25">
      <c r="A298" s="1" t="s">
        <v>295</v>
      </c>
      <c r="B298" s="1">
        <v>1.5144303358731801E-26</v>
      </c>
      <c r="C298" s="1">
        <v>3.0587434004924798</v>
      </c>
      <c r="D298" s="1">
        <v>0.62476331604865898</v>
      </c>
      <c r="E298" s="1">
        <v>0.58224344401636896</v>
      </c>
      <c r="F298" s="1">
        <v>0.55459225131707302</v>
      </c>
      <c r="G298" s="1">
        <v>0.35953928888617298</v>
      </c>
      <c r="H298" s="1">
        <v>0.33958192752695099</v>
      </c>
      <c r="I298" s="1">
        <v>0.45854828171554901</v>
      </c>
    </row>
    <row r="299" spans="1:9" x14ac:dyDescent="0.25">
      <c r="A299" s="1" t="s">
        <v>296</v>
      </c>
      <c r="B299" s="1">
        <v>3.2743235814384702E-10</v>
      </c>
      <c r="C299" s="1">
        <v>3.0581195033409299</v>
      </c>
      <c r="D299" s="1">
        <v>0.520316208152384</v>
      </c>
      <c r="E299" s="1">
        <v>0.62358423839364496</v>
      </c>
      <c r="F299" s="1">
        <v>0.64047733409736696</v>
      </c>
      <c r="G299" s="1">
        <v>0.45285979781668501</v>
      </c>
      <c r="H299" s="1">
        <v>0.29752351621419398</v>
      </c>
      <c r="I299" s="1">
        <v>0.36152089327951797</v>
      </c>
    </row>
    <row r="300" spans="1:9" x14ac:dyDescent="0.25">
      <c r="A300" s="1" t="s">
        <v>297</v>
      </c>
      <c r="B300" s="1">
        <v>9.3623798602855804E-16</v>
      </c>
      <c r="C300" s="1">
        <v>3.0580257932719102</v>
      </c>
      <c r="D300" s="1">
        <v>2.30411718601122</v>
      </c>
      <c r="E300" s="1">
        <v>1.5945908104975199</v>
      </c>
      <c r="F300" s="1">
        <v>1.43740756851569</v>
      </c>
      <c r="G300" s="1">
        <v>1.14995734622708</v>
      </c>
      <c r="H300" s="1">
        <v>1.1318008207134</v>
      </c>
      <c r="I300" s="1">
        <v>0.94960233360378798</v>
      </c>
    </row>
    <row r="301" spans="1:9" x14ac:dyDescent="0.25">
      <c r="A301" s="1" t="s">
        <v>298</v>
      </c>
      <c r="B301" s="1">
        <v>4.3933895465394197E-14</v>
      </c>
      <c r="C301" s="1">
        <v>3.05802322198736</v>
      </c>
      <c r="D301" s="1">
        <v>3.60177385636077</v>
      </c>
      <c r="E301" s="1">
        <v>4.2168299137031999</v>
      </c>
      <c r="F301" s="1">
        <v>3.7112320187255499</v>
      </c>
      <c r="G301" s="1">
        <v>3.2767193135300801</v>
      </c>
      <c r="H301" s="1">
        <v>3.6024313553965501</v>
      </c>
      <c r="I301" s="1">
        <v>4.4278688882471302</v>
      </c>
    </row>
    <row r="302" spans="1:9" x14ac:dyDescent="0.25">
      <c r="A302" s="1" t="s">
        <v>299</v>
      </c>
      <c r="B302" s="1">
        <v>7.03029783078981E-20</v>
      </c>
      <c r="C302" s="1">
        <v>3.0551869212477301</v>
      </c>
      <c r="D302" s="1">
        <v>1.3940453600640299</v>
      </c>
      <c r="E302" s="1">
        <v>1.1410574806606399</v>
      </c>
      <c r="F302" s="1">
        <v>1.10477617357098</v>
      </c>
      <c r="G302" s="1">
        <v>0.89277472815287395</v>
      </c>
      <c r="H302" s="1">
        <v>0.98420009899121796</v>
      </c>
      <c r="I302" s="1">
        <v>1.10104072734136</v>
      </c>
    </row>
    <row r="303" spans="1:9" x14ac:dyDescent="0.25">
      <c r="A303" s="1" t="s">
        <v>300</v>
      </c>
      <c r="B303" s="1">
        <v>5.2379448657086201E-17</v>
      </c>
      <c r="C303" s="1">
        <v>3.0517818759447</v>
      </c>
      <c r="D303" s="1">
        <v>0.53547240251904504</v>
      </c>
      <c r="E303" s="1">
        <v>0.60202847260672498</v>
      </c>
      <c r="F303" s="1">
        <v>0.51993029652632605</v>
      </c>
      <c r="G303" s="1">
        <v>0.252120276781021</v>
      </c>
      <c r="H303" s="1">
        <v>0.234638383162907</v>
      </c>
      <c r="I303" s="1">
        <v>0.18153735109887301</v>
      </c>
    </row>
    <row r="304" spans="1:9" x14ac:dyDescent="0.25">
      <c r="A304" s="1" t="s">
        <v>301</v>
      </c>
      <c r="B304" s="1">
        <v>5.9387528030153596E-9</v>
      </c>
      <c r="C304" s="1">
        <v>3.0455984441897299</v>
      </c>
      <c r="D304" s="1">
        <v>0.81069199987218499</v>
      </c>
      <c r="E304" s="1">
        <v>0.93149524445253395</v>
      </c>
      <c r="F304" s="1">
        <v>0.90871413530477296</v>
      </c>
      <c r="G304" s="1">
        <v>0.22212099667229601</v>
      </c>
      <c r="H304" s="1">
        <v>0.49557415005409799</v>
      </c>
      <c r="I304" s="1">
        <v>0.27163900618764703</v>
      </c>
    </row>
    <row r="305" spans="1:9" x14ac:dyDescent="0.25">
      <c r="A305" s="1" t="s">
        <v>302</v>
      </c>
      <c r="B305" s="1">
        <v>1.62108914632722E-9</v>
      </c>
      <c r="C305" s="1">
        <v>3.0432370938406001</v>
      </c>
      <c r="D305" s="1">
        <v>0.298791399245175</v>
      </c>
      <c r="E305" s="1">
        <v>0.26801311888656798</v>
      </c>
      <c r="F305" s="1">
        <v>0.31024801954097703</v>
      </c>
      <c r="G305" s="1">
        <v>0.54681433787269496</v>
      </c>
      <c r="H305" s="1">
        <v>0.43806869539662902</v>
      </c>
      <c r="I305" s="1">
        <v>0.54167194471712599</v>
      </c>
    </row>
    <row r="306" spans="1:9" x14ac:dyDescent="0.25">
      <c r="A306" s="1" t="s">
        <v>303</v>
      </c>
      <c r="B306" s="1">
        <v>1.6062135826699099E-20</v>
      </c>
      <c r="C306" s="1">
        <v>3.0389932672087498</v>
      </c>
      <c r="D306" s="1">
        <v>2.11413262984899</v>
      </c>
      <c r="E306" s="1">
        <v>1.82187723843607</v>
      </c>
      <c r="F306" s="1">
        <v>1.7205569680710799</v>
      </c>
      <c r="G306" s="1">
        <v>0.755409494276574</v>
      </c>
      <c r="H306" s="1">
        <v>0.63075821235037199</v>
      </c>
      <c r="I306" s="1">
        <v>0.61234962635925005</v>
      </c>
    </row>
    <row r="307" spans="1:9" x14ac:dyDescent="0.25">
      <c r="A307" s="1" t="s">
        <v>304</v>
      </c>
      <c r="B307" s="1">
        <v>2.4007154754547402E-28</v>
      </c>
      <c r="C307" s="1">
        <v>3.0357864302942499</v>
      </c>
      <c r="D307" s="1">
        <v>1.3117781745721599</v>
      </c>
      <c r="E307" s="1">
        <v>1.2546493468437101</v>
      </c>
      <c r="F307" s="1">
        <v>1.1848419531097101</v>
      </c>
      <c r="G307" s="1">
        <v>0.71059644378208398</v>
      </c>
      <c r="H307" s="1">
        <v>0.650633174555449</v>
      </c>
      <c r="I307" s="1">
        <v>0.65786837025298395</v>
      </c>
    </row>
    <row r="308" spans="1:9" x14ac:dyDescent="0.25">
      <c r="A308" s="1" t="s">
        <v>305</v>
      </c>
      <c r="B308" s="1">
        <v>1.2023290312722699E-22</v>
      </c>
      <c r="C308" s="1">
        <v>3.0356015468729902</v>
      </c>
      <c r="D308" s="1">
        <v>3.7737261035574199</v>
      </c>
      <c r="E308" s="1">
        <v>3.69587059641144</v>
      </c>
      <c r="F308" s="1">
        <v>3.2900507591344001</v>
      </c>
      <c r="G308" s="1">
        <v>3.9538260075165601</v>
      </c>
      <c r="H308" s="1">
        <v>4.2397205516388299</v>
      </c>
      <c r="I308" s="1">
        <v>3.9818353619404099</v>
      </c>
    </row>
    <row r="309" spans="1:9" x14ac:dyDescent="0.25">
      <c r="A309" s="1" t="s">
        <v>306</v>
      </c>
      <c r="B309" s="1">
        <v>3.4586431918826597E-14</v>
      </c>
      <c r="C309" s="1">
        <v>3.0354092788617399</v>
      </c>
      <c r="D309" s="1">
        <v>23.799681926461901</v>
      </c>
      <c r="E309" s="1">
        <v>18.912446447295999</v>
      </c>
      <c r="F309" s="1">
        <v>16.137880105593201</v>
      </c>
      <c r="G309" s="1">
        <v>9.7977246878923001</v>
      </c>
      <c r="H309" s="1">
        <v>10.4288202225058</v>
      </c>
      <c r="I309" s="1">
        <v>10.1764212881828</v>
      </c>
    </row>
    <row r="310" spans="1:9" x14ac:dyDescent="0.25">
      <c r="A310" s="1" t="s">
        <v>307</v>
      </c>
      <c r="B310" s="1">
        <v>3.9138386017024399E-14</v>
      </c>
      <c r="C310" s="1">
        <v>3.0340515959136498</v>
      </c>
      <c r="D310" s="1">
        <v>0.80909061254783798</v>
      </c>
      <c r="E310" s="1">
        <v>0.85896370016795098</v>
      </c>
      <c r="F310" s="1">
        <v>0.71085724411741702</v>
      </c>
      <c r="G310" s="1">
        <v>0.59509181421202795</v>
      </c>
      <c r="H310" s="1">
        <v>0.62116420811999595</v>
      </c>
      <c r="I310" s="1">
        <v>0.81101648485184796</v>
      </c>
    </row>
    <row r="311" spans="1:9" x14ac:dyDescent="0.25">
      <c r="A311" s="1" t="s">
        <v>308</v>
      </c>
      <c r="B311" s="1">
        <v>5.7161184973712403E-17</v>
      </c>
      <c r="C311" s="1">
        <v>3.02898662888084</v>
      </c>
      <c r="D311" s="1">
        <v>0.43149228390350097</v>
      </c>
      <c r="E311" s="1">
        <v>0.512030204357527</v>
      </c>
      <c r="F311" s="1">
        <v>0.487539282059544</v>
      </c>
      <c r="G311" s="1">
        <v>0.52656899371733901</v>
      </c>
      <c r="H311" s="1">
        <v>0.52500558371324801</v>
      </c>
      <c r="I311" s="1">
        <v>0.54813544146097104</v>
      </c>
    </row>
    <row r="312" spans="1:9" x14ac:dyDescent="0.25">
      <c r="A312" s="1" t="s">
        <v>309</v>
      </c>
      <c r="B312" s="1">
        <v>1.8299959194566001E-16</v>
      </c>
      <c r="C312" s="1">
        <v>3.0269743551788202</v>
      </c>
      <c r="D312" s="1">
        <v>0.84664480223094996</v>
      </c>
      <c r="E312" s="1">
        <v>0.67248094339793696</v>
      </c>
      <c r="F312" s="1">
        <v>0.62338274145502104</v>
      </c>
      <c r="G312" s="1">
        <v>0.51041837902295795</v>
      </c>
      <c r="H312" s="1">
        <v>0.56583933331390801</v>
      </c>
      <c r="I312" s="1">
        <v>0.53974882762253396</v>
      </c>
    </row>
    <row r="313" spans="1:9" x14ac:dyDescent="0.25">
      <c r="A313" s="1" t="s">
        <v>310</v>
      </c>
      <c r="B313" s="1">
        <v>4.2381610772521402E-6</v>
      </c>
      <c r="C313" s="1">
        <v>3.02644963733009</v>
      </c>
      <c r="D313" s="1">
        <v>0.606749481989867</v>
      </c>
      <c r="E313" s="1">
        <v>0.72831347916981104</v>
      </c>
      <c r="F313" s="1">
        <v>0.80671314048071097</v>
      </c>
      <c r="G313" s="1">
        <v>1.5759224588299201</v>
      </c>
      <c r="H313" s="1">
        <v>1.13716198268321</v>
      </c>
      <c r="I313" s="1">
        <v>1.6722646000400601</v>
      </c>
    </row>
    <row r="314" spans="1:9" x14ac:dyDescent="0.25">
      <c r="A314" s="1" t="s">
        <v>311</v>
      </c>
      <c r="B314" s="1">
        <v>5.4427885465303398E-31</v>
      </c>
      <c r="C314" s="1">
        <v>3.0259474995747602</v>
      </c>
      <c r="D314" s="1">
        <v>0.62594231785927801</v>
      </c>
      <c r="E314" s="1">
        <v>0.52886207593367696</v>
      </c>
      <c r="F314" s="1">
        <v>0.52274668108602995</v>
      </c>
      <c r="G314" s="1">
        <v>0.35994101050876198</v>
      </c>
      <c r="H314" s="1">
        <v>0.40992409185187001</v>
      </c>
      <c r="I314" s="1">
        <v>0.30546777516442603</v>
      </c>
    </row>
    <row r="315" spans="1:9" x14ac:dyDescent="0.25">
      <c r="A315" s="1" t="s">
        <v>312</v>
      </c>
      <c r="B315" s="1">
        <v>2.6971695623568699E-17</v>
      </c>
      <c r="C315" s="1">
        <v>3.0230763494276101</v>
      </c>
      <c r="D315" s="1">
        <v>1.60545389658955</v>
      </c>
      <c r="E315" s="1">
        <v>1.1704878950884701</v>
      </c>
      <c r="F315" s="1">
        <v>1.0942155579738999</v>
      </c>
      <c r="G315" s="1">
        <v>0.88659351779661899</v>
      </c>
      <c r="H315" s="1">
        <v>0.81278888339195698</v>
      </c>
      <c r="I315" s="1">
        <v>0.74330800234844696</v>
      </c>
    </row>
    <row r="316" spans="1:9" x14ac:dyDescent="0.25">
      <c r="A316" s="1" t="s">
        <v>313</v>
      </c>
      <c r="B316" s="1">
        <v>4.6895594752698101E-11</v>
      </c>
      <c r="C316" s="1">
        <v>3.01993993061286</v>
      </c>
      <c r="D316" s="1">
        <v>0.688861047235512</v>
      </c>
      <c r="E316" s="1">
        <v>0.80830924441740104</v>
      </c>
      <c r="F316" s="1">
        <v>0.79688062011163496</v>
      </c>
      <c r="G316" s="1">
        <v>0.93931246049439998</v>
      </c>
      <c r="H316" s="1">
        <v>0.87613208836323297</v>
      </c>
      <c r="I316" s="1">
        <v>0.81204462163212299</v>
      </c>
    </row>
    <row r="317" spans="1:9" x14ac:dyDescent="0.25">
      <c r="A317" s="1" t="s">
        <v>314</v>
      </c>
      <c r="B317" s="1">
        <v>1.4667281666554901E-27</v>
      </c>
      <c r="C317" s="1">
        <v>3.0163992503408501</v>
      </c>
      <c r="D317" s="1">
        <v>0.83103521886196696</v>
      </c>
      <c r="E317" s="1">
        <v>0.74059490372192205</v>
      </c>
      <c r="F317" s="1">
        <v>0.83585219271159295</v>
      </c>
      <c r="G317" s="1">
        <v>0.74778289847358104</v>
      </c>
      <c r="H317" s="1">
        <v>0.65073965252259602</v>
      </c>
      <c r="I317" s="1">
        <v>0.61709582727201795</v>
      </c>
    </row>
    <row r="318" spans="1:9" x14ac:dyDescent="0.25">
      <c r="A318" s="1" t="s">
        <v>315</v>
      </c>
      <c r="B318" s="1">
        <v>6.9850056637106201E-13</v>
      </c>
      <c r="C318" s="1">
        <v>3.0156596186236002</v>
      </c>
      <c r="D318" s="1">
        <v>0.60555176236286601</v>
      </c>
      <c r="E318" s="1">
        <v>0.58754816425815903</v>
      </c>
      <c r="F318" s="1">
        <v>0.48666213852970702</v>
      </c>
      <c r="G318" s="1">
        <v>0.39563249660906102</v>
      </c>
      <c r="H318" s="1">
        <v>0.25328023590581999</v>
      </c>
      <c r="I318" s="1">
        <v>0.29589184173868199</v>
      </c>
    </row>
    <row r="319" spans="1:9" x14ac:dyDescent="0.25">
      <c r="A319" s="1" t="s">
        <v>316</v>
      </c>
      <c r="B319" s="1">
        <v>1.4597412897334501E-8</v>
      </c>
      <c r="C319" s="1">
        <v>3.01311344436315</v>
      </c>
      <c r="D319" s="1">
        <v>0.63592778777300796</v>
      </c>
      <c r="E319" s="1">
        <v>0.44736886540495402</v>
      </c>
      <c r="F319" s="1">
        <v>0.53423014131633595</v>
      </c>
      <c r="G319" s="1">
        <v>0.84792929455828103</v>
      </c>
      <c r="H319" s="1">
        <v>0.75485330670380502</v>
      </c>
      <c r="I319" s="1">
        <v>0.84721607655028797</v>
      </c>
    </row>
    <row r="320" spans="1:9" x14ac:dyDescent="0.25">
      <c r="A320" s="1" t="s">
        <v>317</v>
      </c>
      <c r="B320" s="1">
        <v>2.6774949864887101E-12</v>
      </c>
      <c r="C320" s="1">
        <v>3.0123711574149099</v>
      </c>
      <c r="D320" s="1">
        <v>1.0689483978651</v>
      </c>
      <c r="E320" s="1">
        <v>0.69386491168013797</v>
      </c>
      <c r="F320" s="1">
        <v>0.69239767245925499</v>
      </c>
      <c r="G320" s="1">
        <v>0.62815615083014398</v>
      </c>
      <c r="H320" s="1">
        <v>0.623107271899771</v>
      </c>
      <c r="I320" s="1">
        <v>0.55342150144351099</v>
      </c>
    </row>
    <row r="321" spans="1:9" x14ac:dyDescent="0.25">
      <c r="A321" s="1" t="s">
        <v>318</v>
      </c>
      <c r="B321" s="1">
        <v>6.3119145760614302E-13</v>
      </c>
      <c r="C321" s="1">
        <v>3.01196360979164</v>
      </c>
      <c r="D321" s="1">
        <v>22.029110530728399</v>
      </c>
      <c r="E321" s="1">
        <v>16.490017645033301</v>
      </c>
      <c r="F321" s="1">
        <v>14.3813383295098</v>
      </c>
      <c r="G321" s="1">
        <v>8.9028227988820507</v>
      </c>
      <c r="H321" s="1">
        <v>8.88879963034619</v>
      </c>
      <c r="I321" s="1">
        <v>6.3460588246435199</v>
      </c>
    </row>
    <row r="322" spans="1:9" x14ac:dyDescent="0.25">
      <c r="A322" s="1" t="s">
        <v>319</v>
      </c>
      <c r="B322" s="1">
        <v>2.0406655148960699E-10</v>
      </c>
      <c r="C322" s="1">
        <v>3.0109815761942</v>
      </c>
      <c r="D322" s="1">
        <v>10.0380898172135</v>
      </c>
      <c r="E322" s="1">
        <v>7.5080183618358598</v>
      </c>
      <c r="F322" s="1">
        <v>7.6284389207852996</v>
      </c>
      <c r="G322" s="1">
        <v>3.3677995487462602</v>
      </c>
      <c r="H322" s="1">
        <v>5.4246364414379498</v>
      </c>
      <c r="I322" s="1">
        <v>3.21650575787501</v>
      </c>
    </row>
    <row r="323" spans="1:9" x14ac:dyDescent="0.25">
      <c r="A323" s="1" t="s">
        <v>320</v>
      </c>
      <c r="B323" s="1">
        <v>2.5513464341151399E-26</v>
      </c>
      <c r="C323" s="1">
        <v>3.0078000853166</v>
      </c>
      <c r="D323" s="1">
        <v>1.70950334921444</v>
      </c>
      <c r="E323" s="1">
        <v>1.5701917956287701</v>
      </c>
      <c r="F323" s="1">
        <v>1.46497062106194</v>
      </c>
      <c r="G323" s="1">
        <v>1.44185978475905</v>
      </c>
      <c r="H323" s="1">
        <v>1.33533082126212</v>
      </c>
      <c r="I323" s="1">
        <v>1.28287393942432</v>
      </c>
    </row>
    <row r="324" spans="1:9" x14ac:dyDescent="0.25">
      <c r="A324" s="1" t="s">
        <v>321</v>
      </c>
      <c r="B324" s="1">
        <v>1.36688306397907E-14</v>
      </c>
      <c r="C324" s="1">
        <v>3.0067108810299601</v>
      </c>
      <c r="D324" s="1">
        <v>6.9847080977904703</v>
      </c>
      <c r="E324" s="1">
        <v>5.7879316945893002</v>
      </c>
      <c r="F324" s="1">
        <v>4.8791465077444904</v>
      </c>
      <c r="G324" s="1">
        <v>2.0457506314023202</v>
      </c>
      <c r="H324" s="1">
        <v>2.4636371979678402</v>
      </c>
      <c r="I324" s="1">
        <v>1.9954777043363701</v>
      </c>
    </row>
    <row r="325" spans="1:9" x14ac:dyDescent="0.25">
      <c r="A325" s="1" t="s">
        <v>322</v>
      </c>
      <c r="B325" s="1">
        <v>4.2039314332452801E-3</v>
      </c>
      <c r="C325" s="1">
        <v>3.0059987406214401</v>
      </c>
      <c r="D325" s="1">
        <v>0.64429893777275504</v>
      </c>
      <c r="E325" s="1">
        <v>0.75591487623132503</v>
      </c>
      <c r="F325" s="1">
        <v>1.14877546417067</v>
      </c>
      <c r="G325" s="1">
        <v>0.53440870880262004</v>
      </c>
      <c r="H325" s="1">
        <v>0.58626410426907705</v>
      </c>
      <c r="I325" s="1">
        <v>0.55030809168017003</v>
      </c>
    </row>
    <row r="326" spans="1:9" x14ac:dyDescent="0.25">
      <c r="A326" s="1" t="s">
        <v>323</v>
      </c>
      <c r="B326" s="1">
        <v>2.10067787525729E-16</v>
      </c>
      <c r="C326" s="1">
        <v>3.0059231368594999</v>
      </c>
      <c r="D326" s="1">
        <v>0.714362646767562</v>
      </c>
      <c r="E326" s="1">
        <v>0.63130574942597495</v>
      </c>
      <c r="F326" s="1">
        <v>0.49092084401145297</v>
      </c>
      <c r="G326" s="1">
        <v>0.25463152174444498</v>
      </c>
      <c r="H326" s="1">
        <v>0.24877329062686299</v>
      </c>
      <c r="I326" s="1">
        <v>0.22130801711264</v>
      </c>
    </row>
    <row r="327" spans="1:9" x14ac:dyDescent="0.25">
      <c r="A327" s="1" t="s">
        <v>324</v>
      </c>
      <c r="B327" s="1">
        <v>3.3326991314652902E-19</v>
      </c>
      <c r="C327" s="1">
        <v>3.0017742741336302</v>
      </c>
      <c r="D327" s="1">
        <v>2.0493672114396899</v>
      </c>
      <c r="E327" s="1">
        <v>2.3631158730307602</v>
      </c>
      <c r="F327" s="1">
        <v>2.3049986508525402</v>
      </c>
      <c r="G327" s="1">
        <v>1.30367109243788</v>
      </c>
      <c r="H327" s="1">
        <v>1.3967800292516399</v>
      </c>
      <c r="I327" s="1">
        <v>1.40048519901672</v>
      </c>
    </row>
    <row r="328" spans="1:9" x14ac:dyDescent="0.25">
      <c r="A328" s="1" t="s">
        <v>325</v>
      </c>
      <c r="B328" s="1">
        <v>1.14570197107477E-24</v>
      </c>
      <c r="C328" s="1">
        <v>3.00100174637813</v>
      </c>
      <c r="D328" s="1">
        <v>1.5957519050417399</v>
      </c>
      <c r="E328" s="1">
        <v>1.5318573157141</v>
      </c>
      <c r="F328" s="1">
        <v>1.42837519062962</v>
      </c>
      <c r="G328" s="1">
        <v>1.17247523936188</v>
      </c>
      <c r="H328" s="1">
        <v>1.1640612260759799</v>
      </c>
      <c r="I328" s="1">
        <v>1.2121517690407499</v>
      </c>
    </row>
    <row r="329" spans="1:9" x14ac:dyDescent="0.25">
      <c r="A329" s="1" t="s">
        <v>326</v>
      </c>
      <c r="B329" s="1">
        <v>3.89186333321642E-12</v>
      </c>
      <c r="C329" s="1">
        <v>3</v>
      </c>
      <c r="D329" s="1">
        <v>0.334286025004503</v>
      </c>
      <c r="E329" s="1">
        <v>0.34546722585106598</v>
      </c>
      <c r="F329" s="1">
        <v>0.33112207321223203</v>
      </c>
      <c r="G329" s="1">
        <v>0.58085718848984103</v>
      </c>
      <c r="H329" s="1">
        <v>0.46478347587172197</v>
      </c>
      <c r="I329" s="1">
        <v>0.48231945236407803</v>
      </c>
    </row>
    <row r="330" spans="1:9" x14ac:dyDescent="0.25">
      <c r="A330" s="1" t="s">
        <v>327</v>
      </c>
      <c r="B330" s="1">
        <v>3.9435120603845599E-3</v>
      </c>
      <c r="C330" s="1">
        <v>2.9946003907346901</v>
      </c>
      <c r="D330" s="1">
        <v>0.57006642832551202</v>
      </c>
      <c r="E330" s="1">
        <v>0.76459715780953397</v>
      </c>
      <c r="F330" s="1">
        <v>0.75299628973606703</v>
      </c>
      <c r="G330" s="1">
        <v>0.59153142831091299</v>
      </c>
      <c r="H330" s="1">
        <v>0.28201476003558301</v>
      </c>
      <c r="I330" s="1">
        <v>0.46052291463827999</v>
      </c>
    </row>
    <row r="331" spans="1:9" x14ac:dyDescent="0.25">
      <c r="A331" s="1" t="s">
        <v>328</v>
      </c>
      <c r="B331" s="1">
        <v>4.5248337950113501E-12</v>
      </c>
      <c r="C331" s="1">
        <v>2.9929202027176798</v>
      </c>
      <c r="D331" s="1">
        <v>1.79264650426741</v>
      </c>
      <c r="E331" s="1">
        <v>2.3631116869472</v>
      </c>
      <c r="F331" s="1">
        <v>1.96822221485523</v>
      </c>
      <c r="G331" s="1">
        <v>1.58020879243351</v>
      </c>
      <c r="H331" s="1">
        <v>1.24703155724873</v>
      </c>
      <c r="I331" s="1">
        <v>1.25275440877471</v>
      </c>
    </row>
    <row r="332" spans="1:9" x14ac:dyDescent="0.25">
      <c r="A332" s="1" t="s">
        <v>329</v>
      </c>
      <c r="B332" s="1">
        <v>8.79941930925346E-17</v>
      </c>
      <c r="C332" s="1">
        <v>2.9898545995685102</v>
      </c>
      <c r="D332" s="1">
        <v>25.813454824900202</v>
      </c>
      <c r="E332" s="1">
        <v>21.3832403822835</v>
      </c>
      <c r="F332" s="1">
        <v>19.1216798037925</v>
      </c>
      <c r="G332" s="1">
        <v>12.4238515325262</v>
      </c>
      <c r="H332" s="1">
        <v>12.890665923649101</v>
      </c>
      <c r="I332" s="1">
        <v>9.3756043126658799</v>
      </c>
    </row>
    <row r="333" spans="1:9" x14ac:dyDescent="0.25">
      <c r="A333" s="1" t="s">
        <v>330</v>
      </c>
      <c r="B333" s="1">
        <v>8.3312293822362602E-7</v>
      </c>
      <c r="C333" s="1">
        <v>2.9883735726807101</v>
      </c>
      <c r="D333" s="1">
        <v>0.58716240815354603</v>
      </c>
      <c r="E333" s="1">
        <v>0.69113494262740105</v>
      </c>
      <c r="F333" s="1">
        <v>1.1946311856490699</v>
      </c>
      <c r="G333" s="1">
        <v>0.67350173198516095</v>
      </c>
      <c r="H333" s="1">
        <v>0.59291347386056603</v>
      </c>
      <c r="I333" s="1">
        <v>0.84321929666489404</v>
      </c>
    </row>
    <row r="334" spans="1:9" x14ac:dyDescent="0.25">
      <c r="A334" s="1" t="s">
        <v>331</v>
      </c>
      <c r="B334" s="1">
        <v>2.5572307278181002E-19</v>
      </c>
      <c r="C334" s="1">
        <v>2.9843923746698802</v>
      </c>
      <c r="D334" s="1">
        <v>1.94752498653775</v>
      </c>
      <c r="E334" s="1">
        <v>1.5301913111794201</v>
      </c>
      <c r="F334" s="1">
        <v>1.43992120519797</v>
      </c>
      <c r="G334" s="1">
        <v>1.13388523456131</v>
      </c>
      <c r="H334" s="1">
        <v>1.17347429686256</v>
      </c>
      <c r="I334" s="1">
        <v>1.02834633408813</v>
      </c>
    </row>
    <row r="335" spans="1:9" x14ac:dyDescent="0.25">
      <c r="A335" s="1" t="s">
        <v>332</v>
      </c>
      <c r="B335" s="1">
        <v>3.8278592504669699E-19</v>
      </c>
      <c r="C335" s="1">
        <v>2.9826767425768899</v>
      </c>
      <c r="D335" s="1">
        <v>0.65729672805641304</v>
      </c>
      <c r="E335" s="1">
        <v>0.755160430135424</v>
      </c>
      <c r="F335" s="1">
        <v>0.67106028132814599</v>
      </c>
      <c r="G335" s="1">
        <v>0.44397307201158098</v>
      </c>
      <c r="H335" s="1">
        <v>0.42352044674198203</v>
      </c>
      <c r="I335" s="1">
        <v>0.40239788693755901</v>
      </c>
    </row>
    <row r="336" spans="1:9" x14ac:dyDescent="0.25">
      <c r="A336" s="1" t="s">
        <v>333</v>
      </c>
      <c r="B336" s="1">
        <v>3.63619750578157E-12</v>
      </c>
      <c r="C336" s="1">
        <v>2.9805786048945402</v>
      </c>
      <c r="D336" s="1">
        <v>3.4294508857727699</v>
      </c>
      <c r="E336" s="1">
        <v>2.0303064094468701</v>
      </c>
      <c r="F336" s="1">
        <v>2.2703203309711601</v>
      </c>
      <c r="G336" s="1">
        <v>2.4668078711019001</v>
      </c>
      <c r="H336" s="1">
        <v>2.3359118666664802</v>
      </c>
      <c r="I336" s="1">
        <v>2.8956594792215</v>
      </c>
    </row>
    <row r="337" spans="1:9" x14ac:dyDescent="0.25">
      <c r="A337" s="1" t="s">
        <v>334</v>
      </c>
      <c r="B337" s="1">
        <v>4.2059533070270302E-11</v>
      </c>
      <c r="C337" s="1">
        <v>2.9800334761294298</v>
      </c>
      <c r="D337" s="1">
        <v>21.0547297218281</v>
      </c>
      <c r="E337" s="1">
        <v>15.5873277351558</v>
      </c>
      <c r="F337" s="1">
        <v>15.202427928391399</v>
      </c>
      <c r="G337" s="1">
        <v>9.2739479356428696</v>
      </c>
      <c r="H337" s="1">
        <v>11.562856082063799</v>
      </c>
      <c r="I337" s="1">
        <v>9.4467023452223895</v>
      </c>
    </row>
    <row r="338" spans="1:9" x14ac:dyDescent="0.25">
      <c r="A338" s="1" t="s">
        <v>335</v>
      </c>
      <c r="B338" s="1">
        <v>4.0594882132891901E-3</v>
      </c>
      <c r="C338" s="1">
        <v>2.9637194093591002</v>
      </c>
      <c r="D338" s="1">
        <v>0.52968120416967901</v>
      </c>
      <c r="E338" s="1">
        <v>0.88849265738000005</v>
      </c>
      <c r="F338" s="1">
        <v>0.78374316934834198</v>
      </c>
      <c r="G338" s="1">
        <v>0.36955974524635798</v>
      </c>
      <c r="H338" s="1">
        <v>0.18858796465135899</v>
      </c>
      <c r="I338" s="1">
        <v>0.18107747803674001</v>
      </c>
    </row>
    <row r="339" spans="1:9" x14ac:dyDescent="0.25">
      <c r="A339" s="1" t="s">
        <v>336</v>
      </c>
      <c r="B339" s="1">
        <v>3.4704527341695798E-13</v>
      </c>
      <c r="C339" s="1">
        <v>2.9589612906378102</v>
      </c>
      <c r="D339" s="1">
        <v>23.260831370609498</v>
      </c>
      <c r="E339" s="1">
        <v>17.623346931101899</v>
      </c>
      <c r="F339" s="1">
        <v>15.5763082109763</v>
      </c>
      <c r="G339" s="1">
        <v>10.2615214341119</v>
      </c>
      <c r="H339" s="1">
        <v>10.792044360565001</v>
      </c>
      <c r="I339" s="1">
        <v>8.6328342968630292</v>
      </c>
    </row>
    <row r="340" spans="1:9" x14ac:dyDescent="0.25">
      <c r="A340" s="1" t="s">
        <v>337</v>
      </c>
      <c r="B340" s="1">
        <v>8.6474630466710803E-19</v>
      </c>
      <c r="C340" s="1">
        <v>2.9586612106194301</v>
      </c>
      <c r="D340" s="1">
        <v>3.2583702571303799</v>
      </c>
      <c r="E340" s="1">
        <v>2.5835965065851498</v>
      </c>
      <c r="F340" s="1">
        <v>2.4598875036355601</v>
      </c>
      <c r="G340" s="1">
        <v>1.96142109168907</v>
      </c>
      <c r="H340" s="1">
        <v>2.0262032021185501</v>
      </c>
      <c r="I340" s="1">
        <v>1.5899529705745099</v>
      </c>
    </row>
    <row r="341" spans="1:9" x14ac:dyDescent="0.25">
      <c r="A341" s="1" t="s">
        <v>338</v>
      </c>
      <c r="B341" s="1">
        <v>1.0640157186519E-13</v>
      </c>
      <c r="C341" s="1">
        <v>2.9580677059265401</v>
      </c>
      <c r="D341" s="1">
        <v>3.3072158295693401</v>
      </c>
      <c r="E341" s="1">
        <v>2.1620862630420499</v>
      </c>
      <c r="F341" s="1">
        <v>2.18298754796928</v>
      </c>
      <c r="G341" s="1">
        <v>2.4428579740629401</v>
      </c>
      <c r="H341" s="1">
        <v>2.2130598134494699</v>
      </c>
      <c r="I341" s="1">
        <v>2.0769199815391199</v>
      </c>
    </row>
    <row r="342" spans="1:9" x14ac:dyDescent="0.25">
      <c r="A342" s="1" t="s">
        <v>339</v>
      </c>
      <c r="B342" s="1">
        <v>2.0886818516682201E-14</v>
      </c>
      <c r="C342" s="1">
        <v>2.9560856204057302</v>
      </c>
      <c r="D342" s="1">
        <v>1.24468976476294</v>
      </c>
      <c r="E342" s="1">
        <v>0.993160633173234</v>
      </c>
      <c r="F342" s="1">
        <v>0.89637809182926698</v>
      </c>
      <c r="G342" s="1">
        <v>0.72540177201938205</v>
      </c>
      <c r="H342" s="1">
        <v>0.93258741080457797</v>
      </c>
      <c r="I342" s="1">
        <v>0.94024411084183501</v>
      </c>
    </row>
    <row r="343" spans="1:9" x14ac:dyDescent="0.25">
      <c r="A343" s="1" t="s">
        <v>340</v>
      </c>
      <c r="B343" s="1">
        <v>4.3933495034701798E-20</v>
      </c>
      <c r="C343" s="1">
        <v>2.9546785105416502</v>
      </c>
      <c r="D343" s="1">
        <v>10.835672008018999</v>
      </c>
      <c r="E343" s="1">
        <v>11.6001421989255</v>
      </c>
      <c r="F343" s="1">
        <v>10.433613609756501</v>
      </c>
      <c r="G343" s="1">
        <v>5.8670427861360599</v>
      </c>
      <c r="H343" s="1">
        <v>6.8173166134412799</v>
      </c>
      <c r="I343" s="1">
        <v>5.3823254668331897</v>
      </c>
    </row>
    <row r="344" spans="1:9" x14ac:dyDescent="0.25">
      <c r="A344" s="1" t="s">
        <v>341</v>
      </c>
      <c r="B344" s="1">
        <v>1.1329684854763399E-16</v>
      </c>
      <c r="C344" s="1">
        <v>2.9536714478948101</v>
      </c>
      <c r="D344" s="1">
        <v>0.64794705655991203</v>
      </c>
      <c r="E344" s="1">
        <v>0.53447699220564904</v>
      </c>
      <c r="F344" s="1">
        <v>0.49175998373167101</v>
      </c>
      <c r="G344" s="1">
        <v>0.56178938711138005</v>
      </c>
      <c r="H344" s="1">
        <v>0.53093383084062695</v>
      </c>
      <c r="I344" s="1">
        <v>0.52080147956156098</v>
      </c>
    </row>
    <row r="345" spans="1:9" x14ac:dyDescent="0.25">
      <c r="A345" s="1" t="s">
        <v>342</v>
      </c>
      <c r="B345" s="1">
        <v>7.1673747374973704E-20</v>
      </c>
      <c r="C345" s="1">
        <v>2.95363288828977</v>
      </c>
      <c r="D345" s="1">
        <v>10.755769468615901</v>
      </c>
      <c r="E345" s="1">
        <v>10.353806857333799</v>
      </c>
      <c r="F345" s="1">
        <v>9.8102648063132794</v>
      </c>
      <c r="G345" s="1">
        <v>8.8111590624374703</v>
      </c>
      <c r="H345" s="1">
        <v>8.4419374447169595</v>
      </c>
      <c r="I345" s="1">
        <v>7.3229322965516701</v>
      </c>
    </row>
    <row r="346" spans="1:9" x14ac:dyDescent="0.25">
      <c r="A346" s="1" t="s">
        <v>343</v>
      </c>
      <c r="B346" s="1">
        <v>7.2274286983010204E-14</v>
      </c>
      <c r="C346" s="1">
        <v>2.9524161015745598</v>
      </c>
      <c r="D346" s="1">
        <v>66.729184487386703</v>
      </c>
      <c r="E346" s="1">
        <v>55.516630146148302</v>
      </c>
      <c r="F346" s="1">
        <v>51.007938174536903</v>
      </c>
      <c r="G346" s="1">
        <v>23.3138046668915</v>
      </c>
      <c r="H346" s="1">
        <v>30.2097107747793</v>
      </c>
      <c r="I346" s="1">
        <v>20.733532816406999</v>
      </c>
    </row>
    <row r="347" spans="1:9" x14ac:dyDescent="0.25">
      <c r="A347" s="1" t="s">
        <v>344</v>
      </c>
      <c r="B347" s="1">
        <v>1.0604533310960901E-18</v>
      </c>
      <c r="C347" s="1">
        <v>2.9522762864490502</v>
      </c>
      <c r="D347" s="1">
        <v>2.3485940840032402</v>
      </c>
      <c r="E347" s="1">
        <v>1.81745036629323</v>
      </c>
      <c r="F347" s="1">
        <v>1.7040008873542201</v>
      </c>
      <c r="G347" s="1">
        <v>1.30576656377781</v>
      </c>
      <c r="H347" s="1">
        <v>1.1323374247198901</v>
      </c>
      <c r="I347" s="1">
        <v>1.2131579688671801</v>
      </c>
    </row>
    <row r="348" spans="1:9" x14ac:dyDescent="0.25">
      <c r="A348" s="1" t="s">
        <v>345</v>
      </c>
      <c r="B348" s="1">
        <v>2.6307255600743799E-13</v>
      </c>
      <c r="C348" s="1">
        <v>2.9521550470918698</v>
      </c>
      <c r="D348" s="1">
        <v>1.2400322789537801</v>
      </c>
      <c r="E348" s="1">
        <v>0.828205064017003</v>
      </c>
      <c r="F348" s="1">
        <v>0.79312276125737202</v>
      </c>
      <c r="G348" s="1">
        <v>0.54069571637756997</v>
      </c>
      <c r="H348" s="1">
        <v>0.50567102371616401</v>
      </c>
      <c r="I348" s="1">
        <v>0.51900779722521195</v>
      </c>
    </row>
    <row r="349" spans="1:9" x14ac:dyDescent="0.25">
      <c r="A349" s="1" t="s">
        <v>346</v>
      </c>
      <c r="B349" s="1">
        <v>1.4648837433169899E-16</v>
      </c>
      <c r="C349" s="1">
        <v>2.94893639698688</v>
      </c>
      <c r="D349" s="1">
        <v>1.0536152021779699</v>
      </c>
      <c r="E349" s="1">
        <v>0.94102338377976202</v>
      </c>
      <c r="F349" s="1">
        <v>0.90475941455548303</v>
      </c>
      <c r="G349" s="1">
        <v>0.59704530948020995</v>
      </c>
      <c r="H349" s="1">
        <v>0.42199396578027898</v>
      </c>
      <c r="I349" s="1">
        <v>0.48371534685103101</v>
      </c>
    </row>
    <row r="350" spans="1:9" x14ac:dyDescent="0.25">
      <c r="A350" s="1" t="s">
        <v>347</v>
      </c>
      <c r="B350" s="1">
        <v>1.26939678098632E-15</v>
      </c>
      <c r="C350" s="1">
        <v>2.9486313845071299</v>
      </c>
      <c r="D350" s="1">
        <v>1.2997543382577299</v>
      </c>
      <c r="E350" s="1">
        <v>0.99586846680769103</v>
      </c>
      <c r="F350" s="1">
        <v>0.88670825814547405</v>
      </c>
      <c r="G350" s="1">
        <v>0.84759940638709796</v>
      </c>
      <c r="H350" s="1">
        <v>0.74684623218410295</v>
      </c>
      <c r="I350" s="1">
        <v>0.67290906800291606</v>
      </c>
    </row>
    <row r="351" spans="1:9" x14ac:dyDescent="0.25">
      <c r="A351" s="1" t="s">
        <v>348</v>
      </c>
      <c r="B351" s="1">
        <v>2.5330715868277099E-14</v>
      </c>
      <c r="C351" s="1">
        <v>2.9389505426585099</v>
      </c>
      <c r="D351" s="1">
        <v>4.2246075948220501</v>
      </c>
      <c r="E351" s="1">
        <v>3.3391830846236101</v>
      </c>
      <c r="F351" s="1">
        <v>2.8804000510056</v>
      </c>
      <c r="G351" s="1">
        <v>2.2711169128390001</v>
      </c>
      <c r="H351" s="1">
        <v>2.2882777371087899</v>
      </c>
      <c r="I351" s="1">
        <v>1.8936170369802801</v>
      </c>
    </row>
    <row r="352" spans="1:9" x14ac:dyDescent="0.25">
      <c r="A352" s="1" t="s">
        <v>349</v>
      </c>
      <c r="B352" s="1">
        <v>4.07604149057337E-11</v>
      </c>
      <c r="C352" s="1">
        <v>2.9381716248815501</v>
      </c>
      <c r="D352" s="1">
        <v>4.1703406124811302</v>
      </c>
      <c r="E352" s="1">
        <v>4.84513220273067</v>
      </c>
      <c r="F352" s="1">
        <v>4.6420841286002696</v>
      </c>
      <c r="G352" s="1">
        <v>3.6496085343884301</v>
      </c>
      <c r="H352" s="1">
        <v>2.29675973603235</v>
      </c>
      <c r="I352" s="1">
        <v>2.2752411221751099</v>
      </c>
    </row>
    <row r="353" spans="1:9" x14ac:dyDescent="0.25">
      <c r="A353" s="1" t="s">
        <v>350</v>
      </c>
      <c r="B353" s="1">
        <v>2.9690571327080501E-15</v>
      </c>
      <c r="C353" s="1">
        <v>2.93816877866987</v>
      </c>
      <c r="D353" s="1">
        <v>0.91536528390443705</v>
      </c>
      <c r="E353" s="1">
        <v>0.69731871184629801</v>
      </c>
      <c r="F353" s="1">
        <v>0.65137631607416702</v>
      </c>
      <c r="G353" s="1">
        <v>0.46996267198707198</v>
      </c>
      <c r="H353" s="1">
        <v>0.51071203598015003</v>
      </c>
      <c r="I353" s="1">
        <v>0.42058165339763498</v>
      </c>
    </row>
    <row r="354" spans="1:9" x14ac:dyDescent="0.25">
      <c r="A354" s="1" t="s">
        <v>351</v>
      </c>
      <c r="B354" s="1">
        <v>1.4313538128845799E-23</v>
      </c>
      <c r="C354" s="1">
        <v>2.93724615658678</v>
      </c>
      <c r="D354" s="1">
        <v>1.12112357136201</v>
      </c>
      <c r="E354" s="1">
        <v>0.90819021404758404</v>
      </c>
      <c r="F354" s="1">
        <v>0.93737355481364404</v>
      </c>
      <c r="G354" s="1">
        <v>0.64019549516713004</v>
      </c>
      <c r="H354" s="1">
        <v>0.607234680770112</v>
      </c>
      <c r="I354" s="1">
        <v>0.62372892111122002</v>
      </c>
    </row>
    <row r="355" spans="1:9" x14ac:dyDescent="0.25">
      <c r="A355" s="1" t="s">
        <v>352</v>
      </c>
      <c r="B355" s="1">
        <v>2.7837382654789E-19</v>
      </c>
      <c r="C355" s="1">
        <v>2.93517607064654</v>
      </c>
      <c r="D355" s="1">
        <v>10.6605540570371</v>
      </c>
      <c r="E355" s="1">
        <v>11.134564891999799</v>
      </c>
      <c r="F355" s="1">
        <v>10.73823004374</v>
      </c>
      <c r="G355" s="1">
        <v>6.28435452089313</v>
      </c>
      <c r="H355" s="1">
        <v>6.5792975662122801</v>
      </c>
      <c r="I355" s="1">
        <v>5.9863602703266396</v>
      </c>
    </row>
    <row r="356" spans="1:9" x14ac:dyDescent="0.25">
      <c r="A356" s="1" t="s">
        <v>353</v>
      </c>
      <c r="B356" s="1">
        <v>1.3195366506831899E-20</v>
      </c>
      <c r="C356" s="1">
        <v>2.9324387899472302</v>
      </c>
      <c r="D356" s="1">
        <v>1.63612454037615</v>
      </c>
      <c r="E356" s="1">
        <v>1.47615898601659</v>
      </c>
      <c r="F356" s="1">
        <v>1.3602944425989201</v>
      </c>
      <c r="G356" s="1">
        <v>1.1508945429458</v>
      </c>
      <c r="H356" s="1">
        <v>1.2448308935993699</v>
      </c>
      <c r="I356" s="1">
        <v>1.0977476651740401</v>
      </c>
    </row>
    <row r="357" spans="1:9" x14ac:dyDescent="0.25">
      <c r="A357" s="1" t="s">
        <v>354</v>
      </c>
      <c r="B357" s="1">
        <v>2.0804525536478499E-14</v>
      </c>
      <c r="C357" s="1">
        <v>2.9318389226231099</v>
      </c>
      <c r="D357" s="1">
        <v>1.21952115239201</v>
      </c>
      <c r="E357" s="1">
        <v>0.89654107698290797</v>
      </c>
      <c r="F357" s="1">
        <v>0.85697591020988995</v>
      </c>
      <c r="G357" s="1">
        <v>0.84045473323835196</v>
      </c>
      <c r="H357" s="1">
        <v>0.90622920434679299</v>
      </c>
      <c r="I357" s="1">
        <v>0.97070613328927402</v>
      </c>
    </row>
    <row r="358" spans="1:9" x14ac:dyDescent="0.25">
      <c r="A358" s="1" t="s">
        <v>355</v>
      </c>
      <c r="B358" s="1">
        <v>3.5887711857193901E-12</v>
      </c>
      <c r="C358" s="1">
        <v>2.9316382795396501</v>
      </c>
      <c r="D358" s="1">
        <v>25.157414548988299</v>
      </c>
      <c r="E358" s="1">
        <v>18.300723479422199</v>
      </c>
      <c r="F358" s="1">
        <v>16.445702936529099</v>
      </c>
      <c r="G358" s="1">
        <v>10.1821781574581</v>
      </c>
      <c r="H358" s="1">
        <v>11.3244999098047</v>
      </c>
      <c r="I358" s="1">
        <v>8.2843502267970308</v>
      </c>
    </row>
    <row r="359" spans="1:9" x14ac:dyDescent="0.25">
      <c r="A359" s="1" t="s">
        <v>356</v>
      </c>
      <c r="B359" s="1">
        <v>3.2858785898908198E-10</v>
      </c>
      <c r="C359" s="1">
        <v>2.9292048075552999</v>
      </c>
      <c r="D359" s="1">
        <v>0.67137996312215198</v>
      </c>
      <c r="E359" s="1">
        <v>0.96010352282661005</v>
      </c>
      <c r="F359" s="1">
        <v>0.82938905444059097</v>
      </c>
      <c r="G359" s="1">
        <v>0.30475059625878398</v>
      </c>
      <c r="H359" s="1">
        <v>0.27333098444382298</v>
      </c>
      <c r="I359" s="1">
        <v>0.14079894383437699</v>
      </c>
    </row>
    <row r="360" spans="1:9" x14ac:dyDescent="0.25">
      <c r="A360" s="1" t="s">
        <v>357</v>
      </c>
      <c r="B360" s="1">
        <v>1.2508742199333E-5</v>
      </c>
      <c r="C360" s="1">
        <v>2.9287870889635701</v>
      </c>
      <c r="D360" s="1">
        <v>6.0201799447435</v>
      </c>
      <c r="E360" s="1">
        <v>12.249724971277001</v>
      </c>
      <c r="F360" s="1">
        <v>8.9403966444444603</v>
      </c>
      <c r="G360" s="1">
        <v>3.4069476757398101</v>
      </c>
      <c r="H360" s="1">
        <v>2.9222802370002601</v>
      </c>
      <c r="I360" s="1">
        <v>2.65966494071409</v>
      </c>
    </row>
    <row r="361" spans="1:9" x14ac:dyDescent="0.25">
      <c r="A361" s="1" t="s">
        <v>358</v>
      </c>
      <c r="B361" s="1">
        <v>1.26188511230201E-23</v>
      </c>
      <c r="C361" s="1">
        <v>2.9282879797615702</v>
      </c>
      <c r="D361" s="1">
        <v>0.81252204298236697</v>
      </c>
      <c r="E361" s="1">
        <v>0.65600757750806704</v>
      </c>
      <c r="F361" s="1">
        <v>0.63639806501873497</v>
      </c>
      <c r="G361" s="1">
        <v>0.46856468756212499</v>
      </c>
      <c r="H361" s="1">
        <v>0.52641768797640098</v>
      </c>
      <c r="I361" s="1">
        <v>0.49102268930660398</v>
      </c>
    </row>
    <row r="362" spans="1:9" x14ac:dyDescent="0.25">
      <c r="A362" s="1" t="s">
        <v>359</v>
      </c>
      <c r="B362" s="1">
        <v>2.4879321361073799E-2</v>
      </c>
      <c r="C362" s="1">
        <v>2.9278191061180801</v>
      </c>
      <c r="D362" s="1">
        <v>0.70140995301883102</v>
      </c>
      <c r="E362" s="1">
        <v>1.6879529489654099</v>
      </c>
      <c r="F362" s="1">
        <v>0.93753558274860604</v>
      </c>
      <c r="G362" s="1">
        <v>0.38397198624408702</v>
      </c>
      <c r="H362" s="1">
        <v>0.39250453745243802</v>
      </c>
      <c r="I362" s="1">
        <v>0.489811500146695</v>
      </c>
    </row>
    <row r="363" spans="1:9" x14ac:dyDescent="0.25">
      <c r="A363" s="1" t="s">
        <v>360</v>
      </c>
      <c r="B363" s="1">
        <v>3.0160272177865001E-17</v>
      </c>
      <c r="C363" s="1">
        <v>2.9207237834837501</v>
      </c>
      <c r="D363" s="1">
        <v>1.160430816688</v>
      </c>
      <c r="E363" s="1">
        <v>0.82023299136283701</v>
      </c>
      <c r="F363" s="1">
        <v>0.91998954996154203</v>
      </c>
      <c r="G363" s="1">
        <v>0.667483555916072</v>
      </c>
      <c r="H363" s="1">
        <v>0.67475767915559204</v>
      </c>
      <c r="I363" s="1">
        <v>0.84091489061745295</v>
      </c>
    </row>
    <row r="364" spans="1:9" x14ac:dyDescent="0.25">
      <c r="A364" s="1" t="s">
        <v>361</v>
      </c>
      <c r="B364" s="1">
        <v>3.78928223254151E-10</v>
      </c>
      <c r="C364" s="1">
        <v>2.9181830522699799</v>
      </c>
      <c r="D364" s="1">
        <v>0.289398607060184</v>
      </c>
      <c r="E364" s="1">
        <v>0.19939930321914701</v>
      </c>
      <c r="F364" s="1">
        <v>0.26803851860806199</v>
      </c>
      <c r="G364" s="1">
        <v>0.39465170587786802</v>
      </c>
      <c r="H364" s="1">
        <v>0.41254154583359798</v>
      </c>
      <c r="I364" s="1">
        <v>0.72160054278881602</v>
      </c>
    </row>
    <row r="365" spans="1:9" x14ac:dyDescent="0.25">
      <c r="A365" s="1" t="s">
        <v>362</v>
      </c>
      <c r="B365" s="1">
        <v>8.0982778098102298E-16</v>
      </c>
      <c r="C365" s="1">
        <v>2.9156078127096299</v>
      </c>
      <c r="D365" s="1">
        <v>2.9849365430583199</v>
      </c>
      <c r="E365" s="1">
        <v>2.7856319074061102</v>
      </c>
      <c r="F365" s="1">
        <v>2.2786250715044498</v>
      </c>
      <c r="G365" s="1">
        <v>1.2580918806552901</v>
      </c>
      <c r="H365" s="1">
        <v>1.4582859424305601</v>
      </c>
      <c r="I365" s="1">
        <v>1.14488270256983</v>
      </c>
    </row>
    <row r="366" spans="1:9" x14ac:dyDescent="0.25">
      <c r="A366" s="1" t="s">
        <v>363</v>
      </c>
      <c r="B366" s="1">
        <v>6.17393695060257E-11</v>
      </c>
      <c r="C366" s="1">
        <v>2.9108732900412</v>
      </c>
      <c r="D366" s="1">
        <v>13.038432895989899</v>
      </c>
      <c r="E366" s="1">
        <v>16.571563892334002</v>
      </c>
      <c r="F366" s="1">
        <v>14.5444905964544</v>
      </c>
      <c r="G366" s="1">
        <v>11.7887496208754</v>
      </c>
      <c r="H366" s="1">
        <v>13.9538747814637</v>
      </c>
      <c r="I366" s="1">
        <v>12.374768266299199</v>
      </c>
    </row>
    <row r="367" spans="1:9" x14ac:dyDescent="0.25">
      <c r="A367" s="1" t="s">
        <v>364</v>
      </c>
      <c r="B367" s="1">
        <v>3.3103228984636898E-15</v>
      </c>
      <c r="C367" s="1">
        <v>2.9090026622370599</v>
      </c>
      <c r="D367" s="1">
        <v>1.5627844756474401</v>
      </c>
      <c r="E367" s="1">
        <v>1.18396909460345</v>
      </c>
      <c r="F367" s="1">
        <v>1.1103177874394301</v>
      </c>
      <c r="G367" s="1">
        <v>0.99601573641885299</v>
      </c>
      <c r="H367" s="1">
        <v>0.99627103404816197</v>
      </c>
      <c r="I367" s="1">
        <v>0.95644691360990697</v>
      </c>
    </row>
    <row r="368" spans="1:9" x14ac:dyDescent="0.25">
      <c r="A368" s="1" t="s">
        <v>365</v>
      </c>
      <c r="B368" s="1">
        <v>1.6057984496452901E-16</v>
      </c>
      <c r="C368" s="1">
        <v>2.9085402868168901</v>
      </c>
      <c r="D368" s="1">
        <v>0.70910151917755404</v>
      </c>
      <c r="E368" s="1">
        <v>0.52073242217758098</v>
      </c>
      <c r="F368" s="1">
        <v>0.53923025970873995</v>
      </c>
      <c r="G368" s="1">
        <v>0.295859937886638</v>
      </c>
      <c r="H368" s="1">
        <v>0.29940436095310302</v>
      </c>
      <c r="I368" s="1">
        <v>0.227269776487661</v>
      </c>
    </row>
    <row r="369" spans="1:9" x14ac:dyDescent="0.25">
      <c r="A369" s="1" t="s">
        <v>366</v>
      </c>
      <c r="B369" s="1">
        <v>8.2210019155627996E-9</v>
      </c>
      <c r="C369" s="1">
        <v>2.9053852831082199</v>
      </c>
      <c r="D369" s="1">
        <v>0.66022993443549804</v>
      </c>
      <c r="E369" s="1">
        <v>0.76389535974005796</v>
      </c>
      <c r="F369" s="1">
        <v>0.72813916961731695</v>
      </c>
      <c r="G369" s="1">
        <v>0.612796459794124</v>
      </c>
      <c r="H369" s="1">
        <v>0.75867292965428101</v>
      </c>
      <c r="I369" s="1">
        <v>0.68433548573055303</v>
      </c>
    </row>
    <row r="370" spans="1:9" x14ac:dyDescent="0.25">
      <c r="A370" s="1" t="s">
        <v>367</v>
      </c>
      <c r="B370" s="1">
        <v>1.1993111767968701E-10</v>
      </c>
      <c r="C370" s="1">
        <v>2.9019874717776601</v>
      </c>
      <c r="D370" s="1">
        <v>0.64720474891282598</v>
      </c>
      <c r="E370" s="1">
        <v>0.61517499636581197</v>
      </c>
      <c r="F370" s="1">
        <v>0.59467748860619596</v>
      </c>
      <c r="G370" s="1">
        <v>0.245067125620617</v>
      </c>
      <c r="H370" s="1">
        <v>0.247272977098384</v>
      </c>
      <c r="I370" s="1">
        <v>0.28237853502135801</v>
      </c>
    </row>
    <row r="371" spans="1:9" x14ac:dyDescent="0.25">
      <c r="A371" s="1" t="s">
        <v>368</v>
      </c>
      <c r="B371" s="1">
        <v>1.80708345552152E-12</v>
      </c>
      <c r="C371" s="1">
        <v>2.9005108282473699</v>
      </c>
      <c r="D371" s="1">
        <v>0.765099514522246</v>
      </c>
      <c r="E371" s="1">
        <v>0.53657449070837004</v>
      </c>
      <c r="F371" s="1">
        <v>0.53482284301225602</v>
      </c>
      <c r="G371" s="1">
        <v>0.57799078627596001</v>
      </c>
      <c r="H371" s="1">
        <v>0.59110941335908196</v>
      </c>
      <c r="I371" s="1">
        <v>0.56970858874271202</v>
      </c>
    </row>
    <row r="372" spans="1:9" x14ac:dyDescent="0.25">
      <c r="A372" s="1" t="s">
        <v>369</v>
      </c>
      <c r="B372" s="1">
        <v>9.6883166272699599E-9</v>
      </c>
      <c r="C372" s="1">
        <v>2.8998358380745701</v>
      </c>
      <c r="D372" s="1">
        <v>0.42956518522172399</v>
      </c>
      <c r="E372" s="1">
        <v>0.358322425133692</v>
      </c>
      <c r="F372" s="1">
        <v>0.40054060380399198</v>
      </c>
      <c r="G372" s="1">
        <v>0.70644346354587795</v>
      </c>
      <c r="H372" s="1">
        <v>0.82465256387423602</v>
      </c>
      <c r="I372" s="1">
        <v>0.81459803930084795</v>
      </c>
    </row>
    <row r="373" spans="1:9" x14ac:dyDescent="0.25">
      <c r="A373" s="1" t="s">
        <v>370</v>
      </c>
      <c r="B373" s="1">
        <v>9.1996325438294799E-10</v>
      </c>
      <c r="C373" s="1">
        <v>2.8985612073177802</v>
      </c>
      <c r="D373" s="1">
        <v>0.89737482918772205</v>
      </c>
      <c r="E373" s="1">
        <v>0.63490374983479503</v>
      </c>
      <c r="F373" s="1">
        <v>0.63215225613158899</v>
      </c>
      <c r="G373" s="1">
        <v>0.39146675924693503</v>
      </c>
      <c r="H373" s="1">
        <v>0.56961374558477396</v>
      </c>
      <c r="I373" s="1">
        <v>0.45990092298479701</v>
      </c>
    </row>
    <row r="374" spans="1:9" x14ac:dyDescent="0.25">
      <c r="A374" s="1" t="s">
        <v>371</v>
      </c>
      <c r="B374" s="1">
        <v>1.4959977900775101E-27</v>
      </c>
      <c r="C374" s="1">
        <v>2.8979693080934701</v>
      </c>
      <c r="D374" s="1">
        <v>0.83241411419493705</v>
      </c>
      <c r="E374" s="1">
        <v>0.73400237337966501</v>
      </c>
      <c r="F374" s="1">
        <v>0.73362819546463698</v>
      </c>
      <c r="G374" s="1">
        <v>0.62861634305065595</v>
      </c>
      <c r="H374" s="1">
        <v>0.59673658785626804</v>
      </c>
      <c r="I374" s="1">
        <v>0.66833346671376204</v>
      </c>
    </row>
    <row r="375" spans="1:9" x14ac:dyDescent="0.25">
      <c r="A375" s="1" t="s">
        <v>372</v>
      </c>
      <c r="B375" s="1">
        <v>3.6130408350519302E-11</v>
      </c>
      <c r="C375" s="1">
        <v>2.8952173833763002</v>
      </c>
      <c r="D375" s="1">
        <v>1.8002033173126299</v>
      </c>
      <c r="E375" s="1">
        <v>1.1868791765081801</v>
      </c>
      <c r="F375" s="1">
        <v>1.1045131954520699</v>
      </c>
      <c r="G375" s="1">
        <v>1.0211802902296401</v>
      </c>
      <c r="H375" s="1">
        <v>0.90662973036948102</v>
      </c>
      <c r="I375" s="1">
        <v>0.88079130946539097</v>
      </c>
    </row>
    <row r="376" spans="1:9" x14ac:dyDescent="0.25">
      <c r="A376" s="1" t="s">
        <v>373</v>
      </c>
      <c r="B376" s="1">
        <v>2.0572069242791801E-10</v>
      </c>
      <c r="C376" s="1">
        <v>2.8943952054027799</v>
      </c>
      <c r="D376" s="1">
        <v>0.96866144245743502</v>
      </c>
      <c r="E376" s="1">
        <v>0.63297397001853595</v>
      </c>
      <c r="F376" s="1">
        <v>0.59678013500943305</v>
      </c>
      <c r="G376" s="1">
        <v>0.75106449960023303</v>
      </c>
      <c r="H376" s="1">
        <v>0.67817975063929203</v>
      </c>
      <c r="I376" s="1">
        <v>0.65934453720179098</v>
      </c>
    </row>
    <row r="377" spans="1:9" x14ac:dyDescent="0.25">
      <c r="A377" s="1" t="s">
        <v>374</v>
      </c>
      <c r="B377" s="1">
        <v>2.0157808133241499E-17</v>
      </c>
      <c r="C377" s="1">
        <v>2.8929816159885502</v>
      </c>
      <c r="D377" s="1">
        <v>3.27354466994265</v>
      </c>
      <c r="E377" s="1">
        <v>3.4925037547376401</v>
      </c>
      <c r="F377" s="1">
        <v>3.45496328270369</v>
      </c>
      <c r="G377" s="1">
        <v>2.54306274466499</v>
      </c>
      <c r="H377" s="1">
        <v>2.4874306465307501</v>
      </c>
      <c r="I377" s="1">
        <v>2.0513005394314101</v>
      </c>
    </row>
    <row r="378" spans="1:9" x14ac:dyDescent="0.25">
      <c r="A378" s="1" t="s">
        <v>375</v>
      </c>
      <c r="B378" s="1">
        <v>7.6557470573734301E-18</v>
      </c>
      <c r="C378" s="1">
        <v>2.89083164079045</v>
      </c>
      <c r="D378" s="1">
        <v>2.44022205465027</v>
      </c>
      <c r="E378" s="1">
        <v>1.96019721961802</v>
      </c>
      <c r="F378" s="1">
        <v>1.8768877119213501</v>
      </c>
      <c r="G378" s="1">
        <v>1.5486905785171701</v>
      </c>
      <c r="H378" s="1">
        <v>1.46145149149898</v>
      </c>
      <c r="I378" s="1">
        <v>1.23807117146882</v>
      </c>
    </row>
    <row r="379" spans="1:9" x14ac:dyDescent="0.25">
      <c r="A379" s="1" t="s">
        <v>376</v>
      </c>
      <c r="B379" s="1">
        <v>2.3353998034277501E-14</v>
      </c>
      <c r="C379" s="1">
        <v>2.88952169153072</v>
      </c>
      <c r="D379" s="1">
        <v>2.5832261466081001</v>
      </c>
      <c r="E379" s="1">
        <v>2.09677294176926</v>
      </c>
      <c r="F379" s="1">
        <v>1.96273725539663</v>
      </c>
      <c r="G379" s="1">
        <v>1.7264187139726099</v>
      </c>
      <c r="H379" s="1">
        <v>1.8151282010919101</v>
      </c>
      <c r="I379" s="1">
        <v>1.7468847633031801</v>
      </c>
    </row>
    <row r="380" spans="1:9" x14ac:dyDescent="0.25">
      <c r="A380" s="1" t="s">
        <v>377</v>
      </c>
      <c r="B380" s="1">
        <v>2.1996144879519802E-9</v>
      </c>
      <c r="C380" s="1">
        <v>2.88930020055385</v>
      </c>
      <c r="D380" s="1">
        <v>1.09847136630681</v>
      </c>
      <c r="E380" s="1">
        <v>1.21210914421509</v>
      </c>
      <c r="F380" s="1">
        <v>0.97268138985777997</v>
      </c>
      <c r="G380" s="1">
        <v>0.66995890412677594</v>
      </c>
      <c r="H380" s="1">
        <v>0.50842712143533597</v>
      </c>
      <c r="I380" s="1">
        <v>0.70694428558285305</v>
      </c>
    </row>
    <row r="381" spans="1:9" x14ac:dyDescent="0.25">
      <c r="A381" s="1" t="s">
        <v>378</v>
      </c>
      <c r="B381" s="1">
        <v>1.05041068440412E-23</v>
      </c>
      <c r="C381" s="1">
        <v>2.8887746879687999</v>
      </c>
      <c r="D381" s="1">
        <v>1.5949924573245999</v>
      </c>
      <c r="E381" s="1">
        <v>1.6337253361483199</v>
      </c>
      <c r="F381" s="1">
        <v>1.53581789663135</v>
      </c>
      <c r="G381" s="1">
        <v>1.2097503122156299</v>
      </c>
      <c r="H381" s="1">
        <v>1.3365203234064</v>
      </c>
      <c r="I381" s="1">
        <v>1.0958424531631401</v>
      </c>
    </row>
    <row r="382" spans="1:9" x14ac:dyDescent="0.25">
      <c r="A382" s="1" t="s">
        <v>379</v>
      </c>
      <c r="B382" s="1">
        <v>1.06743326926927E-12</v>
      </c>
      <c r="C382" s="1">
        <v>2.8848408019885801</v>
      </c>
      <c r="D382" s="1">
        <v>0.81595030937428603</v>
      </c>
      <c r="E382" s="1">
        <v>0.64493712526972202</v>
      </c>
      <c r="F382" s="1">
        <v>0.60276689067572797</v>
      </c>
      <c r="G382" s="1">
        <v>0.26421097727065401</v>
      </c>
      <c r="H382" s="1">
        <v>0.36305933040173299</v>
      </c>
      <c r="I382" s="1">
        <v>0.276475524927699</v>
      </c>
    </row>
    <row r="383" spans="1:9" x14ac:dyDescent="0.25">
      <c r="A383" s="1" t="s">
        <v>380</v>
      </c>
      <c r="B383" s="1">
        <v>7.82646204331073E-8</v>
      </c>
      <c r="C383" s="1">
        <v>2.8830719760903998</v>
      </c>
      <c r="D383" s="1">
        <v>0.30574307276747897</v>
      </c>
      <c r="E383" s="1">
        <v>0.29304091131126297</v>
      </c>
      <c r="F383" s="1">
        <v>0.30730973612145801</v>
      </c>
      <c r="G383" s="1">
        <v>0.62643439815049695</v>
      </c>
      <c r="H383" s="1">
        <v>0.48878934375263799</v>
      </c>
      <c r="I383" s="1">
        <v>0.52286785695888405</v>
      </c>
    </row>
    <row r="384" spans="1:9" x14ac:dyDescent="0.25">
      <c r="A384" s="1" t="s">
        <v>381</v>
      </c>
      <c r="B384" s="1">
        <v>1.3179901011116299E-18</v>
      </c>
      <c r="C384" s="1">
        <v>2.8827446487966801</v>
      </c>
      <c r="D384" s="1">
        <v>1.8761473447375601</v>
      </c>
      <c r="E384" s="1">
        <v>1.38276312138395</v>
      </c>
      <c r="F384" s="1">
        <v>1.52936015717326</v>
      </c>
      <c r="G384" s="1">
        <v>1.22842139435857</v>
      </c>
      <c r="H384" s="1">
        <v>1.3473777143287899</v>
      </c>
      <c r="I384" s="1">
        <v>1.7979097230552601</v>
      </c>
    </row>
    <row r="385" spans="1:9" x14ac:dyDescent="0.25">
      <c r="A385" s="1" t="s">
        <v>382</v>
      </c>
      <c r="B385" s="1">
        <v>1.1030494219345601E-10</v>
      </c>
      <c r="C385" s="1">
        <v>2.8817995383807098</v>
      </c>
      <c r="D385" s="1">
        <v>17.557867849966701</v>
      </c>
      <c r="E385" s="1">
        <v>22.1461930781254</v>
      </c>
      <c r="F385" s="1">
        <v>20.550821357770001</v>
      </c>
      <c r="G385" s="1">
        <v>12.120233490473</v>
      </c>
      <c r="H385" s="1">
        <v>11.0856676411621</v>
      </c>
      <c r="I385" s="1">
        <v>7.6465018566880403</v>
      </c>
    </row>
    <row r="386" spans="1:9" x14ac:dyDescent="0.25">
      <c r="A386" s="1" t="s">
        <v>383</v>
      </c>
      <c r="B386" s="1">
        <v>4.4848668220238899E-7</v>
      </c>
      <c r="C386" s="1">
        <v>2.88054057183593</v>
      </c>
      <c r="D386" s="1">
        <v>0.61720106080397197</v>
      </c>
      <c r="E386" s="1">
        <v>0.76816207593858399</v>
      </c>
      <c r="F386" s="1">
        <v>0.43373307798598398</v>
      </c>
      <c r="G386" s="1">
        <v>0.31802867145507002</v>
      </c>
      <c r="H386" s="1">
        <v>0.417373701493569</v>
      </c>
      <c r="I386" s="1">
        <v>0.31415997818324098</v>
      </c>
    </row>
    <row r="387" spans="1:9" x14ac:dyDescent="0.25">
      <c r="A387" s="1" t="s">
        <v>384</v>
      </c>
      <c r="B387" s="1">
        <v>7.2059432655056704E-12</v>
      </c>
      <c r="C387" s="1">
        <v>2.8804919383305001</v>
      </c>
      <c r="D387" s="1">
        <v>0.63504414461737502</v>
      </c>
      <c r="E387" s="1">
        <v>0.47833047758665498</v>
      </c>
      <c r="F387" s="1">
        <v>0.456865529118265</v>
      </c>
      <c r="G387" s="1">
        <v>0.45529290230832897</v>
      </c>
      <c r="H387" s="1">
        <v>0.46108139006981402</v>
      </c>
      <c r="I387" s="1">
        <v>0.45394188135112301</v>
      </c>
    </row>
    <row r="388" spans="1:9" x14ac:dyDescent="0.25">
      <c r="A388" s="1" t="s">
        <v>385</v>
      </c>
      <c r="B388" s="1">
        <v>1.88411993379081E-20</v>
      </c>
      <c r="C388" s="1">
        <v>2.8798615596224701</v>
      </c>
      <c r="D388" s="1">
        <v>8.7964134448635196</v>
      </c>
      <c r="E388" s="1">
        <v>8.3464706137040494</v>
      </c>
      <c r="F388" s="1">
        <v>7.7968837540070597</v>
      </c>
      <c r="G388" s="1">
        <v>4.2664504212412702</v>
      </c>
      <c r="H388" s="1">
        <v>5.1016173825818001</v>
      </c>
      <c r="I388" s="1">
        <v>3.2666274802471702</v>
      </c>
    </row>
    <row r="389" spans="1:9" x14ac:dyDescent="0.25">
      <c r="A389" s="1" t="s">
        <v>386</v>
      </c>
      <c r="B389" s="1">
        <v>5.0333956997595103E-18</v>
      </c>
      <c r="C389" s="1">
        <v>2.87918051248641</v>
      </c>
      <c r="D389" s="1">
        <v>4.9244397357173</v>
      </c>
      <c r="E389" s="1">
        <v>5.4481367336684201</v>
      </c>
      <c r="F389" s="1">
        <v>4.9969239563358601</v>
      </c>
      <c r="G389" s="1">
        <v>4.8435213071372596</v>
      </c>
      <c r="H389" s="1">
        <v>4.6518782150647402</v>
      </c>
      <c r="I389" s="1">
        <v>4.4471549734063602</v>
      </c>
    </row>
    <row r="390" spans="1:9" x14ac:dyDescent="0.25">
      <c r="A390" s="1" t="s">
        <v>387</v>
      </c>
      <c r="B390" s="1">
        <v>9.6751946152004101E-10</v>
      </c>
      <c r="C390" s="1">
        <v>2.8773055998741901</v>
      </c>
      <c r="D390" s="1">
        <v>1.19318160302417</v>
      </c>
      <c r="E390" s="1">
        <v>1.7127547952748099</v>
      </c>
      <c r="F390" s="1">
        <v>1.69746326395334</v>
      </c>
      <c r="G390" s="1">
        <v>1.2904890762060199</v>
      </c>
      <c r="H390" s="1">
        <v>1.3601950864574099</v>
      </c>
      <c r="I390" s="1">
        <v>1.1611989953242501</v>
      </c>
    </row>
    <row r="391" spans="1:9" x14ac:dyDescent="0.25">
      <c r="A391" s="1" t="s">
        <v>388</v>
      </c>
      <c r="B391" s="1">
        <v>3.69534409446845E-10</v>
      </c>
      <c r="C391" s="1">
        <v>2.87644862396975</v>
      </c>
      <c r="D391" s="1">
        <v>0.749472824334254</v>
      </c>
      <c r="E391" s="1">
        <v>0.51264991145333805</v>
      </c>
      <c r="F391" s="1">
        <v>0.50874258361549496</v>
      </c>
      <c r="G391" s="1">
        <v>1.1589023558581899</v>
      </c>
      <c r="H391" s="1">
        <v>1.0402777853191201</v>
      </c>
      <c r="I391" s="1">
        <v>0.88812081787540798</v>
      </c>
    </row>
    <row r="392" spans="1:9" x14ac:dyDescent="0.25">
      <c r="A392" s="1" t="s">
        <v>389</v>
      </c>
      <c r="B392" s="1">
        <v>7.1519958783605904E-8</v>
      </c>
      <c r="C392" s="1">
        <v>2.8741612115995601</v>
      </c>
      <c r="D392" s="1">
        <v>2.9849417416744299</v>
      </c>
      <c r="E392" s="1">
        <v>2.2469139150470601</v>
      </c>
      <c r="F392" s="1">
        <v>4.0517539194454901</v>
      </c>
      <c r="G392" s="1">
        <v>1.1571252531676499</v>
      </c>
      <c r="H392" s="1">
        <v>0.58195135727508296</v>
      </c>
      <c r="I392" s="1">
        <v>1.90495182812973</v>
      </c>
    </row>
    <row r="393" spans="1:9" x14ac:dyDescent="0.25">
      <c r="A393" s="1" t="s">
        <v>390</v>
      </c>
      <c r="B393" s="1">
        <v>1.5431871737237E-18</v>
      </c>
      <c r="C393" s="1">
        <v>2.8733524808318398</v>
      </c>
      <c r="D393" s="1">
        <v>2.34419480371194</v>
      </c>
      <c r="E393" s="1">
        <v>1.9561093383796999</v>
      </c>
      <c r="F393" s="1">
        <v>1.83030559588458</v>
      </c>
      <c r="G393" s="1">
        <v>1.7645388225822001</v>
      </c>
      <c r="H393" s="1">
        <v>1.48821988352885</v>
      </c>
      <c r="I393" s="1">
        <v>1.4495566990464901</v>
      </c>
    </row>
    <row r="394" spans="1:9" x14ac:dyDescent="0.25">
      <c r="A394" s="1" t="s">
        <v>391</v>
      </c>
      <c r="B394" s="1">
        <v>1.6898708137919601E-9</v>
      </c>
      <c r="C394" s="1">
        <v>2.8715481974295498</v>
      </c>
      <c r="D394" s="1">
        <v>16.6508820559947</v>
      </c>
      <c r="E394" s="1">
        <v>22.508159274347602</v>
      </c>
      <c r="F394" s="1">
        <v>21.102908736277602</v>
      </c>
      <c r="G394" s="1">
        <v>8.1496203568103898</v>
      </c>
      <c r="H394" s="1">
        <v>10.8188602258091</v>
      </c>
      <c r="I394" s="1">
        <v>6.0588852596298501</v>
      </c>
    </row>
    <row r="395" spans="1:9" x14ac:dyDescent="0.25">
      <c r="A395" s="1" t="s">
        <v>392</v>
      </c>
      <c r="B395" s="1">
        <v>1.73225872823557E-8</v>
      </c>
      <c r="C395" s="1">
        <v>2.8713739660188198</v>
      </c>
      <c r="D395" s="1">
        <v>1.83248270231983</v>
      </c>
      <c r="E395" s="1">
        <v>1.35362971427951</v>
      </c>
      <c r="F395" s="1">
        <v>1.37153770678793</v>
      </c>
      <c r="G395" s="1">
        <v>1.3428212504657699</v>
      </c>
      <c r="H395" s="1">
        <v>1.2012124194381599</v>
      </c>
      <c r="I395" s="1">
        <v>1.6618315035539699</v>
      </c>
    </row>
    <row r="396" spans="1:9" x14ac:dyDescent="0.25">
      <c r="A396" s="1" t="s">
        <v>393</v>
      </c>
      <c r="B396" s="1">
        <v>2.2146533798394602E-6</v>
      </c>
      <c r="C396" s="1">
        <v>2.8700972686808601</v>
      </c>
      <c r="D396" s="1">
        <v>1.856007166925</v>
      </c>
      <c r="E396" s="1">
        <v>2.7733114009506998</v>
      </c>
      <c r="F396" s="1">
        <v>2.1440420421048301</v>
      </c>
      <c r="G396" s="1">
        <v>1.22911611728339</v>
      </c>
      <c r="H396" s="1">
        <v>1.6379597490467701</v>
      </c>
      <c r="I396" s="1">
        <v>1.3385202566721901</v>
      </c>
    </row>
    <row r="397" spans="1:9" x14ac:dyDescent="0.25">
      <c r="A397" s="1" t="s">
        <v>394</v>
      </c>
      <c r="B397" s="1">
        <v>1.76966042570663E-15</v>
      </c>
      <c r="C397" s="1">
        <v>2.8675047127849802</v>
      </c>
      <c r="D397" s="1">
        <v>0.73300513961402103</v>
      </c>
      <c r="E397" s="1">
        <v>0.69368322347830003</v>
      </c>
      <c r="F397" s="1">
        <v>0.608202652539929</v>
      </c>
      <c r="G397" s="1">
        <v>0.48153478864925803</v>
      </c>
      <c r="H397" s="1">
        <v>0.56131453190492997</v>
      </c>
      <c r="I397" s="1">
        <v>0.57079121312972403</v>
      </c>
    </row>
    <row r="398" spans="1:9" x14ac:dyDescent="0.25">
      <c r="A398" s="1" t="s">
        <v>395</v>
      </c>
      <c r="B398" s="1">
        <v>2.0028255749718E-11</v>
      </c>
      <c r="C398" s="1">
        <v>2.86649335767029</v>
      </c>
      <c r="D398" s="1">
        <v>1.15614019556411</v>
      </c>
      <c r="E398" s="1">
        <v>0.838439563495744</v>
      </c>
      <c r="F398" s="1">
        <v>0.72392249557519295</v>
      </c>
      <c r="G398" s="1">
        <v>0.31890415972455699</v>
      </c>
      <c r="H398" s="1">
        <v>0.30203126329425301</v>
      </c>
      <c r="I398" s="1">
        <v>0.29934355162628601</v>
      </c>
    </row>
    <row r="399" spans="1:9" x14ac:dyDescent="0.25">
      <c r="A399" s="1" t="s">
        <v>396</v>
      </c>
      <c r="B399" s="1">
        <v>5.2958621617491601E-16</v>
      </c>
      <c r="C399" s="1">
        <v>2.8661661690390399</v>
      </c>
      <c r="D399" s="1">
        <v>0.57301108334927497</v>
      </c>
      <c r="E399" s="1">
        <v>0.5037920538192</v>
      </c>
      <c r="F399" s="1">
        <v>0.53781544854552898</v>
      </c>
      <c r="G399" s="1">
        <v>0.28793283524248803</v>
      </c>
      <c r="H399" s="1">
        <v>0.238258564511485</v>
      </c>
      <c r="I399" s="1">
        <v>0.281133849698607</v>
      </c>
    </row>
    <row r="400" spans="1:9" x14ac:dyDescent="0.25">
      <c r="A400" s="1" t="s">
        <v>397</v>
      </c>
      <c r="B400" s="1">
        <v>4.1461749409876799E-15</v>
      </c>
      <c r="C400" s="1">
        <v>2.8642676086452101</v>
      </c>
      <c r="D400" s="1">
        <v>4.6654629746728604</v>
      </c>
      <c r="E400" s="1">
        <v>3.9086416003533202</v>
      </c>
      <c r="F400" s="1">
        <v>3.6494984762376701</v>
      </c>
      <c r="G400" s="1">
        <v>2.22691887166402</v>
      </c>
      <c r="H400" s="1">
        <v>2.9400860639934199</v>
      </c>
      <c r="I400" s="1">
        <v>2.5491375473925801</v>
      </c>
    </row>
    <row r="401" spans="1:9" x14ac:dyDescent="0.25">
      <c r="A401" s="1" t="s">
        <v>398</v>
      </c>
      <c r="B401" s="1">
        <v>2.1213360157369E-11</v>
      </c>
      <c r="C401" s="1">
        <v>2.8634481669302199</v>
      </c>
      <c r="D401" s="1">
        <v>1.01903359828038</v>
      </c>
      <c r="E401" s="1">
        <v>1.9300638759534099</v>
      </c>
      <c r="F401" s="1">
        <v>2.48856499178769</v>
      </c>
      <c r="G401" s="1">
        <v>5.63185827902337</v>
      </c>
      <c r="H401" s="1">
        <v>4.5712163732376103</v>
      </c>
      <c r="I401" s="1">
        <v>4.56603223123546</v>
      </c>
    </row>
    <row r="402" spans="1:9" x14ac:dyDescent="0.25">
      <c r="A402" s="1" t="s">
        <v>399</v>
      </c>
      <c r="B402" s="1">
        <v>6.9163009322673597E-13</v>
      </c>
      <c r="C402" s="1">
        <v>2.8627981613932501</v>
      </c>
      <c r="D402" s="1">
        <v>0.96183774589545201</v>
      </c>
      <c r="E402" s="1">
        <v>1.11135587949285</v>
      </c>
      <c r="F402" s="1">
        <v>0.99155825135597697</v>
      </c>
      <c r="G402" s="1">
        <v>0.65361868474074603</v>
      </c>
      <c r="H402" s="1">
        <v>0.75383324558530296</v>
      </c>
      <c r="I402" s="1">
        <v>0.67509819925633496</v>
      </c>
    </row>
    <row r="403" spans="1:9" x14ac:dyDescent="0.25">
      <c r="A403" s="1" t="s">
        <v>400</v>
      </c>
      <c r="B403" s="1">
        <v>1.963229571591E-13</v>
      </c>
      <c r="C403" s="1">
        <v>2.85977566365671</v>
      </c>
      <c r="D403" s="1">
        <v>0.61579791917698501</v>
      </c>
      <c r="E403" s="1">
        <v>0.65137990780751198</v>
      </c>
      <c r="F403" s="1">
        <v>0.62005712278524805</v>
      </c>
      <c r="G403" s="1">
        <v>0.57044019906760901</v>
      </c>
      <c r="H403" s="1">
        <v>0.68908979736137499</v>
      </c>
      <c r="I403" s="1">
        <v>0.61287510861649497</v>
      </c>
    </row>
    <row r="404" spans="1:9" x14ac:dyDescent="0.25">
      <c r="A404" s="1" t="s">
        <v>401</v>
      </c>
      <c r="B404" s="1">
        <v>5.7543810452743703E-11</v>
      </c>
      <c r="C404" s="1">
        <v>2.8563074928220602</v>
      </c>
      <c r="D404" s="1">
        <v>0.62683085700687802</v>
      </c>
      <c r="E404" s="1">
        <v>0.44657916640384498</v>
      </c>
      <c r="F404" s="1">
        <v>0.39011623535322798</v>
      </c>
      <c r="G404" s="1">
        <v>0.57348207551359298</v>
      </c>
      <c r="H404" s="1">
        <v>0.52883566701890505</v>
      </c>
      <c r="I404" s="1">
        <v>0.50964057218498504</v>
      </c>
    </row>
    <row r="405" spans="1:9" x14ac:dyDescent="0.25">
      <c r="A405" s="1" t="s">
        <v>402</v>
      </c>
      <c r="B405" s="1">
        <v>9.1308312839473002E-12</v>
      </c>
      <c r="C405" s="1">
        <v>2.85606165020863</v>
      </c>
      <c r="D405" s="1">
        <v>14.9452047207434</v>
      </c>
      <c r="E405" s="1">
        <v>15.6053145971244</v>
      </c>
      <c r="F405" s="1">
        <v>15.924001973099401</v>
      </c>
      <c r="G405" s="1">
        <v>6.4587759780242298</v>
      </c>
      <c r="H405" s="1">
        <v>9.2707480813773504</v>
      </c>
      <c r="I405" s="1">
        <v>6.8177951450374099</v>
      </c>
    </row>
    <row r="406" spans="1:9" x14ac:dyDescent="0.25">
      <c r="A406" s="1" t="s">
        <v>403</v>
      </c>
      <c r="B406" s="1">
        <v>6.8136110738815906E-11</v>
      </c>
      <c r="C406" s="1">
        <v>2.85546664527189</v>
      </c>
      <c r="D406" s="1">
        <v>0.56416684728210098</v>
      </c>
      <c r="E406" s="1">
        <v>0.67672401919758796</v>
      </c>
      <c r="F406" s="1">
        <v>0.479855158616247</v>
      </c>
      <c r="G406" s="1">
        <v>0.26395651514329399</v>
      </c>
      <c r="H406" s="1">
        <v>0.34587404752704198</v>
      </c>
      <c r="I406" s="1">
        <v>0.24754506775440199</v>
      </c>
    </row>
    <row r="407" spans="1:9" x14ac:dyDescent="0.25">
      <c r="A407" s="1" t="s">
        <v>404</v>
      </c>
      <c r="B407" s="1">
        <v>2.6984829176863302E-23</v>
      </c>
      <c r="C407" s="1">
        <v>2.85198732839799</v>
      </c>
      <c r="D407" s="1">
        <v>0.93546267162438201</v>
      </c>
      <c r="E407" s="1">
        <v>0.910781946876009</v>
      </c>
      <c r="F407" s="1">
        <v>0.90600015652115096</v>
      </c>
      <c r="G407" s="1">
        <v>0.88481504767777297</v>
      </c>
      <c r="H407" s="1">
        <v>0.80195316736914302</v>
      </c>
      <c r="I407" s="1">
        <v>0.78574910359056305</v>
      </c>
    </row>
    <row r="408" spans="1:9" x14ac:dyDescent="0.25">
      <c r="A408" s="1" t="s">
        <v>405</v>
      </c>
      <c r="B408" s="1">
        <v>1.3401201635543401E-13</v>
      </c>
      <c r="C408" s="1">
        <v>2.8509116161677999</v>
      </c>
      <c r="D408" s="1">
        <v>0.52967216471503098</v>
      </c>
      <c r="E408" s="1">
        <v>0.64811176761513001</v>
      </c>
      <c r="F408" s="1">
        <v>0.58364830150957003</v>
      </c>
      <c r="G408" s="1">
        <v>0.64698785709013695</v>
      </c>
      <c r="H408" s="1">
        <v>0.52375954713290396</v>
      </c>
      <c r="I408" s="1">
        <v>0.60175434225720004</v>
      </c>
    </row>
    <row r="409" spans="1:9" x14ac:dyDescent="0.25">
      <c r="A409" s="1" t="s">
        <v>406</v>
      </c>
      <c r="B409" s="1">
        <v>3.3214203719414697E-20</v>
      </c>
      <c r="C409" s="1">
        <v>2.84920337074584</v>
      </c>
      <c r="D409" s="1">
        <v>3.07522543245936</v>
      </c>
      <c r="E409" s="1">
        <v>2.7332229820032401</v>
      </c>
      <c r="F409" s="1">
        <v>2.4797862396617298</v>
      </c>
      <c r="G409" s="1">
        <v>1.11520760412956</v>
      </c>
      <c r="H409" s="1">
        <v>1.3490364349161501</v>
      </c>
      <c r="I409" s="1">
        <v>0.89003010953372597</v>
      </c>
    </row>
    <row r="410" spans="1:9" x14ac:dyDescent="0.25">
      <c r="A410" s="1" t="s">
        <v>407</v>
      </c>
      <c r="B410" s="1">
        <v>2.7022903070969299E-9</v>
      </c>
      <c r="C410" s="1">
        <v>2.8487824742524901</v>
      </c>
      <c r="D410" s="1">
        <v>0.242239932502958</v>
      </c>
      <c r="E410" s="1">
        <v>0.30044108424754701</v>
      </c>
      <c r="F410" s="1">
        <v>0.315234695085989</v>
      </c>
      <c r="G410" s="1">
        <v>0.69770882516248101</v>
      </c>
      <c r="H410" s="1">
        <v>0.51385424029584403</v>
      </c>
      <c r="I410" s="1">
        <v>0.55354547518479102</v>
      </c>
    </row>
    <row r="411" spans="1:9" x14ac:dyDescent="0.25">
      <c r="A411" s="1" t="s">
        <v>408</v>
      </c>
      <c r="B411" s="1">
        <v>1.9214467018934299E-21</v>
      </c>
      <c r="C411" s="1">
        <v>2.8484405884461199</v>
      </c>
      <c r="D411" s="1">
        <v>1.42179745852358</v>
      </c>
      <c r="E411" s="1">
        <v>1.3804855533025</v>
      </c>
      <c r="F411" s="1">
        <v>1.34390362889552</v>
      </c>
      <c r="G411" s="1">
        <v>1.7374111940330199</v>
      </c>
      <c r="H411" s="1">
        <v>1.4749937298740701</v>
      </c>
      <c r="I411" s="1">
        <v>1.4795935083592799</v>
      </c>
    </row>
    <row r="412" spans="1:9" x14ac:dyDescent="0.25">
      <c r="A412" s="1" t="s">
        <v>409</v>
      </c>
      <c r="B412" s="1">
        <v>7.6390670084840401E-13</v>
      </c>
      <c r="C412" s="1">
        <v>2.84793963516133</v>
      </c>
      <c r="D412" s="1">
        <v>0.72927216879741996</v>
      </c>
      <c r="E412" s="1">
        <v>0.51918273096018397</v>
      </c>
      <c r="F412" s="1">
        <v>0.48969336956563198</v>
      </c>
      <c r="G412" s="1">
        <v>0.20937978146141301</v>
      </c>
      <c r="H412" s="1">
        <v>0.22525291254969801</v>
      </c>
      <c r="I412" s="1">
        <v>0.17260214225909201</v>
      </c>
    </row>
    <row r="413" spans="1:9" x14ac:dyDescent="0.25">
      <c r="A413" s="1" t="s">
        <v>410</v>
      </c>
      <c r="B413" s="1">
        <v>1.210842805804E-9</v>
      </c>
      <c r="C413" s="1">
        <v>2.8477860952504002</v>
      </c>
      <c r="D413" s="1">
        <v>37.545423944839001</v>
      </c>
      <c r="E413" s="1">
        <v>25.1465576607442</v>
      </c>
      <c r="F413" s="1">
        <v>20.608081815162901</v>
      </c>
      <c r="G413" s="1">
        <v>36.962608471938701</v>
      </c>
      <c r="H413" s="1">
        <v>52.878280224309201</v>
      </c>
      <c r="I413" s="1">
        <v>44.782251610749903</v>
      </c>
    </row>
    <row r="414" spans="1:9" x14ac:dyDescent="0.25">
      <c r="A414" s="1" t="s">
        <v>411</v>
      </c>
      <c r="B414" s="1">
        <v>2.8940789916464197E-20</v>
      </c>
      <c r="C414" s="1">
        <v>2.8452332778214999</v>
      </c>
      <c r="D414" s="1">
        <v>1.9652132019675199</v>
      </c>
      <c r="E414" s="1">
        <v>1.9299227482055701</v>
      </c>
      <c r="F414" s="1">
        <v>1.92472885176512</v>
      </c>
      <c r="G414" s="1">
        <v>2.2706240221823601</v>
      </c>
      <c r="H414" s="1">
        <v>2.0416626496506098</v>
      </c>
      <c r="I414" s="1">
        <v>2.1676171840004099</v>
      </c>
    </row>
    <row r="415" spans="1:9" x14ac:dyDescent="0.25">
      <c r="A415" s="1" t="s">
        <v>412</v>
      </c>
      <c r="B415" s="1">
        <v>6.9099265063569899E-14</v>
      </c>
      <c r="C415" s="1">
        <v>2.8415272993547398</v>
      </c>
      <c r="D415" s="1">
        <v>3.3406439051908099</v>
      </c>
      <c r="E415" s="1">
        <v>3.0936220421073402</v>
      </c>
      <c r="F415" s="1">
        <v>2.7728906756568201</v>
      </c>
      <c r="G415" s="1">
        <v>2.1656410759576601</v>
      </c>
      <c r="H415" s="1">
        <v>3.2174140225452201</v>
      </c>
      <c r="I415" s="1">
        <v>2.3770869518326201</v>
      </c>
    </row>
    <row r="416" spans="1:9" x14ac:dyDescent="0.25">
      <c r="A416" s="1" t="s">
        <v>413</v>
      </c>
      <c r="B416" s="1">
        <v>7.2701543804599503E-7</v>
      </c>
      <c r="C416" s="1">
        <v>2.8404186000429701</v>
      </c>
      <c r="D416" s="1">
        <v>83.902938716769995</v>
      </c>
      <c r="E416" s="1">
        <v>85.738071071640903</v>
      </c>
      <c r="F416" s="1">
        <v>103.702818092008</v>
      </c>
      <c r="G416" s="1">
        <v>113.613931147743</v>
      </c>
      <c r="H416" s="1">
        <v>45.484994609404303</v>
      </c>
      <c r="I416" s="1">
        <v>67.298866819796899</v>
      </c>
    </row>
    <row r="417" spans="1:9" x14ac:dyDescent="0.25">
      <c r="A417" s="1" t="s">
        <v>414</v>
      </c>
      <c r="B417" s="1">
        <v>2.77900276625403E-11</v>
      </c>
      <c r="C417" s="1">
        <v>2.84005762505786</v>
      </c>
      <c r="D417" s="1">
        <v>20.822624225722102</v>
      </c>
      <c r="E417" s="1">
        <v>25.9535981889256</v>
      </c>
      <c r="F417" s="1">
        <v>22.824414230036599</v>
      </c>
      <c r="G417" s="1">
        <v>14.7173580446535</v>
      </c>
      <c r="H417" s="1">
        <v>15.7105131392724</v>
      </c>
      <c r="I417" s="1">
        <v>11.506210815158401</v>
      </c>
    </row>
    <row r="418" spans="1:9" x14ac:dyDescent="0.25">
      <c r="A418" s="1" t="s">
        <v>415</v>
      </c>
      <c r="B418" s="1">
        <v>1.1624572816067001E-6</v>
      </c>
      <c r="C418" s="1">
        <v>2.8387625456736201</v>
      </c>
      <c r="D418" s="1">
        <v>0.69811659384775504</v>
      </c>
      <c r="E418" s="1">
        <v>0.47079939393402598</v>
      </c>
      <c r="F418" s="1">
        <v>0.56540691008064103</v>
      </c>
      <c r="G418" s="1">
        <v>0.90927747000660097</v>
      </c>
      <c r="H418" s="1">
        <v>0.86015209289110806</v>
      </c>
      <c r="I418" s="1">
        <v>0.90328663672343201</v>
      </c>
    </row>
    <row r="419" spans="1:9" x14ac:dyDescent="0.25">
      <c r="A419" s="1" t="s">
        <v>416</v>
      </c>
      <c r="B419" s="1">
        <v>8.3793577591995295E-11</v>
      </c>
      <c r="C419" s="1">
        <v>2.83677160689213</v>
      </c>
      <c r="D419" s="1">
        <v>1.3758036927780199</v>
      </c>
      <c r="E419" s="1">
        <v>1.1320439145518399</v>
      </c>
      <c r="F419" s="1">
        <v>1.0879772770174101</v>
      </c>
      <c r="G419" s="1">
        <v>0.46777103402585402</v>
      </c>
      <c r="H419" s="1">
        <v>0.62779169788374101</v>
      </c>
      <c r="I419" s="1">
        <v>0.59387907171874299</v>
      </c>
    </row>
    <row r="420" spans="1:9" x14ac:dyDescent="0.25">
      <c r="A420" s="1" t="s">
        <v>417</v>
      </c>
      <c r="B420" s="1">
        <v>2.1163202873496101E-16</v>
      </c>
      <c r="C420" s="1">
        <v>2.8364711799155602</v>
      </c>
      <c r="D420" s="1">
        <v>2.4307756804865899</v>
      </c>
      <c r="E420" s="1">
        <v>1.9739537419348501</v>
      </c>
      <c r="F420" s="1">
        <v>1.8463733891859</v>
      </c>
      <c r="G420" s="1">
        <v>1.87464948503664</v>
      </c>
      <c r="H420" s="1">
        <v>1.8003155803769799</v>
      </c>
      <c r="I420" s="1">
        <v>1.69696413454154</v>
      </c>
    </row>
    <row r="421" spans="1:9" x14ac:dyDescent="0.25">
      <c r="A421" s="1" t="s">
        <v>418</v>
      </c>
      <c r="B421" s="1">
        <v>9.4444481231170008E-18</v>
      </c>
      <c r="C421" s="1">
        <v>2.83560083672816</v>
      </c>
      <c r="D421" s="1">
        <v>1.1166152770547799</v>
      </c>
      <c r="E421" s="1">
        <v>0.96469671509227595</v>
      </c>
      <c r="F421" s="1">
        <v>0.89705480317181796</v>
      </c>
      <c r="G421" s="1">
        <v>0.84272073645620804</v>
      </c>
      <c r="H421" s="1">
        <v>0.843162212945607</v>
      </c>
      <c r="I421" s="1">
        <v>0.79519802085838798</v>
      </c>
    </row>
    <row r="422" spans="1:9" x14ac:dyDescent="0.25">
      <c r="A422" s="1" t="s">
        <v>419</v>
      </c>
      <c r="B422" s="1">
        <v>3.7244001107616099E-5</v>
      </c>
      <c r="C422" s="1">
        <v>2.8355323573631601</v>
      </c>
      <c r="D422" s="1">
        <v>1.0976378191856</v>
      </c>
      <c r="E422" s="1">
        <v>2.46009941941537</v>
      </c>
      <c r="F422" s="1">
        <v>3.0036822794431699</v>
      </c>
      <c r="G422" s="1">
        <v>3.68770922372715</v>
      </c>
      <c r="H422" s="1">
        <v>2.9932768725488099</v>
      </c>
      <c r="I422" s="1">
        <v>2.92781761650784</v>
      </c>
    </row>
    <row r="423" spans="1:9" x14ac:dyDescent="0.25">
      <c r="A423" s="1" t="s">
        <v>420</v>
      </c>
      <c r="B423" s="1">
        <v>5.9938282177074399E-12</v>
      </c>
      <c r="C423" s="1">
        <v>2.8354704030495501</v>
      </c>
      <c r="D423" s="1">
        <v>0.437673764992211</v>
      </c>
      <c r="E423" s="1">
        <v>0.34279425418852499</v>
      </c>
      <c r="F423" s="1">
        <v>0.32968016693243202</v>
      </c>
      <c r="G423" s="1">
        <v>0.52853176747021802</v>
      </c>
      <c r="H423" s="1">
        <v>0.49394593808190401</v>
      </c>
      <c r="I423" s="1">
        <v>0.53180208016212605</v>
      </c>
    </row>
    <row r="424" spans="1:9" x14ac:dyDescent="0.25">
      <c r="A424" s="1" t="s">
        <v>421</v>
      </c>
      <c r="B424" s="1">
        <v>8.2742837889358402E-9</v>
      </c>
      <c r="C424" s="1">
        <v>2.8346781264799801</v>
      </c>
      <c r="D424" s="1">
        <v>0.81843111938745305</v>
      </c>
      <c r="E424" s="1">
        <v>0.52135906352489603</v>
      </c>
      <c r="F424" s="1">
        <v>0.54187576683897598</v>
      </c>
      <c r="G424" s="1">
        <v>0.46001921908648602</v>
      </c>
      <c r="H424" s="1">
        <v>0.50379061854380103</v>
      </c>
      <c r="I424" s="1">
        <v>0.61747772409302104</v>
      </c>
    </row>
    <row r="425" spans="1:9" x14ac:dyDescent="0.25">
      <c r="A425" s="1" t="s">
        <v>422</v>
      </c>
      <c r="B425" s="1">
        <v>1.1134142813384701E-15</v>
      </c>
      <c r="C425" s="1">
        <v>2.8329430008525001</v>
      </c>
      <c r="D425" s="1">
        <v>0.90029455570555805</v>
      </c>
      <c r="E425" s="1">
        <v>0.98345877696691597</v>
      </c>
      <c r="F425" s="1">
        <v>0.96778294975132695</v>
      </c>
      <c r="G425" s="1">
        <v>0.97830744041226603</v>
      </c>
      <c r="H425" s="1">
        <v>0.93734757035382799</v>
      </c>
      <c r="I425" s="1">
        <v>0.89203474999934296</v>
      </c>
    </row>
    <row r="426" spans="1:9" x14ac:dyDescent="0.25">
      <c r="A426" s="1" t="s">
        <v>423</v>
      </c>
      <c r="B426" s="1">
        <v>2.442257630208E-7</v>
      </c>
      <c r="C426" s="1">
        <v>2.83289001416474</v>
      </c>
      <c r="D426" s="1">
        <v>0.59370935734163599</v>
      </c>
      <c r="E426" s="1">
        <v>0.38257647855917298</v>
      </c>
      <c r="F426" s="1">
        <v>0.45500209003356501</v>
      </c>
      <c r="G426" s="1">
        <v>0.80418155610380504</v>
      </c>
      <c r="H426" s="1">
        <v>0.62549200451315901</v>
      </c>
      <c r="I426" s="1">
        <v>0.67894608519583699</v>
      </c>
    </row>
    <row r="427" spans="1:9" x14ac:dyDescent="0.25">
      <c r="A427" s="1" t="s">
        <v>424</v>
      </c>
      <c r="B427" s="1">
        <v>4.7338685753294003E-12</v>
      </c>
      <c r="C427" s="1">
        <v>2.82854743367422</v>
      </c>
      <c r="D427" s="1">
        <v>0.52471114753924297</v>
      </c>
      <c r="E427" s="1">
        <v>0.499063089698635</v>
      </c>
      <c r="F427" s="1">
        <v>0.51007419109430296</v>
      </c>
      <c r="G427" s="1">
        <v>0.72235185630740695</v>
      </c>
      <c r="H427" s="1">
        <v>0.55109828679445405</v>
      </c>
      <c r="I427" s="1">
        <v>0.72996589713020898</v>
      </c>
    </row>
    <row r="428" spans="1:9" x14ac:dyDescent="0.25">
      <c r="A428" s="1" t="s">
        <v>425</v>
      </c>
      <c r="B428" s="1">
        <v>6.8175344978246601E-12</v>
      </c>
      <c r="C428" s="1">
        <v>2.8277875209424002</v>
      </c>
      <c r="D428" s="1">
        <v>3.8150532298717201</v>
      </c>
      <c r="E428" s="1">
        <v>2.7210039892999101</v>
      </c>
      <c r="F428" s="1">
        <v>2.6319836282304401</v>
      </c>
      <c r="G428" s="1">
        <v>2.6921283003693999</v>
      </c>
      <c r="H428" s="1">
        <v>2.6181223396617401</v>
      </c>
      <c r="I428" s="1">
        <v>2.3653319464891198</v>
      </c>
    </row>
    <row r="429" spans="1:9" x14ac:dyDescent="0.25">
      <c r="A429" s="1" t="s">
        <v>426</v>
      </c>
      <c r="B429" s="1">
        <v>2.9233249367957801E-19</v>
      </c>
      <c r="C429" s="1">
        <v>2.82646497374642</v>
      </c>
      <c r="D429" s="1">
        <v>0.59641437574564304</v>
      </c>
      <c r="E429" s="1">
        <v>0.47224377897414899</v>
      </c>
      <c r="F429" s="1">
        <v>0.48929485980675702</v>
      </c>
      <c r="G429" s="1">
        <v>0.40491250598561501</v>
      </c>
      <c r="H429" s="1">
        <v>0.370857885584089</v>
      </c>
      <c r="I429" s="1">
        <v>0.39284292499048601</v>
      </c>
    </row>
    <row r="430" spans="1:9" x14ac:dyDescent="0.25">
      <c r="A430" s="1" t="s">
        <v>427</v>
      </c>
      <c r="B430" s="1">
        <v>4.7690660492474503E-6</v>
      </c>
      <c r="C430" s="1">
        <v>2.8261852710148601</v>
      </c>
      <c r="D430" s="1">
        <v>8.0254321362741408</v>
      </c>
      <c r="E430" s="1">
        <v>12.156172647185301</v>
      </c>
      <c r="F430" s="1">
        <v>8.4609075297187406</v>
      </c>
      <c r="G430" s="1">
        <v>4.7552676863927203</v>
      </c>
      <c r="H430" s="1">
        <v>5.2102403423113204</v>
      </c>
      <c r="I430" s="1">
        <v>5.5872420077598202</v>
      </c>
    </row>
    <row r="431" spans="1:9" x14ac:dyDescent="0.25">
      <c r="A431" s="1" t="s">
        <v>428</v>
      </c>
      <c r="B431" s="1">
        <v>2.4315217996142801E-6</v>
      </c>
      <c r="C431" s="1">
        <v>2.8241835387802001</v>
      </c>
      <c r="D431" s="1">
        <v>1.98116996564407</v>
      </c>
      <c r="E431" s="1">
        <v>3.0451696560441701</v>
      </c>
      <c r="F431" s="1">
        <v>2.6324263291135601</v>
      </c>
      <c r="G431" s="1">
        <v>1.26259497436199</v>
      </c>
      <c r="H431" s="1">
        <v>0.833114720955625</v>
      </c>
      <c r="I431" s="1">
        <v>0.72682892661319798</v>
      </c>
    </row>
    <row r="432" spans="1:9" x14ac:dyDescent="0.25">
      <c r="A432" s="1" t="s">
        <v>429</v>
      </c>
      <c r="B432" s="1">
        <v>9.0033676963303102E-9</v>
      </c>
      <c r="C432" s="1">
        <v>2.8235125950883302</v>
      </c>
      <c r="D432" s="1">
        <v>0.45594490795796</v>
      </c>
      <c r="E432" s="1">
        <v>0.56463502277505495</v>
      </c>
      <c r="F432" s="1">
        <v>0.58748455722380899</v>
      </c>
      <c r="G432" s="1">
        <v>0.51298721796258095</v>
      </c>
      <c r="H432" s="1">
        <v>0.35953202207784002</v>
      </c>
      <c r="I432" s="1">
        <v>0.36400375756051101</v>
      </c>
    </row>
    <row r="433" spans="1:9" x14ac:dyDescent="0.25">
      <c r="A433" s="1" t="s">
        <v>430</v>
      </c>
      <c r="B433" s="1">
        <v>2.05087008365262E-6</v>
      </c>
      <c r="C433" s="1">
        <v>2.8233710179265401</v>
      </c>
      <c r="D433" s="1">
        <v>1.8807882620740899</v>
      </c>
      <c r="E433" s="1">
        <v>3.1370590512119199</v>
      </c>
      <c r="F433" s="1">
        <v>2.4316566928066399</v>
      </c>
      <c r="G433" s="1">
        <v>1.0287087080396999</v>
      </c>
      <c r="H433" s="1">
        <v>0.935165909952547</v>
      </c>
      <c r="I433" s="1">
        <v>0.89062801717478202</v>
      </c>
    </row>
    <row r="434" spans="1:9" x14ac:dyDescent="0.25">
      <c r="A434" s="1" t="s">
        <v>431</v>
      </c>
      <c r="B434" s="1">
        <v>1.1081808545458599E-22</v>
      </c>
      <c r="C434" s="1">
        <v>2.82256329916583</v>
      </c>
      <c r="D434" s="1">
        <v>0.697401920703976</v>
      </c>
      <c r="E434" s="1">
        <v>0.66980843565898396</v>
      </c>
      <c r="F434" s="1">
        <v>0.71699491376839797</v>
      </c>
      <c r="G434" s="1">
        <v>0.52709652881791802</v>
      </c>
      <c r="H434" s="1">
        <v>0.50169325442799195</v>
      </c>
      <c r="I434" s="1">
        <v>0.60140476152301803</v>
      </c>
    </row>
    <row r="435" spans="1:9" x14ac:dyDescent="0.25">
      <c r="A435" s="1" t="s">
        <v>432</v>
      </c>
      <c r="B435" s="1">
        <v>1.93932925690558E-9</v>
      </c>
      <c r="C435" s="1">
        <v>2.8219288915124698</v>
      </c>
      <c r="D435" s="1">
        <v>2.92313117926434</v>
      </c>
      <c r="E435" s="1">
        <v>3.8553297811409899</v>
      </c>
      <c r="F435" s="1">
        <v>4.2269941719343898</v>
      </c>
      <c r="G435" s="1">
        <v>3.9646883440043998</v>
      </c>
      <c r="H435" s="1">
        <v>3.7397322006154701</v>
      </c>
      <c r="I435" s="1">
        <v>3.5385194760750198</v>
      </c>
    </row>
    <row r="436" spans="1:9" x14ac:dyDescent="0.25">
      <c r="A436" s="1" t="s">
        <v>433</v>
      </c>
      <c r="B436" s="1">
        <v>2.3414891953904901E-16</v>
      </c>
      <c r="C436" s="1">
        <v>2.8212859445961098</v>
      </c>
      <c r="D436" s="1">
        <v>1.24101184090412</v>
      </c>
      <c r="E436" s="1">
        <v>1.2545750447705</v>
      </c>
      <c r="F436" s="1">
        <v>1.1286254945266401</v>
      </c>
      <c r="G436" s="1">
        <v>0.75401129157999403</v>
      </c>
      <c r="H436" s="1">
        <v>0.73684936863961403</v>
      </c>
      <c r="I436" s="1">
        <v>0.80332997277616602</v>
      </c>
    </row>
    <row r="437" spans="1:9" x14ac:dyDescent="0.25">
      <c r="A437" s="1" t="s">
        <v>434</v>
      </c>
      <c r="B437" s="1">
        <v>6.5646346101989402E-23</v>
      </c>
      <c r="C437" s="1">
        <v>2.81912248355466</v>
      </c>
      <c r="D437" s="1">
        <v>1.25282741697776</v>
      </c>
      <c r="E437" s="1">
        <v>1.1838750481996301</v>
      </c>
      <c r="F437" s="1">
        <v>1.1043625354548801</v>
      </c>
      <c r="G437" s="1">
        <v>1.13305946294902</v>
      </c>
      <c r="H437" s="1">
        <v>1.08423920944165</v>
      </c>
      <c r="I437" s="1">
        <v>0.95866920986708903</v>
      </c>
    </row>
    <row r="438" spans="1:9" x14ac:dyDescent="0.25">
      <c r="A438" s="1" t="s">
        <v>435</v>
      </c>
      <c r="B438" s="1">
        <v>1.0902534685701001E-11</v>
      </c>
      <c r="C438" s="1">
        <v>2.8165439929460998</v>
      </c>
      <c r="D438" s="1">
        <v>1.969931789571</v>
      </c>
      <c r="E438" s="1">
        <v>2.2524234123958702</v>
      </c>
      <c r="F438" s="1">
        <v>2.3445857132560399</v>
      </c>
      <c r="G438" s="1">
        <v>2.5435247538382</v>
      </c>
      <c r="H438" s="1">
        <v>2.6054180162253302</v>
      </c>
      <c r="I438" s="1">
        <v>2.5348514879645698</v>
      </c>
    </row>
    <row r="439" spans="1:9" x14ac:dyDescent="0.25">
      <c r="A439" s="1" t="s">
        <v>436</v>
      </c>
      <c r="B439" s="1">
        <v>6.2817096862379396E-11</v>
      </c>
      <c r="C439" s="1">
        <v>2.81653222896897</v>
      </c>
      <c r="D439" s="1">
        <v>1.1822112146741</v>
      </c>
      <c r="E439" s="1">
        <v>1.5431926411185299</v>
      </c>
      <c r="F439" s="1">
        <v>1.59602853304438</v>
      </c>
      <c r="G439" s="1">
        <v>1.69480660797498</v>
      </c>
      <c r="H439" s="1">
        <v>1.65281344766842</v>
      </c>
      <c r="I439" s="1">
        <v>1.7333062869767299</v>
      </c>
    </row>
    <row r="440" spans="1:9" x14ac:dyDescent="0.25">
      <c r="A440" s="1" t="s">
        <v>437</v>
      </c>
      <c r="B440" s="1">
        <v>3.7939730419879601E-12</v>
      </c>
      <c r="C440" s="1">
        <v>2.8156395445869999</v>
      </c>
      <c r="D440" s="1">
        <v>0.52019713182169403</v>
      </c>
      <c r="E440" s="1">
        <v>0.58830990464729305</v>
      </c>
      <c r="F440" s="1">
        <v>0.51253380401140403</v>
      </c>
      <c r="G440" s="1">
        <v>0.56034606969857104</v>
      </c>
      <c r="H440" s="1">
        <v>0.67314618010294303</v>
      </c>
      <c r="I440" s="1">
        <v>0.66713404529639397</v>
      </c>
    </row>
    <row r="441" spans="1:9" x14ac:dyDescent="0.25">
      <c r="A441" s="1" t="s">
        <v>438</v>
      </c>
      <c r="B441" s="1">
        <v>7.0716645791191401E-20</v>
      </c>
      <c r="C441" s="1">
        <v>2.8152379283341098</v>
      </c>
      <c r="D441" s="1">
        <v>0.98694238713113702</v>
      </c>
      <c r="E441" s="1">
        <v>0.86017752734002895</v>
      </c>
      <c r="F441" s="1">
        <v>0.75618292171087098</v>
      </c>
      <c r="G441" s="1">
        <v>0.76938441189209905</v>
      </c>
      <c r="H441" s="1">
        <v>0.94918395527235599</v>
      </c>
      <c r="I441" s="1">
        <v>0.86529011539193101</v>
      </c>
    </row>
    <row r="442" spans="1:9" x14ac:dyDescent="0.25">
      <c r="A442" s="1" t="s">
        <v>439</v>
      </c>
      <c r="B442" s="1">
        <v>1.51048308994034E-10</v>
      </c>
      <c r="C442" s="1">
        <v>2.8140690472223802</v>
      </c>
      <c r="D442" s="1">
        <v>0.50775553606521096</v>
      </c>
      <c r="E442" s="1">
        <v>0.43669564601639999</v>
      </c>
      <c r="F442" s="1">
        <v>0.41805907851533802</v>
      </c>
      <c r="G442" s="1">
        <v>0.64479999340577698</v>
      </c>
      <c r="H442" s="1">
        <v>0.63669709810084796</v>
      </c>
      <c r="I442" s="1">
        <v>0.66860777663871196</v>
      </c>
    </row>
    <row r="443" spans="1:9" x14ac:dyDescent="0.25">
      <c r="A443" s="1" t="s">
        <v>440</v>
      </c>
      <c r="B443" s="1">
        <v>4.0111739935335802E-10</v>
      </c>
      <c r="C443" s="1">
        <v>2.8140441762430899</v>
      </c>
      <c r="D443" s="1">
        <v>5.7272640105780903</v>
      </c>
      <c r="E443" s="1">
        <v>4.2458607690661703</v>
      </c>
      <c r="F443" s="1">
        <v>3.8735569902995599</v>
      </c>
      <c r="G443" s="1">
        <v>2.26468797564258</v>
      </c>
      <c r="H443" s="1">
        <v>2.7949681589171802</v>
      </c>
      <c r="I443" s="1">
        <v>2.1952537124913101</v>
      </c>
    </row>
    <row r="444" spans="1:9" x14ac:dyDescent="0.25">
      <c r="A444" s="1" t="s">
        <v>441</v>
      </c>
      <c r="B444" s="1">
        <v>1.77077533555538E-9</v>
      </c>
      <c r="C444" s="1">
        <v>2.8139322217210001</v>
      </c>
      <c r="D444" s="1">
        <v>1.4089086592359501</v>
      </c>
      <c r="E444" s="1">
        <v>0.884276859795326</v>
      </c>
      <c r="F444" s="1">
        <v>0.93105292664947004</v>
      </c>
      <c r="G444" s="1">
        <v>0.74021999862108101</v>
      </c>
      <c r="H444" s="1">
        <v>0.71810919724901201</v>
      </c>
      <c r="I444" s="1">
        <v>0.53403345633399302</v>
      </c>
    </row>
    <row r="445" spans="1:9" x14ac:dyDescent="0.25">
      <c r="A445" s="1" t="s">
        <v>442</v>
      </c>
      <c r="B445" s="1">
        <v>3.1000561848879202E-10</v>
      </c>
      <c r="C445" s="1">
        <v>2.8121574751747</v>
      </c>
      <c r="D445" s="1">
        <v>1.9796437045869799</v>
      </c>
      <c r="E445" s="1">
        <v>1.4239526002456</v>
      </c>
      <c r="F445" s="1">
        <v>1.2830211722892499</v>
      </c>
      <c r="G445" s="1">
        <v>1.1425502285937299</v>
      </c>
      <c r="H445" s="1">
        <v>1.16080659774553</v>
      </c>
      <c r="I445" s="1">
        <v>1.0335229343718899</v>
      </c>
    </row>
    <row r="446" spans="1:9" x14ac:dyDescent="0.25">
      <c r="A446" s="1" t="s">
        <v>443</v>
      </c>
      <c r="B446" s="1">
        <v>2.74037301455165E-18</v>
      </c>
      <c r="C446" s="1">
        <v>2.8119799659084199</v>
      </c>
      <c r="D446" s="1">
        <v>0.61822344117661598</v>
      </c>
      <c r="E446" s="1">
        <v>0.63639952580801895</v>
      </c>
      <c r="F446" s="1">
        <v>0.58108001905895201</v>
      </c>
      <c r="G446" s="1">
        <v>0.58696992670887305</v>
      </c>
      <c r="H446" s="1">
        <v>0.57277491024004401</v>
      </c>
      <c r="I446" s="1">
        <v>0.58964570837151697</v>
      </c>
    </row>
    <row r="447" spans="1:9" x14ac:dyDescent="0.25">
      <c r="A447" s="1" t="s">
        <v>444</v>
      </c>
      <c r="B447" s="1">
        <v>7.1479638959498198E-3</v>
      </c>
      <c r="C447" s="1">
        <v>2.8105969347497601</v>
      </c>
      <c r="D447" s="1">
        <v>0.41784029795705102</v>
      </c>
      <c r="E447" s="1">
        <v>0.70234598731726905</v>
      </c>
      <c r="F447" s="1">
        <v>0.88636718023218897</v>
      </c>
      <c r="G447" s="1">
        <v>0.83148010606405198</v>
      </c>
      <c r="H447" s="1">
        <v>0.77622114894508598</v>
      </c>
      <c r="I447" s="1">
        <v>0.80540094761873504</v>
      </c>
    </row>
    <row r="448" spans="1:9" x14ac:dyDescent="0.25">
      <c r="A448" s="1" t="s">
        <v>445</v>
      </c>
      <c r="B448" s="1">
        <v>3.6742674482148702E-17</v>
      </c>
      <c r="C448" s="1">
        <v>2.8098089957499499</v>
      </c>
      <c r="D448" s="1">
        <v>0.89152882779019704</v>
      </c>
      <c r="E448" s="1">
        <v>0.738997937862656</v>
      </c>
      <c r="F448" s="1">
        <v>0.72186813529804705</v>
      </c>
      <c r="G448" s="1">
        <v>0.36146559993544802</v>
      </c>
      <c r="H448" s="1">
        <v>0.43841096950653302</v>
      </c>
      <c r="I448" s="1">
        <v>0.39086289623832998</v>
      </c>
    </row>
    <row r="449" spans="1:9" x14ac:dyDescent="0.25">
      <c r="A449" s="1" t="s">
        <v>446</v>
      </c>
      <c r="B449" s="1">
        <v>6.2268527922900801E-16</v>
      </c>
      <c r="C449" s="1">
        <v>2.8084659160314702</v>
      </c>
      <c r="D449" s="1">
        <v>1.68224286214595</v>
      </c>
      <c r="E449" s="1">
        <v>1.9914064074348199</v>
      </c>
      <c r="F449" s="1">
        <v>1.8951062868898501</v>
      </c>
      <c r="G449" s="1">
        <v>2.0266990143924102</v>
      </c>
      <c r="H449" s="1">
        <v>1.9178146464956201</v>
      </c>
      <c r="I449" s="1">
        <v>1.84706921747866</v>
      </c>
    </row>
    <row r="450" spans="1:9" x14ac:dyDescent="0.25">
      <c r="A450" s="1" t="s">
        <v>447</v>
      </c>
      <c r="B450" s="1">
        <v>9.14453889276845E-15</v>
      </c>
      <c r="C450" s="1">
        <v>2.80741459056645</v>
      </c>
      <c r="D450" s="1">
        <v>0.78244662743899196</v>
      </c>
      <c r="E450" s="1">
        <v>0.94568459570336105</v>
      </c>
      <c r="F450" s="1">
        <v>0.94615542819541298</v>
      </c>
      <c r="G450" s="1">
        <v>0.79380726139596902</v>
      </c>
      <c r="H450" s="1">
        <v>0.71831848917514896</v>
      </c>
      <c r="I450" s="1">
        <v>0.74128729801420101</v>
      </c>
    </row>
    <row r="451" spans="1:9" x14ac:dyDescent="0.25">
      <c r="A451" s="1" t="s">
        <v>448</v>
      </c>
      <c r="B451" s="1">
        <v>7.4106554824120695E-12</v>
      </c>
      <c r="C451" s="1">
        <v>2.80702306776685</v>
      </c>
      <c r="D451" s="1">
        <v>1.5770771691177801</v>
      </c>
      <c r="E451" s="1">
        <v>1.16516319878001</v>
      </c>
      <c r="F451" s="1">
        <v>1.0838291835273599</v>
      </c>
      <c r="G451" s="1">
        <v>0.89710746734495606</v>
      </c>
      <c r="H451" s="1">
        <v>0.89841323849483901</v>
      </c>
      <c r="I451" s="1">
        <v>0.89819451911063897</v>
      </c>
    </row>
    <row r="452" spans="1:9" x14ac:dyDescent="0.25">
      <c r="A452" s="1" t="s">
        <v>449</v>
      </c>
      <c r="B452" s="1">
        <v>9.1042193807188504E-17</v>
      </c>
      <c r="C452" s="1">
        <v>2.8061965959890398</v>
      </c>
      <c r="D452" s="1">
        <v>0.63311091784792795</v>
      </c>
      <c r="E452" s="1">
        <v>0.517175383005955</v>
      </c>
      <c r="F452" s="1">
        <v>0.58794263234273203</v>
      </c>
      <c r="G452" s="1">
        <v>0.67672792849336505</v>
      </c>
      <c r="H452" s="1">
        <v>0.59670621273512303</v>
      </c>
      <c r="I452" s="1">
        <v>0.93315939061378905</v>
      </c>
    </row>
    <row r="453" spans="1:9" x14ac:dyDescent="0.25">
      <c r="A453" s="1" t="s">
        <v>450</v>
      </c>
      <c r="B453" s="1">
        <v>9.1645330160522596E-10</v>
      </c>
      <c r="C453" s="1">
        <v>2.8035581642578902</v>
      </c>
      <c r="D453" s="1">
        <v>1.4643786407717001</v>
      </c>
      <c r="E453" s="1">
        <v>1.0479546105394799</v>
      </c>
      <c r="F453" s="1">
        <v>0.97116913313124398</v>
      </c>
      <c r="G453" s="1">
        <v>0.79452693888919301</v>
      </c>
      <c r="H453" s="1">
        <v>0.95672099638526398</v>
      </c>
      <c r="I453" s="1">
        <v>0.85546805011455296</v>
      </c>
    </row>
    <row r="454" spans="1:9" x14ac:dyDescent="0.25">
      <c r="A454" s="1" t="s">
        <v>451</v>
      </c>
      <c r="B454" s="1">
        <v>6.6201889911815498E-7</v>
      </c>
      <c r="C454" s="1">
        <v>2.79709758759157</v>
      </c>
      <c r="D454" s="1">
        <v>1.04052330442101</v>
      </c>
      <c r="E454" s="1">
        <v>1.44162948487753</v>
      </c>
      <c r="F454" s="1">
        <v>1.2207334897825299</v>
      </c>
      <c r="G454" s="1">
        <v>1.00942893662029</v>
      </c>
      <c r="H454" s="1">
        <v>0.71695265789429197</v>
      </c>
      <c r="I454" s="1">
        <v>0.79467523055813705</v>
      </c>
    </row>
    <row r="455" spans="1:9" x14ac:dyDescent="0.25">
      <c r="A455" s="1" t="s">
        <v>452</v>
      </c>
      <c r="B455" s="1">
        <v>2.02245171542087E-5</v>
      </c>
      <c r="C455" s="1">
        <v>2.7967992473021299</v>
      </c>
      <c r="D455" s="1">
        <v>0.26239347273046898</v>
      </c>
      <c r="E455" s="1">
        <v>0.55592939144739795</v>
      </c>
      <c r="F455" s="1">
        <v>0.541632902526204</v>
      </c>
      <c r="G455" s="1">
        <v>1.2165523946355501</v>
      </c>
      <c r="H455" s="1">
        <v>0.86369679047175396</v>
      </c>
      <c r="I455" s="1">
        <v>1.03246941758002</v>
      </c>
    </row>
    <row r="456" spans="1:9" x14ac:dyDescent="0.25">
      <c r="A456" s="1" t="s">
        <v>453</v>
      </c>
      <c r="B456" s="1">
        <v>2.3606655309085098E-13</v>
      </c>
      <c r="C456" s="1">
        <v>2.7965943560491802</v>
      </c>
      <c r="D456" s="1">
        <v>0.51593357673740203</v>
      </c>
      <c r="E456" s="1">
        <v>0.53095183248196498</v>
      </c>
      <c r="F456" s="1">
        <v>0.57326431572968495</v>
      </c>
      <c r="G456" s="1">
        <v>0.53982731735163902</v>
      </c>
      <c r="H456" s="1">
        <v>0.56316603996506498</v>
      </c>
      <c r="I456" s="1">
        <v>0.539573649188963</v>
      </c>
    </row>
    <row r="457" spans="1:9" x14ac:dyDescent="0.25">
      <c r="A457" s="1" t="s">
        <v>454</v>
      </c>
      <c r="B457" s="1">
        <v>4.8511681952306997E-9</v>
      </c>
      <c r="C457" s="1">
        <v>2.7927506644432398</v>
      </c>
      <c r="D457" s="1">
        <v>0.48574270815506998</v>
      </c>
      <c r="E457" s="1">
        <v>0.55779395213555605</v>
      </c>
      <c r="F457" s="1">
        <v>0.53942508341168105</v>
      </c>
      <c r="G457" s="1">
        <v>0.47004951855697302</v>
      </c>
      <c r="H457" s="1">
        <v>0.57885610745730598</v>
      </c>
      <c r="I457" s="1">
        <v>0.52193032822309204</v>
      </c>
    </row>
    <row r="458" spans="1:9" x14ac:dyDescent="0.25">
      <c r="A458" s="1" t="s">
        <v>455</v>
      </c>
      <c r="B458" s="1">
        <v>2.0644461500932301E-15</v>
      </c>
      <c r="C458" s="1">
        <v>2.7925753155155899</v>
      </c>
      <c r="D458" s="1">
        <v>2.16042765852547</v>
      </c>
      <c r="E458" s="1">
        <v>1.70822439329651</v>
      </c>
      <c r="F458" s="1">
        <v>1.62697146844147</v>
      </c>
      <c r="G458" s="1">
        <v>1.3489561669089301</v>
      </c>
      <c r="H458" s="1">
        <v>1.39033533971888</v>
      </c>
      <c r="I458" s="1">
        <v>1.5274481586212201</v>
      </c>
    </row>
    <row r="459" spans="1:9" x14ac:dyDescent="0.25">
      <c r="A459" s="1" t="s">
        <v>456</v>
      </c>
      <c r="B459" s="1">
        <v>1.03775091271948E-18</v>
      </c>
      <c r="C459" s="1">
        <v>2.79245271454913</v>
      </c>
      <c r="D459" s="1">
        <v>1.78704962106328</v>
      </c>
      <c r="E459" s="1">
        <v>1.7154628203956599</v>
      </c>
      <c r="F459" s="1">
        <v>1.63511840292238</v>
      </c>
      <c r="G459" s="1">
        <v>1.1738220522324101</v>
      </c>
      <c r="H459" s="1">
        <v>1.30293562382144</v>
      </c>
      <c r="I459" s="1">
        <v>1.1887312790950499</v>
      </c>
    </row>
    <row r="460" spans="1:9" x14ac:dyDescent="0.25">
      <c r="A460" s="1" t="s">
        <v>457</v>
      </c>
      <c r="B460" s="1">
        <v>4.54142237954627E-17</v>
      </c>
      <c r="C460" s="1">
        <v>2.7868816365428302</v>
      </c>
      <c r="D460" s="1">
        <v>0.67537706808895404</v>
      </c>
      <c r="E460" s="1">
        <v>0.61415842173583901</v>
      </c>
      <c r="F460" s="1">
        <v>0.582582298840567</v>
      </c>
      <c r="G460" s="1">
        <v>0.52681961499216801</v>
      </c>
      <c r="H460" s="1">
        <v>0.40816690189731902</v>
      </c>
      <c r="I460" s="1">
        <v>0.45853765528781698</v>
      </c>
    </row>
    <row r="461" spans="1:9" x14ac:dyDescent="0.25">
      <c r="A461" s="1" t="s">
        <v>458</v>
      </c>
      <c r="B461" s="1">
        <v>5.6861125667143305E-14</v>
      </c>
      <c r="C461" s="1">
        <v>2.7865002100807499</v>
      </c>
      <c r="D461" s="1">
        <v>0.81330988038116803</v>
      </c>
      <c r="E461" s="1">
        <v>0.62606416784462804</v>
      </c>
      <c r="F461" s="1">
        <v>0.61378914286412301</v>
      </c>
      <c r="G461" s="1">
        <v>0.48397589197874202</v>
      </c>
      <c r="H461" s="1">
        <v>0.47851764666284402</v>
      </c>
      <c r="I461" s="1">
        <v>0.54089098060563601</v>
      </c>
    </row>
    <row r="462" spans="1:9" x14ac:dyDescent="0.25">
      <c r="A462" s="1" t="s">
        <v>459</v>
      </c>
      <c r="B462" s="1">
        <v>3.8156753483253299E-11</v>
      </c>
      <c r="C462" s="1">
        <v>2.7863957228471801</v>
      </c>
      <c r="D462" s="1">
        <v>0.47556005825775</v>
      </c>
      <c r="E462" s="1">
        <v>0.59619369207961403</v>
      </c>
      <c r="F462" s="1">
        <v>0.57191132693340796</v>
      </c>
      <c r="G462" s="1">
        <v>0.473297766325674</v>
      </c>
      <c r="H462" s="1">
        <v>0.53787307442745103</v>
      </c>
      <c r="I462" s="1">
        <v>0.44313405138296502</v>
      </c>
    </row>
    <row r="463" spans="1:9" x14ac:dyDescent="0.25">
      <c r="A463" s="1" t="s">
        <v>460</v>
      </c>
      <c r="B463" s="1">
        <v>1.791391700727E-13</v>
      </c>
      <c r="C463" s="1">
        <v>2.7850081841463599</v>
      </c>
      <c r="D463" s="1">
        <v>2.3478950342815699</v>
      </c>
      <c r="E463" s="1">
        <v>1.8413872607435799</v>
      </c>
      <c r="F463" s="1">
        <v>1.6258206183999699</v>
      </c>
      <c r="G463" s="1">
        <v>1.3527898888818399</v>
      </c>
      <c r="H463" s="1">
        <v>1.48793429041854</v>
      </c>
      <c r="I463" s="1">
        <v>1.1946682340151999</v>
      </c>
    </row>
    <row r="464" spans="1:9" x14ac:dyDescent="0.25">
      <c r="A464" s="1" t="s">
        <v>461</v>
      </c>
      <c r="B464" s="1">
        <v>1.1098105086777899E-14</v>
      </c>
      <c r="C464" s="1">
        <v>2.7849066460291199</v>
      </c>
      <c r="D464" s="1">
        <v>1.68799947546483</v>
      </c>
      <c r="E464" s="1">
        <v>1.3550068119916701</v>
      </c>
      <c r="F464" s="1">
        <v>1.2555728353109299</v>
      </c>
      <c r="G464" s="1">
        <v>1.1784689445035801</v>
      </c>
      <c r="H464" s="1">
        <v>1.2629053896672799</v>
      </c>
      <c r="I464" s="1">
        <v>1.0312320830227699</v>
      </c>
    </row>
    <row r="465" spans="1:9" x14ac:dyDescent="0.25">
      <c r="A465" s="1" t="s">
        <v>462</v>
      </c>
      <c r="B465" s="1">
        <v>5.8881229392296305E-13</v>
      </c>
      <c r="C465" s="1">
        <v>2.7840431607601901</v>
      </c>
      <c r="D465" s="1">
        <v>1.15820799092809</v>
      </c>
      <c r="E465" s="1">
        <v>0.88174718754251302</v>
      </c>
      <c r="F465" s="1">
        <v>0.80621618530677897</v>
      </c>
      <c r="G465" s="1">
        <v>0.68470244019621596</v>
      </c>
      <c r="H465" s="1">
        <v>0.76656654088416099</v>
      </c>
      <c r="I465" s="1">
        <v>0.70991090201444995</v>
      </c>
    </row>
    <row r="466" spans="1:9" x14ac:dyDescent="0.25">
      <c r="A466" s="1" t="s">
        <v>463</v>
      </c>
      <c r="B466" s="1">
        <v>2.9007294548823002E-15</v>
      </c>
      <c r="C466" s="1">
        <v>2.7838259878748901</v>
      </c>
      <c r="D466" s="1">
        <v>3.2354262538110801</v>
      </c>
      <c r="E466" s="1">
        <v>3.0861951541136601</v>
      </c>
      <c r="F466" s="1">
        <v>2.78427366003916</v>
      </c>
      <c r="G466" s="1">
        <v>2.6971547002468599</v>
      </c>
      <c r="H466" s="1">
        <v>3.20572095518878</v>
      </c>
      <c r="I466" s="1">
        <v>2.5582768810874299</v>
      </c>
    </row>
    <row r="467" spans="1:9" x14ac:dyDescent="0.25">
      <c r="A467" s="1" t="s">
        <v>464</v>
      </c>
      <c r="B467" s="1">
        <v>1.87979981535603E-6</v>
      </c>
      <c r="C467" s="1">
        <v>2.7837895063404199</v>
      </c>
      <c r="D467" s="1">
        <v>0.30430966011704802</v>
      </c>
      <c r="E467" s="1">
        <v>0.47305055473178198</v>
      </c>
      <c r="F467" s="1">
        <v>0.47478014396803903</v>
      </c>
      <c r="G467" s="1">
        <v>0.62720353783870597</v>
      </c>
      <c r="H467" s="1">
        <v>0.49288932195493501</v>
      </c>
      <c r="I467" s="1">
        <v>0.57277422247114096</v>
      </c>
    </row>
    <row r="468" spans="1:9" x14ac:dyDescent="0.25">
      <c r="A468" s="1" t="s">
        <v>465</v>
      </c>
      <c r="B468" s="1">
        <v>8.3063259277491594E-14</v>
      </c>
      <c r="C468" s="1">
        <v>2.7831412900563</v>
      </c>
      <c r="D468" s="1">
        <v>0.93139068134047698</v>
      </c>
      <c r="E468" s="1">
        <v>1.05274241012671</v>
      </c>
      <c r="F468" s="1">
        <v>1.1059243758647399</v>
      </c>
      <c r="G468" s="1">
        <v>2.35012824919245</v>
      </c>
      <c r="H468" s="1">
        <v>1.7658488420557199</v>
      </c>
      <c r="I468" s="1">
        <v>1.69508349443548</v>
      </c>
    </row>
    <row r="469" spans="1:9" x14ac:dyDescent="0.25">
      <c r="A469" s="1" t="s">
        <v>466</v>
      </c>
      <c r="B469" s="1">
        <v>4.8838880463362201E-15</v>
      </c>
      <c r="C469" s="1">
        <v>2.7828639532319199</v>
      </c>
      <c r="D469" s="1">
        <v>3.1388247374209701</v>
      </c>
      <c r="E469" s="1">
        <v>2.6618206984630399</v>
      </c>
      <c r="F469" s="1">
        <v>2.5405314361325599</v>
      </c>
      <c r="G469" s="1">
        <v>2.4669894026927701</v>
      </c>
      <c r="H469" s="1">
        <v>2.6350428371178798</v>
      </c>
      <c r="I469" s="1">
        <v>2.5696558499731199</v>
      </c>
    </row>
    <row r="470" spans="1:9" x14ac:dyDescent="0.25">
      <c r="A470" s="1" t="s">
        <v>467</v>
      </c>
      <c r="B470" s="1">
        <v>9.5231724194305492E-12</v>
      </c>
      <c r="C470" s="1">
        <v>2.7823042823211801</v>
      </c>
      <c r="D470" s="1">
        <v>1.91340786894868</v>
      </c>
      <c r="E470" s="1">
        <v>1.5772175667043</v>
      </c>
      <c r="F470" s="1">
        <v>1.3777153959071</v>
      </c>
      <c r="G470" s="1">
        <v>1.24800745314479</v>
      </c>
      <c r="H470" s="1">
        <v>1.40659929412532</v>
      </c>
      <c r="I470" s="1">
        <v>1.1927619203443001</v>
      </c>
    </row>
    <row r="471" spans="1:9" x14ac:dyDescent="0.25">
      <c r="A471" s="1" t="s">
        <v>468</v>
      </c>
      <c r="B471" s="1">
        <v>1.06335675293662E-12</v>
      </c>
      <c r="C471" s="1">
        <v>2.7820629043093299</v>
      </c>
      <c r="D471" s="1">
        <v>51.401221076958997</v>
      </c>
      <c r="E471" s="1">
        <v>46.8934102211282</v>
      </c>
      <c r="F471" s="1">
        <v>41.029537228767303</v>
      </c>
      <c r="G471" s="1">
        <v>17.8676783809547</v>
      </c>
      <c r="H471" s="1">
        <v>22.340808804317899</v>
      </c>
      <c r="I471" s="1">
        <v>15.479076184749299</v>
      </c>
    </row>
    <row r="472" spans="1:9" x14ac:dyDescent="0.25">
      <c r="A472" s="1" t="s">
        <v>469</v>
      </c>
      <c r="B472" s="1">
        <v>1.87999445377053E-4</v>
      </c>
      <c r="C472" s="1">
        <v>2.78160493945881</v>
      </c>
      <c r="D472" s="1">
        <v>3.8005070221152502</v>
      </c>
      <c r="E472" s="1">
        <v>7.4749095269154999</v>
      </c>
      <c r="F472" s="1">
        <v>4.1153127404633301</v>
      </c>
      <c r="G472" s="1">
        <v>2.3565950389168902</v>
      </c>
      <c r="H472" s="1">
        <v>2.0228257429085801</v>
      </c>
      <c r="I472" s="1">
        <v>1.52298180600551</v>
      </c>
    </row>
    <row r="473" spans="1:9" x14ac:dyDescent="0.25">
      <c r="A473" s="1" t="s">
        <v>470</v>
      </c>
      <c r="B473" s="1">
        <v>3.7407324604083501E-17</v>
      </c>
      <c r="C473" s="1">
        <v>2.77690654754984</v>
      </c>
      <c r="D473" s="1">
        <v>0.56466908251619596</v>
      </c>
      <c r="E473" s="1">
        <v>0.50544406187819402</v>
      </c>
      <c r="F473" s="1">
        <v>0.47402326429102698</v>
      </c>
      <c r="G473" s="1">
        <v>0.38533916012353697</v>
      </c>
      <c r="H473" s="1">
        <v>0.42649316686688699</v>
      </c>
      <c r="I473" s="1">
        <v>0.46659426797347803</v>
      </c>
    </row>
    <row r="474" spans="1:9" x14ac:dyDescent="0.25">
      <c r="A474" s="1" t="s">
        <v>471</v>
      </c>
      <c r="B474" s="1">
        <v>2.2838731712948901E-17</v>
      </c>
      <c r="C474" s="1">
        <v>2.77561028075954</v>
      </c>
      <c r="D474" s="1">
        <v>0.45129391085815201</v>
      </c>
      <c r="E474" s="1">
        <v>0.53419515363067205</v>
      </c>
      <c r="F474" s="1">
        <v>0.53634315019941803</v>
      </c>
      <c r="G474" s="1">
        <v>0.86962852296006898</v>
      </c>
      <c r="H474" s="1">
        <v>0.70708473522738302</v>
      </c>
      <c r="I474" s="1">
        <v>0.70330499034775396</v>
      </c>
    </row>
    <row r="475" spans="1:9" x14ac:dyDescent="0.25">
      <c r="A475" s="1" t="s">
        <v>472</v>
      </c>
      <c r="B475" s="1">
        <v>1.51739826408935E-9</v>
      </c>
      <c r="C475" s="1">
        <v>2.7755463602222901</v>
      </c>
      <c r="D475" s="1">
        <v>1.1660852619653701</v>
      </c>
      <c r="E475" s="1">
        <v>0.722336419544514</v>
      </c>
      <c r="F475" s="1">
        <v>0.72475315205609303</v>
      </c>
      <c r="G475" s="1">
        <v>0.52205797567939305</v>
      </c>
      <c r="H475" s="1">
        <v>0.53050303528842402</v>
      </c>
      <c r="I475" s="1">
        <v>0.45142496760584999</v>
      </c>
    </row>
    <row r="476" spans="1:9" x14ac:dyDescent="0.25">
      <c r="A476" s="1" t="s">
        <v>473</v>
      </c>
      <c r="B476" s="1">
        <v>1.7694452259939199E-17</v>
      </c>
      <c r="C476" s="1">
        <v>2.7754555345977998</v>
      </c>
      <c r="D476" s="1">
        <v>0.94194463037528597</v>
      </c>
      <c r="E476" s="1">
        <v>0.90425693182711997</v>
      </c>
      <c r="F476" s="1">
        <v>0.87248528614710796</v>
      </c>
      <c r="G476" s="1">
        <v>0.67530833331018403</v>
      </c>
      <c r="H476" s="1">
        <v>0.76794276456211397</v>
      </c>
      <c r="I476" s="1">
        <v>0.86258242422064102</v>
      </c>
    </row>
    <row r="477" spans="1:9" x14ac:dyDescent="0.25">
      <c r="A477" s="1" t="s">
        <v>474</v>
      </c>
      <c r="B477" s="1">
        <v>5.4464036326859102E-17</v>
      </c>
      <c r="C477" s="1">
        <v>2.7719664209902501</v>
      </c>
      <c r="D477" s="1">
        <v>1.46205616902524</v>
      </c>
      <c r="E477" s="1">
        <v>1.5383148549993999</v>
      </c>
      <c r="F477" s="1">
        <v>1.50398107047622</v>
      </c>
      <c r="G477" s="1">
        <v>1.1965623857088801</v>
      </c>
      <c r="H477" s="1">
        <v>1.22964583679285</v>
      </c>
      <c r="I477" s="1">
        <v>1.2331326876240101</v>
      </c>
    </row>
    <row r="478" spans="1:9" x14ac:dyDescent="0.25">
      <c r="A478" s="1" t="s">
        <v>475</v>
      </c>
      <c r="B478" s="1">
        <v>7.06986387770975E-10</v>
      </c>
      <c r="C478" s="1">
        <v>2.7695546499397601</v>
      </c>
      <c r="D478" s="1">
        <v>83.757863786969196</v>
      </c>
      <c r="E478" s="1">
        <v>69.855430716498304</v>
      </c>
      <c r="F478" s="1">
        <v>57.671700788355999</v>
      </c>
      <c r="G478" s="1">
        <v>26.672803268319701</v>
      </c>
      <c r="H478" s="1">
        <v>35.307731811590699</v>
      </c>
      <c r="I478" s="1">
        <v>22.8142045184849</v>
      </c>
    </row>
    <row r="479" spans="1:9" x14ac:dyDescent="0.25">
      <c r="A479" s="1" t="s">
        <v>476</v>
      </c>
      <c r="B479" s="1">
        <v>5.9764979805134804E-13</v>
      </c>
      <c r="C479" s="1">
        <v>2.7693205099982801</v>
      </c>
      <c r="D479" s="1">
        <v>3.04639870691924</v>
      </c>
      <c r="E479" s="1">
        <v>2.9149863499558402</v>
      </c>
      <c r="F479" s="1">
        <v>4.1906983593129903</v>
      </c>
      <c r="G479" s="1">
        <v>3.9878183015286499</v>
      </c>
      <c r="H479" s="1">
        <v>3.5579133488341501</v>
      </c>
      <c r="I479" s="1">
        <v>4.2446806993550101</v>
      </c>
    </row>
    <row r="480" spans="1:9" x14ac:dyDescent="0.25">
      <c r="A480" s="1" t="s">
        <v>477</v>
      </c>
      <c r="B480" s="1">
        <v>3.6157370777867699E-10</v>
      </c>
      <c r="C480" s="1">
        <v>2.7686797913471901</v>
      </c>
      <c r="D480" s="1">
        <v>6.9129729910236701</v>
      </c>
      <c r="E480" s="1">
        <v>5.0191138891535596</v>
      </c>
      <c r="F480" s="1">
        <v>5.1379620864967102</v>
      </c>
      <c r="G480" s="1">
        <v>11.152262879113101</v>
      </c>
      <c r="H480" s="1">
        <v>7.7319544274631804</v>
      </c>
      <c r="I480" s="1">
        <v>8.6385887316030594</v>
      </c>
    </row>
    <row r="481" spans="1:9" x14ac:dyDescent="0.25">
      <c r="A481" s="1" t="s">
        <v>478</v>
      </c>
      <c r="B481" s="1">
        <v>2.9111407664967297E-14</v>
      </c>
      <c r="C481" s="1">
        <v>2.7686619327055202</v>
      </c>
      <c r="D481" s="1">
        <v>1.1707880450661401</v>
      </c>
      <c r="E481" s="1">
        <v>1.0177670124348199</v>
      </c>
      <c r="F481" s="1">
        <v>0.89983330510474802</v>
      </c>
      <c r="G481" s="1">
        <v>0.92667707551853395</v>
      </c>
      <c r="H481" s="1">
        <v>0.86661079811308805</v>
      </c>
      <c r="I481" s="1">
        <v>0.78842503547407095</v>
      </c>
    </row>
    <row r="482" spans="1:9" x14ac:dyDescent="0.25">
      <c r="A482" s="1" t="s">
        <v>479</v>
      </c>
      <c r="B482" s="1">
        <v>1.3969928580980901E-13</v>
      </c>
      <c r="C482" s="1">
        <v>2.7662468618296998</v>
      </c>
      <c r="D482" s="1">
        <v>0.93794515043186699</v>
      </c>
      <c r="E482" s="1">
        <v>0.70385736687719302</v>
      </c>
      <c r="F482" s="1">
        <v>0.71321823454121402</v>
      </c>
      <c r="G482" s="1">
        <v>0.48399007460510701</v>
      </c>
      <c r="H482" s="1">
        <v>0.54773493636230497</v>
      </c>
      <c r="I482" s="1">
        <v>0.52531306158091196</v>
      </c>
    </row>
    <row r="483" spans="1:9" x14ac:dyDescent="0.25">
      <c r="A483" s="1" t="s">
        <v>480</v>
      </c>
      <c r="B483" s="1">
        <v>1.88170394501964E-10</v>
      </c>
      <c r="C483" s="1">
        <v>2.7656654015922699</v>
      </c>
      <c r="D483" s="1">
        <v>0.76968221260509495</v>
      </c>
      <c r="E483" s="1">
        <v>0.58268810998344001</v>
      </c>
      <c r="F483" s="1">
        <v>0.71384062871181198</v>
      </c>
      <c r="G483" s="1">
        <v>0.75799878291883005</v>
      </c>
      <c r="H483" s="1">
        <v>0.55776342605614004</v>
      </c>
      <c r="I483" s="1">
        <v>0.73227169930185698</v>
      </c>
    </row>
    <row r="484" spans="1:9" x14ac:dyDescent="0.25">
      <c r="A484" s="1" t="s">
        <v>481</v>
      </c>
      <c r="B484" s="1">
        <v>4.98758639063145E-5</v>
      </c>
      <c r="C484" s="1">
        <v>2.7655586921050399</v>
      </c>
      <c r="D484" s="1">
        <v>2.4871745349688701</v>
      </c>
      <c r="E484" s="1">
        <v>4.2278169640173902</v>
      </c>
      <c r="F484" s="1">
        <v>3.1501679692386801</v>
      </c>
      <c r="G484" s="1">
        <v>1.29328922171428</v>
      </c>
      <c r="H484" s="1">
        <v>1.59393005766027</v>
      </c>
      <c r="I484" s="1">
        <v>1.26830486168127</v>
      </c>
    </row>
    <row r="485" spans="1:9" x14ac:dyDescent="0.25">
      <c r="A485" s="1" t="s">
        <v>482</v>
      </c>
      <c r="B485" s="1">
        <v>2.7199235605759301E-19</v>
      </c>
      <c r="C485" s="1">
        <v>2.7632422411809001</v>
      </c>
      <c r="D485" s="1">
        <v>0.93466468380317203</v>
      </c>
      <c r="E485" s="1">
        <v>0.95857890742810903</v>
      </c>
      <c r="F485" s="1">
        <v>0.92391064940674195</v>
      </c>
      <c r="G485" s="1">
        <v>0.99394215803860697</v>
      </c>
      <c r="H485" s="1">
        <v>0.98217172434333</v>
      </c>
      <c r="I485" s="1">
        <v>0.92326714148674105</v>
      </c>
    </row>
    <row r="486" spans="1:9" x14ac:dyDescent="0.25">
      <c r="A486" s="1" t="s">
        <v>483</v>
      </c>
      <c r="B486" s="1">
        <v>2.92989728101361E-14</v>
      </c>
      <c r="C486" s="1">
        <v>2.76288621027</v>
      </c>
      <c r="D486" s="1">
        <v>0.72749041072735998</v>
      </c>
      <c r="E486" s="1">
        <v>0.58537547494401099</v>
      </c>
      <c r="F486" s="1">
        <v>0.58251420752965499</v>
      </c>
      <c r="G486" s="1">
        <v>0.53002733720720296</v>
      </c>
      <c r="H486" s="1">
        <v>0.60458562088255297</v>
      </c>
      <c r="I486" s="1">
        <v>0.55968225862118803</v>
      </c>
    </row>
    <row r="487" spans="1:9" x14ac:dyDescent="0.25">
      <c r="A487" s="1" t="s">
        <v>484</v>
      </c>
      <c r="B487" s="1">
        <v>1.04472042578016E-13</v>
      </c>
      <c r="C487" s="1">
        <v>2.7613222927134098</v>
      </c>
      <c r="D487" s="1">
        <v>1.61795856586442</v>
      </c>
      <c r="E487" s="1">
        <v>1.2529180082268601</v>
      </c>
      <c r="F487" s="1">
        <v>1.2515052041735899</v>
      </c>
      <c r="G487" s="1">
        <v>1.07603747836138</v>
      </c>
      <c r="H487" s="1">
        <v>1.17027397477109</v>
      </c>
      <c r="I487" s="1">
        <v>1.0949430679597201</v>
      </c>
    </row>
    <row r="488" spans="1:9" x14ac:dyDescent="0.25">
      <c r="A488" s="1" t="s">
        <v>485</v>
      </c>
      <c r="B488" s="1">
        <v>1.2059976383256801E-12</v>
      </c>
      <c r="C488" s="1">
        <v>2.7610941230805901</v>
      </c>
      <c r="D488" s="1">
        <v>0.72847993045360804</v>
      </c>
      <c r="E488" s="1">
        <v>0.63756547534761698</v>
      </c>
      <c r="F488" s="1">
        <v>0.56836691850318899</v>
      </c>
      <c r="G488" s="1">
        <v>0.85209860034759899</v>
      </c>
      <c r="H488" s="1">
        <v>0.907083262186962</v>
      </c>
      <c r="I488" s="1">
        <v>0.80743936300810004</v>
      </c>
    </row>
    <row r="489" spans="1:9" x14ac:dyDescent="0.25">
      <c r="A489" s="1" t="s">
        <v>486</v>
      </c>
      <c r="B489" s="1">
        <v>4.72716911881936E-15</v>
      </c>
      <c r="C489" s="1">
        <v>2.7602318928223801</v>
      </c>
      <c r="D489" s="1">
        <v>5.1364738202137596</v>
      </c>
      <c r="E489" s="1">
        <v>4.9544177068820003</v>
      </c>
      <c r="F489" s="1">
        <v>4.2469023879237602</v>
      </c>
      <c r="G489" s="1">
        <v>3.2538478719981199</v>
      </c>
      <c r="H489" s="1">
        <v>3.3478852704541202</v>
      </c>
      <c r="I489" s="1">
        <v>2.5874685668529298</v>
      </c>
    </row>
    <row r="490" spans="1:9" x14ac:dyDescent="0.25">
      <c r="A490" s="1" t="s">
        <v>487</v>
      </c>
      <c r="B490" s="1">
        <v>7.8066022347739905E-13</v>
      </c>
      <c r="C490" s="1">
        <v>2.7597355542226998</v>
      </c>
      <c r="D490" s="1">
        <v>2.2513660315459898</v>
      </c>
      <c r="E490" s="1">
        <v>2.4152311662720098</v>
      </c>
      <c r="F490" s="1">
        <v>2.2086402142560901</v>
      </c>
      <c r="G490" s="1">
        <v>2.4105712356079101</v>
      </c>
      <c r="H490" s="1">
        <v>2.55551291015064</v>
      </c>
      <c r="I490" s="1">
        <v>2.08455378803639</v>
      </c>
    </row>
    <row r="491" spans="1:9" x14ac:dyDescent="0.25">
      <c r="A491" s="1" t="s">
        <v>488</v>
      </c>
      <c r="B491" s="1">
        <v>2.4416452387187999E-17</v>
      </c>
      <c r="C491" s="1">
        <v>2.7582312877448101</v>
      </c>
      <c r="D491" s="1">
        <v>1.47022924193146</v>
      </c>
      <c r="E491" s="1">
        <v>1.38384701824032</v>
      </c>
      <c r="F491" s="1">
        <v>1.1975900018057499</v>
      </c>
      <c r="G491" s="1">
        <v>0.97983355562749697</v>
      </c>
      <c r="H491" s="1">
        <v>1.04196667912389</v>
      </c>
      <c r="I491" s="1">
        <v>0.90218500182996697</v>
      </c>
    </row>
    <row r="492" spans="1:9" x14ac:dyDescent="0.25">
      <c r="A492" s="1" t="s">
        <v>489</v>
      </c>
      <c r="B492" s="1">
        <v>3.8207358278729503E-18</v>
      </c>
      <c r="C492" s="1">
        <v>2.7577278425761702</v>
      </c>
      <c r="D492" s="1">
        <v>0.88179404600007305</v>
      </c>
      <c r="E492" s="1">
        <v>0.79152349553020696</v>
      </c>
      <c r="F492" s="1">
        <v>0.82896283276675498</v>
      </c>
      <c r="G492" s="1">
        <v>0.46908316623135199</v>
      </c>
      <c r="H492" s="1">
        <v>0.4929793516016</v>
      </c>
      <c r="I492" s="1">
        <v>0.48425352887677903</v>
      </c>
    </row>
    <row r="493" spans="1:9" x14ac:dyDescent="0.25">
      <c r="A493" s="1" t="s">
        <v>490</v>
      </c>
      <c r="B493" s="1">
        <v>8.0804285254380508E-12</v>
      </c>
      <c r="C493" s="1">
        <v>2.75702480685336</v>
      </c>
      <c r="D493" s="1">
        <v>5.0445417654948201</v>
      </c>
      <c r="E493" s="1">
        <v>3.8943190733506299</v>
      </c>
      <c r="F493" s="1">
        <v>3.3980322639736098</v>
      </c>
      <c r="G493" s="1">
        <v>2.7715633810387299</v>
      </c>
      <c r="H493" s="1">
        <v>3.2116773949917099</v>
      </c>
      <c r="I493" s="1">
        <v>2.3784621101479</v>
      </c>
    </row>
    <row r="494" spans="1:9" x14ac:dyDescent="0.25">
      <c r="A494" s="1" t="s">
        <v>491</v>
      </c>
      <c r="B494" s="1">
        <v>4.1808091691254997E-14</v>
      </c>
      <c r="C494" s="1">
        <v>2.75632529009106</v>
      </c>
      <c r="D494" s="1">
        <v>1.4135518259609401</v>
      </c>
      <c r="E494" s="1">
        <v>1.62968343137571</v>
      </c>
      <c r="F494" s="1">
        <v>1.6769956334806</v>
      </c>
      <c r="G494" s="1">
        <v>1.8342486391976101</v>
      </c>
      <c r="H494" s="1">
        <v>1.77400855878257</v>
      </c>
      <c r="I494" s="1">
        <v>1.8083647893741099</v>
      </c>
    </row>
    <row r="495" spans="1:9" x14ac:dyDescent="0.25">
      <c r="A495" s="1" t="s">
        <v>492</v>
      </c>
      <c r="B495" s="1">
        <v>2.58047171103501E-15</v>
      </c>
      <c r="C495" s="1">
        <v>2.7562862166130202</v>
      </c>
      <c r="D495" s="1">
        <v>0.88042823799365899</v>
      </c>
      <c r="E495" s="1">
        <v>0.72910637633446695</v>
      </c>
      <c r="F495" s="1">
        <v>0.65631224849051295</v>
      </c>
      <c r="G495" s="1">
        <v>0.62518509504683695</v>
      </c>
      <c r="H495" s="1">
        <v>0.61387168369679901</v>
      </c>
      <c r="I495" s="1">
        <v>0.62960225551573701</v>
      </c>
    </row>
    <row r="496" spans="1:9" x14ac:dyDescent="0.25">
      <c r="A496" s="1" t="s">
        <v>493</v>
      </c>
      <c r="B496" s="1">
        <v>1.4391977857495399E-12</v>
      </c>
      <c r="C496" s="1">
        <v>2.7558454215997701</v>
      </c>
      <c r="D496" s="1">
        <v>2.90899722433464</v>
      </c>
      <c r="E496" s="1">
        <v>2.6902835563251402</v>
      </c>
      <c r="F496" s="1">
        <v>2.2544401732954</v>
      </c>
      <c r="G496" s="1">
        <v>2.2846219023245702</v>
      </c>
      <c r="H496" s="1">
        <v>2.1593572923826101</v>
      </c>
      <c r="I496" s="1">
        <v>1.8711482765788201</v>
      </c>
    </row>
    <row r="497" spans="1:9" x14ac:dyDescent="0.25">
      <c r="A497" s="1" t="s">
        <v>494</v>
      </c>
      <c r="B497" s="1">
        <v>3.88450556274409E-12</v>
      </c>
      <c r="C497" s="1">
        <v>2.75574712395502</v>
      </c>
      <c r="D497" s="1">
        <v>7.5653115350497604</v>
      </c>
      <c r="E497" s="1">
        <v>6.5052357301313899</v>
      </c>
      <c r="F497" s="1">
        <v>5.8369509779261604</v>
      </c>
      <c r="G497" s="1">
        <v>4.4259569585080696</v>
      </c>
      <c r="H497" s="1">
        <v>5.1206259106887799</v>
      </c>
      <c r="I497" s="1">
        <v>4.09399376192522</v>
      </c>
    </row>
    <row r="498" spans="1:9" x14ac:dyDescent="0.25">
      <c r="A498" s="1" t="s">
        <v>495</v>
      </c>
      <c r="B498" s="1">
        <v>5.9426434968627602E-15</v>
      </c>
      <c r="C498" s="1">
        <v>2.75452690953471</v>
      </c>
      <c r="D498" s="1">
        <v>0.726218332724334</v>
      </c>
      <c r="E498" s="1">
        <v>0.53737510101344299</v>
      </c>
      <c r="F498" s="1">
        <v>0.58226418575896799</v>
      </c>
      <c r="G498" s="1">
        <v>0.29772520560840798</v>
      </c>
      <c r="H498" s="1">
        <v>0.31595130695200002</v>
      </c>
      <c r="I498" s="1">
        <v>0.31420557060163401</v>
      </c>
    </row>
    <row r="499" spans="1:9" x14ac:dyDescent="0.25">
      <c r="A499" s="1" t="s">
        <v>496</v>
      </c>
      <c r="B499" s="1">
        <v>1.1403304592197299E-11</v>
      </c>
      <c r="C499" s="1">
        <v>2.7541079875866701</v>
      </c>
      <c r="D499" s="1">
        <v>1.35245103787184</v>
      </c>
      <c r="E499" s="1">
        <v>1.43303416427942</v>
      </c>
      <c r="F499" s="1">
        <v>1.3057035353459401</v>
      </c>
      <c r="G499" s="1">
        <v>1.32019139117898</v>
      </c>
      <c r="H499" s="1">
        <v>1.4785221820874599</v>
      </c>
      <c r="I499" s="1">
        <v>1.2943415295162699</v>
      </c>
    </row>
    <row r="500" spans="1:9" x14ac:dyDescent="0.25">
      <c r="A500" s="1" t="s">
        <v>497</v>
      </c>
      <c r="B500" s="1">
        <v>2.4822781404549498E-13</v>
      </c>
      <c r="C500" s="1">
        <v>2.7533600324168699</v>
      </c>
      <c r="D500" s="1">
        <v>0.76697409580655995</v>
      </c>
      <c r="E500" s="1">
        <v>0.69307161031092601</v>
      </c>
      <c r="F500" s="1">
        <v>0.66915499747910601</v>
      </c>
      <c r="G500" s="1">
        <v>0.80570151878237695</v>
      </c>
      <c r="H500" s="1">
        <v>0.80564649324454396</v>
      </c>
      <c r="I500" s="1">
        <v>0.84789241124534898</v>
      </c>
    </row>
    <row r="501" spans="1:9" x14ac:dyDescent="0.25">
      <c r="A501" s="1" t="s">
        <v>498</v>
      </c>
      <c r="B501" s="1">
        <v>3.7190601403440203E-18</v>
      </c>
      <c r="C501" s="1">
        <v>2.7523408200531199</v>
      </c>
      <c r="D501" s="1">
        <v>1.0012838185189601</v>
      </c>
      <c r="E501" s="1">
        <v>0.91249653850502299</v>
      </c>
      <c r="F501" s="1">
        <v>0.83120214594116304</v>
      </c>
      <c r="G501" s="1">
        <v>0.64458225175098205</v>
      </c>
      <c r="H501" s="1">
        <v>0.67605429056948796</v>
      </c>
      <c r="I501" s="1">
        <v>0.51417935452358299</v>
      </c>
    </row>
    <row r="502" spans="1:9" x14ac:dyDescent="0.25">
      <c r="A502" s="1" t="s">
        <v>499</v>
      </c>
      <c r="B502" s="1">
        <v>1.3491288952033801E-16</v>
      </c>
      <c r="C502" s="1">
        <v>2.7515864714427298</v>
      </c>
      <c r="D502" s="1">
        <v>1.7549570163360899</v>
      </c>
      <c r="E502" s="1">
        <v>1.9454720842126001</v>
      </c>
      <c r="F502" s="1">
        <v>1.92720304825525</v>
      </c>
      <c r="G502" s="1">
        <v>2.2070611145024599</v>
      </c>
      <c r="H502" s="1">
        <v>2.11081080097741</v>
      </c>
      <c r="I502" s="1">
        <v>1.9777208615691699</v>
      </c>
    </row>
    <row r="503" spans="1:9" x14ac:dyDescent="0.25">
      <c r="A503" s="1" t="s">
        <v>500</v>
      </c>
      <c r="B503" s="1">
        <v>9.8533394207982906E-12</v>
      </c>
      <c r="C503" s="1">
        <v>2.75102921859262</v>
      </c>
      <c r="D503" s="1">
        <v>0.81290829732081205</v>
      </c>
      <c r="E503" s="1">
        <v>0.62232013012065501</v>
      </c>
      <c r="F503" s="1">
        <v>0.57757334736778199</v>
      </c>
      <c r="G503" s="1">
        <v>0.61948970601523801</v>
      </c>
      <c r="H503" s="1">
        <v>0.61883575994756501</v>
      </c>
      <c r="I503" s="1">
        <v>0.56888254397680404</v>
      </c>
    </row>
    <row r="504" spans="1:9" x14ac:dyDescent="0.25">
      <c r="A504" s="1" t="s">
        <v>501</v>
      </c>
      <c r="B504" s="1">
        <v>1.3444975753049E-8</v>
      </c>
      <c r="C504" s="1">
        <v>2.7502938645731101</v>
      </c>
      <c r="D504" s="1">
        <v>0.62958265075240705</v>
      </c>
      <c r="E504" s="1">
        <v>0.70620453186392496</v>
      </c>
      <c r="F504" s="1">
        <v>0.73639804256152197</v>
      </c>
      <c r="G504" s="1">
        <v>0.44946271206195298</v>
      </c>
      <c r="H504" s="1">
        <v>0.37536221707765199</v>
      </c>
      <c r="I504" s="1">
        <v>0.52127868302368896</v>
      </c>
    </row>
    <row r="505" spans="1:9" x14ac:dyDescent="0.25">
      <c r="A505" s="1" t="s">
        <v>502</v>
      </c>
      <c r="B505" s="1">
        <v>1.16896886555633E-4</v>
      </c>
      <c r="C505" s="1">
        <v>2.7499887027506298</v>
      </c>
      <c r="D505" s="1">
        <v>0.61712723615790999</v>
      </c>
      <c r="E505" s="1">
        <v>0.504645522044327</v>
      </c>
      <c r="F505" s="1">
        <v>0.48667225484654097</v>
      </c>
      <c r="G505" s="1">
        <v>0.60055495195040898</v>
      </c>
      <c r="H505" s="1">
        <v>0.54563322469444397</v>
      </c>
      <c r="I505" s="1">
        <v>0.479308354069647</v>
      </c>
    </row>
    <row r="506" spans="1:9" x14ac:dyDescent="0.25">
      <c r="A506" s="1" t="s">
        <v>503</v>
      </c>
      <c r="B506" s="1">
        <v>7.2811346123303801E-9</v>
      </c>
      <c r="C506" s="1">
        <v>2.74718405769522</v>
      </c>
      <c r="D506" s="1">
        <v>1.07357317837503</v>
      </c>
      <c r="E506" s="1">
        <v>1.3097455049041899</v>
      </c>
      <c r="F506" s="1">
        <v>1.2386824410486801</v>
      </c>
      <c r="G506" s="1">
        <v>1.1869582302583801</v>
      </c>
      <c r="H506" s="1">
        <v>1.03807186820896</v>
      </c>
      <c r="I506" s="1">
        <v>1.1711818440633499</v>
      </c>
    </row>
    <row r="507" spans="1:9" x14ac:dyDescent="0.25">
      <c r="A507" s="1" t="s">
        <v>504</v>
      </c>
      <c r="B507" s="1">
        <v>9.4945647792281504E-4</v>
      </c>
      <c r="C507" s="1">
        <v>2.7469299803845502</v>
      </c>
      <c r="D507" s="1">
        <v>6.7018254584609693E-2</v>
      </c>
      <c r="E507" s="1">
        <v>0.22202431756572799</v>
      </c>
      <c r="F507" s="1">
        <v>0.28062109565833998</v>
      </c>
      <c r="G507" s="1">
        <v>0.81729744404259996</v>
      </c>
      <c r="H507" s="1">
        <v>0.58011972103869103</v>
      </c>
      <c r="I507" s="1">
        <v>0.59757415108794298</v>
      </c>
    </row>
    <row r="508" spans="1:9" x14ac:dyDescent="0.25">
      <c r="A508" s="1" t="s">
        <v>505</v>
      </c>
      <c r="B508" s="1">
        <v>5.8883569082233896E-20</v>
      </c>
      <c r="C508" s="1">
        <v>2.7465411634990899</v>
      </c>
      <c r="D508" s="1">
        <v>0.90561927753721105</v>
      </c>
      <c r="E508" s="1">
        <v>0.92051010649447795</v>
      </c>
      <c r="F508" s="1">
        <v>0.948175866154501</v>
      </c>
      <c r="G508" s="1">
        <v>0.86966759407581096</v>
      </c>
      <c r="H508" s="1">
        <v>0.86034729603850701</v>
      </c>
      <c r="I508" s="1">
        <v>0.78678986834657205</v>
      </c>
    </row>
    <row r="509" spans="1:9" x14ac:dyDescent="0.25">
      <c r="A509" s="1" t="s">
        <v>506</v>
      </c>
      <c r="B509" s="1">
        <v>8.0346936578272699E-13</v>
      </c>
      <c r="C509" s="1">
        <v>2.7464332094594801</v>
      </c>
      <c r="D509" s="1">
        <v>1.5352250505257401</v>
      </c>
      <c r="E509" s="1">
        <v>1.74559702626643</v>
      </c>
      <c r="F509" s="1">
        <v>1.6633827446204199</v>
      </c>
      <c r="G509" s="1">
        <v>1.64399977852587</v>
      </c>
      <c r="H509" s="1">
        <v>1.62268891480183</v>
      </c>
      <c r="I509" s="1">
        <v>1.54568054800475</v>
      </c>
    </row>
    <row r="510" spans="1:9" x14ac:dyDescent="0.25">
      <c r="A510" s="1" t="s">
        <v>507</v>
      </c>
      <c r="B510" s="1">
        <v>1.1986501420747499E-9</v>
      </c>
      <c r="C510" s="1">
        <v>2.7453810111614301</v>
      </c>
      <c r="D510" s="1">
        <v>0.93187398675127298</v>
      </c>
      <c r="E510" s="1">
        <v>0.68667966779891498</v>
      </c>
      <c r="F510" s="1">
        <v>0.60621433329007701</v>
      </c>
      <c r="G510" s="1">
        <v>0.44483853553237201</v>
      </c>
      <c r="H510" s="1">
        <v>0.517777180445671</v>
      </c>
      <c r="I510" s="1">
        <v>0.48060637422431102</v>
      </c>
    </row>
    <row r="511" spans="1:9" x14ac:dyDescent="0.25">
      <c r="A511" s="1" t="s">
        <v>508</v>
      </c>
      <c r="B511" s="1">
        <v>4.5138175347496499E-11</v>
      </c>
      <c r="C511" s="1">
        <v>2.7439095482373501</v>
      </c>
      <c r="D511" s="1">
        <v>0.492513185884001</v>
      </c>
      <c r="E511" s="1">
        <v>0.567447155854226</v>
      </c>
      <c r="F511" s="1">
        <v>0.55881573973208498</v>
      </c>
      <c r="G511" s="1">
        <v>0.55799941114653295</v>
      </c>
      <c r="H511" s="1">
        <v>0.56381004425425896</v>
      </c>
      <c r="I511" s="1">
        <v>0.51459519284104904</v>
      </c>
    </row>
    <row r="512" spans="1:9" x14ac:dyDescent="0.25">
      <c r="A512" s="1" t="s">
        <v>509</v>
      </c>
      <c r="B512" s="1">
        <v>5.6435848260857E-21</v>
      </c>
      <c r="C512" s="1">
        <v>2.7421618258120102</v>
      </c>
      <c r="D512" s="1">
        <v>1.3096690320395199</v>
      </c>
      <c r="E512" s="1">
        <v>1.1633133117991701</v>
      </c>
      <c r="F512" s="1">
        <v>1.14052356735945</v>
      </c>
      <c r="G512" s="1">
        <v>1.14406795185258</v>
      </c>
      <c r="H512" s="1">
        <v>1.1995006328362701</v>
      </c>
      <c r="I512" s="1">
        <v>1.0396744748998299</v>
      </c>
    </row>
    <row r="513" spans="1:9" x14ac:dyDescent="0.25">
      <c r="A513" s="1" t="s">
        <v>510</v>
      </c>
      <c r="B513" s="1">
        <v>2.5356490071241298E-7</v>
      </c>
      <c r="C513" s="1">
        <v>2.74022465348289</v>
      </c>
      <c r="D513" s="1">
        <v>1.78228824203771</v>
      </c>
      <c r="E513" s="1">
        <v>2.31437129794439</v>
      </c>
      <c r="F513" s="1">
        <v>2.2708887474815298</v>
      </c>
      <c r="G513" s="1">
        <v>0.82774134653380005</v>
      </c>
      <c r="H513" s="1">
        <v>1.1097398081032299</v>
      </c>
      <c r="I513" s="1">
        <v>0.89538668077324501</v>
      </c>
    </row>
    <row r="514" spans="1:9" x14ac:dyDescent="0.25">
      <c r="A514" s="1" t="s">
        <v>511</v>
      </c>
      <c r="B514" s="1">
        <v>6.3936379239255605E-5</v>
      </c>
      <c r="C514" s="1">
        <v>2.73831121888312</v>
      </c>
      <c r="D514" s="1">
        <v>6.07403462467924</v>
      </c>
      <c r="E514" s="1">
        <v>9.9445183950060905</v>
      </c>
      <c r="F514" s="1">
        <v>7.45405638686705</v>
      </c>
      <c r="G514" s="1">
        <v>5.0588820687820997</v>
      </c>
      <c r="H514" s="1">
        <v>4.9186102279225503</v>
      </c>
      <c r="I514" s="1">
        <v>3.87805595334006</v>
      </c>
    </row>
    <row r="515" spans="1:9" x14ac:dyDescent="0.25">
      <c r="A515" s="1" t="s">
        <v>512</v>
      </c>
      <c r="B515" s="1">
        <v>2.8420271559285101E-8</v>
      </c>
      <c r="C515" s="1">
        <v>2.73677296514651</v>
      </c>
      <c r="D515" s="1">
        <v>0.69653937989353298</v>
      </c>
      <c r="E515" s="1">
        <v>0.58670504040748905</v>
      </c>
      <c r="F515" s="1">
        <v>0.55666288883321102</v>
      </c>
      <c r="G515" s="1">
        <v>0.53647800950212499</v>
      </c>
      <c r="H515" s="1">
        <v>0.59406697278543297</v>
      </c>
      <c r="I515" s="1">
        <v>0.5915746986607</v>
      </c>
    </row>
    <row r="516" spans="1:9" x14ac:dyDescent="0.25">
      <c r="A516" s="1" t="s">
        <v>513</v>
      </c>
      <c r="B516" s="1">
        <v>2.3952004136887398E-16</v>
      </c>
      <c r="C516" s="1">
        <v>2.7356353081882401</v>
      </c>
      <c r="D516" s="1">
        <v>0.65593854916072103</v>
      </c>
      <c r="E516" s="1">
        <v>0.68382232743135396</v>
      </c>
      <c r="F516" s="1">
        <v>0.63394821966576098</v>
      </c>
      <c r="G516" s="1">
        <v>0.58623625215837205</v>
      </c>
      <c r="H516" s="1">
        <v>0.55350819115813299</v>
      </c>
      <c r="I516" s="1">
        <v>0.50737945822379804</v>
      </c>
    </row>
    <row r="517" spans="1:9" x14ac:dyDescent="0.25">
      <c r="A517" s="1" t="s">
        <v>514</v>
      </c>
      <c r="B517" s="1">
        <v>3.0959240570622499E-12</v>
      </c>
      <c r="C517" s="1">
        <v>2.7350761807395298</v>
      </c>
      <c r="D517" s="1">
        <v>0.60310252779249995</v>
      </c>
      <c r="E517" s="1">
        <v>0.469614761219452</v>
      </c>
      <c r="F517" s="1">
        <v>0.46964254163783298</v>
      </c>
      <c r="G517" s="1">
        <v>0.369946295939303</v>
      </c>
      <c r="H517" s="1">
        <v>0.40354945561891498</v>
      </c>
      <c r="I517" s="1">
        <v>0.412614164208715</v>
      </c>
    </row>
    <row r="518" spans="1:9" x14ac:dyDescent="0.25">
      <c r="A518" s="1" t="s">
        <v>515</v>
      </c>
      <c r="B518" s="1">
        <v>1.75336477639317E-9</v>
      </c>
      <c r="C518" s="1">
        <v>2.7349847185210301</v>
      </c>
      <c r="D518" s="1">
        <v>2.3275022903511799</v>
      </c>
      <c r="E518" s="1">
        <v>1.73259202608782</v>
      </c>
      <c r="F518" s="1">
        <v>1.55392059163459</v>
      </c>
      <c r="G518" s="1">
        <v>1.50839471658702</v>
      </c>
      <c r="H518" s="1">
        <v>1.2650386926061099</v>
      </c>
      <c r="I518" s="1">
        <v>1.0609609785068901</v>
      </c>
    </row>
    <row r="519" spans="1:9" x14ac:dyDescent="0.25">
      <c r="A519" s="1" t="s">
        <v>516</v>
      </c>
      <c r="B519" s="1">
        <v>1.83595216821481E-10</v>
      </c>
      <c r="C519" s="1">
        <v>2.7307819749722899</v>
      </c>
      <c r="D519" s="1">
        <v>1.4927520203123501</v>
      </c>
      <c r="E519" s="1">
        <v>1.14667070490839</v>
      </c>
      <c r="F519" s="1">
        <v>1.0909683753689301</v>
      </c>
      <c r="G519" s="1">
        <v>1.1541957406143399</v>
      </c>
      <c r="H519" s="1">
        <v>1.17024183313996</v>
      </c>
      <c r="I519" s="1">
        <v>1.14271093653294</v>
      </c>
    </row>
    <row r="520" spans="1:9" x14ac:dyDescent="0.25">
      <c r="A520" s="1" t="s">
        <v>517</v>
      </c>
      <c r="B520" s="1">
        <v>1.2916780842724499E-8</v>
      </c>
      <c r="C520" s="1">
        <v>2.7306300591661499</v>
      </c>
      <c r="D520" s="1">
        <v>1.7084511930439299</v>
      </c>
      <c r="E520" s="1">
        <v>1.1299709275461001</v>
      </c>
      <c r="F520" s="1">
        <v>1.08145168901789</v>
      </c>
      <c r="G520" s="1">
        <v>1.09533326584512</v>
      </c>
      <c r="H520" s="1">
        <v>1.1500313143054099</v>
      </c>
      <c r="I520" s="1">
        <v>1.1049846213765999</v>
      </c>
    </row>
    <row r="521" spans="1:9" x14ac:dyDescent="0.25">
      <c r="A521" s="1" t="s">
        <v>518</v>
      </c>
      <c r="B521" s="1">
        <v>2.17784959988317E-11</v>
      </c>
      <c r="C521" s="1">
        <v>2.7281948371257401</v>
      </c>
      <c r="D521" s="1">
        <v>1.4521430991634601</v>
      </c>
      <c r="E521" s="1">
        <v>1.7448945108445399</v>
      </c>
      <c r="F521" s="1">
        <v>1.6000283214847</v>
      </c>
      <c r="G521" s="1">
        <v>0.98715390466150099</v>
      </c>
      <c r="H521" s="1">
        <v>1.0877754724197399</v>
      </c>
      <c r="I521" s="1">
        <v>0.87238725900343395</v>
      </c>
    </row>
    <row r="522" spans="1:9" x14ac:dyDescent="0.25">
      <c r="A522" s="1" t="s">
        <v>519</v>
      </c>
      <c r="B522" s="1">
        <v>8.7550004692495405E-10</v>
      </c>
      <c r="C522" s="1">
        <v>2.7278460693674602</v>
      </c>
      <c r="D522" s="1">
        <v>18.2998050633243</v>
      </c>
      <c r="E522" s="1">
        <v>14.783817449194199</v>
      </c>
      <c r="F522" s="1">
        <v>13.225568039861299</v>
      </c>
      <c r="G522" s="1">
        <v>9.4991123287143697</v>
      </c>
      <c r="H522" s="1">
        <v>11.4658477821289</v>
      </c>
      <c r="I522" s="1">
        <v>8.4431861696774604</v>
      </c>
    </row>
    <row r="523" spans="1:9" x14ac:dyDescent="0.25">
      <c r="A523" s="1" t="s">
        <v>520</v>
      </c>
      <c r="B523" s="1">
        <v>8.5711166655720695E-7</v>
      </c>
      <c r="C523" s="1">
        <v>2.7273446761533102</v>
      </c>
      <c r="D523" s="1">
        <v>1.1104993652358901</v>
      </c>
      <c r="E523" s="1">
        <v>0.84274092689521796</v>
      </c>
      <c r="F523" s="1">
        <v>0.85132610710351897</v>
      </c>
      <c r="G523" s="1">
        <v>1.45909413606535</v>
      </c>
      <c r="H523" s="1">
        <v>1.13617817508658</v>
      </c>
      <c r="I523" s="1">
        <v>1.12609118038051</v>
      </c>
    </row>
    <row r="524" spans="1:9" x14ac:dyDescent="0.25">
      <c r="A524" s="1" t="s">
        <v>521</v>
      </c>
      <c r="B524" s="1">
        <v>7.9331068584287802E-17</v>
      </c>
      <c r="C524" s="1">
        <v>2.7258978767704898</v>
      </c>
      <c r="D524" s="1">
        <v>0.80304678077504499</v>
      </c>
      <c r="E524" s="1">
        <v>0.64923512842901598</v>
      </c>
      <c r="F524" s="1">
        <v>0.66842783405803297</v>
      </c>
      <c r="G524" s="1">
        <v>0.64690830130435495</v>
      </c>
      <c r="H524" s="1">
        <v>0.64279985320601296</v>
      </c>
      <c r="I524" s="1">
        <v>0.62318368364047305</v>
      </c>
    </row>
    <row r="525" spans="1:9" x14ac:dyDescent="0.25">
      <c r="A525" s="1" t="s">
        <v>522</v>
      </c>
      <c r="B525" s="1">
        <v>1.76513934749167E-16</v>
      </c>
      <c r="C525" s="1">
        <v>2.7249107853028098</v>
      </c>
      <c r="D525" s="1">
        <v>2.34215773534036</v>
      </c>
      <c r="E525" s="1">
        <v>1.8458006992390601</v>
      </c>
      <c r="F525" s="1">
        <v>1.9572356111979301</v>
      </c>
      <c r="G525" s="1">
        <v>0.85325339890768603</v>
      </c>
      <c r="H525" s="1">
        <v>0.89134988556897099</v>
      </c>
      <c r="I525" s="1">
        <v>0.70989683708474505</v>
      </c>
    </row>
    <row r="526" spans="1:9" x14ac:dyDescent="0.25">
      <c r="A526" s="1" t="s">
        <v>523</v>
      </c>
      <c r="B526" s="1">
        <v>6.6934314308634796E-13</v>
      </c>
      <c r="C526" s="1">
        <v>2.7244728768124098</v>
      </c>
      <c r="D526" s="1">
        <v>0.71507524351062102</v>
      </c>
      <c r="E526" s="1">
        <v>0.576458497980468</v>
      </c>
      <c r="F526" s="1">
        <v>0.61145647577589402</v>
      </c>
      <c r="G526" s="1">
        <v>0.98588808977283005</v>
      </c>
      <c r="H526" s="1">
        <v>0.75994745127958596</v>
      </c>
      <c r="I526" s="1">
        <v>1.0004002076018901</v>
      </c>
    </row>
    <row r="527" spans="1:9" x14ac:dyDescent="0.25">
      <c r="A527" s="1" t="s">
        <v>524</v>
      </c>
      <c r="B527" s="1">
        <v>8.1557502658058998E-13</v>
      </c>
      <c r="C527" s="1">
        <v>2.7243655573865699</v>
      </c>
      <c r="D527" s="1">
        <v>0.47685131062846597</v>
      </c>
      <c r="E527" s="1">
        <v>0.48490708215586298</v>
      </c>
      <c r="F527" s="1">
        <v>0.53158347808833994</v>
      </c>
      <c r="G527" s="1">
        <v>0.57045449610421395</v>
      </c>
      <c r="H527" s="1">
        <v>0.556196916388217</v>
      </c>
      <c r="I527" s="1">
        <v>0.56257466545337298</v>
      </c>
    </row>
    <row r="528" spans="1:9" x14ac:dyDescent="0.25">
      <c r="A528" s="1" t="s">
        <v>525</v>
      </c>
      <c r="B528" s="1">
        <v>1.35835052164502E-11</v>
      </c>
      <c r="C528" s="1">
        <v>2.72396828058038</v>
      </c>
      <c r="D528" s="1">
        <v>10.9287817135483</v>
      </c>
      <c r="E528" s="1">
        <v>10.6172303248118</v>
      </c>
      <c r="F528" s="1">
        <v>9.2721185350668005</v>
      </c>
      <c r="G528" s="1">
        <v>6.4170584129537298</v>
      </c>
      <c r="H528" s="1">
        <v>6.3429966306144596</v>
      </c>
      <c r="I528" s="1">
        <v>4.6744700108413104</v>
      </c>
    </row>
    <row r="529" spans="1:9" x14ac:dyDescent="0.25">
      <c r="A529" s="1" t="s">
        <v>526</v>
      </c>
      <c r="B529" s="1">
        <v>3.3167422581141001E-13</v>
      </c>
      <c r="C529" s="1">
        <v>2.7229975770592301</v>
      </c>
      <c r="D529" s="1">
        <v>0.57130775259600497</v>
      </c>
      <c r="E529" s="1">
        <v>0.64137466203412097</v>
      </c>
      <c r="F529" s="1">
        <v>0.69416524222349296</v>
      </c>
      <c r="G529" s="1">
        <v>0.74105838526303103</v>
      </c>
      <c r="H529" s="1">
        <v>0.62254230928391197</v>
      </c>
      <c r="I529" s="1">
        <v>0.61322556568699305</v>
      </c>
    </row>
    <row r="530" spans="1:9" x14ac:dyDescent="0.25">
      <c r="A530" s="1" t="s">
        <v>527</v>
      </c>
      <c r="B530" s="1">
        <v>2.13629740219961E-14</v>
      </c>
      <c r="C530" s="1">
        <v>2.7228640093124801</v>
      </c>
      <c r="D530" s="1">
        <v>0.74347979859296498</v>
      </c>
      <c r="E530" s="1">
        <v>0.80301569873572698</v>
      </c>
      <c r="F530" s="1">
        <v>0.79558902201415205</v>
      </c>
      <c r="G530" s="1">
        <v>0.71810663044712497</v>
      </c>
      <c r="H530" s="1">
        <v>0.596358150717472</v>
      </c>
      <c r="I530" s="1">
        <v>0.60400814896553401</v>
      </c>
    </row>
    <row r="531" spans="1:9" x14ac:dyDescent="0.25">
      <c r="A531" s="1" t="s">
        <v>528</v>
      </c>
      <c r="B531" s="1">
        <v>3.2511759531082899E-4</v>
      </c>
      <c r="C531" s="1">
        <v>2.7225121398010801</v>
      </c>
      <c r="D531" s="1">
        <v>0.52351273106984197</v>
      </c>
      <c r="E531" s="1">
        <v>0.98271495358037098</v>
      </c>
      <c r="F531" s="1">
        <v>1.0405212650879001</v>
      </c>
      <c r="G531" s="1">
        <v>0.82007463182263096</v>
      </c>
      <c r="H531" s="1">
        <v>0.94422810643726796</v>
      </c>
      <c r="I531" s="1">
        <v>0.96352640519251598</v>
      </c>
    </row>
    <row r="532" spans="1:9" x14ac:dyDescent="0.25">
      <c r="A532" s="1" t="s">
        <v>529</v>
      </c>
      <c r="B532" s="1">
        <v>8.11301937682196E-18</v>
      </c>
      <c r="C532" s="1">
        <v>2.7223433880343602</v>
      </c>
      <c r="D532" s="1">
        <v>0.90521998463137598</v>
      </c>
      <c r="E532" s="1">
        <v>0.78384414562721905</v>
      </c>
      <c r="F532" s="1">
        <v>0.84467962578654099</v>
      </c>
      <c r="G532" s="1">
        <v>0.72051318722221203</v>
      </c>
      <c r="H532" s="1">
        <v>0.74552985244584302</v>
      </c>
      <c r="I532" s="1">
        <v>0.67921836675788905</v>
      </c>
    </row>
    <row r="533" spans="1:9" x14ac:dyDescent="0.25">
      <c r="A533" s="1" t="s">
        <v>530</v>
      </c>
      <c r="B533" s="1">
        <v>8.4356017121770099E-13</v>
      </c>
      <c r="C533" s="1">
        <v>2.7223200799577598</v>
      </c>
      <c r="D533" s="1">
        <v>8.5445496163866999</v>
      </c>
      <c r="E533" s="1">
        <v>8.4338489209063106</v>
      </c>
      <c r="F533" s="1">
        <v>7.2006515456233302</v>
      </c>
      <c r="G533" s="1">
        <v>5.6586621771033903</v>
      </c>
      <c r="H533" s="1">
        <v>6.4807875050393404</v>
      </c>
      <c r="I533" s="1">
        <v>4.8817155476605496</v>
      </c>
    </row>
    <row r="534" spans="1:9" x14ac:dyDescent="0.25">
      <c r="A534" s="1" t="s">
        <v>531</v>
      </c>
      <c r="B534" s="1">
        <v>8.3547156157236692E-9</v>
      </c>
      <c r="C534" s="1">
        <v>2.7217941947406801</v>
      </c>
      <c r="D534" s="1">
        <v>1.6171095923734999</v>
      </c>
      <c r="E534" s="1">
        <v>2.10783687302964</v>
      </c>
      <c r="F534" s="1">
        <v>2.0147125106905599</v>
      </c>
      <c r="G534" s="1">
        <v>1.45462376085538</v>
      </c>
      <c r="H534" s="1">
        <v>1.1238125273550501</v>
      </c>
      <c r="I534" s="1">
        <v>1.2675692563035701</v>
      </c>
    </row>
    <row r="535" spans="1:9" x14ac:dyDescent="0.25">
      <c r="A535" s="1" t="s">
        <v>532</v>
      </c>
      <c r="B535" s="1">
        <v>9.4945406365644601E-17</v>
      </c>
      <c r="C535" s="1">
        <v>2.7214417842273999</v>
      </c>
      <c r="D535" s="1">
        <v>1.4492759469991601</v>
      </c>
      <c r="E535" s="1">
        <v>1.4135458261845499</v>
      </c>
      <c r="F535" s="1">
        <v>1.24811193371016</v>
      </c>
      <c r="G535" s="1">
        <v>1.00549894449755</v>
      </c>
      <c r="H535" s="1">
        <v>0.93596948130664503</v>
      </c>
      <c r="I535" s="1">
        <v>0.88752636268156404</v>
      </c>
    </row>
    <row r="536" spans="1:9" x14ac:dyDescent="0.25">
      <c r="A536" s="1" t="s">
        <v>533</v>
      </c>
      <c r="B536" s="1">
        <v>6.8794244100287503E-11</v>
      </c>
      <c r="C536" s="1">
        <v>2.72124757983021</v>
      </c>
      <c r="D536" s="1">
        <v>0.81048617618104701</v>
      </c>
      <c r="E536" s="1">
        <v>0.81844515979181398</v>
      </c>
      <c r="F536" s="1">
        <v>0.58588179792726303</v>
      </c>
      <c r="G536" s="1">
        <v>0.45302161070374097</v>
      </c>
      <c r="H536" s="1">
        <v>0.47978881313548799</v>
      </c>
      <c r="I536" s="1">
        <v>0.45791927987287001</v>
      </c>
    </row>
    <row r="537" spans="1:9" x14ac:dyDescent="0.25">
      <c r="A537" s="1" t="s">
        <v>534</v>
      </c>
      <c r="B537" s="1">
        <v>2.2837459692524699E-12</v>
      </c>
      <c r="C537" s="1">
        <v>2.72101155721364</v>
      </c>
      <c r="D537" s="1">
        <v>0.72322886131270403</v>
      </c>
      <c r="E537" s="1">
        <v>0.72144480948052103</v>
      </c>
      <c r="F537" s="1">
        <v>0.77665494977549399</v>
      </c>
      <c r="G537" s="1">
        <v>0.74673953819254302</v>
      </c>
      <c r="H537" s="1">
        <v>0.64378407081664202</v>
      </c>
      <c r="I537" s="1">
        <v>0.83337825819678302</v>
      </c>
    </row>
    <row r="538" spans="1:9" x14ac:dyDescent="0.25">
      <c r="A538" s="1" t="s">
        <v>535</v>
      </c>
      <c r="B538" s="1">
        <v>3.03348511785345E-9</v>
      </c>
      <c r="C538" s="1">
        <v>2.72022538867727</v>
      </c>
      <c r="D538" s="1">
        <v>1.16462383188214</v>
      </c>
      <c r="E538" s="1">
        <v>1.1070328542333101</v>
      </c>
      <c r="F538" s="1">
        <v>1.0297082915055</v>
      </c>
      <c r="G538" s="1">
        <v>0.861379103550731</v>
      </c>
      <c r="H538" s="1">
        <v>1.0696611421886399</v>
      </c>
      <c r="I538" s="1">
        <v>0.95814052622435797</v>
      </c>
    </row>
    <row r="539" spans="1:9" x14ac:dyDescent="0.25">
      <c r="A539" s="1" t="s">
        <v>536</v>
      </c>
      <c r="B539" s="1">
        <v>2.3439124753011898E-16</v>
      </c>
      <c r="C539" s="1">
        <v>2.7198267462762602</v>
      </c>
      <c r="D539" s="1">
        <v>2.5816915377959</v>
      </c>
      <c r="E539" s="1">
        <v>2.19993899594325</v>
      </c>
      <c r="F539" s="1">
        <v>2.2795719019157499</v>
      </c>
      <c r="G539" s="1">
        <v>2.7818550215546902</v>
      </c>
      <c r="H539" s="1">
        <v>2.1834548565633498</v>
      </c>
      <c r="I539" s="1">
        <v>2.1441332811003</v>
      </c>
    </row>
    <row r="540" spans="1:9" x14ac:dyDescent="0.25">
      <c r="A540" s="1" t="s">
        <v>537</v>
      </c>
      <c r="B540" s="1">
        <v>9.3657921957314809E-13</v>
      </c>
      <c r="C540" s="1">
        <v>2.7194862133792399</v>
      </c>
      <c r="D540" s="1">
        <v>0.65883466935316204</v>
      </c>
      <c r="E540" s="1">
        <v>0.590724821028901</v>
      </c>
      <c r="F540" s="1">
        <v>0.56856638073758503</v>
      </c>
      <c r="G540" s="1">
        <v>0.62305138435698104</v>
      </c>
      <c r="H540" s="1">
        <v>0.62110385520089795</v>
      </c>
      <c r="I540" s="1">
        <v>0.56735711210627104</v>
      </c>
    </row>
    <row r="541" spans="1:9" x14ac:dyDescent="0.25">
      <c r="A541" s="1" t="s">
        <v>538</v>
      </c>
      <c r="B541" s="1">
        <v>1.63354093814409E-12</v>
      </c>
      <c r="C541" s="1">
        <v>2.7194744478042501</v>
      </c>
      <c r="D541" s="1">
        <v>0.86930236098769598</v>
      </c>
      <c r="E541" s="1">
        <v>0.64605025533758997</v>
      </c>
      <c r="F541" s="1">
        <v>0.67546379976547999</v>
      </c>
      <c r="G541" s="1">
        <v>0.71185657988963602</v>
      </c>
      <c r="H541" s="1">
        <v>0.69709754007257296</v>
      </c>
      <c r="I541" s="1">
        <v>0.66840372361761002</v>
      </c>
    </row>
    <row r="542" spans="1:9" x14ac:dyDescent="0.25">
      <c r="A542" s="1" t="s">
        <v>539</v>
      </c>
      <c r="B542" s="1">
        <v>4.1633949690520101E-9</v>
      </c>
      <c r="C542" s="1">
        <v>2.7184072536689801</v>
      </c>
      <c r="D542" s="1">
        <v>1.0413553660936901</v>
      </c>
      <c r="E542" s="1">
        <v>1.40754415187167</v>
      </c>
      <c r="F542" s="1">
        <v>1.47250242640019</v>
      </c>
      <c r="G542" s="1">
        <v>1.39494079795849</v>
      </c>
      <c r="H542" s="1">
        <v>1.22248515539557</v>
      </c>
      <c r="I542" s="1">
        <v>1.4349472703955599</v>
      </c>
    </row>
    <row r="543" spans="1:9" x14ac:dyDescent="0.25">
      <c r="A543" s="1" t="s">
        <v>540</v>
      </c>
      <c r="B543" s="1">
        <v>4.5970903297798199E-12</v>
      </c>
      <c r="C543" s="1">
        <v>2.71655656424426</v>
      </c>
      <c r="D543" s="1">
        <v>0.91323832305084796</v>
      </c>
      <c r="E543" s="1">
        <v>0.72416824655275303</v>
      </c>
      <c r="F543" s="1">
        <v>0.66761233263346298</v>
      </c>
      <c r="G543" s="1">
        <v>0.50226532070457497</v>
      </c>
      <c r="H543" s="1">
        <v>0.53448946687696497</v>
      </c>
      <c r="I543" s="1">
        <v>0.49898384787858202</v>
      </c>
    </row>
    <row r="544" spans="1:9" x14ac:dyDescent="0.25">
      <c r="A544" s="1" t="s">
        <v>541</v>
      </c>
      <c r="B544" s="1">
        <v>1.7340931396899301E-8</v>
      </c>
      <c r="C544" s="1">
        <v>2.7122156785404501</v>
      </c>
      <c r="D544" s="1">
        <v>22.7020413184479</v>
      </c>
      <c r="E544" s="1">
        <v>17.159465580669</v>
      </c>
      <c r="F544" s="1">
        <v>15.2672836981681</v>
      </c>
      <c r="G544" s="1">
        <v>13.130586201835699</v>
      </c>
      <c r="H544" s="1">
        <v>12.802261501260601</v>
      </c>
      <c r="I544" s="1">
        <v>9.5296104894418008</v>
      </c>
    </row>
    <row r="545" spans="1:9" x14ac:dyDescent="0.25">
      <c r="A545" s="1" t="s">
        <v>542</v>
      </c>
      <c r="B545" s="1">
        <v>6.25010492539633E-9</v>
      </c>
      <c r="C545" s="1">
        <v>2.7111724579132899</v>
      </c>
      <c r="D545" s="1">
        <v>0.66909094549252901</v>
      </c>
      <c r="E545" s="1">
        <v>0.429177991716096</v>
      </c>
      <c r="F545" s="1">
        <v>0.42013474650615101</v>
      </c>
      <c r="G545" s="1">
        <v>0.42261596221099201</v>
      </c>
      <c r="H545" s="1">
        <v>0.40223178887370797</v>
      </c>
      <c r="I545" s="1">
        <v>0.347275903291349</v>
      </c>
    </row>
    <row r="546" spans="1:9" x14ac:dyDescent="0.25">
      <c r="A546" s="1" t="s">
        <v>543</v>
      </c>
      <c r="B546" s="1">
        <v>5.0007784926679996E-10</v>
      </c>
      <c r="C546" s="1">
        <v>2.7106435752558098</v>
      </c>
      <c r="D546" s="1">
        <v>1.2034187942392001</v>
      </c>
      <c r="E546" s="1">
        <v>1.42373327219001</v>
      </c>
      <c r="F546" s="1">
        <v>1.4416021830485199</v>
      </c>
      <c r="G546" s="1">
        <v>1.3766169075874</v>
      </c>
      <c r="H546" s="1">
        <v>1.1296639674797599</v>
      </c>
      <c r="I546" s="1">
        <v>1.1745927420842699</v>
      </c>
    </row>
    <row r="547" spans="1:9" x14ac:dyDescent="0.25">
      <c r="A547" s="1" t="s">
        <v>544</v>
      </c>
      <c r="B547" s="1">
        <v>8.68981651673503E-14</v>
      </c>
      <c r="C547" s="1">
        <v>2.71033669586043</v>
      </c>
      <c r="D547" s="1">
        <v>1.70434132215205</v>
      </c>
      <c r="E547" s="1">
        <v>1.4157597487114</v>
      </c>
      <c r="F547" s="1">
        <v>1.3764153860117101</v>
      </c>
      <c r="G547" s="1">
        <v>1.50933560363459</v>
      </c>
      <c r="H547" s="1">
        <v>1.50259801616317</v>
      </c>
      <c r="I547" s="1">
        <v>1.3885679021175199</v>
      </c>
    </row>
    <row r="548" spans="1:9" x14ac:dyDescent="0.25">
      <c r="A548" s="1" t="s">
        <v>545</v>
      </c>
      <c r="B548" s="1">
        <v>1.95276041821319E-12</v>
      </c>
      <c r="C548" s="1">
        <v>2.70715782735628</v>
      </c>
      <c r="D548" s="1">
        <v>1.4533226549893601</v>
      </c>
      <c r="E548" s="1">
        <v>1.43992602429674</v>
      </c>
      <c r="F548" s="1">
        <v>1.4115059511028101</v>
      </c>
      <c r="G548" s="1">
        <v>1.11488808555339</v>
      </c>
      <c r="H548" s="1">
        <v>1.0182026541251901</v>
      </c>
      <c r="I548" s="1">
        <v>1.10560696246136</v>
      </c>
    </row>
    <row r="549" spans="1:9" x14ac:dyDescent="0.25">
      <c r="A549" s="1" t="s">
        <v>546</v>
      </c>
      <c r="B549" s="1">
        <v>6.9999589024499999E-10</v>
      </c>
      <c r="C549" s="1">
        <v>2.70621768285858</v>
      </c>
      <c r="D549" s="1">
        <v>0.60172221391730696</v>
      </c>
      <c r="E549" s="1">
        <v>0.48416671339936801</v>
      </c>
      <c r="F549" s="1">
        <v>0.45713727394609899</v>
      </c>
      <c r="G549" s="1">
        <v>0.52474898205386999</v>
      </c>
      <c r="H549" s="1">
        <v>0.53103375475371795</v>
      </c>
      <c r="I549" s="1">
        <v>0.544125157845888</v>
      </c>
    </row>
    <row r="550" spans="1:9" x14ac:dyDescent="0.25">
      <c r="A550" s="1" t="s">
        <v>547</v>
      </c>
      <c r="B550" s="1">
        <v>5.8128539784572299E-16</v>
      </c>
      <c r="C550" s="1">
        <v>2.70512372599921</v>
      </c>
      <c r="D550" s="1">
        <v>0.72957980609627104</v>
      </c>
      <c r="E550" s="1">
        <v>0.72482053262028501</v>
      </c>
      <c r="F550" s="1">
        <v>0.78569158333473899</v>
      </c>
      <c r="G550" s="1">
        <v>0.78184466890195703</v>
      </c>
      <c r="H550" s="1">
        <v>0.71945819388360699</v>
      </c>
      <c r="I550" s="1">
        <v>0.76522541119189103</v>
      </c>
    </row>
    <row r="551" spans="1:9" x14ac:dyDescent="0.25">
      <c r="A551" s="1" t="s">
        <v>548</v>
      </c>
      <c r="B551" s="1">
        <v>6.7317610642835995E-13</v>
      </c>
      <c r="C551" s="1">
        <v>2.7040843569802502</v>
      </c>
      <c r="D551" s="1">
        <v>2.5342930129340302</v>
      </c>
      <c r="E551" s="1">
        <v>2.5341012627742301</v>
      </c>
      <c r="F551" s="1">
        <v>2.3747732055102002</v>
      </c>
      <c r="G551" s="1">
        <v>2.2972689373310802</v>
      </c>
      <c r="H551" s="1">
        <v>1.81924695991592</v>
      </c>
      <c r="I551" s="1">
        <v>2.1751815655467301</v>
      </c>
    </row>
    <row r="552" spans="1:9" x14ac:dyDescent="0.25">
      <c r="A552" s="1" t="s">
        <v>549</v>
      </c>
      <c r="B552" s="1">
        <v>1.0038427154633999E-9</v>
      </c>
      <c r="C552" s="1">
        <v>2.7040012836835801</v>
      </c>
      <c r="D552" s="1">
        <v>3.96745268691891</v>
      </c>
      <c r="E552" s="1">
        <v>2.7566527908684302</v>
      </c>
      <c r="F552" s="1">
        <v>2.9951271142348199</v>
      </c>
      <c r="G552" s="1">
        <v>3.5144276757220898</v>
      </c>
      <c r="H552" s="1">
        <v>2.97247137538477</v>
      </c>
      <c r="I552" s="1">
        <v>2.9268875547845501</v>
      </c>
    </row>
    <row r="553" spans="1:9" x14ac:dyDescent="0.25">
      <c r="A553" s="1" t="s">
        <v>550</v>
      </c>
      <c r="B553" s="1">
        <v>2.21947026407692E-13</v>
      </c>
      <c r="C553" s="1">
        <v>2.7024893131453598</v>
      </c>
      <c r="D553" s="1">
        <v>0.67956191395287002</v>
      </c>
      <c r="E553" s="1">
        <v>0.58485041237402502</v>
      </c>
      <c r="F553" s="1">
        <v>0.57666228841411504</v>
      </c>
      <c r="G553" s="1">
        <v>0.43280612006658797</v>
      </c>
      <c r="H553" s="1">
        <v>0.34287354259960501</v>
      </c>
      <c r="I553" s="1">
        <v>0.36418377053242501</v>
      </c>
    </row>
    <row r="554" spans="1:9" x14ac:dyDescent="0.25">
      <c r="A554" s="1" t="s">
        <v>551</v>
      </c>
      <c r="B554" s="1">
        <v>5.44708111348668E-11</v>
      </c>
      <c r="C554" s="1">
        <v>2.70187920472643</v>
      </c>
      <c r="D554" s="1">
        <v>2.6272078994863399</v>
      </c>
      <c r="E554" s="1">
        <v>2.0607731340263702</v>
      </c>
      <c r="F554" s="1">
        <v>1.9399556773759099</v>
      </c>
      <c r="G554" s="1">
        <v>2.0889904607843501</v>
      </c>
      <c r="H554" s="1">
        <v>1.9424030262093801</v>
      </c>
      <c r="I554" s="1">
        <v>1.7203017204533</v>
      </c>
    </row>
    <row r="555" spans="1:9" x14ac:dyDescent="0.25">
      <c r="A555" s="1" t="s">
        <v>552</v>
      </c>
      <c r="B555" s="1">
        <v>3.9507633389703196E-6</v>
      </c>
      <c r="C555" s="1">
        <v>2.7011940443583602</v>
      </c>
      <c r="D555" s="1">
        <v>2.39194908845429</v>
      </c>
      <c r="E555" s="1">
        <v>1.33436560052331</v>
      </c>
      <c r="F555" s="1">
        <v>1.5444385119098101</v>
      </c>
      <c r="G555" s="1">
        <v>1.3386099162506599</v>
      </c>
      <c r="H555" s="1">
        <v>1.50672261549473</v>
      </c>
      <c r="I555" s="1">
        <v>1.64470003058292</v>
      </c>
    </row>
    <row r="556" spans="1:9" x14ac:dyDescent="0.25">
      <c r="A556" s="1" t="s">
        <v>553</v>
      </c>
      <c r="B556" s="1">
        <v>1.4018678804488901E-15</v>
      </c>
      <c r="C556" s="1">
        <v>2.7007747027692601</v>
      </c>
      <c r="D556" s="1">
        <v>1.81621612904253</v>
      </c>
      <c r="E556" s="1">
        <v>1.62464547032107</v>
      </c>
      <c r="F556" s="1">
        <v>1.5971358759941701</v>
      </c>
      <c r="G556" s="1">
        <v>1.2022324032508001</v>
      </c>
      <c r="H556" s="1">
        <v>1.3405877342663499</v>
      </c>
      <c r="I556" s="1">
        <v>1.2949205253553899</v>
      </c>
    </row>
    <row r="557" spans="1:9" x14ac:dyDescent="0.25">
      <c r="A557" s="1" t="s">
        <v>554</v>
      </c>
      <c r="B557" s="1">
        <v>6.1706806353264001E-12</v>
      </c>
      <c r="C557" s="1">
        <v>2.7005457090342002</v>
      </c>
      <c r="D557" s="1">
        <v>0.433992109794479</v>
      </c>
      <c r="E557" s="1">
        <v>0.405472152857003</v>
      </c>
      <c r="F557" s="1">
        <v>0.39416227011413102</v>
      </c>
      <c r="G557" s="1">
        <v>0.50890581964528503</v>
      </c>
      <c r="H557" s="1">
        <v>0.54017092506226605</v>
      </c>
      <c r="I557" s="1">
        <v>0.493141003980683</v>
      </c>
    </row>
    <row r="558" spans="1:9" x14ac:dyDescent="0.25">
      <c r="A558" s="1" t="s">
        <v>555</v>
      </c>
      <c r="B558" s="1">
        <v>6.5515147578592098E-6</v>
      </c>
      <c r="C558" s="1">
        <v>2.7002121560263901</v>
      </c>
      <c r="D558" s="1">
        <v>5.6177521741785403</v>
      </c>
      <c r="E558" s="1">
        <v>7.3639517237392802</v>
      </c>
      <c r="F558" s="1">
        <v>5.4521515511665903</v>
      </c>
      <c r="G558" s="1">
        <v>4.8074183895185199</v>
      </c>
      <c r="H558" s="1">
        <v>4.5460053385628196</v>
      </c>
      <c r="I558" s="1">
        <v>4.3213154503824303</v>
      </c>
    </row>
    <row r="559" spans="1:9" x14ac:dyDescent="0.25">
      <c r="A559" s="1" t="s">
        <v>556</v>
      </c>
      <c r="B559" s="1">
        <v>4.6507768400605604E-18</v>
      </c>
      <c r="C559" s="1">
        <v>2.6998641978586502</v>
      </c>
      <c r="D559" s="1">
        <v>1.03670982303031</v>
      </c>
      <c r="E559" s="1">
        <v>0.97038206593282605</v>
      </c>
      <c r="F559" s="1">
        <v>1.0210310490203001</v>
      </c>
      <c r="G559" s="1">
        <v>1.13815457681487</v>
      </c>
      <c r="H559" s="1">
        <v>1.05690833334195</v>
      </c>
      <c r="I559" s="1">
        <v>0.96540876744196102</v>
      </c>
    </row>
    <row r="560" spans="1:9" x14ac:dyDescent="0.25">
      <c r="A560" s="1" t="s">
        <v>557</v>
      </c>
      <c r="B560" s="1">
        <v>6.6590227087644098E-11</v>
      </c>
      <c r="C560" s="1">
        <v>2.69901079581282</v>
      </c>
      <c r="D560" s="1">
        <v>3.05883119319587</v>
      </c>
      <c r="E560" s="1">
        <v>3.4923079922434899</v>
      </c>
      <c r="F560" s="1">
        <v>3.2932080897817402</v>
      </c>
      <c r="G560" s="1">
        <v>2.4179331962744599</v>
      </c>
      <c r="H560" s="1">
        <v>2.8135530497386401</v>
      </c>
      <c r="I560" s="1">
        <v>2.3465067759800098</v>
      </c>
    </row>
    <row r="561" spans="1:9" x14ac:dyDescent="0.25">
      <c r="A561" s="1" t="s">
        <v>558</v>
      </c>
      <c r="B561" s="1">
        <v>5.5153948893689297E-8</v>
      </c>
      <c r="C561" s="1">
        <v>2.6979084982682</v>
      </c>
      <c r="D561" s="1">
        <v>2.3096562601574302</v>
      </c>
      <c r="E561" s="1">
        <v>2.97672431986636</v>
      </c>
      <c r="F561" s="1">
        <v>2.9098788280852199</v>
      </c>
      <c r="G561" s="1">
        <v>1.9720197400042001</v>
      </c>
      <c r="H561" s="1">
        <v>2.3093971178572201</v>
      </c>
      <c r="I561" s="1">
        <v>1.74090546392371</v>
      </c>
    </row>
    <row r="562" spans="1:9" x14ac:dyDescent="0.25">
      <c r="A562" s="1" t="s">
        <v>559</v>
      </c>
      <c r="B562" s="1">
        <v>1.92844648535539E-13</v>
      </c>
      <c r="C562" s="1">
        <v>2.6977646897140302</v>
      </c>
      <c r="D562" s="1">
        <v>0.61560570574907603</v>
      </c>
      <c r="E562" s="1">
        <v>0.52139869347994305</v>
      </c>
      <c r="F562" s="1">
        <v>0.46809039362899801</v>
      </c>
      <c r="G562" s="1">
        <v>0.34478009923892899</v>
      </c>
      <c r="H562" s="1">
        <v>0.33738165673478898</v>
      </c>
      <c r="I562" s="1">
        <v>0.33597357299185099</v>
      </c>
    </row>
    <row r="563" spans="1:9" x14ac:dyDescent="0.25">
      <c r="A563" s="1" t="s">
        <v>560</v>
      </c>
      <c r="B563" s="1">
        <v>6.5051721810160702E-10</v>
      </c>
      <c r="C563" s="1">
        <v>2.6973212542060399</v>
      </c>
      <c r="D563" s="1">
        <v>6.54836107754259</v>
      </c>
      <c r="E563" s="1">
        <v>7.48914037696255</v>
      </c>
      <c r="F563" s="1">
        <v>6.6872354018669196</v>
      </c>
      <c r="G563" s="1">
        <v>5.18186712717561</v>
      </c>
      <c r="H563" s="1">
        <v>4.6098457222143701</v>
      </c>
      <c r="I563" s="1">
        <v>3.8725027973329502</v>
      </c>
    </row>
    <row r="564" spans="1:9" x14ac:dyDescent="0.25">
      <c r="A564" s="1" t="s">
        <v>561</v>
      </c>
      <c r="B564" s="1">
        <v>1.40191782370072E-15</v>
      </c>
      <c r="C564" s="1">
        <v>2.6971363929885701</v>
      </c>
      <c r="D564" s="1">
        <v>1.94885752207139</v>
      </c>
      <c r="E564" s="1">
        <v>2.0928510060530399</v>
      </c>
      <c r="F564" s="1">
        <v>2.0215336636019501</v>
      </c>
      <c r="G564" s="1">
        <v>2.5117238427217101</v>
      </c>
      <c r="H564" s="1">
        <v>2.3145954795293999</v>
      </c>
      <c r="I564" s="1">
        <v>2.4747511690005801</v>
      </c>
    </row>
    <row r="565" spans="1:9" x14ac:dyDescent="0.25">
      <c r="A565" s="1" t="s">
        <v>562</v>
      </c>
      <c r="B565" s="1">
        <v>4.7433568436201099E-14</v>
      </c>
      <c r="C565" s="1">
        <v>2.6968979340403099</v>
      </c>
      <c r="D565" s="1">
        <v>3.3183958620485399</v>
      </c>
      <c r="E565" s="1">
        <v>3.3965629609956101</v>
      </c>
      <c r="F565" s="1">
        <v>3.0176367963234498</v>
      </c>
      <c r="G565" s="1">
        <v>2.7981451829235899</v>
      </c>
      <c r="H565" s="1">
        <v>2.9273624022094</v>
      </c>
      <c r="I565" s="1">
        <v>2.3132988148696199</v>
      </c>
    </row>
    <row r="566" spans="1:9" x14ac:dyDescent="0.25">
      <c r="A566" s="1" t="s">
        <v>563</v>
      </c>
      <c r="B566" s="1">
        <v>7.60615756624302E-14</v>
      </c>
      <c r="C566" s="1">
        <v>2.6962178617069101</v>
      </c>
      <c r="D566" s="1">
        <v>0.66659708562902498</v>
      </c>
      <c r="E566" s="1">
        <v>0.51807606267192796</v>
      </c>
      <c r="F566" s="1">
        <v>0.51768388713497104</v>
      </c>
      <c r="G566" s="1">
        <v>0.51043769025612695</v>
      </c>
      <c r="H566" s="1">
        <v>0.50593735468828804</v>
      </c>
      <c r="I566" s="1">
        <v>0.49596178167368099</v>
      </c>
    </row>
    <row r="567" spans="1:9" x14ac:dyDescent="0.25">
      <c r="A567" s="1" t="s">
        <v>564</v>
      </c>
      <c r="B567" s="1">
        <v>7.0184118554791196E-11</v>
      </c>
      <c r="C567" s="1">
        <v>2.6954886149527</v>
      </c>
      <c r="D567" s="1">
        <v>3.7329202206071899</v>
      </c>
      <c r="E567" s="1">
        <v>3.4758854897126001</v>
      </c>
      <c r="F567" s="1">
        <v>3.0449554603732101</v>
      </c>
      <c r="G567" s="1">
        <v>2.3542300130806502</v>
      </c>
      <c r="H567" s="1">
        <v>2.86220023895538</v>
      </c>
      <c r="I567" s="1">
        <v>2.3324381071919</v>
      </c>
    </row>
    <row r="568" spans="1:9" x14ac:dyDescent="0.25">
      <c r="A568" s="1" t="s">
        <v>565</v>
      </c>
      <c r="B568" s="1">
        <v>8.1679307463410901E-7</v>
      </c>
      <c r="C568" s="1">
        <v>2.6952134172009199</v>
      </c>
      <c r="D568" s="1">
        <v>0.39494333256079001</v>
      </c>
      <c r="E568" s="1">
        <v>0.45469383576373501</v>
      </c>
      <c r="F568" s="1">
        <v>0.46305382078927798</v>
      </c>
      <c r="G568" s="1">
        <v>0.60388983010484598</v>
      </c>
      <c r="H568" s="1">
        <v>0.566589244455874</v>
      </c>
      <c r="I568" s="1">
        <v>0.66920953486854595</v>
      </c>
    </row>
    <row r="569" spans="1:9" x14ac:dyDescent="0.25">
      <c r="A569" s="1" t="s">
        <v>566</v>
      </c>
      <c r="B569" s="1">
        <v>1.12932263299707E-10</v>
      </c>
      <c r="C569" s="1">
        <v>2.6926735103267898</v>
      </c>
      <c r="D569" s="1">
        <v>2.97997256219743</v>
      </c>
      <c r="E569" s="1">
        <v>2.9477343704755499</v>
      </c>
      <c r="F569" s="1">
        <v>3.22664285717903</v>
      </c>
      <c r="G569" s="1">
        <v>3.1147780429412801</v>
      </c>
      <c r="H569" s="1">
        <v>3.46060554041031</v>
      </c>
      <c r="I569" s="1">
        <v>3.1406327443389102</v>
      </c>
    </row>
    <row r="570" spans="1:9" x14ac:dyDescent="0.25">
      <c r="A570" s="1" t="s">
        <v>567</v>
      </c>
      <c r="B570" s="1">
        <v>5.29809778471294E-17</v>
      </c>
      <c r="C570" s="1">
        <v>2.6920568378366498</v>
      </c>
      <c r="D570" s="1">
        <v>2.3836154015413502</v>
      </c>
      <c r="E570" s="1">
        <v>2.3293906672157099</v>
      </c>
      <c r="F570" s="1">
        <v>2.2109912170341399</v>
      </c>
      <c r="G570" s="1">
        <v>2.2482516713573002</v>
      </c>
      <c r="H570" s="1">
        <v>2.1244287779619802</v>
      </c>
      <c r="I570" s="1">
        <v>1.97007955687173</v>
      </c>
    </row>
    <row r="571" spans="1:9" x14ac:dyDescent="0.25">
      <c r="A571" s="1" t="s">
        <v>568</v>
      </c>
      <c r="B571" s="1">
        <v>1.9878650665038099E-7</v>
      </c>
      <c r="C571" s="1">
        <v>2.69163692802451</v>
      </c>
      <c r="D571" s="1">
        <v>5.8936718469044598</v>
      </c>
      <c r="E571" s="1">
        <v>4.4469404676856197</v>
      </c>
      <c r="F571" s="1">
        <v>4.8360423446608802</v>
      </c>
      <c r="G571" s="1">
        <v>1.9141990688946799</v>
      </c>
      <c r="H571" s="1">
        <v>2.9606490220214301</v>
      </c>
      <c r="I571" s="1">
        <v>2.1389978691781599</v>
      </c>
    </row>
    <row r="572" spans="1:9" x14ac:dyDescent="0.25">
      <c r="A572" s="1" t="s">
        <v>569</v>
      </c>
      <c r="B572" s="1">
        <v>1.5322671149037802E-8</v>
      </c>
      <c r="C572" s="1">
        <v>2.69041709553247</v>
      </c>
      <c r="D572" s="1">
        <v>0.59750827420768904</v>
      </c>
      <c r="E572" s="1">
        <v>0.73126261271062998</v>
      </c>
      <c r="F572" s="1">
        <v>0.78626081778295498</v>
      </c>
      <c r="G572" s="1">
        <v>0.76373217766433099</v>
      </c>
      <c r="H572" s="1">
        <v>0.761915730680087</v>
      </c>
      <c r="I572" s="1">
        <v>0.66895592730911402</v>
      </c>
    </row>
    <row r="573" spans="1:9" x14ac:dyDescent="0.25">
      <c r="A573" s="1" t="s">
        <v>570</v>
      </c>
      <c r="B573" s="1">
        <v>2.9405729345280298E-11</v>
      </c>
      <c r="C573" s="1">
        <v>2.6902552390926999</v>
      </c>
      <c r="D573" s="1">
        <v>7.6115436616698604</v>
      </c>
      <c r="E573" s="1">
        <v>7.4718147866000804</v>
      </c>
      <c r="F573" s="1">
        <v>7.6775805571889197</v>
      </c>
      <c r="G573" s="1">
        <v>9.0354875334206906</v>
      </c>
      <c r="H573" s="1">
        <v>8.8052625495566694</v>
      </c>
      <c r="I573" s="1">
        <v>7.8635555457593798</v>
      </c>
    </row>
    <row r="574" spans="1:9" x14ac:dyDescent="0.25">
      <c r="A574" s="1" t="s">
        <v>571</v>
      </c>
      <c r="B574" s="1">
        <v>1.42527916249749E-17</v>
      </c>
      <c r="C574" s="1">
        <v>2.6897842778005701</v>
      </c>
      <c r="D574" s="1">
        <v>1.0643885536309401</v>
      </c>
      <c r="E574" s="1">
        <v>1.0289252839877701</v>
      </c>
      <c r="F574" s="1">
        <v>1.0162227398410499</v>
      </c>
      <c r="G574" s="1">
        <v>1.04664179028617</v>
      </c>
      <c r="H574" s="1">
        <v>0.95910404257350501</v>
      </c>
      <c r="I574" s="1">
        <v>0.86971818307499105</v>
      </c>
    </row>
    <row r="575" spans="1:9" x14ac:dyDescent="0.25">
      <c r="A575" s="1" t="s">
        <v>572</v>
      </c>
      <c r="B575" s="1">
        <v>4.8177204522516802E-12</v>
      </c>
      <c r="C575" s="1">
        <v>2.68865122876054</v>
      </c>
      <c r="D575" s="1">
        <v>0.768829067583923</v>
      </c>
      <c r="E575" s="1">
        <v>0.57728701470044697</v>
      </c>
      <c r="F575" s="1">
        <v>0.56227690391016805</v>
      </c>
      <c r="G575" s="1">
        <v>0.64469376731452699</v>
      </c>
      <c r="H575" s="1">
        <v>0.60996687682988604</v>
      </c>
      <c r="I575" s="1">
        <v>0.58215753606546405</v>
      </c>
    </row>
    <row r="576" spans="1:9" x14ac:dyDescent="0.25">
      <c r="A576" s="1" t="s">
        <v>573</v>
      </c>
      <c r="B576" s="1">
        <v>1.5650679109429801E-6</v>
      </c>
      <c r="C576" s="1">
        <v>2.6877564454298799</v>
      </c>
      <c r="D576" s="1">
        <v>4.6040309046434498</v>
      </c>
      <c r="E576" s="1">
        <v>5.0769087094145497</v>
      </c>
      <c r="F576" s="1">
        <v>4.5453639769721397</v>
      </c>
      <c r="G576" s="1">
        <v>2.3279259166760302</v>
      </c>
      <c r="H576" s="1">
        <v>3.1059134554889498</v>
      </c>
      <c r="I576" s="1">
        <v>2.8542372036153201</v>
      </c>
    </row>
    <row r="577" spans="1:9" x14ac:dyDescent="0.25">
      <c r="A577" s="1" t="s">
        <v>574</v>
      </c>
      <c r="B577" s="1">
        <v>4.6304996970514397E-4</v>
      </c>
      <c r="C577" s="1">
        <v>2.6874097696919699</v>
      </c>
      <c r="D577" s="1">
        <v>8.4337782669488603E-2</v>
      </c>
      <c r="E577" s="1">
        <v>0.27595330017035002</v>
      </c>
      <c r="F577" s="1">
        <v>0.32219179537980303</v>
      </c>
      <c r="G577" s="1">
        <v>0.84974239010166897</v>
      </c>
      <c r="H577" s="1">
        <v>0.67884835022331402</v>
      </c>
      <c r="I577" s="1">
        <v>0.64477305285271702</v>
      </c>
    </row>
    <row r="578" spans="1:9" x14ac:dyDescent="0.25">
      <c r="A578" s="1" t="s">
        <v>575</v>
      </c>
      <c r="B578" s="1">
        <v>1.8372782179006802E-12</v>
      </c>
      <c r="C578" s="1">
        <v>2.68607581187289</v>
      </c>
      <c r="D578" s="1">
        <v>1.22651779474624</v>
      </c>
      <c r="E578" s="1">
        <v>0.929702010242628</v>
      </c>
      <c r="F578" s="1">
        <v>0.92642636166730397</v>
      </c>
      <c r="G578" s="1">
        <v>0.93050392371517698</v>
      </c>
      <c r="H578" s="1">
        <v>0.812975721915973</v>
      </c>
      <c r="I578" s="1">
        <v>1.0036999686394099</v>
      </c>
    </row>
    <row r="579" spans="1:9" x14ac:dyDescent="0.25">
      <c r="A579" s="1" t="s">
        <v>576</v>
      </c>
      <c r="B579" s="1">
        <v>9.1141504832146602E-4</v>
      </c>
      <c r="C579" s="1">
        <v>2.6855646434617002</v>
      </c>
      <c r="D579" s="1">
        <v>1.65009295891305</v>
      </c>
      <c r="E579" s="1">
        <v>3.3445552378808299</v>
      </c>
      <c r="F579" s="1">
        <v>3.6620329580460198</v>
      </c>
      <c r="G579" s="1">
        <v>2.5304674576544999</v>
      </c>
      <c r="H579" s="1">
        <v>3.1425399102887899</v>
      </c>
      <c r="I579" s="1">
        <v>2.8408935022204198</v>
      </c>
    </row>
    <row r="580" spans="1:9" x14ac:dyDescent="0.25">
      <c r="A580" s="1" t="s">
        <v>577</v>
      </c>
      <c r="B580" s="1">
        <v>7.1690650402716395E-17</v>
      </c>
      <c r="C580" s="1">
        <v>2.6849805394383401</v>
      </c>
      <c r="D580" s="1">
        <v>0.68394777152914599</v>
      </c>
      <c r="E580" s="1">
        <v>0.60498108317674304</v>
      </c>
      <c r="F580" s="1">
        <v>0.61588592719153301</v>
      </c>
      <c r="G580" s="1">
        <v>0.35686277193573301</v>
      </c>
      <c r="H580" s="1">
        <v>0.36401302292490401</v>
      </c>
      <c r="I580" s="1">
        <v>0.40219639130901202</v>
      </c>
    </row>
    <row r="581" spans="1:9" x14ac:dyDescent="0.25">
      <c r="A581" s="1" t="s">
        <v>578</v>
      </c>
      <c r="B581" s="1">
        <v>2.2946909122767E-13</v>
      </c>
      <c r="C581" s="1">
        <v>2.6849016242544002</v>
      </c>
      <c r="D581" s="1">
        <v>2.5615736670784499</v>
      </c>
      <c r="E581" s="1">
        <v>2.6158791478718801</v>
      </c>
      <c r="F581" s="1">
        <v>2.2973413317907498</v>
      </c>
      <c r="G581" s="1">
        <v>1.7938465272161499</v>
      </c>
      <c r="H581" s="1">
        <v>1.9123790923794499</v>
      </c>
      <c r="I581" s="1">
        <v>1.67373052428052</v>
      </c>
    </row>
    <row r="582" spans="1:9" x14ac:dyDescent="0.25">
      <c r="A582" s="1" t="s">
        <v>579</v>
      </c>
      <c r="B582" s="1">
        <v>8.7942485679439499E-16</v>
      </c>
      <c r="C582" s="1">
        <v>2.6845354961290102</v>
      </c>
      <c r="D582" s="1">
        <v>1.55633771625868</v>
      </c>
      <c r="E582" s="1">
        <v>1.3093078058184699</v>
      </c>
      <c r="F582" s="1">
        <v>1.3695071185790699</v>
      </c>
      <c r="G582" s="1">
        <v>1.2098350321233799</v>
      </c>
      <c r="H582" s="1">
        <v>1.1275152373594499</v>
      </c>
      <c r="I582" s="1">
        <v>1.1081514530465899</v>
      </c>
    </row>
    <row r="583" spans="1:9" x14ac:dyDescent="0.25">
      <c r="A583" s="1" t="s">
        <v>580</v>
      </c>
      <c r="B583" s="1">
        <v>4.5550145899543303E-11</v>
      </c>
      <c r="C583" s="1">
        <v>2.6832852413917698</v>
      </c>
      <c r="D583" s="1">
        <v>2.0620475217574001</v>
      </c>
      <c r="E583" s="1">
        <v>1.9613208966081801</v>
      </c>
      <c r="F583" s="1">
        <v>1.7130364868346699</v>
      </c>
      <c r="G583" s="1">
        <v>0.829822619203607</v>
      </c>
      <c r="H583" s="1">
        <v>0.75607372187259902</v>
      </c>
      <c r="I583" s="1">
        <v>0.76503902195464901</v>
      </c>
    </row>
    <row r="584" spans="1:9" x14ac:dyDescent="0.25">
      <c r="A584" s="1" t="s">
        <v>581</v>
      </c>
      <c r="B584" s="1">
        <v>1.3907450939460499E-10</v>
      </c>
      <c r="C584" s="1">
        <v>2.6824628048617098</v>
      </c>
      <c r="D584" s="1">
        <v>0.67067456611911003</v>
      </c>
      <c r="E584" s="1">
        <v>0.86887896504953999</v>
      </c>
      <c r="F584" s="1">
        <v>0.77963558706801395</v>
      </c>
      <c r="G584" s="1">
        <v>0.99958145426366496</v>
      </c>
      <c r="H584" s="1">
        <v>1.0279424433117299</v>
      </c>
      <c r="I584" s="1">
        <v>0.90174952112879703</v>
      </c>
    </row>
    <row r="585" spans="1:9" x14ac:dyDescent="0.25">
      <c r="A585" s="1" t="s">
        <v>582</v>
      </c>
      <c r="B585" s="1">
        <v>3.7363299918784001E-11</v>
      </c>
      <c r="C585" s="1">
        <v>2.6823539978306199</v>
      </c>
      <c r="D585" s="1">
        <v>1.04798428253839</v>
      </c>
      <c r="E585" s="1">
        <v>1.14731228303388</v>
      </c>
      <c r="F585" s="1">
        <v>1.1126621680380999</v>
      </c>
      <c r="G585" s="1">
        <v>0.86973389450350502</v>
      </c>
      <c r="H585" s="1">
        <v>1.0446184297747201</v>
      </c>
      <c r="I585" s="1">
        <v>0.87775618258197297</v>
      </c>
    </row>
    <row r="586" spans="1:9" x14ac:dyDescent="0.25">
      <c r="A586" s="1" t="s">
        <v>583</v>
      </c>
      <c r="B586" s="1">
        <v>1.30743494558497E-9</v>
      </c>
      <c r="C586" s="1">
        <v>2.6819627368361498</v>
      </c>
      <c r="D586" s="1">
        <v>3.0591430741730798</v>
      </c>
      <c r="E586" s="1">
        <v>2.3539928899035001</v>
      </c>
      <c r="F586" s="1">
        <v>2.3198100317959098</v>
      </c>
      <c r="G586" s="1">
        <v>2.8133721238005802</v>
      </c>
      <c r="H586" s="1">
        <v>2.64430746012818</v>
      </c>
      <c r="I586" s="1">
        <v>2.8347806146153398</v>
      </c>
    </row>
    <row r="587" spans="1:9" x14ac:dyDescent="0.25">
      <c r="A587" s="1" t="s">
        <v>584</v>
      </c>
      <c r="B587" s="1">
        <v>8.4621437082351601E-7</v>
      </c>
      <c r="C587" s="1">
        <v>2.6810485364390901</v>
      </c>
      <c r="D587" s="1">
        <v>1.2416972228891701</v>
      </c>
      <c r="E587" s="1">
        <v>0.74880246323952304</v>
      </c>
      <c r="F587" s="1">
        <v>0.67105417411176305</v>
      </c>
      <c r="G587" s="1">
        <v>0.685491153889488</v>
      </c>
      <c r="H587" s="1">
        <v>0.74049326227943801</v>
      </c>
      <c r="I587" s="1">
        <v>0.68591467712939103</v>
      </c>
    </row>
    <row r="588" spans="1:9" x14ac:dyDescent="0.25">
      <c r="A588" s="1" t="s">
        <v>585</v>
      </c>
      <c r="B588" s="1">
        <v>8.1358200353739704E-11</v>
      </c>
      <c r="C588" s="1">
        <v>2.6807917445061502</v>
      </c>
      <c r="D588" s="1">
        <v>0.727785643908749</v>
      </c>
      <c r="E588" s="1">
        <v>0.81078769293339603</v>
      </c>
      <c r="F588" s="1">
        <v>0.79361233197603598</v>
      </c>
      <c r="G588" s="1">
        <v>0.66719500661303299</v>
      </c>
      <c r="H588" s="1">
        <v>0.78814404348762901</v>
      </c>
      <c r="I588" s="1">
        <v>0.71772662926054098</v>
      </c>
    </row>
    <row r="589" spans="1:9" x14ac:dyDescent="0.25">
      <c r="A589" s="1" t="s">
        <v>586</v>
      </c>
      <c r="B589" s="1">
        <v>1.03486377175323E-7</v>
      </c>
      <c r="C589" s="1">
        <v>2.6796084126086801</v>
      </c>
      <c r="D589" s="1">
        <v>1.6825808363366399</v>
      </c>
      <c r="E589" s="1">
        <v>1.5348378189819101</v>
      </c>
      <c r="F589" s="1">
        <v>1.45048406308831</v>
      </c>
      <c r="G589" s="1">
        <v>2.01127387566547</v>
      </c>
      <c r="H589" s="1">
        <v>1.3399513626550399</v>
      </c>
      <c r="I589" s="1">
        <v>1.5101209812646199</v>
      </c>
    </row>
    <row r="590" spans="1:9" x14ac:dyDescent="0.25">
      <c r="A590" s="1" t="s">
        <v>587</v>
      </c>
      <c r="B590" s="1">
        <v>2.1529559021354801E-7</v>
      </c>
      <c r="C590" s="1">
        <v>2.6791361447714102</v>
      </c>
      <c r="D590" s="1">
        <v>0.60791296998514499</v>
      </c>
      <c r="E590" s="1">
        <v>0.79460047969934799</v>
      </c>
      <c r="F590" s="1">
        <v>0.76109910610424003</v>
      </c>
      <c r="G590" s="1">
        <v>0.62392052066762305</v>
      </c>
      <c r="H590" s="1">
        <v>0.71741827985250695</v>
      </c>
      <c r="I590" s="1">
        <v>0.59312595952612801</v>
      </c>
    </row>
    <row r="591" spans="1:9" x14ac:dyDescent="0.25">
      <c r="A591" s="1" t="s">
        <v>588</v>
      </c>
      <c r="B591" s="1">
        <v>3.0633992190832002E-8</v>
      </c>
      <c r="C591" s="1">
        <v>2.6770525100428899</v>
      </c>
      <c r="D591" s="1">
        <v>7.4448483546819997</v>
      </c>
      <c r="E591" s="1">
        <v>8.8215346162471207</v>
      </c>
      <c r="F591" s="1">
        <v>9.1049167769733597</v>
      </c>
      <c r="G591" s="1">
        <v>7.0972703286099401</v>
      </c>
      <c r="H591" s="1">
        <v>6.2539885253684</v>
      </c>
      <c r="I591" s="1">
        <v>6.3989681587507903</v>
      </c>
    </row>
    <row r="592" spans="1:9" x14ac:dyDescent="0.25">
      <c r="A592" s="1" t="s">
        <v>589</v>
      </c>
      <c r="B592" s="1">
        <v>4.0924184125594299E-15</v>
      </c>
      <c r="C592" s="1">
        <v>2.6751716800159899</v>
      </c>
      <c r="D592" s="1">
        <v>1.72158408186814</v>
      </c>
      <c r="E592" s="1">
        <v>1.7788312415748599</v>
      </c>
      <c r="F592" s="1">
        <v>1.9445875281585601</v>
      </c>
      <c r="G592" s="1">
        <v>1.93415138640134</v>
      </c>
      <c r="H592" s="1">
        <v>1.7808912813672999</v>
      </c>
      <c r="I592" s="1">
        <v>1.7111491771605101</v>
      </c>
    </row>
    <row r="593" spans="1:9" x14ac:dyDescent="0.25">
      <c r="A593" s="1" t="s">
        <v>590</v>
      </c>
      <c r="B593" s="1">
        <v>2.4571294675416898E-12</v>
      </c>
      <c r="C593" s="1">
        <v>2.6741877617907699</v>
      </c>
      <c r="D593" s="1">
        <v>0.851054028636404</v>
      </c>
      <c r="E593" s="1">
        <v>0.91601846212237503</v>
      </c>
      <c r="F593" s="1">
        <v>0.86739485151669404</v>
      </c>
      <c r="G593" s="1">
        <v>1.0404310465283899</v>
      </c>
      <c r="H593" s="1">
        <v>1.1252473865043</v>
      </c>
      <c r="I593" s="1">
        <v>1.09414855813546</v>
      </c>
    </row>
    <row r="594" spans="1:9" x14ac:dyDescent="0.25">
      <c r="A594" s="1" t="s">
        <v>591</v>
      </c>
      <c r="B594" s="1">
        <v>6.1488829945265599E-16</v>
      </c>
      <c r="C594" s="1">
        <v>2.6731516978481</v>
      </c>
      <c r="D594" s="1">
        <v>0.53846822081687296</v>
      </c>
      <c r="E594" s="1">
        <v>0.506025527934157</v>
      </c>
      <c r="F594" s="1">
        <v>0.48625849234454199</v>
      </c>
      <c r="G594" s="1">
        <v>0.39214936064952699</v>
      </c>
      <c r="H594" s="1">
        <v>0.37544766149736902</v>
      </c>
      <c r="I594" s="1">
        <v>0.375013803502527</v>
      </c>
    </row>
    <row r="595" spans="1:9" x14ac:dyDescent="0.25">
      <c r="A595" s="1" t="s">
        <v>592</v>
      </c>
      <c r="B595" s="1">
        <v>2.8041021495556499E-9</v>
      </c>
      <c r="C595" s="1">
        <v>2.6718856449879702</v>
      </c>
      <c r="D595" s="1">
        <v>0.78196213079424004</v>
      </c>
      <c r="E595" s="1">
        <v>0.76080220851296398</v>
      </c>
      <c r="F595" s="1">
        <v>0.68796597980799101</v>
      </c>
      <c r="G595" s="1">
        <v>0.44214274852178997</v>
      </c>
      <c r="H595" s="1">
        <v>0.54203978927724406</v>
      </c>
      <c r="I595" s="1">
        <v>0.55931273878739196</v>
      </c>
    </row>
    <row r="596" spans="1:9" x14ac:dyDescent="0.25">
      <c r="A596" s="1" t="s">
        <v>593</v>
      </c>
      <c r="B596" s="1">
        <v>1.5818537135593101E-9</v>
      </c>
      <c r="C596" s="1">
        <v>2.6713772525386301</v>
      </c>
      <c r="D596" s="1">
        <v>1.4844706730656201</v>
      </c>
      <c r="E596" s="1">
        <v>1.40801545057249</v>
      </c>
      <c r="F596" s="1">
        <v>1.3061831885486499</v>
      </c>
      <c r="G596" s="1">
        <v>1.0443011721247999</v>
      </c>
      <c r="H596" s="1">
        <v>1.2490022750285099</v>
      </c>
      <c r="I596" s="1">
        <v>1.1741482811184101</v>
      </c>
    </row>
    <row r="597" spans="1:9" x14ac:dyDescent="0.25">
      <c r="A597" s="1" t="s">
        <v>594</v>
      </c>
      <c r="B597" s="1">
        <v>2.90996210708938E-9</v>
      </c>
      <c r="C597" s="1">
        <v>2.6668446496893798</v>
      </c>
      <c r="D597" s="1">
        <v>1.6863483974814</v>
      </c>
      <c r="E597" s="1">
        <v>1.36388867797517</v>
      </c>
      <c r="F597" s="1">
        <v>1.4143147753305301</v>
      </c>
      <c r="G597" s="1">
        <v>1.3855153215181699</v>
      </c>
      <c r="H597" s="1">
        <v>1.0413467441529001</v>
      </c>
      <c r="I597" s="1">
        <v>1.2789246134099299</v>
      </c>
    </row>
    <row r="598" spans="1:9" x14ac:dyDescent="0.25">
      <c r="A598" s="1" t="s">
        <v>595</v>
      </c>
      <c r="B598" s="1">
        <v>5.86081899397476E-7</v>
      </c>
      <c r="C598" s="1">
        <v>2.66625652003217</v>
      </c>
      <c r="D598" s="1">
        <v>0.67625570716078098</v>
      </c>
      <c r="E598" s="1">
        <v>0.84315304400408297</v>
      </c>
      <c r="F598" s="1">
        <v>0.89176173930983804</v>
      </c>
      <c r="G598" s="1">
        <v>1.4519914807174099</v>
      </c>
      <c r="H598" s="1">
        <v>0.84510314591662306</v>
      </c>
      <c r="I598" s="1">
        <v>1.1015665651661799</v>
      </c>
    </row>
    <row r="599" spans="1:9" x14ac:dyDescent="0.25">
      <c r="A599" s="1" t="s">
        <v>596</v>
      </c>
      <c r="B599" s="1">
        <v>1.9752750191114901E-7</v>
      </c>
      <c r="C599" s="1">
        <v>2.6653873495702398</v>
      </c>
      <c r="D599" s="1">
        <v>0.60504811129899105</v>
      </c>
      <c r="E599" s="1">
        <v>0.67004192025460396</v>
      </c>
      <c r="F599" s="1">
        <v>0.69900238289590999</v>
      </c>
      <c r="G599" s="1">
        <v>0.61194336880684197</v>
      </c>
      <c r="H599" s="1">
        <v>0.58504747424004599</v>
      </c>
      <c r="I599" s="1">
        <v>0.54451831178789101</v>
      </c>
    </row>
    <row r="600" spans="1:9" x14ac:dyDescent="0.25">
      <c r="A600" s="1" t="s">
        <v>597</v>
      </c>
      <c r="B600" s="1">
        <v>6.0517438089232399E-16</v>
      </c>
      <c r="C600" s="1">
        <v>2.6650838023351202</v>
      </c>
      <c r="D600" s="1">
        <v>1.05168456003028</v>
      </c>
      <c r="E600" s="1">
        <v>1.02057792168277</v>
      </c>
      <c r="F600" s="1">
        <v>0.91169338096195895</v>
      </c>
      <c r="G600" s="1">
        <v>0.88615672461618</v>
      </c>
      <c r="H600" s="1">
        <v>0.92450923968365395</v>
      </c>
      <c r="I600" s="1">
        <v>0.850504114195473</v>
      </c>
    </row>
    <row r="601" spans="1:9" x14ac:dyDescent="0.25">
      <c r="A601" s="1" t="s">
        <v>598</v>
      </c>
      <c r="B601" s="1">
        <v>2.2891868771770001E-12</v>
      </c>
      <c r="C601" s="1">
        <v>2.6639366853798898</v>
      </c>
      <c r="D601" s="1">
        <v>1.63305404621508</v>
      </c>
      <c r="E601" s="1">
        <v>1.32292585681603</v>
      </c>
      <c r="F601" s="1">
        <v>1.3056877247274501</v>
      </c>
      <c r="G601" s="1">
        <v>1.4739632469334201</v>
      </c>
      <c r="H601" s="1">
        <v>1.5009203897015</v>
      </c>
      <c r="I601" s="1">
        <v>1.40105992819893</v>
      </c>
    </row>
    <row r="602" spans="1:9" x14ac:dyDescent="0.25">
      <c r="A602" s="1" t="s">
        <v>599</v>
      </c>
      <c r="B602" s="1">
        <v>3.2930490855665101E-8</v>
      </c>
      <c r="C602" s="1">
        <v>2.6596709751483698</v>
      </c>
      <c r="D602" s="1">
        <v>1.04726982563908</v>
      </c>
      <c r="E602" s="1">
        <v>0.80255754090981302</v>
      </c>
      <c r="F602" s="1">
        <v>0.76841595842959498</v>
      </c>
      <c r="G602" s="1">
        <v>0.74791007299449297</v>
      </c>
      <c r="H602" s="1">
        <v>0.78140874044476205</v>
      </c>
      <c r="I602" s="1">
        <v>0.84819192363684304</v>
      </c>
    </row>
    <row r="603" spans="1:9" x14ac:dyDescent="0.25">
      <c r="A603" s="1" t="s">
        <v>600</v>
      </c>
      <c r="B603" s="1">
        <v>4.0151180725977799E-12</v>
      </c>
      <c r="C603" s="1">
        <v>2.65893584299284</v>
      </c>
      <c r="D603" s="1">
        <v>12.012357696895601</v>
      </c>
      <c r="E603" s="1">
        <v>10.6474509570922</v>
      </c>
      <c r="F603" s="1">
        <v>9.9981671573440796</v>
      </c>
      <c r="G603" s="1">
        <v>7.0216704745447496</v>
      </c>
      <c r="H603" s="1">
        <v>7.47087384975202</v>
      </c>
      <c r="I603" s="1">
        <v>5.8013979259254</v>
      </c>
    </row>
    <row r="604" spans="1:9" x14ac:dyDescent="0.25">
      <c r="A604" s="1" t="s">
        <v>601</v>
      </c>
      <c r="B604" s="1">
        <v>1.71041549982834E-10</v>
      </c>
      <c r="C604" s="1">
        <v>2.65805120570394</v>
      </c>
      <c r="D604" s="1">
        <v>5.8371594745753796</v>
      </c>
      <c r="E604" s="1">
        <v>5.9268435651965996</v>
      </c>
      <c r="F604" s="1">
        <v>5.2338830262271197</v>
      </c>
      <c r="G604" s="1">
        <v>4.1499590974270504</v>
      </c>
      <c r="H604" s="1">
        <v>4.3447258715497199</v>
      </c>
      <c r="I604" s="1">
        <v>3.3683774046653499</v>
      </c>
    </row>
    <row r="605" spans="1:9" x14ac:dyDescent="0.25">
      <c r="A605" s="1" t="s">
        <v>602</v>
      </c>
      <c r="B605" s="1">
        <v>1.1439961691546999E-13</v>
      </c>
      <c r="C605" s="1">
        <v>2.6579005963906299</v>
      </c>
      <c r="D605" s="1">
        <v>2.9543480287409798</v>
      </c>
      <c r="E605" s="1">
        <v>2.6140464405817898</v>
      </c>
      <c r="F605" s="1">
        <v>2.4727218185830302</v>
      </c>
      <c r="G605" s="1">
        <v>2.8452705700716598</v>
      </c>
      <c r="H605" s="1">
        <v>3.1172004908528201</v>
      </c>
      <c r="I605" s="1">
        <v>2.7278119180220299</v>
      </c>
    </row>
    <row r="606" spans="1:9" x14ac:dyDescent="0.25">
      <c r="A606" s="1" t="s">
        <v>603</v>
      </c>
      <c r="B606" s="1">
        <v>4.9515183014376901E-17</v>
      </c>
      <c r="C606" s="1">
        <v>2.6570690813068198</v>
      </c>
      <c r="D606" s="1">
        <v>0.74983529686779304</v>
      </c>
      <c r="E606" s="1">
        <v>0.68399131449775996</v>
      </c>
      <c r="F606" s="1">
        <v>0.63684606707605595</v>
      </c>
      <c r="G606" s="1">
        <v>0.372466741584419</v>
      </c>
      <c r="H606" s="1">
        <v>0.41941029632252502</v>
      </c>
      <c r="I606" s="1">
        <v>0.330595781223469</v>
      </c>
    </row>
    <row r="607" spans="1:9" x14ac:dyDescent="0.25">
      <c r="A607" s="1" t="s">
        <v>604</v>
      </c>
      <c r="B607" s="1">
        <v>9.8790050864306195E-7</v>
      </c>
      <c r="C607" s="1">
        <v>2.6566309365735199</v>
      </c>
      <c r="D607" s="1">
        <v>1.2203671350585401</v>
      </c>
      <c r="E607" s="1">
        <v>0.85976604779278798</v>
      </c>
      <c r="F607" s="1">
        <v>0.69718020287175397</v>
      </c>
      <c r="G607" s="1">
        <v>0.43870637997415501</v>
      </c>
      <c r="H607" s="1">
        <v>0.55799122196756001</v>
      </c>
      <c r="I607" s="1">
        <v>0.36333555942402102</v>
      </c>
    </row>
    <row r="608" spans="1:9" x14ac:dyDescent="0.25">
      <c r="A608" s="1" t="s">
        <v>605</v>
      </c>
      <c r="B608" s="1">
        <v>1.6903037740872201E-8</v>
      </c>
      <c r="C608" s="1">
        <v>2.65598344953401</v>
      </c>
      <c r="D608" s="1">
        <v>1.4760036406162</v>
      </c>
      <c r="E608" s="1">
        <v>1.0661558407901399</v>
      </c>
      <c r="F608" s="1">
        <v>1.0077704841019199</v>
      </c>
      <c r="G608" s="1">
        <v>1.0138887988855501</v>
      </c>
      <c r="H608" s="1">
        <v>1.1616902231866399</v>
      </c>
      <c r="I608" s="1">
        <v>1.07667600996128</v>
      </c>
    </row>
    <row r="609" spans="1:9" x14ac:dyDescent="0.25">
      <c r="A609" s="1" t="s">
        <v>606</v>
      </c>
      <c r="B609" s="1">
        <v>2.80996407675754E-11</v>
      </c>
      <c r="C609" s="1">
        <v>2.6555134411265899</v>
      </c>
      <c r="D609" s="1">
        <v>1.8750852245554299</v>
      </c>
      <c r="E609" s="1">
        <v>1.82348133871716</v>
      </c>
      <c r="F609" s="1">
        <v>1.62905430192847</v>
      </c>
      <c r="G609" s="1">
        <v>1.15730188696037</v>
      </c>
      <c r="H609" s="1">
        <v>1.29652943309408</v>
      </c>
      <c r="I609" s="1">
        <v>1.27428089791586</v>
      </c>
    </row>
    <row r="610" spans="1:9" x14ac:dyDescent="0.25">
      <c r="A610" s="1" t="s">
        <v>607</v>
      </c>
      <c r="B610" s="1">
        <v>4.7188571878478398E-6</v>
      </c>
      <c r="C610" s="1">
        <v>2.6547746407820401</v>
      </c>
      <c r="D610" s="1">
        <v>2.3436083305422901</v>
      </c>
      <c r="E610" s="1">
        <v>3.2049580808864202</v>
      </c>
      <c r="F610" s="1">
        <v>2.8147968907837502</v>
      </c>
      <c r="G610" s="1">
        <v>1.5191537326650399</v>
      </c>
      <c r="H610" s="1">
        <v>1.60469094445184</v>
      </c>
      <c r="I610" s="1">
        <v>1.5158704768436799</v>
      </c>
    </row>
    <row r="611" spans="1:9" x14ac:dyDescent="0.25">
      <c r="A611" s="1" t="s">
        <v>608</v>
      </c>
      <c r="B611" s="1">
        <v>2.1621236800238599E-5</v>
      </c>
      <c r="C611" s="1">
        <v>2.6541993906986301</v>
      </c>
      <c r="D611" s="1">
        <v>0.59253496300192499</v>
      </c>
      <c r="E611" s="1">
        <v>0.89550868643992798</v>
      </c>
      <c r="F611" s="1">
        <v>1.05177243557884</v>
      </c>
      <c r="G611" s="1">
        <v>1.13251219409673</v>
      </c>
      <c r="H611" s="1">
        <v>1.0574659602925001</v>
      </c>
      <c r="I611" s="1">
        <v>1.06929344765393</v>
      </c>
    </row>
    <row r="612" spans="1:9" x14ac:dyDescent="0.25">
      <c r="A612" s="1" t="s">
        <v>609</v>
      </c>
      <c r="B612" s="1">
        <v>2.17648124352234E-10</v>
      </c>
      <c r="C612" s="1">
        <v>2.65322582093245</v>
      </c>
      <c r="D612" s="1">
        <v>0.85920533108494102</v>
      </c>
      <c r="E612" s="1">
        <v>0.92371444603977304</v>
      </c>
      <c r="F612" s="1">
        <v>0.80293314498974699</v>
      </c>
      <c r="G612" s="1">
        <v>0.87272113530404405</v>
      </c>
      <c r="H612" s="1">
        <v>0.94583432509929999</v>
      </c>
      <c r="I612" s="1">
        <v>0.90209003139615296</v>
      </c>
    </row>
    <row r="613" spans="1:9" x14ac:dyDescent="0.25">
      <c r="A613" s="1" t="s">
        <v>610</v>
      </c>
      <c r="B613" s="1">
        <v>1.9828527731374598E-8</v>
      </c>
      <c r="C613" s="1">
        <v>2.65282663040988</v>
      </c>
      <c r="D613" s="1">
        <v>0.632634633299612</v>
      </c>
      <c r="E613" s="1">
        <v>0.43817603772077002</v>
      </c>
      <c r="F613" s="1">
        <v>0.43097807426651102</v>
      </c>
      <c r="G613" s="1">
        <v>0.55534585647226598</v>
      </c>
      <c r="H613" s="1">
        <v>0.47142586495496003</v>
      </c>
      <c r="I613" s="1">
        <v>0.444235898166493</v>
      </c>
    </row>
    <row r="614" spans="1:9" x14ac:dyDescent="0.25">
      <c r="A614" s="1" t="s">
        <v>611</v>
      </c>
      <c r="B614" s="1">
        <v>6.3510430142946203E-16</v>
      </c>
      <c r="C614" s="1">
        <v>2.6516115361562198</v>
      </c>
      <c r="D614" s="1">
        <v>1.8420826769626499</v>
      </c>
      <c r="E614" s="1">
        <v>1.9012195955150299</v>
      </c>
      <c r="F614" s="1">
        <v>1.9552184574431499</v>
      </c>
      <c r="G614" s="1">
        <v>2.4790417749354301</v>
      </c>
      <c r="H614" s="1">
        <v>2.2136634108530302</v>
      </c>
      <c r="I614" s="1">
        <v>2.6278382540744398</v>
      </c>
    </row>
    <row r="615" spans="1:9" x14ac:dyDescent="0.25">
      <c r="A615" s="1" t="s">
        <v>612</v>
      </c>
      <c r="B615" s="1">
        <v>1.63086236821124E-3</v>
      </c>
      <c r="C615" s="1">
        <v>2.6505547770377502</v>
      </c>
      <c r="D615" s="1">
        <v>12.9680808511434</v>
      </c>
      <c r="E615" s="1">
        <v>23.952290847017199</v>
      </c>
      <c r="F615" s="1">
        <v>27.773085703429398</v>
      </c>
      <c r="G615" s="1">
        <v>15.111680920435001</v>
      </c>
      <c r="H615" s="1">
        <v>15.681789080508301</v>
      </c>
      <c r="I615" s="1">
        <v>11.452107671069699</v>
      </c>
    </row>
    <row r="616" spans="1:9" x14ac:dyDescent="0.25">
      <c r="A616" s="1" t="s">
        <v>613</v>
      </c>
      <c r="B616" s="1">
        <v>1.4349027256788099E-11</v>
      </c>
      <c r="C616" s="1">
        <v>2.65043304903379</v>
      </c>
      <c r="D616" s="1">
        <v>1.0792987312631801</v>
      </c>
      <c r="E616" s="1">
        <v>1.10347624222223</v>
      </c>
      <c r="F616" s="1">
        <v>1.1115124724915499</v>
      </c>
      <c r="G616" s="1">
        <v>1.4417461022545</v>
      </c>
      <c r="H616" s="1">
        <v>1.3587949957683101</v>
      </c>
      <c r="I616" s="1">
        <v>1.35312053664349</v>
      </c>
    </row>
    <row r="617" spans="1:9" x14ac:dyDescent="0.25">
      <c r="A617" s="1" t="s">
        <v>614</v>
      </c>
      <c r="B617" s="1">
        <v>5.0207528366872102E-8</v>
      </c>
      <c r="C617" s="1">
        <v>2.6501536875017999</v>
      </c>
      <c r="D617" s="1">
        <v>4.0288236660316601</v>
      </c>
      <c r="E617" s="1">
        <v>3.2656930273610798</v>
      </c>
      <c r="F617" s="1">
        <v>3.1843772549318898</v>
      </c>
      <c r="G617" s="1">
        <v>5.3769530411057698</v>
      </c>
      <c r="H617" s="1">
        <v>6.2479905630559198</v>
      </c>
      <c r="I617" s="1">
        <v>5.5762780598839399</v>
      </c>
    </row>
    <row r="618" spans="1:9" x14ac:dyDescent="0.25">
      <c r="A618" s="1" t="s">
        <v>615</v>
      </c>
      <c r="B618" s="1">
        <v>6.6999723654106304E-12</v>
      </c>
      <c r="C618" s="1">
        <v>2.6493094292072099</v>
      </c>
      <c r="D618" s="1">
        <v>0.88784251728525898</v>
      </c>
      <c r="E618" s="1">
        <v>0.68426457074681502</v>
      </c>
      <c r="F618" s="1">
        <v>0.73048683700049599</v>
      </c>
      <c r="G618" s="1">
        <v>0.76805495564300696</v>
      </c>
      <c r="H618" s="1">
        <v>0.72448031441873795</v>
      </c>
      <c r="I618" s="1">
        <v>0.711151977607548</v>
      </c>
    </row>
    <row r="619" spans="1:9" x14ac:dyDescent="0.25">
      <c r="A619" s="1" t="s">
        <v>616</v>
      </c>
      <c r="B619" s="1">
        <v>5.20062342084834E-9</v>
      </c>
      <c r="C619" s="1">
        <v>2.6491649298631801</v>
      </c>
      <c r="D619" s="1">
        <v>5.8301869238075499</v>
      </c>
      <c r="E619" s="1">
        <v>4.4874462736068299</v>
      </c>
      <c r="F619" s="1">
        <v>4.2797234848065697</v>
      </c>
      <c r="G619" s="1">
        <v>2.2502297434733598</v>
      </c>
      <c r="H619" s="1">
        <v>2.8683176409614299</v>
      </c>
      <c r="I619" s="1">
        <v>2.2326005877344399</v>
      </c>
    </row>
    <row r="620" spans="1:9" x14ac:dyDescent="0.25">
      <c r="A620" s="1" t="s">
        <v>617</v>
      </c>
      <c r="B620" s="1">
        <v>4.1963149422814397E-8</v>
      </c>
      <c r="C620" s="1">
        <v>2.6489750127360998</v>
      </c>
      <c r="D620" s="1">
        <v>1.01019003307059</v>
      </c>
      <c r="E620" s="1">
        <v>0.82777554127425501</v>
      </c>
      <c r="F620" s="1">
        <v>0.82214049333952899</v>
      </c>
      <c r="G620" s="1">
        <v>1.28850212285024</v>
      </c>
      <c r="H620" s="1">
        <v>0.98336252668591495</v>
      </c>
      <c r="I620" s="1">
        <v>0.98483358452895697</v>
      </c>
    </row>
    <row r="621" spans="1:9" x14ac:dyDescent="0.25">
      <c r="A621" s="1" t="s">
        <v>618</v>
      </c>
      <c r="B621" s="1">
        <v>1.80180477023942E-11</v>
      </c>
      <c r="C621" s="1">
        <v>2.6482186324311199</v>
      </c>
      <c r="D621" s="1">
        <v>0.80171481581455795</v>
      </c>
      <c r="E621" s="1">
        <v>0.76381289566949195</v>
      </c>
      <c r="F621" s="1">
        <v>0.67677305139335497</v>
      </c>
      <c r="G621" s="1">
        <v>0.56055410863247501</v>
      </c>
      <c r="H621" s="1">
        <v>0.46604135088334298</v>
      </c>
      <c r="I621" s="1">
        <v>0.46773067583169298</v>
      </c>
    </row>
    <row r="622" spans="1:9" x14ac:dyDescent="0.25">
      <c r="A622" s="1" t="s">
        <v>619</v>
      </c>
      <c r="B622" s="1">
        <v>1.6091437465050999E-9</v>
      </c>
      <c r="C622" s="1">
        <v>2.6481900895177501</v>
      </c>
      <c r="D622" s="1">
        <v>0.60761889292892102</v>
      </c>
      <c r="E622" s="1">
        <v>0.737441452858281</v>
      </c>
      <c r="F622" s="1">
        <v>0.84474507506913699</v>
      </c>
      <c r="G622" s="1">
        <v>0.93319918204497598</v>
      </c>
      <c r="H622" s="1">
        <v>0.832073784042481</v>
      </c>
      <c r="I622" s="1">
        <v>0.88479625094554404</v>
      </c>
    </row>
    <row r="623" spans="1:9" x14ac:dyDescent="0.25">
      <c r="A623" s="1" t="s">
        <v>620</v>
      </c>
      <c r="B623" s="1">
        <v>8.3671588954741705E-11</v>
      </c>
      <c r="C623" s="1">
        <v>2.6466730790508199</v>
      </c>
      <c r="D623" s="1">
        <v>4.9521857128061502</v>
      </c>
      <c r="E623" s="1">
        <v>5.44844756732794</v>
      </c>
      <c r="F623" s="1">
        <v>5.4026743367909802</v>
      </c>
      <c r="G623" s="1">
        <v>4.0745508474676297</v>
      </c>
      <c r="H623" s="1">
        <v>4.1409356890135101</v>
      </c>
      <c r="I623" s="1">
        <v>3.6347073805157999</v>
      </c>
    </row>
    <row r="624" spans="1:9" x14ac:dyDescent="0.25">
      <c r="A624" s="1" t="s">
        <v>621</v>
      </c>
      <c r="B624" s="1">
        <v>3.15242207518703E-8</v>
      </c>
      <c r="C624" s="1">
        <v>2.6450921111976</v>
      </c>
      <c r="D624" s="1">
        <v>0.99911005476084003</v>
      </c>
      <c r="E624" s="1">
        <v>0.73654424368071603</v>
      </c>
      <c r="F624" s="1">
        <v>0.68307770372541898</v>
      </c>
      <c r="G624" s="1">
        <v>0.69715083348944396</v>
      </c>
      <c r="H624" s="1">
        <v>0.69042568437882901</v>
      </c>
      <c r="I624" s="1">
        <v>0.64603365292580495</v>
      </c>
    </row>
    <row r="625" spans="1:9" x14ac:dyDescent="0.25">
      <c r="A625" s="1" t="s">
        <v>622</v>
      </c>
      <c r="B625" s="1">
        <v>4.8532025346379799E-4</v>
      </c>
      <c r="C625" s="1">
        <v>2.6448198356627399</v>
      </c>
      <c r="D625" s="1">
        <v>1.0304505882236501</v>
      </c>
      <c r="E625" s="1">
        <v>1.56000916140921</v>
      </c>
      <c r="F625" s="1">
        <v>0.97337057402923999</v>
      </c>
      <c r="G625" s="1">
        <v>0.69204357148392104</v>
      </c>
      <c r="H625" s="1">
        <v>0.64955026111023495</v>
      </c>
      <c r="I625" s="1">
        <v>0.74110786381807303</v>
      </c>
    </row>
    <row r="626" spans="1:9" x14ac:dyDescent="0.25">
      <c r="A626" s="1" t="s">
        <v>623</v>
      </c>
      <c r="B626" s="1">
        <v>1.7916378744578301E-15</v>
      </c>
      <c r="C626" s="1">
        <v>2.64328736308395</v>
      </c>
      <c r="D626" s="1">
        <v>1.08237948702926</v>
      </c>
      <c r="E626" s="1">
        <v>0.97653208490148602</v>
      </c>
      <c r="F626" s="1">
        <v>0.96475540649795199</v>
      </c>
      <c r="G626" s="1">
        <v>0.70554062142544804</v>
      </c>
      <c r="H626" s="1">
        <v>0.70751275228382704</v>
      </c>
      <c r="I626" s="1">
        <v>0.80095984954444799</v>
      </c>
    </row>
    <row r="627" spans="1:9" x14ac:dyDescent="0.25">
      <c r="A627" s="1" t="s">
        <v>624</v>
      </c>
      <c r="B627" s="1">
        <v>2.0204715342152101E-13</v>
      </c>
      <c r="C627" s="1">
        <v>2.6429600312010102</v>
      </c>
      <c r="D627" s="1">
        <v>1.39404600089272</v>
      </c>
      <c r="E627" s="1">
        <v>1.3806887311876701</v>
      </c>
      <c r="F627" s="1">
        <v>1.27609701906371</v>
      </c>
      <c r="G627" s="1">
        <v>1.24763162917834</v>
      </c>
      <c r="H627" s="1">
        <v>1.3204693607323901</v>
      </c>
      <c r="I627" s="1">
        <v>1.1749447813596201</v>
      </c>
    </row>
    <row r="628" spans="1:9" x14ac:dyDescent="0.25">
      <c r="A628" s="1" t="s">
        <v>625</v>
      </c>
      <c r="B628" s="1">
        <v>4.2071706575366402E-6</v>
      </c>
      <c r="C628" s="1">
        <v>2.6420068466220199</v>
      </c>
      <c r="D628" s="1">
        <v>3.8626161798986698</v>
      </c>
      <c r="E628" s="1">
        <v>3.8270493650409501</v>
      </c>
      <c r="F628" s="1">
        <v>3.63783574056712</v>
      </c>
      <c r="G628" s="1">
        <v>1.3969655916822901</v>
      </c>
      <c r="H628" s="1">
        <v>1.8696601942289299</v>
      </c>
      <c r="I628" s="1">
        <v>0.76663730838412503</v>
      </c>
    </row>
    <row r="629" spans="1:9" x14ac:dyDescent="0.25">
      <c r="A629" s="1" t="s">
        <v>626</v>
      </c>
      <c r="B629" s="1">
        <v>1.5194652205926202E-11</v>
      </c>
      <c r="C629" s="1">
        <v>2.6418833814194298</v>
      </c>
      <c r="D629" s="1">
        <v>2.7951393183291602</v>
      </c>
      <c r="E629" s="1">
        <v>2.3259223472934898</v>
      </c>
      <c r="F629" s="1">
        <v>2.2603955466598999</v>
      </c>
      <c r="G629" s="1">
        <v>2.1342202667044301</v>
      </c>
      <c r="H629" s="1">
        <v>2.0952134111491598</v>
      </c>
      <c r="I629" s="1">
        <v>1.9797772720784601</v>
      </c>
    </row>
    <row r="630" spans="1:9" x14ac:dyDescent="0.25">
      <c r="A630" s="1" t="s">
        <v>627</v>
      </c>
      <c r="B630" s="1">
        <v>5.7051379941086704E-12</v>
      </c>
      <c r="C630" s="1">
        <v>2.6408765580643498</v>
      </c>
      <c r="D630" s="1">
        <v>2.3450222841995099</v>
      </c>
      <c r="E630" s="1">
        <v>1.92102928470092</v>
      </c>
      <c r="F630" s="1">
        <v>1.8609654966570199</v>
      </c>
      <c r="G630" s="1">
        <v>1.82755387445913</v>
      </c>
      <c r="H630" s="1">
        <v>1.8019299092835299</v>
      </c>
      <c r="I630" s="1">
        <v>1.67054500399588</v>
      </c>
    </row>
    <row r="631" spans="1:9" x14ac:dyDescent="0.25">
      <c r="A631" s="1" t="s">
        <v>628</v>
      </c>
      <c r="B631" s="1">
        <v>4.2553632112831298E-7</v>
      </c>
      <c r="C631" s="1">
        <v>2.6407977724102998</v>
      </c>
      <c r="D631" s="1">
        <v>1.2021510219295599</v>
      </c>
      <c r="E631" s="1">
        <v>1.33343112409202</v>
      </c>
      <c r="F631" s="1">
        <v>1.2298097333743701</v>
      </c>
      <c r="G631" s="1">
        <v>0.78003982092776802</v>
      </c>
      <c r="H631" s="1">
        <v>1.1414303160177599</v>
      </c>
      <c r="I631" s="1">
        <v>0.98372613556086397</v>
      </c>
    </row>
    <row r="632" spans="1:9" x14ac:dyDescent="0.25">
      <c r="A632" s="1" t="s">
        <v>629</v>
      </c>
      <c r="B632" s="1">
        <v>5.66784456587184E-5</v>
      </c>
      <c r="C632" s="1">
        <v>2.6402978370601802</v>
      </c>
      <c r="D632" s="1">
        <v>1.83017693305747</v>
      </c>
      <c r="E632" s="1">
        <v>2.6438649134783199</v>
      </c>
      <c r="F632" s="1">
        <v>1.4511198401598999</v>
      </c>
      <c r="G632" s="1">
        <v>0.79296818344262499</v>
      </c>
      <c r="H632" s="1">
        <v>0.74593333103549897</v>
      </c>
      <c r="I632" s="1">
        <v>0.658477191075579</v>
      </c>
    </row>
    <row r="633" spans="1:9" x14ac:dyDescent="0.25">
      <c r="A633" s="1" t="s">
        <v>630</v>
      </c>
      <c r="B633" s="1">
        <v>6.0870852678201298E-16</v>
      </c>
      <c r="C633" s="1">
        <v>2.6402856516211202</v>
      </c>
      <c r="D633" s="1">
        <v>1.0306552319094699</v>
      </c>
      <c r="E633" s="1">
        <v>0.87952933222882201</v>
      </c>
      <c r="F633" s="1">
        <v>0.90298743143673099</v>
      </c>
      <c r="G633" s="1">
        <v>0.924119961285363</v>
      </c>
      <c r="H633" s="1">
        <v>0.90575695587654403</v>
      </c>
      <c r="I633" s="1">
        <v>0.98826094278552001</v>
      </c>
    </row>
    <row r="634" spans="1:9" x14ac:dyDescent="0.25">
      <c r="A634" s="1" t="s">
        <v>631</v>
      </c>
      <c r="B634" s="1">
        <v>6.1572060527879399E-8</v>
      </c>
      <c r="C634" s="1">
        <v>2.6401247831417298</v>
      </c>
      <c r="D634" s="1">
        <v>0.61934920952955097</v>
      </c>
      <c r="E634" s="1">
        <v>0.78392153482036198</v>
      </c>
      <c r="F634" s="1">
        <v>0.82006647234311503</v>
      </c>
      <c r="G634" s="1">
        <v>0.72914038672092196</v>
      </c>
      <c r="H634" s="1">
        <v>0.65296719359670297</v>
      </c>
      <c r="I634" s="1">
        <v>0.63496653547869397</v>
      </c>
    </row>
    <row r="635" spans="1:9" x14ac:dyDescent="0.25">
      <c r="A635" s="1" t="s">
        <v>632</v>
      </c>
      <c r="B635" s="1">
        <v>4.5650279557836404E-12</v>
      </c>
      <c r="C635" s="1">
        <v>2.6399347844027998</v>
      </c>
      <c r="D635" s="1">
        <v>1.0108292670916299</v>
      </c>
      <c r="E635" s="1">
        <v>0.83871515414949405</v>
      </c>
      <c r="F635" s="1">
        <v>0.79820635141385798</v>
      </c>
      <c r="G635" s="1">
        <v>0.60196231879071105</v>
      </c>
      <c r="H635" s="1">
        <v>0.69448579957485301</v>
      </c>
      <c r="I635" s="1">
        <v>0.67782609588160903</v>
      </c>
    </row>
    <row r="636" spans="1:9" x14ac:dyDescent="0.25">
      <c r="A636" s="1" t="s">
        <v>633</v>
      </c>
      <c r="B636" s="1">
        <v>2.0664304295427999E-8</v>
      </c>
      <c r="C636" s="1">
        <v>2.63984988128446</v>
      </c>
      <c r="D636" s="1">
        <v>0.52848907908117804</v>
      </c>
      <c r="E636" s="1">
        <v>0.58032491426893396</v>
      </c>
      <c r="F636" s="1">
        <v>0.533586350973701</v>
      </c>
      <c r="G636" s="1">
        <v>0.58208579048747</v>
      </c>
      <c r="H636" s="1">
        <v>0.65551879113151401</v>
      </c>
      <c r="I636" s="1">
        <v>0.61259508721830003</v>
      </c>
    </row>
    <row r="637" spans="1:9" x14ac:dyDescent="0.25">
      <c r="A637" s="1" t="s">
        <v>634</v>
      </c>
      <c r="B637" s="1">
        <v>6.5560364598309595E-14</v>
      </c>
      <c r="C637" s="1">
        <v>2.6398020894205101</v>
      </c>
      <c r="D637" s="1">
        <v>0.75956111392082304</v>
      </c>
      <c r="E637" s="1">
        <v>0.68179323113738899</v>
      </c>
      <c r="F637" s="1">
        <v>0.64691554046940503</v>
      </c>
      <c r="G637" s="1">
        <v>0.72449348758753895</v>
      </c>
      <c r="H637" s="1">
        <v>0.632622868156136</v>
      </c>
      <c r="I637" s="1">
        <v>0.71276209400314505</v>
      </c>
    </row>
    <row r="638" spans="1:9" x14ac:dyDescent="0.25">
      <c r="A638" s="1" t="s">
        <v>635</v>
      </c>
      <c r="B638" s="1">
        <v>1.22894645096294E-3</v>
      </c>
      <c r="C638" s="1">
        <v>2.6394032431832199</v>
      </c>
      <c r="D638" s="1">
        <v>10.265023425811</v>
      </c>
      <c r="E638" s="1">
        <v>18.356729755380002</v>
      </c>
      <c r="F638" s="1">
        <v>20.389117518799399</v>
      </c>
      <c r="G638" s="1">
        <v>11.7813862628827</v>
      </c>
      <c r="H638" s="1">
        <v>12.8058716952798</v>
      </c>
      <c r="I638" s="1">
        <v>9.8153624791972707</v>
      </c>
    </row>
    <row r="639" spans="1:9" x14ac:dyDescent="0.25">
      <c r="A639" s="1" t="s">
        <v>636</v>
      </c>
      <c r="B639" s="1">
        <v>1.6496480135897101E-11</v>
      </c>
      <c r="C639" s="1">
        <v>2.6393313562187002</v>
      </c>
      <c r="D639" s="1">
        <v>0.57402048683055296</v>
      </c>
      <c r="E639" s="1">
        <v>0.55789082618885399</v>
      </c>
      <c r="F639" s="1">
        <v>0.54604987588607501</v>
      </c>
      <c r="G639" s="1">
        <v>0.53740065882216104</v>
      </c>
      <c r="H639" s="1">
        <v>0.52108524667804101</v>
      </c>
      <c r="I639" s="1">
        <v>0.46678813747430398</v>
      </c>
    </row>
    <row r="640" spans="1:9" x14ac:dyDescent="0.25">
      <c r="A640" s="1" t="s">
        <v>637</v>
      </c>
      <c r="B640" s="1">
        <v>2.28353727157875E-7</v>
      </c>
      <c r="C640" s="1">
        <v>2.6388148636427302</v>
      </c>
      <c r="D640" s="1">
        <v>0.63425199237895402</v>
      </c>
      <c r="E640" s="1">
        <v>0.70142986137547103</v>
      </c>
      <c r="F640" s="1">
        <v>0.64435637081700803</v>
      </c>
      <c r="G640" s="1">
        <v>0.58882734906348</v>
      </c>
      <c r="H640" s="1">
        <v>0.75749262142946605</v>
      </c>
      <c r="I640" s="1">
        <v>0.62297567525590802</v>
      </c>
    </row>
    <row r="641" spans="1:9" x14ac:dyDescent="0.25">
      <c r="A641" s="1" t="s">
        <v>638</v>
      </c>
      <c r="B641" s="1">
        <v>3.7782459823594802E-8</v>
      </c>
      <c r="C641" s="1">
        <v>2.6388087827348801</v>
      </c>
      <c r="D641" s="1">
        <v>9.9732869902888392</v>
      </c>
      <c r="E641" s="1">
        <v>12.414587036012099</v>
      </c>
      <c r="F641" s="1">
        <v>11.6092616257848</v>
      </c>
      <c r="G641" s="1">
        <v>8.9340802487675006</v>
      </c>
      <c r="H641" s="1">
        <v>9.7281949745775709</v>
      </c>
      <c r="I641" s="1">
        <v>7.4409782362774504</v>
      </c>
    </row>
    <row r="642" spans="1:9" x14ac:dyDescent="0.25">
      <c r="A642" s="1" t="s">
        <v>639</v>
      </c>
      <c r="B642" s="1">
        <v>1.3966615485292E-9</v>
      </c>
      <c r="C642" s="1">
        <v>2.6335951934808102</v>
      </c>
      <c r="D642" s="1">
        <v>24.310883838903798</v>
      </c>
      <c r="E642" s="1">
        <v>22.001622688899101</v>
      </c>
      <c r="F642" s="1">
        <v>18.768276489034101</v>
      </c>
      <c r="G642" s="1">
        <v>14.070249299802899</v>
      </c>
      <c r="H642" s="1">
        <v>14.9695021445094</v>
      </c>
      <c r="I642" s="1">
        <v>10.8298910343815</v>
      </c>
    </row>
    <row r="643" spans="1:9" x14ac:dyDescent="0.25">
      <c r="A643" s="1" t="s">
        <v>640</v>
      </c>
      <c r="B643" s="1">
        <v>1.2948403574502101E-10</v>
      </c>
      <c r="C643" s="1">
        <v>2.6335947917277802</v>
      </c>
      <c r="D643" s="1">
        <v>1.35983940031781</v>
      </c>
      <c r="E643" s="1">
        <v>1.1340558101990801</v>
      </c>
      <c r="F643" s="1">
        <v>1.09773112062058</v>
      </c>
      <c r="G643" s="1">
        <v>1.02572546254314</v>
      </c>
      <c r="H643" s="1">
        <v>1.16931093722327</v>
      </c>
      <c r="I643" s="1">
        <v>0.95914723786919898</v>
      </c>
    </row>
    <row r="644" spans="1:9" x14ac:dyDescent="0.25">
      <c r="A644" s="1" t="s">
        <v>641</v>
      </c>
      <c r="B644" s="1">
        <v>5.0780520476132399E-9</v>
      </c>
      <c r="C644" s="1">
        <v>2.6320002143146399</v>
      </c>
      <c r="D644" s="1">
        <v>1.4006300358758399</v>
      </c>
      <c r="E644" s="1">
        <v>1.27011350533455</v>
      </c>
      <c r="F644" s="1">
        <v>1.2057288594800499</v>
      </c>
      <c r="G644" s="1">
        <v>1.04299656085859</v>
      </c>
      <c r="H644" s="1">
        <v>1.29811458104074</v>
      </c>
      <c r="I644" s="1">
        <v>1.15801364657246</v>
      </c>
    </row>
    <row r="645" spans="1:9" x14ac:dyDescent="0.25">
      <c r="A645" s="1" t="s">
        <v>642</v>
      </c>
      <c r="B645" s="1">
        <v>1.0402654073558E-11</v>
      </c>
      <c r="C645" s="1">
        <v>2.6312465765579698</v>
      </c>
      <c r="D645" s="1">
        <v>0.69119946572925794</v>
      </c>
      <c r="E645" s="1">
        <v>0.62729477102756503</v>
      </c>
      <c r="F645" s="1">
        <v>0.62841096124010298</v>
      </c>
      <c r="G645" s="1">
        <v>0.53708038098883903</v>
      </c>
      <c r="H645" s="1">
        <v>0.67964266908301296</v>
      </c>
      <c r="I645" s="1">
        <v>0.67295701715298695</v>
      </c>
    </row>
    <row r="646" spans="1:9" x14ac:dyDescent="0.25">
      <c r="A646" s="1" t="s">
        <v>643</v>
      </c>
      <c r="B646" s="1">
        <v>5.8084215230861701E-7</v>
      </c>
      <c r="C646" s="1">
        <v>2.63087621474165</v>
      </c>
      <c r="D646" s="1">
        <v>0.85913167541736801</v>
      </c>
      <c r="E646" s="1">
        <v>0.511641965135887</v>
      </c>
      <c r="F646" s="1">
        <v>0.53642199570967297</v>
      </c>
      <c r="G646" s="1">
        <v>0.68252160127351702</v>
      </c>
      <c r="H646" s="1">
        <v>0.67428150770955797</v>
      </c>
      <c r="I646" s="1">
        <v>0.67328566547032698</v>
      </c>
    </row>
    <row r="647" spans="1:9" x14ac:dyDescent="0.25">
      <c r="A647" s="1" t="s">
        <v>644</v>
      </c>
      <c r="B647" s="1">
        <v>2.32232147040714E-9</v>
      </c>
      <c r="C647" s="1">
        <v>2.6299382663853099</v>
      </c>
      <c r="D647" s="1">
        <v>4.9199403537008601</v>
      </c>
      <c r="E647" s="1">
        <v>4.76136249600314</v>
      </c>
      <c r="F647" s="1">
        <v>4.05954755509363</v>
      </c>
      <c r="G647" s="1">
        <v>3.10618430340344</v>
      </c>
      <c r="H647" s="1">
        <v>3.84467879054692</v>
      </c>
      <c r="I647" s="1">
        <v>2.82438538453358</v>
      </c>
    </row>
    <row r="648" spans="1:9" x14ac:dyDescent="0.25">
      <c r="A648" s="1" t="s">
        <v>645</v>
      </c>
      <c r="B648" s="1">
        <v>6.29201270288909E-15</v>
      </c>
      <c r="C648" s="1">
        <v>2.62864583390009</v>
      </c>
      <c r="D648" s="1">
        <v>0.92451423108928799</v>
      </c>
      <c r="E648" s="1">
        <v>0.83612451222128703</v>
      </c>
      <c r="F648" s="1">
        <v>0.78962153621998799</v>
      </c>
      <c r="G648" s="1">
        <v>0.95113100219018398</v>
      </c>
      <c r="H648" s="1">
        <v>0.87821569124549903</v>
      </c>
      <c r="I648" s="1">
        <v>0.84881947304663297</v>
      </c>
    </row>
    <row r="649" spans="1:9" x14ac:dyDescent="0.25">
      <c r="A649" s="1" t="s">
        <v>646</v>
      </c>
      <c r="B649" s="1">
        <v>4.8012862945119897E-9</v>
      </c>
      <c r="C649" s="1">
        <v>2.6265948848396299</v>
      </c>
      <c r="D649" s="1">
        <v>0.75419700797766598</v>
      </c>
      <c r="E649" s="1">
        <v>0.67894914856863897</v>
      </c>
      <c r="F649" s="1">
        <v>0.64210869619325595</v>
      </c>
      <c r="G649" s="1">
        <v>0.52706260145769102</v>
      </c>
      <c r="H649" s="1">
        <v>0.69590594309148601</v>
      </c>
      <c r="I649" s="1">
        <v>0.62583883388415396</v>
      </c>
    </row>
    <row r="650" spans="1:9" x14ac:dyDescent="0.25">
      <c r="A650" s="1" t="s">
        <v>647</v>
      </c>
      <c r="B650" s="1">
        <v>3.9876672588419797E-12</v>
      </c>
      <c r="C650" s="1">
        <v>2.62657623982123</v>
      </c>
      <c r="D650" s="1">
        <v>2.37302284323312</v>
      </c>
      <c r="E650" s="1">
        <v>2.2534756387588901</v>
      </c>
      <c r="F650" s="1">
        <v>2.2711320122354302</v>
      </c>
      <c r="G650" s="1">
        <v>1.72624504394905</v>
      </c>
      <c r="H650" s="1">
        <v>1.5821307106790401</v>
      </c>
      <c r="I650" s="1">
        <v>1.48282539234315</v>
      </c>
    </row>
    <row r="651" spans="1:9" x14ac:dyDescent="0.25">
      <c r="A651" s="1" t="s">
        <v>648</v>
      </c>
      <c r="B651" s="1">
        <v>1.33100444487978E-10</v>
      </c>
      <c r="C651" s="1">
        <v>2.62491588587983</v>
      </c>
      <c r="D651" s="1">
        <v>0.64279299249395405</v>
      </c>
      <c r="E651" s="1">
        <v>0.50079778897412996</v>
      </c>
      <c r="F651" s="1">
        <v>0.48831009366852401</v>
      </c>
      <c r="G651" s="1">
        <v>0.43605092587215399</v>
      </c>
      <c r="H651" s="1">
        <v>0.48519491965109601</v>
      </c>
      <c r="I651" s="1">
        <v>0.45543831535131002</v>
      </c>
    </row>
    <row r="652" spans="1:9" x14ac:dyDescent="0.25">
      <c r="A652" s="1" t="s">
        <v>649</v>
      </c>
      <c r="B652" s="1">
        <v>4.1964916772662598E-13</v>
      </c>
      <c r="C652" s="1">
        <v>2.6239175018437702</v>
      </c>
      <c r="D652" s="1">
        <v>0.821124461528837</v>
      </c>
      <c r="E652" s="1">
        <v>0.77727452670386399</v>
      </c>
      <c r="F652" s="1">
        <v>0.691710485912714</v>
      </c>
      <c r="G652" s="1">
        <v>0.53817313635403796</v>
      </c>
      <c r="H652" s="1">
        <v>0.57336175653382304</v>
      </c>
      <c r="I652" s="1">
        <v>0.59523020041069996</v>
      </c>
    </row>
    <row r="653" spans="1:9" x14ac:dyDescent="0.25">
      <c r="A653" s="1" t="s">
        <v>650</v>
      </c>
      <c r="B653" s="1">
        <v>5.3978381747271401E-7</v>
      </c>
      <c r="C653" s="1">
        <v>2.6231627790707699</v>
      </c>
      <c r="D653" s="1">
        <v>0.79383913914746296</v>
      </c>
      <c r="E653" s="1">
        <v>0.50915485170770602</v>
      </c>
      <c r="F653" s="1">
        <v>0.50985994379061295</v>
      </c>
      <c r="G653" s="1">
        <v>0.53175693697238702</v>
      </c>
      <c r="H653" s="1">
        <v>0.59269776119401396</v>
      </c>
      <c r="I653" s="1">
        <v>0.62828119401876803</v>
      </c>
    </row>
    <row r="654" spans="1:9" x14ac:dyDescent="0.25">
      <c r="A654" s="1" t="s">
        <v>651</v>
      </c>
      <c r="B654" s="1">
        <v>4.8622671514691901E-9</v>
      </c>
      <c r="C654" s="1">
        <v>2.6224152195351098</v>
      </c>
      <c r="D654" s="1">
        <v>1.6953714464135801</v>
      </c>
      <c r="E654" s="1">
        <v>1.6605113750704901</v>
      </c>
      <c r="F654" s="1">
        <v>1.4017123712572199</v>
      </c>
      <c r="G654" s="1">
        <v>1.2265284345205001</v>
      </c>
      <c r="H654" s="1">
        <v>1.50156081754492</v>
      </c>
      <c r="I654" s="1">
        <v>1.24339419115187</v>
      </c>
    </row>
    <row r="655" spans="1:9" x14ac:dyDescent="0.25">
      <c r="A655" s="1" t="s">
        <v>652</v>
      </c>
      <c r="B655" s="1">
        <v>1.7553045130031898E-8</v>
      </c>
      <c r="C655" s="1">
        <v>2.6217534309125998</v>
      </c>
      <c r="D655" s="1">
        <v>5.1229262138098504</v>
      </c>
      <c r="E655" s="1">
        <v>4.62222937776873</v>
      </c>
      <c r="F655" s="1">
        <v>3.6418450171244601</v>
      </c>
      <c r="G655" s="1">
        <v>1.8778718270749299</v>
      </c>
      <c r="H655" s="1">
        <v>2.3771596195602398</v>
      </c>
      <c r="I655" s="1">
        <v>1.53915331474949</v>
      </c>
    </row>
    <row r="656" spans="1:9" x14ac:dyDescent="0.25">
      <c r="A656" s="1" t="s">
        <v>653</v>
      </c>
      <c r="B656" s="1">
        <v>9.6083210349687804E-5</v>
      </c>
      <c r="C656" s="1">
        <v>2.6213259019399899</v>
      </c>
      <c r="D656" s="1">
        <v>0.32315699128811098</v>
      </c>
      <c r="E656" s="1">
        <v>0.29278469925390599</v>
      </c>
      <c r="F656" s="1">
        <v>0.362748681544528</v>
      </c>
      <c r="G656" s="1">
        <v>0.573752494368163</v>
      </c>
      <c r="H656" s="1">
        <v>0.49508124626845801</v>
      </c>
      <c r="I656" s="1">
        <v>0.589722036576946</v>
      </c>
    </row>
    <row r="657" spans="1:9" x14ac:dyDescent="0.25">
      <c r="A657" s="1" t="s">
        <v>654</v>
      </c>
      <c r="B657" s="1">
        <v>1.4048119349438799E-5</v>
      </c>
      <c r="C657" s="1">
        <v>2.6209351929118601</v>
      </c>
      <c r="D657" s="1">
        <v>0.60120179451773803</v>
      </c>
      <c r="E657" s="1">
        <v>0.35947558131610302</v>
      </c>
      <c r="F657" s="1">
        <v>0.443593450551796</v>
      </c>
      <c r="G657" s="1">
        <v>0.55089851881667795</v>
      </c>
      <c r="H657" s="1">
        <v>0.67991858561231799</v>
      </c>
      <c r="I657" s="1">
        <v>0.78380042975698905</v>
      </c>
    </row>
    <row r="658" spans="1:9" x14ac:dyDescent="0.25">
      <c r="A658" s="1" t="s">
        <v>655</v>
      </c>
      <c r="B658" s="1">
        <v>1.1417010410041801E-14</v>
      </c>
      <c r="C658" s="1">
        <v>2.6209292812663998</v>
      </c>
      <c r="D658" s="1">
        <v>0.65842923557805899</v>
      </c>
      <c r="E658" s="1">
        <v>0.56047335490023598</v>
      </c>
      <c r="F658" s="1">
        <v>0.55795350967997104</v>
      </c>
      <c r="G658" s="1">
        <v>0.44794222960216501</v>
      </c>
      <c r="H658" s="1">
        <v>0.45299642034808302</v>
      </c>
      <c r="I658" s="1">
        <v>0.42352123684331999</v>
      </c>
    </row>
    <row r="659" spans="1:9" x14ac:dyDescent="0.25">
      <c r="A659" s="1" t="s">
        <v>656</v>
      </c>
      <c r="B659" s="1">
        <v>2.2502012207986698E-11</v>
      </c>
      <c r="C659" s="1">
        <v>2.6205386327647302</v>
      </c>
      <c r="D659" s="1">
        <v>1.8468572731581601</v>
      </c>
      <c r="E659" s="1">
        <v>1.6694552341616999</v>
      </c>
      <c r="F659" s="1">
        <v>1.40815357268488</v>
      </c>
      <c r="G659" s="1">
        <v>0.70254976161718796</v>
      </c>
      <c r="H659" s="1">
        <v>0.86644186770907805</v>
      </c>
      <c r="I659" s="1">
        <v>0.62015229204712397</v>
      </c>
    </row>
    <row r="660" spans="1:9" x14ac:dyDescent="0.25">
      <c r="A660" s="1" t="s">
        <v>657</v>
      </c>
      <c r="B660" s="1">
        <v>1.1718301654144299E-5</v>
      </c>
      <c r="C660" s="1">
        <v>2.6191361635697001</v>
      </c>
      <c r="D660" s="1">
        <v>0.62645834445723303</v>
      </c>
      <c r="E660" s="1">
        <v>0.59222933390878396</v>
      </c>
      <c r="F660" s="1">
        <v>0.51294920930431398</v>
      </c>
      <c r="G660" s="1">
        <v>0.23572217678538601</v>
      </c>
      <c r="H660" s="1">
        <v>0.218041176822869</v>
      </c>
      <c r="I660" s="1">
        <v>0.26908232594241199</v>
      </c>
    </row>
    <row r="661" spans="1:9" x14ac:dyDescent="0.25">
      <c r="A661" s="1" t="s">
        <v>658</v>
      </c>
      <c r="B661" s="1">
        <v>4.7610409948300998E-14</v>
      </c>
      <c r="C661" s="1">
        <v>2.6187423777728598</v>
      </c>
      <c r="D661" s="1">
        <v>1.27787758503103</v>
      </c>
      <c r="E661" s="1">
        <v>1.30302934413171</v>
      </c>
      <c r="F661" s="1">
        <v>1.2565412683707899</v>
      </c>
      <c r="G661" s="1">
        <v>1.1508305065236399</v>
      </c>
      <c r="H661" s="1">
        <v>1.1093134145524099</v>
      </c>
      <c r="I661" s="1">
        <v>0.94629676061030699</v>
      </c>
    </row>
    <row r="662" spans="1:9" x14ac:dyDescent="0.25">
      <c r="A662" s="1" t="s">
        <v>659</v>
      </c>
      <c r="B662" s="1">
        <v>1.9268443497312101E-8</v>
      </c>
      <c r="C662" s="1">
        <v>2.6185485576780101</v>
      </c>
      <c r="D662" s="1">
        <v>48.757637648515001</v>
      </c>
      <c r="E662" s="1">
        <v>54.078471148135399</v>
      </c>
      <c r="F662" s="1">
        <v>49.036720295756602</v>
      </c>
      <c r="G662" s="1">
        <v>30.047358769366902</v>
      </c>
      <c r="H662" s="1">
        <v>37.311251342613502</v>
      </c>
      <c r="I662" s="1">
        <v>28.899933512425001</v>
      </c>
    </row>
    <row r="663" spans="1:9" x14ac:dyDescent="0.25">
      <c r="A663" s="1" t="s">
        <v>660</v>
      </c>
      <c r="B663" s="1">
        <v>1.2348738311132501E-8</v>
      </c>
      <c r="C663" s="1">
        <v>2.6181851482667202</v>
      </c>
      <c r="D663" s="1">
        <v>1.13994976767769</v>
      </c>
      <c r="E663" s="1">
        <v>1.28131872534174</v>
      </c>
      <c r="F663" s="1">
        <v>1.18084838108963</v>
      </c>
      <c r="G663" s="1">
        <v>0.986583363609015</v>
      </c>
      <c r="H663" s="1">
        <v>1.1492143214911501</v>
      </c>
      <c r="I663" s="1">
        <v>1.04831835932507</v>
      </c>
    </row>
    <row r="664" spans="1:9" x14ac:dyDescent="0.25">
      <c r="A664" s="1" t="s">
        <v>661</v>
      </c>
      <c r="B664" s="1">
        <v>8.9277770219013706E-12</v>
      </c>
      <c r="C664" s="1">
        <v>2.6175180651928098</v>
      </c>
      <c r="D664" s="1">
        <v>1.69392548319264</v>
      </c>
      <c r="E664" s="1">
        <v>1.63660665425603</v>
      </c>
      <c r="F664" s="1">
        <v>1.4649023970259101</v>
      </c>
      <c r="G664" s="1">
        <v>1.58818590139104</v>
      </c>
      <c r="H664" s="1">
        <v>1.7209526792193399</v>
      </c>
      <c r="I664" s="1">
        <v>1.5915519613576099</v>
      </c>
    </row>
    <row r="665" spans="1:9" x14ac:dyDescent="0.25">
      <c r="A665" s="1" t="s">
        <v>662</v>
      </c>
      <c r="B665" s="1">
        <v>5.12722276269226E-14</v>
      </c>
      <c r="C665" s="1">
        <v>2.6166695810910099</v>
      </c>
      <c r="D665" s="1">
        <v>2.0950348037254498</v>
      </c>
      <c r="E665" s="1">
        <v>1.91974763139798</v>
      </c>
      <c r="F665" s="1">
        <v>1.8805467665550399</v>
      </c>
      <c r="G665" s="1">
        <v>1.71571336019229</v>
      </c>
      <c r="H665" s="1">
        <v>1.56871839482431</v>
      </c>
      <c r="I665" s="1">
        <v>1.4937905362297199</v>
      </c>
    </row>
    <row r="666" spans="1:9" x14ac:dyDescent="0.25">
      <c r="A666" s="1" t="s">
        <v>663</v>
      </c>
      <c r="B666" s="1">
        <v>2.0713791521698201E-3</v>
      </c>
      <c r="C666" s="1">
        <v>2.6160292861596002</v>
      </c>
      <c r="D666" s="1">
        <v>1.62135198399292</v>
      </c>
      <c r="E666" s="1">
        <v>1.4188359155111001</v>
      </c>
      <c r="F666" s="1">
        <v>1.45390021846562</v>
      </c>
      <c r="G666" s="1">
        <v>2.5467739130932201</v>
      </c>
      <c r="H666" s="1">
        <v>2.1438601077656601</v>
      </c>
      <c r="I666" s="1">
        <v>2.2527808341361801</v>
      </c>
    </row>
    <row r="667" spans="1:9" x14ac:dyDescent="0.25">
      <c r="A667" s="1" t="s">
        <v>664</v>
      </c>
      <c r="B667" s="1">
        <v>1.3286803884167501E-8</v>
      </c>
      <c r="C667" s="1">
        <v>2.6153574166614102</v>
      </c>
      <c r="D667" s="1">
        <v>0.87099204575820899</v>
      </c>
      <c r="E667" s="1">
        <v>0.70707956451728704</v>
      </c>
      <c r="F667" s="1">
        <v>0.74517632956013302</v>
      </c>
      <c r="G667" s="1">
        <v>0.78605815495970099</v>
      </c>
      <c r="H667" s="1">
        <v>0.86935280445997898</v>
      </c>
      <c r="I667" s="1">
        <v>0.81092662721600095</v>
      </c>
    </row>
    <row r="668" spans="1:9" x14ac:dyDescent="0.25">
      <c r="A668" s="1" t="s">
        <v>665</v>
      </c>
      <c r="B668" s="1">
        <v>2.64077661824079E-11</v>
      </c>
      <c r="C668" s="1">
        <v>2.6141644121544201</v>
      </c>
      <c r="D668" s="1">
        <v>2.7648327402450299</v>
      </c>
      <c r="E668" s="1">
        <v>2.3740822102885302</v>
      </c>
      <c r="F668" s="1">
        <v>2.3988789035243698</v>
      </c>
      <c r="G668" s="1">
        <v>2.05036116850206</v>
      </c>
      <c r="H668" s="1">
        <v>1.8636720491611201</v>
      </c>
      <c r="I668" s="1">
        <v>2.4891769073186598</v>
      </c>
    </row>
    <row r="669" spans="1:9" x14ac:dyDescent="0.25">
      <c r="A669" s="1" t="s">
        <v>666</v>
      </c>
      <c r="B669" s="1">
        <v>8.4688187573226697E-10</v>
      </c>
      <c r="C669" s="1">
        <v>2.6136297690924599</v>
      </c>
      <c r="D669" s="1">
        <v>4.9427881018578299</v>
      </c>
      <c r="E669" s="1">
        <v>4.4528804409167</v>
      </c>
      <c r="F669" s="1">
        <v>4.1046346584072104</v>
      </c>
      <c r="G669" s="1">
        <v>3.5852928547471001</v>
      </c>
      <c r="H669" s="1">
        <v>4.2100372811530704</v>
      </c>
      <c r="I669" s="1">
        <v>3.8900443068867099</v>
      </c>
    </row>
    <row r="670" spans="1:9" x14ac:dyDescent="0.25">
      <c r="A670" s="1" t="s">
        <v>667</v>
      </c>
      <c r="B670" s="1">
        <v>6.8942157779226196E-8</v>
      </c>
      <c r="C670" s="1">
        <v>2.6126278051231302</v>
      </c>
      <c r="D670" s="1">
        <v>0.84304154314680801</v>
      </c>
      <c r="E670" s="1">
        <v>0.89743104314364397</v>
      </c>
      <c r="F670" s="1">
        <v>0.687892191087209</v>
      </c>
      <c r="G670" s="1">
        <v>0.67972596978540301</v>
      </c>
      <c r="H670" s="1">
        <v>0.68640195845197505</v>
      </c>
      <c r="I670" s="1">
        <v>0.67055576722918098</v>
      </c>
    </row>
    <row r="671" spans="1:9" x14ac:dyDescent="0.25">
      <c r="A671" s="1" t="s">
        <v>668</v>
      </c>
      <c r="B671" s="1">
        <v>9.6412791799151102E-8</v>
      </c>
      <c r="C671" s="1">
        <v>2.6126123951765101</v>
      </c>
      <c r="D671" s="1">
        <v>6.9337350362458796</v>
      </c>
      <c r="E671" s="1">
        <v>5.1081187262885397</v>
      </c>
      <c r="F671" s="1">
        <v>4.4693349552442498</v>
      </c>
      <c r="G671" s="1">
        <v>3.7463887176793902</v>
      </c>
      <c r="H671" s="1">
        <v>4.1001775449327997</v>
      </c>
      <c r="I671" s="1">
        <v>2.9317655378160201</v>
      </c>
    </row>
    <row r="672" spans="1:9" x14ac:dyDescent="0.25">
      <c r="A672" s="1" t="s">
        <v>669</v>
      </c>
      <c r="B672" s="1">
        <v>1.23215521918193E-10</v>
      </c>
      <c r="C672" s="1">
        <v>2.61237993189124</v>
      </c>
      <c r="D672" s="1">
        <v>0.59930434119794396</v>
      </c>
      <c r="E672" s="1">
        <v>0.454586806071681</v>
      </c>
      <c r="F672" s="1">
        <v>0.47436502962313298</v>
      </c>
      <c r="G672" s="1">
        <v>0.55386583414989898</v>
      </c>
      <c r="H672" s="1">
        <v>0.50656859492006301</v>
      </c>
      <c r="I672" s="1">
        <v>0.53958390767116604</v>
      </c>
    </row>
    <row r="673" spans="1:9" x14ac:dyDescent="0.25">
      <c r="A673" s="1" t="s">
        <v>670</v>
      </c>
      <c r="B673" s="1">
        <v>2.68768635762872E-15</v>
      </c>
      <c r="C673" s="1">
        <v>2.6122474888843299</v>
      </c>
      <c r="D673" s="1">
        <v>2.0379486905356901</v>
      </c>
      <c r="E673" s="1">
        <v>1.8222959711529501</v>
      </c>
      <c r="F673" s="1">
        <v>1.9756235264897399</v>
      </c>
      <c r="G673" s="1">
        <v>1.72138969182392</v>
      </c>
      <c r="H673" s="1">
        <v>1.6582038246226301</v>
      </c>
      <c r="I673" s="1">
        <v>1.8203834569203601</v>
      </c>
    </row>
    <row r="674" spans="1:9" x14ac:dyDescent="0.25">
      <c r="A674" s="1" t="s">
        <v>671</v>
      </c>
      <c r="B674" s="1">
        <v>1.5709292011617501E-10</v>
      </c>
      <c r="C674" s="1">
        <v>2.60990346206742</v>
      </c>
      <c r="D674" s="1">
        <v>0.95613398521628601</v>
      </c>
      <c r="E674" s="1">
        <v>0.75303264811772896</v>
      </c>
      <c r="F674" s="1">
        <v>0.740264241618934</v>
      </c>
      <c r="G674" s="1">
        <v>0.699770056320698</v>
      </c>
      <c r="H674" s="1">
        <v>0.73630148982040899</v>
      </c>
      <c r="I674" s="1">
        <v>0.73719317849788102</v>
      </c>
    </row>
    <row r="675" spans="1:9" x14ac:dyDescent="0.25">
      <c r="A675" s="1" t="s">
        <v>672</v>
      </c>
      <c r="B675" s="1">
        <v>1.4690498390676999E-3</v>
      </c>
      <c r="C675" s="1">
        <v>2.6090585829370299</v>
      </c>
      <c r="D675" s="1">
        <v>2.1529345781266098</v>
      </c>
      <c r="E675" s="1">
        <v>2.9745585245591699</v>
      </c>
      <c r="F675" s="1">
        <v>4.2963064947310698</v>
      </c>
      <c r="G675" s="1">
        <v>3.9700457653024799</v>
      </c>
      <c r="H675" s="1">
        <v>3.7132094036417298</v>
      </c>
      <c r="I675" s="1">
        <v>3.3818121151182501</v>
      </c>
    </row>
    <row r="676" spans="1:9" x14ac:dyDescent="0.25">
      <c r="A676" s="1" t="s">
        <v>673</v>
      </c>
      <c r="B676" s="1">
        <v>5.1011066927500701E-12</v>
      </c>
      <c r="C676" s="1">
        <v>2.6079682662361501</v>
      </c>
      <c r="D676" s="1">
        <v>0.96265232252397803</v>
      </c>
      <c r="E676" s="1">
        <v>0.93227069670335005</v>
      </c>
      <c r="F676" s="1">
        <v>0.87762644542352797</v>
      </c>
      <c r="G676" s="1">
        <v>0.86979802175637799</v>
      </c>
      <c r="H676" s="1">
        <v>0.90795849850695998</v>
      </c>
      <c r="I676" s="1">
        <v>0.81599885161506802</v>
      </c>
    </row>
    <row r="677" spans="1:9" x14ac:dyDescent="0.25">
      <c r="A677" s="1" t="s">
        <v>674</v>
      </c>
      <c r="B677" s="1">
        <v>1.96327076107324E-10</v>
      </c>
      <c r="C677" s="1">
        <v>2.6076421557329099</v>
      </c>
      <c r="D677" s="1">
        <v>2.7358726138199199</v>
      </c>
      <c r="E677" s="1">
        <v>2.8194864656909</v>
      </c>
      <c r="F677" s="1">
        <v>2.6400779478268999</v>
      </c>
      <c r="G677" s="1">
        <v>1.64403358142916</v>
      </c>
      <c r="H677" s="1">
        <v>1.56095071419231</v>
      </c>
      <c r="I677" s="1">
        <v>1.50150558294236</v>
      </c>
    </row>
    <row r="678" spans="1:9" x14ac:dyDescent="0.25">
      <c r="A678" s="1" t="s">
        <v>675</v>
      </c>
      <c r="B678" s="1">
        <v>1.0794047026176799E-9</v>
      </c>
      <c r="C678" s="1">
        <v>2.6072858589421801</v>
      </c>
      <c r="D678" s="1">
        <v>0.99069120649089004</v>
      </c>
      <c r="E678" s="1">
        <v>0.75184945544361803</v>
      </c>
      <c r="F678" s="1">
        <v>0.79245787030449499</v>
      </c>
      <c r="G678" s="1">
        <v>1.44347063963401</v>
      </c>
      <c r="H678" s="1">
        <v>1.15324870540146</v>
      </c>
      <c r="I678" s="1">
        <v>1.08505265255799</v>
      </c>
    </row>
    <row r="679" spans="1:9" x14ac:dyDescent="0.25">
      <c r="A679" s="1" t="s">
        <v>676</v>
      </c>
      <c r="B679" s="1">
        <v>1.9424608927802701E-7</v>
      </c>
      <c r="C679" s="1">
        <v>2.6064776090044099</v>
      </c>
      <c r="D679" s="1">
        <v>12.646035800442901</v>
      </c>
      <c r="E679" s="1">
        <v>11.120175749508499</v>
      </c>
      <c r="F679" s="1">
        <v>9.8046280359537903</v>
      </c>
      <c r="G679" s="1">
        <v>6.4826785195492702</v>
      </c>
      <c r="H679" s="1">
        <v>8.1283670116553903</v>
      </c>
      <c r="I679" s="1">
        <v>6.8057729194496899</v>
      </c>
    </row>
    <row r="680" spans="1:9" x14ac:dyDescent="0.25">
      <c r="A680" s="1" t="s">
        <v>677</v>
      </c>
      <c r="B680" s="1">
        <v>8.09766388579799E-9</v>
      </c>
      <c r="C680" s="1">
        <v>2.6064336047560599</v>
      </c>
      <c r="D680" s="1">
        <v>0.46611075818940101</v>
      </c>
      <c r="E680" s="1">
        <v>0.44187563552237302</v>
      </c>
      <c r="F680" s="1">
        <v>0.50054731629966598</v>
      </c>
      <c r="G680" s="1">
        <v>0.61102497353015905</v>
      </c>
      <c r="H680" s="1">
        <v>0.47544316079646398</v>
      </c>
      <c r="I680" s="1">
        <v>0.68934593979659098</v>
      </c>
    </row>
    <row r="681" spans="1:9" x14ac:dyDescent="0.25">
      <c r="A681" s="1" t="s">
        <v>678</v>
      </c>
      <c r="B681" s="1">
        <v>1.01385093744044E-8</v>
      </c>
      <c r="C681" s="1">
        <v>2.60599382097744</v>
      </c>
      <c r="D681" s="1">
        <v>9.8288098872854501</v>
      </c>
      <c r="E681" s="1">
        <v>7.7007857373449697</v>
      </c>
      <c r="F681" s="1">
        <v>7.1490742273493497</v>
      </c>
      <c r="G681" s="1">
        <v>5.3964377989043504</v>
      </c>
      <c r="H681" s="1">
        <v>6.2004260119900003</v>
      </c>
      <c r="I681" s="1">
        <v>5.1362722841866697</v>
      </c>
    </row>
    <row r="682" spans="1:9" x14ac:dyDescent="0.25">
      <c r="A682" s="1" t="s">
        <v>679</v>
      </c>
      <c r="B682" s="1">
        <v>8.5239499094129594E-9</v>
      </c>
      <c r="C682" s="1">
        <v>2.6052635068410299</v>
      </c>
      <c r="D682" s="1">
        <v>0.70003662171388703</v>
      </c>
      <c r="E682" s="1">
        <v>0.52099486510274196</v>
      </c>
      <c r="F682" s="1">
        <v>0.46973297646137302</v>
      </c>
      <c r="G682" s="1">
        <v>0.40170638975598499</v>
      </c>
      <c r="H682" s="1">
        <v>0.43129808238703399</v>
      </c>
      <c r="I682" s="1">
        <v>0.415348346676358</v>
      </c>
    </row>
    <row r="683" spans="1:9" x14ac:dyDescent="0.25">
      <c r="A683" s="1" t="s">
        <v>680</v>
      </c>
      <c r="B683" s="1">
        <v>2.0345905311318601E-11</v>
      </c>
      <c r="C683" s="1">
        <v>2.6048051501585201</v>
      </c>
      <c r="D683" s="1">
        <v>0.72674541436595796</v>
      </c>
      <c r="E683" s="1">
        <v>0.593488191348713</v>
      </c>
      <c r="F683" s="1">
        <v>0.58385165547338203</v>
      </c>
      <c r="G683" s="1">
        <v>0.64096833414075205</v>
      </c>
      <c r="H683" s="1">
        <v>0.58620980126389699</v>
      </c>
      <c r="I683" s="1">
        <v>0.72977392029871702</v>
      </c>
    </row>
    <row r="684" spans="1:9" x14ac:dyDescent="0.25">
      <c r="A684" s="1" t="s">
        <v>681</v>
      </c>
      <c r="B684" s="1">
        <v>2.6759365790927201E-8</v>
      </c>
      <c r="C684" s="1">
        <v>2.6041039211760699</v>
      </c>
      <c r="D684" s="1">
        <v>1.76268785555116</v>
      </c>
      <c r="E684" s="1">
        <v>1.2381913026282501</v>
      </c>
      <c r="F684" s="1">
        <v>1.31628918886126</v>
      </c>
      <c r="G684" s="1">
        <v>1.54977739542421</v>
      </c>
      <c r="H684" s="1">
        <v>1.1844254786183901</v>
      </c>
      <c r="I684" s="1">
        <v>1.4820749924560801</v>
      </c>
    </row>
    <row r="685" spans="1:9" x14ac:dyDescent="0.25">
      <c r="A685" s="1" t="s">
        <v>682</v>
      </c>
      <c r="B685" s="1">
        <v>1.4368948071726801E-12</v>
      </c>
      <c r="C685" s="1">
        <v>2.60357755499003</v>
      </c>
      <c r="D685" s="1">
        <v>1.3959250051272001</v>
      </c>
      <c r="E685" s="1">
        <v>1.19810114295151</v>
      </c>
      <c r="F685" s="1">
        <v>1.13678575135797</v>
      </c>
      <c r="G685" s="1">
        <v>1.25311666544484</v>
      </c>
      <c r="H685" s="1">
        <v>1.22930281041461</v>
      </c>
      <c r="I685" s="1">
        <v>1.1174031117476599</v>
      </c>
    </row>
    <row r="686" spans="1:9" x14ac:dyDescent="0.25">
      <c r="A686" s="1" t="s">
        <v>683</v>
      </c>
      <c r="B686" s="1">
        <v>1.3106337206528499E-13</v>
      </c>
      <c r="C686" s="1">
        <v>2.6033706517311699</v>
      </c>
      <c r="D686" s="1">
        <v>1.82725173900253</v>
      </c>
      <c r="E686" s="1">
        <v>1.6107360538586599</v>
      </c>
      <c r="F686" s="1">
        <v>1.6237554965552601</v>
      </c>
      <c r="G686" s="1">
        <v>1.59719891194898</v>
      </c>
      <c r="H686" s="1">
        <v>1.5705646815598799</v>
      </c>
      <c r="I686" s="1">
        <v>1.4760172691256099</v>
      </c>
    </row>
    <row r="687" spans="1:9" x14ac:dyDescent="0.25">
      <c r="A687" s="1" t="s">
        <v>684</v>
      </c>
      <c r="B687" s="1">
        <v>3.8418793063782799E-10</v>
      </c>
      <c r="C687" s="1">
        <v>2.60204532105949</v>
      </c>
      <c r="D687" s="1">
        <v>1.1739308045293999</v>
      </c>
      <c r="E687" s="1">
        <v>1.1428504923305101</v>
      </c>
      <c r="F687" s="1">
        <v>1.06931324369932</v>
      </c>
      <c r="G687" s="1">
        <v>0.75841002979912198</v>
      </c>
      <c r="H687" s="1">
        <v>0.85810178274277404</v>
      </c>
      <c r="I687" s="1">
        <v>0.90222582493880399</v>
      </c>
    </row>
    <row r="688" spans="1:9" x14ac:dyDescent="0.25">
      <c r="A688" s="1" t="s">
        <v>685</v>
      </c>
      <c r="B688" s="1">
        <v>6.3859144634467499E-9</v>
      </c>
      <c r="C688" s="1">
        <v>2.5998372239043701</v>
      </c>
      <c r="D688" s="1">
        <v>0.85668770567366304</v>
      </c>
      <c r="E688" s="1">
        <v>0.70359227377320599</v>
      </c>
      <c r="F688" s="1">
        <v>0.65720788332282998</v>
      </c>
      <c r="G688" s="1">
        <v>0.72790275386571901</v>
      </c>
      <c r="H688" s="1">
        <v>0.80141866278444596</v>
      </c>
      <c r="I688" s="1">
        <v>0.71909057968377699</v>
      </c>
    </row>
    <row r="689" spans="1:9" x14ac:dyDescent="0.25">
      <c r="A689" s="1" t="s">
        <v>686</v>
      </c>
      <c r="B689" s="1">
        <v>3.17972732436668E-6</v>
      </c>
      <c r="C689" s="1">
        <v>2.59972109461413</v>
      </c>
      <c r="D689" s="1">
        <v>0.80615556903907504</v>
      </c>
      <c r="E689" s="1">
        <v>0.56160605545130604</v>
      </c>
      <c r="F689" s="1">
        <v>0.57113211535049102</v>
      </c>
      <c r="G689" s="1">
        <v>0.65812924301025799</v>
      </c>
      <c r="H689" s="1">
        <v>0.72575528618680696</v>
      </c>
      <c r="I689" s="1">
        <v>0.68041177685475196</v>
      </c>
    </row>
    <row r="690" spans="1:9" x14ac:dyDescent="0.25">
      <c r="A690" s="1" t="s">
        <v>687</v>
      </c>
      <c r="B690" s="1">
        <v>1.2228054507221901E-7</v>
      </c>
      <c r="C690" s="1">
        <v>2.5996338096035299</v>
      </c>
      <c r="D690" s="1">
        <v>0.75711857553209905</v>
      </c>
      <c r="E690" s="1">
        <v>0.55533647802062203</v>
      </c>
      <c r="F690" s="1">
        <v>0.50358791650851897</v>
      </c>
      <c r="G690" s="1">
        <v>0.421960466052129</v>
      </c>
      <c r="H690" s="1">
        <v>0.51377019203785801</v>
      </c>
      <c r="I690" s="1">
        <v>0.45774742210240199</v>
      </c>
    </row>
    <row r="691" spans="1:9" x14ac:dyDescent="0.25">
      <c r="A691" s="1" t="s">
        <v>688</v>
      </c>
      <c r="B691" s="1">
        <v>2.2891848251558299E-6</v>
      </c>
      <c r="C691" s="1">
        <v>2.5996321895180401</v>
      </c>
      <c r="D691" s="1">
        <v>0.80972612935478305</v>
      </c>
      <c r="E691" s="1">
        <v>0.67890654625508695</v>
      </c>
      <c r="F691" s="1">
        <v>0.73273460614986297</v>
      </c>
      <c r="G691" s="1">
        <v>1.1008788007633801</v>
      </c>
      <c r="H691" s="1">
        <v>0.84191257177966505</v>
      </c>
      <c r="I691" s="1">
        <v>1.30867667800873</v>
      </c>
    </row>
    <row r="692" spans="1:9" x14ac:dyDescent="0.25">
      <c r="A692" s="1" t="s">
        <v>689</v>
      </c>
      <c r="B692" s="1">
        <v>1.15401935906161E-10</v>
      </c>
      <c r="C692" s="1">
        <v>2.5993423605901</v>
      </c>
      <c r="D692" s="1">
        <v>1.3676825180271099</v>
      </c>
      <c r="E692" s="1">
        <v>1.3896271455353699</v>
      </c>
      <c r="F692" s="1">
        <v>1.3393820052151399</v>
      </c>
      <c r="G692" s="1">
        <v>0.75930198556175599</v>
      </c>
      <c r="H692" s="1">
        <v>0.97887475685324399</v>
      </c>
      <c r="I692" s="1">
        <v>0.87640053206782997</v>
      </c>
    </row>
    <row r="693" spans="1:9" x14ac:dyDescent="0.25">
      <c r="A693" s="1" t="s">
        <v>690</v>
      </c>
      <c r="B693" s="1">
        <v>2.6101895449128001E-8</v>
      </c>
      <c r="C693" s="1">
        <v>2.5992073453263398</v>
      </c>
      <c r="D693" s="1">
        <v>1.1246079793111901</v>
      </c>
      <c r="E693" s="1">
        <v>0.90962329504269501</v>
      </c>
      <c r="F693" s="1">
        <v>0.87507236271549604</v>
      </c>
      <c r="G693" s="1">
        <v>0.80639129511517804</v>
      </c>
      <c r="H693" s="1">
        <v>1.0120839443227301</v>
      </c>
      <c r="I693" s="1">
        <v>0.90156092616522998</v>
      </c>
    </row>
    <row r="694" spans="1:9" x14ac:dyDescent="0.25">
      <c r="A694" s="1" t="s">
        <v>691</v>
      </c>
      <c r="B694" s="1">
        <v>3.5465993526181002E-9</v>
      </c>
      <c r="C694" s="1">
        <v>2.59860847917744</v>
      </c>
      <c r="D694" s="1">
        <v>0.85946901619943405</v>
      </c>
      <c r="E694" s="1">
        <v>0.94200600536102397</v>
      </c>
      <c r="F694" s="1">
        <v>0.86682898185912804</v>
      </c>
      <c r="G694" s="1">
        <v>0.942065517262476</v>
      </c>
      <c r="H694" s="1">
        <v>1.0431943150267</v>
      </c>
      <c r="I694" s="1">
        <v>0.88082484231253699</v>
      </c>
    </row>
    <row r="695" spans="1:9" x14ac:dyDescent="0.25">
      <c r="A695" s="1" t="s">
        <v>692</v>
      </c>
      <c r="B695" s="1">
        <v>4.2105992387962299E-7</v>
      </c>
      <c r="C695" s="1">
        <v>2.5984975093298801</v>
      </c>
      <c r="D695" s="1">
        <v>6.8138261338264199</v>
      </c>
      <c r="E695" s="1">
        <v>8.7640439553543601</v>
      </c>
      <c r="F695" s="1">
        <v>7.7453313461745399</v>
      </c>
      <c r="G695" s="1">
        <v>5.45922177250148</v>
      </c>
      <c r="H695" s="1">
        <v>6.1727626610103501</v>
      </c>
      <c r="I695" s="1">
        <v>4.9468404672308397</v>
      </c>
    </row>
    <row r="696" spans="1:9" x14ac:dyDescent="0.25">
      <c r="A696" s="1" t="s">
        <v>693</v>
      </c>
      <c r="B696" s="1">
        <v>7.3041615187861295E-12</v>
      </c>
      <c r="C696" s="1">
        <v>2.5980373232894101</v>
      </c>
      <c r="D696" s="1">
        <v>1.59350135566055</v>
      </c>
      <c r="E696" s="1">
        <v>1.5035776555223801</v>
      </c>
      <c r="F696" s="1">
        <v>1.35772246618399</v>
      </c>
      <c r="G696" s="1">
        <v>0.74681141240398197</v>
      </c>
      <c r="H696" s="1">
        <v>0.75865936256900102</v>
      </c>
      <c r="I696" s="1">
        <v>0.59696587660053602</v>
      </c>
    </row>
    <row r="697" spans="1:9" x14ac:dyDescent="0.25">
      <c r="A697" s="1" t="s">
        <v>694</v>
      </c>
      <c r="B697" s="1">
        <v>1.1546890409463999E-11</v>
      </c>
      <c r="C697" s="1">
        <v>2.5972031113621301</v>
      </c>
      <c r="D697" s="1">
        <v>1.8941913737840299</v>
      </c>
      <c r="E697" s="1">
        <v>1.68799852565538</v>
      </c>
      <c r="F697" s="1">
        <v>1.68188321970278</v>
      </c>
      <c r="G697" s="1">
        <v>1.5764337764643901</v>
      </c>
      <c r="H697" s="1">
        <v>1.69775048216117</v>
      </c>
      <c r="I697" s="1">
        <v>1.57054981641804</v>
      </c>
    </row>
    <row r="698" spans="1:9" x14ac:dyDescent="0.25">
      <c r="A698" s="1" t="s">
        <v>695</v>
      </c>
      <c r="B698" s="1">
        <v>3.0765352335657102E-13</v>
      </c>
      <c r="C698" s="1">
        <v>2.59707247896911</v>
      </c>
      <c r="D698" s="1">
        <v>1.77817511213644</v>
      </c>
      <c r="E698" s="1">
        <v>1.3903185242970599</v>
      </c>
      <c r="F698" s="1">
        <v>1.4219383457399599</v>
      </c>
      <c r="G698" s="1">
        <v>1.52445854088078</v>
      </c>
      <c r="H698" s="1">
        <v>1.5737341263020801</v>
      </c>
      <c r="I698" s="1">
        <v>1.76304205096839</v>
      </c>
    </row>
    <row r="699" spans="1:9" x14ac:dyDescent="0.25">
      <c r="A699" s="1" t="s">
        <v>696</v>
      </c>
      <c r="B699" s="1">
        <v>2.6057921139853302E-9</v>
      </c>
      <c r="C699" s="1">
        <v>2.59211573843224</v>
      </c>
      <c r="D699" s="1">
        <v>0.87661773776702001</v>
      </c>
      <c r="E699" s="1">
        <v>0.97117403495425303</v>
      </c>
      <c r="F699" s="1">
        <v>1.1352914440475701</v>
      </c>
      <c r="G699" s="1">
        <v>1.1673222308001701</v>
      </c>
      <c r="H699" s="1">
        <v>1.0714284854213301</v>
      </c>
      <c r="I699" s="1">
        <v>1.28988431798214</v>
      </c>
    </row>
    <row r="700" spans="1:9" x14ac:dyDescent="0.25">
      <c r="A700" s="1" t="s">
        <v>697</v>
      </c>
      <c r="B700" s="1">
        <v>6.0248961578205801E-9</v>
      </c>
      <c r="C700" s="1">
        <v>2.5919251714389202</v>
      </c>
      <c r="D700" s="1">
        <v>1.9594248203017099</v>
      </c>
      <c r="E700" s="1">
        <v>1.35901898837041</v>
      </c>
      <c r="F700" s="1">
        <v>1.3517456040793101</v>
      </c>
      <c r="G700" s="1">
        <v>1.3000573022275701</v>
      </c>
      <c r="H700" s="1">
        <v>1.46321966291673</v>
      </c>
      <c r="I700" s="1">
        <v>1.26512899180801</v>
      </c>
    </row>
    <row r="701" spans="1:9" x14ac:dyDescent="0.25">
      <c r="A701" s="1" t="s">
        <v>698</v>
      </c>
      <c r="B701" s="1">
        <v>2.9206226261234099E-8</v>
      </c>
      <c r="C701" s="1">
        <v>2.59189140960506</v>
      </c>
      <c r="D701" s="1">
        <v>1.5879867833744199</v>
      </c>
      <c r="E701" s="1">
        <v>1.4228281833223599</v>
      </c>
      <c r="F701" s="1">
        <v>2.01934047103336</v>
      </c>
      <c r="G701" s="1">
        <v>4.2635723429226298</v>
      </c>
      <c r="H701" s="1">
        <v>2.8312672145087601</v>
      </c>
      <c r="I701" s="1">
        <v>4.8571692918046798</v>
      </c>
    </row>
    <row r="702" spans="1:9" x14ac:dyDescent="0.25">
      <c r="A702" s="1" t="s">
        <v>699</v>
      </c>
      <c r="B702" s="1">
        <v>6.9763603369577499E-8</v>
      </c>
      <c r="C702" s="1">
        <v>2.59178319069779</v>
      </c>
      <c r="D702" s="1">
        <v>1.00108047697408</v>
      </c>
      <c r="E702" s="1">
        <v>0.86607691503732998</v>
      </c>
      <c r="F702" s="1">
        <v>0.93181537047747998</v>
      </c>
      <c r="G702" s="1">
        <v>1.12478428536981</v>
      </c>
      <c r="H702" s="1">
        <v>0.73901834953523104</v>
      </c>
      <c r="I702" s="1">
        <v>0.95001019810628196</v>
      </c>
    </row>
    <row r="703" spans="1:9" x14ac:dyDescent="0.25">
      <c r="A703" s="1" t="s">
        <v>700</v>
      </c>
      <c r="B703" s="1">
        <v>7.4652311334150195E-5</v>
      </c>
      <c r="C703" s="1">
        <v>2.59124506423196</v>
      </c>
      <c r="D703" s="1">
        <v>0.42620666878890001</v>
      </c>
      <c r="E703" s="1">
        <v>0.58835784562663596</v>
      </c>
      <c r="F703" s="1">
        <v>0.58623388487060302</v>
      </c>
      <c r="G703" s="1">
        <v>0.38464709971048699</v>
      </c>
      <c r="H703" s="1">
        <v>0.42994427551166597</v>
      </c>
      <c r="I703" s="1">
        <v>0.41541622564164099</v>
      </c>
    </row>
    <row r="704" spans="1:9" x14ac:dyDescent="0.25">
      <c r="A704" s="1" t="s">
        <v>701</v>
      </c>
      <c r="B704" s="1">
        <v>8.8734954918589799E-11</v>
      </c>
      <c r="C704" s="1">
        <v>2.5907056592564301</v>
      </c>
      <c r="D704" s="1">
        <v>3.0603190907384401</v>
      </c>
      <c r="E704" s="1">
        <v>2.8712059978998301</v>
      </c>
      <c r="F704" s="1">
        <v>2.4630163927701001</v>
      </c>
      <c r="G704" s="1">
        <v>2.1474662893952599</v>
      </c>
      <c r="H704" s="1">
        <v>2.4254759971951398</v>
      </c>
      <c r="I704" s="1">
        <v>1.9774837399146501</v>
      </c>
    </row>
    <row r="705" spans="1:9" x14ac:dyDescent="0.25">
      <c r="A705" s="1" t="s">
        <v>702</v>
      </c>
      <c r="B705" s="1">
        <v>3.5301036009390998E-10</v>
      </c>
      <c r="C705" s="1">
        <v>2.5904312448497802</v>
      </c>
      <c r="D705" s="1">
        <v>0.77306549057475205</v>
      </c>
      <c r="E705" s="1">
        <v>0.63872163444172303</v>
      </c>
      <c r="F705" s="1">
        <v>0.64554899353296502</v>
      </c>
      <c r="G705" s="1">
        <v>0.81945636483284701</v>
      </c>
      <c r="H705" s="1">
        <v>0.75194201808413097</v>
      </c>
      <c r="I705" s="1">
        <v>0.70548312279869896</v>
      </c>
    </row>
    <row r="706" spans="1:9" x14ac:dyDescent="0.25">
      <c r="A706" s="1" t="s">
        <v>703</v>
      </c>
      <c r="B706" s="1">
        <v>4.6740046426646897E-14</v>
      </c>
      <c r="C706" s="1">
        <v>2.5896052769520099</v>
      </c>
      <c r="D706" s="1">
        <v>0.90193822396455003</v>
      </c>
      <c r="E706" s="1">
        <v>0.88848210544620898</v>
      </c>
      <c r="F706" s="1">
        <v>0.93120356637838697</v>
      </c>
      <c r="G706" s="1">
        <v>0.918484926921318</v>
      </c>
      <c r="H706" s="1">
        <v>0.87725562361051901</v>
      </c>
      <c r="I706" s="1">
        <v>0.784726466437357</v>
      </c>
    </row>
    <row r="707" spans="1:9" x14ac:dyDescent="0.25">
      <c r="A707" s="1" t="s">
        <v>704</v>
      </c>
      <c r="B707" s="1">
        <v>8.8172280436733599E-9</v>
      </c>
      <c r="C707" s="1">
        <v>2.58947736744968</v>
      </c>
      <c r="D707" s="1">
        <v>0.72098219970305599</v>
      </c>
      <c r="E707" s="1">
        <v>0.622598061969726</v>
      </c>
      <c r="F707" s="1">
        <v>0.88542555027013903</v>
      </c>
      <c r="G707" s="1">
        <v>0.96230502622332703</v>
      </c>
      <c r="H707" s="1">
        <v>0.86143260002686195</v>
      </c>
      <c r="I707" s="1">
        <v>0.95177965712230495</v>
      </c>
    </row>
    <row r="708" spans="1:9" x14ac:dyDescent="0.25">
      <c r="A708" s="1" t="s">
        <v>705</v>
      </c>
      <c r="B708" s="1">
        <v>4.2665663096135401E-7</v>
      </c>
      <c r="C708" s="1">
        <v>2.58935986407554</v>
      </c>
      <c r="D708" s="1">
        <v>0.61035392654845699</v>
      </c>
      <c r="E708" s="1">
        <v>0.64014057425538395</v>
      </c>
      <c r="F708" s="1">
        <v>0.60100001968380601</v>
      </c>
      <c r="G708" s="1">
        <v>0.240334253414142</v>
      </c>
      <c r="H708" s="1">
        <v>0.32043148178814601</v>
      </c>
      <c r="I708" s="1">
        <v>0.27884024642509703</v>
      </c>
    </row>
    <row r="709" spans="1:9" x14ac:dyDescent="0.25">
      <c r="A709" s="1" t="s">
        <v>706</v>
      </c>
      <c r="B709" s="1">
        <v>3.3780317032368298E-7</v>
      </c>
      <c r="C709" s="1">
        <v>2.5890116053743002</v>
      </c>
      <c r="D709" s="1">
        <v>0.52594956198251597</v>
      </c>
      <c r="E709" s="1">
        <v>0.59903205971073603</v>
      </c>
      <c r="F709" s="1">
        <v>0.59278404219865199</v>
      </c>
      <c r="G709" s="1">
        <v>0.67850402987770697</v>
      </c>
      <c r="H709" s="1">
        <v>0.66169805791570202</v>
      </c>
      <c r="I709" s="1">
        <v>0.62521748541746003</v>
      </c>
    </row>
    <row r="710" spans="1:9" x14ac:dyDescent="0.25">
      <c r="A710" s="1" t="s">
        <v>707</v>
      </c>
      <c r="B710" s="1">
        <v>5.8623474618316E-8</v>
      </c>
      <c r="C710" s="1">
        <v>2.5879625719862198</v>
      </c>
      <c r="D710" s="1">
        <v>0.99098554668505201</v>
      </c>
      <c r="E710" s="1">
        <v>1.3109289795497501</v>
      </c>
      <c r="F710" s="1">
        <v>1.2975945158778801</v>
      </c>
      <c r="G710" s="1">
        <v>1.30968351766439</v>
      </c>
      <c r="H710" s="1">
        <v>1.30128879478418</v>
      </c>
      <c r="I710" s="1">
        <v>1.23583793395039</v>
      </c>
    </row>
    <row r="711" spans="1:9" x14ac:dyDescent="0.25">
      <c r="A711" s="1" t="s">
        <v>708</v>
      </c>
      <c r="B711" s="1">
        <v>2.4802983195745799E-8</v>
      </c>
      <c r="C711" s="1">
        <v>2.5874316011713301</v>
      </c>
      <c r="D711" s="1">
        <v>0.55591523932225495</v>
      </c>
      <c r="E711" s="1">
        <v>0.59486566375410099</v>
      </c>
      <c r="F711" s="1">
        <v>0.54765540166484905</v>
      </c>
      <c r="G711" s="1">
        <v>0.95021878136468296</v>
      </c>
      <c r="H711" s="1">
        <v>0.83997029846245597</v>
      </c>
      <c r="I711" s="1">
        <v>0.89671280409126197</v>
      </c>
    </row>
    <row r="712" spans="1:9" x14ac:dyDescent="0.25">
      <c r="A712" s="1" t="s">
        <v>709</v>
      </c>
      <c r="B712" s="1">
        <v>5.08796669573585E-4</v>
      </c>
      <c r="C712" s="1">
        <v>2.5866493323682498</v>
      </c>
      <c r="D712" s="1">
        <v>0.76684302195780996</v>
      </c>
      <c r="E712" s="1">
        <v>1.17029639845405</v>
      </c>
      <c r="F712" s="1">
        <v>1.18315009060351</v>
      </c>
      <c r="G712" s="1">
        <v>0.69247372164453402</v>
      </c>
      <c r="H712" s="1">
        <v>0.52336229638407605</v>
      </c>
      <c r="I712" s="1">
        <v>0.560494383185974</v>
      </c>
    </row>
    <row r="713" spans="1:9" x14ac:dyDescent="0.25">
      <c r="A713" s="1" t="s">
        <v>710</v>
      </c>
      <c r="B713" s="1">
        <v>2.4040100655153599E-8</v>
      </c>
      <c r="C713" s="1">
        <v>2.5852827943113499</v>
      </c>
      <c r="D713" s="1">
        <v>4.6879026721976897</v>
      </c>
      <c r="E713" s="1">
        <v>3.5362043413443001</v>
      </c>
      <c r="F713" s="1">
        <v>3.3983000606653402</v>
      </c>
      <c r="G713" s="1">
        <v>4.0378879836247297</v>
      </c>
      <c r="H713" s="1">
        <v>3.8381586496869802</v>
      </c>
      <c r="I713" s="1">
        <v>3.3746085683771501</v>
      </c>
    </row>
    <row r="714" spans="1:9" x14ac:dyDescent="0.25">
      <c r="A714" s="1" t="s">
        <v>711</v>
      </c>
      <c r="B714" s="1">
        <v>1.84803006533096E-5</v>
      </c>
      <c r="C714" s="1">
        <v>2.5852005495692998</v>
      </c>
      <c r="D714" s="1">
        <v>0.56637426091613896</v>
      </c>
      <c r="E714" s="1">
        <v>0.53518353755522796</v>
      </c>
      <c r="F714" s="1">
        <v>0.799371867859764</v>
      </c>
      <c r="G714" s="1">
        <v>1.5203326041373799</v>
      </c>
      <c r="H714" s="1">
        <v>1.78208881746692</v>
      </c>
      <c r="I714" s="1">
        <v>2.9352322966317801</v>
      </c>
    </row>
    <row r="715" spans="1:9" x14ac:dyDescent="0.25">
      <c r="A715" s="1" t="s">
        <v>712</v>
      </c>
      <c r="B715" s="1">
        <v>5.4020043083852001E-8</v>
      </c>
      <c r="C715" s="1">
        <v>2.5843573433964702</v>
      </c>
      <c r="D715" s="1">
        <v>1.37358739605751</v>
      </c>
      <c r="E715" s="1">
        <v>0.99469035783417703</v>
      </c>
      <c r="F715" s="1">
        <v>0.95141354731916405</v>
      </c>
      <c r="G715" s="1">
        <v>0.88384608119571595</v>
      </c>
      <c r="H715" s="1">
        <v>0.90742314709290595</v>
      </c>
      <c r="I715" s="1">
        <v>0.78766159597978602</v>
      </c>
    </row>
    <row r="716" spans="1:9" x14ac:dyDescent="0.25">
      <c r="A716" s="1" t="s">
        <v>713</v>
      </c>
      <c r="B716" s="1">
        <v>1.60648371685786E-7</v>
      </c>
      <c r="C716" s="1">
        <v>2.5843423334756999</v>
      </c>
      <c r="D716" s="1">
        <v>1.19993021897928</v>
      </c>
      <c r="E716" s="1">
        <v>0.943414775330361</v>
      </c>
      <c r="F716" s="1">
        <v>0.88291508924844697</v>
      </c>
      <c r="G716" s="1">
        <v>0.99998445339431896</v>
      </c>
      <c r="H716" s="1">
        <v>1.0501715717996301</v>
      </c>
      <c r="I716" s="1">
        <v>0.96330586394505202</v>
      </c>
    </row>
    <row r="717" spans="1:9" x14ac:dyDescent="0.25">
      <c r="A717" s="1" t="s">
        <v>714</v>
      </c>
      <c r="B717" s="1">
        <v>2.2008749596391E-13</v>
      </c>
      <c r="C717" s="1">
        <v>2.5842939673260199</v>
      </c>
      <c r="D717" s="1">
        <v>0.58331536341107504</v>
      </c>
      <c r="E717" s="1">
        <v>0.475188304296005</v>
      </c>
      <c r="F717" s="1">
        <v>0.57454545711831895</v>
      </c>
      <c r="G717" s="1">
        <v>0.78296582191543496</v>
      </c>
      <c r="H717" s="1">
        <v>0.739629834630949</v>
      </c>
      <c r="I717" s="1">
        <v>1.2013178865915499</v>
      </c>
    </row>
    <row r="718" spans="1:9" x14ac:dyDescent="0.25">
      <c r="A718" s="1" t="s">
        <v>715</v>
      </c>
      <c r="B718" s="1">
        <v>4.6097572977271501E-5</v>
      </c>
      <c r="C718" s="1">
        <v>2.5810428083093102</v>
      </c>
      <c r="D718" s="1">
        <v>31.879645999342902</v>
      </c>
      <c r="E718" s="1">
        <v>37.092951625641803</v>
      </c>
      <c r="F718" s="1">
        <v>32.136855363687097</v>
      </c>
      <c r="G718" s="1">
        <v>25.935335306827898</v>
      </c>
      <c r="H718" s="1">
        <v>31.5076625382742</v>
      </c>
      <c r="I718" s="1">
        <v>23.252577555974899</v>
      </c>
    </row>
    <row r="719" spans="1:9" x14ac:dyDescent="0.25">
      <c r="A719" s="1" t="s">
        <v>716</v>
      </c>
      <c r="B719" s="1">
        <v>1.4182767440112899E-12</v>
      </c>
      <c r="C719" s="1">
        <v>2.5797389400195399</v>
      </c>
      <c r="D719" s="1">
        <v>1.3685598807803101</v>
      </c>
      <c r="E719" s="1">
        <v>1.37824001578686</v>
      </c>
      <c r="F719" s="1">
        <v>1.52230140900116</v>
      </c>
      <c r="G719" s="1">
        <v>1.6204896824514099</v>
      </c>
      <c r="H719" s="1">
        <v>1.5269892476895199</v>
      </c>
      <c r="I719" s="1">
        <v>1.3272786067670499</v>
      </c>
    </row>
    <row r="720" spans="1:9" x14ac:dyDescent="0.25">
      <c r="A720" s="1" t="s">
        <v>717</v>
      </c>
      <c r="B720" s="1">
        <v>7.95213703930901E-5</v>
      </c>
      <c r="C720" s="1">
        <v>2.5796851680761699</v>
      </c>
      <c r="D720" s="1">
        <v>0.89169057911954397</v>
      </c>
      <c r="E720" s="1">
        <v>1.2268237871596901</v>
      </c>
      <c r="F720" s="1">
        <v>1.53496714419265</v>
      </c>
      <c r="G720" s="1">
        <v>1.3595446807703</v>
      </c>
      <c r="H720" s="1">
        <v>1.30369308775318</v>
      </c>
      <c r="I720" s="1">
        <v>1.2919602028533499</v>
      </c>
    </row>
    <row r="721" spans="1:9" x14ac:dyDescent="0.25">
      <c r="A721" s="1" t="s">
        <v>718</v>
      </c>
      <c r="B721" s="1">
        <v>3.7445441409718903E-9</v>
      </c>
      <c r="C721" s="1">
        <v>2.57956924195094</v>
      </c>
      <c r="D721" s="1">
        <v>1.0020817149564401</v>
      </c>
      <c r="E721" s="1">
        <v>0.73208829237546802</v>
      </c>
      <c r="F721" s="1">
        <v>0.73995221651666299</v>
      </c>
      <c r="G721" s="1">
        <v>0.71996883099817699</v>
      </c>
      <c r="H721" s="1">
        <v>0.71150686604970503</v>
      </c>
      <c r="I721" s="1">
        <v>0.696202962143458</v>
      </c>
    </row>
    <row r="722" spans="1:9" x14ac:dyDescent="0.25">
      <c r="A722" s="1" t="s">
        <v>719</v>
      </c>
      <c r="B722" s="1">
        <v>4.9010010225205797E-7</v>
      </c>
      <c r="C722" s="1">
        <v>2.5791237930200102</v>
      </c>
      <c r="D722" s="1">
        <v>0.64458270194529599</v>
      </c>
      <c r="E722" s="1">
        <v>0.815465397101511</v>
      </c>
      <c r="F722" s="1">
        <v>0.698256603279923</v>
      </c>
      <c r="G722" s="1">
        <v>0.56300009068468104</v>
      </c>
      <c r="H722" s="1">
        <v>0.50899436803736497</v>
      </c>
      <c r="I722" s="1">
        <v>0.51794914710722495</v>
      </c>
    </row>
    <row r="723" spans="1:9" x14ac:dyDescent="0.25">
      <c r="A723" s="1" t="s">
        <v>720</v>
      </c>
      <c r="B723" s="1">
        <v>3.22082496752336E-5</v>
      </c>
      <c r="C723" s="1">
        <v>2.5777051285197801</v>
      </c>
      <c r="D723" s="1">
        <v>2.6560510753969999</v>
      </c>
      <c r="E723" s="1">
        <v>2.1451500315834799</v>
      </c>
      <c r="F723" s="1">
        <v>2.4756435558355299</v>
      </c>
      <c r="G723" s="1">
        <v>3.3261634002410201</v>
      </c>
      <c r="H723" s="1">
        <v>1.3779732940184199</v>
      </c>
      <c r="I723" s="1">
        <v>2.1797714925599498</v>
      </c>
    </row>
    <row r="724" spans="1:9" x14ac:dyDescent="0.25">
      <c r="A724" s="1" t="s">
        <v>721</v>
      </c>
      <c r="B724" s="1">
        <v>1.4551607985255001E-10</v>
      </c>
      <c r="C724" s="1">
        <v>2.57746355046732</v>
      </c>
      <c r="D724" s="1">
        <v>1.54968860512511</v>
      </c>
      <c r="E724" s="1">
        <v>1.8179650832540699</v>
      </c>
      <c r="F724" s="1">
        <v>1.83739304872597</v>
      </c>
      <c r="G724" s="1">
        <v>2.7825384839054998</v>
      </c>
      <c r="H724" s="1">
        <v>2.0970748944053499</v>
      </c>
      <c r="I724" s="1">
        <v>2.0567964377675598</v>
      </c>
    </row>
    <row r="725" spans="1:9" x14ac:dyDescent="0.25">
      <c r="A725" s="1" t="s">
        <v>722</v>
      </c>
      <c r="B725" s="1">
        <v>6.8965665624062402E-8</v>
      </c>
      <c r="C725" s="1">
        <v>2.5773006029165302</v>
      </c>
      <c r="D725" s="1">
        <v>3.8688225126883098</v>
      </c>
      <c r="E725" s="1">
        <v>3.26445559953194</v>
      </c>
      <c r="F725" s="1">
        <v>2.9162618347592701</v>
      </c>
      <c r="G725" s="1">
        <v>2.4833737170129</v>
      </c>
      <c r="H725" s="1">
        <v>2.8044289720145401</v>
      </c>
      <c r="I725" s="1">
        <v>2.2205033741449598</v>
      </c>
    </row>
    <row r="726" spans="1:9" x14ac:dyDescent="0.25">
      <c r="A726" s="1" t="s">
        <v>723</v>
      </c>
      <c r="B726" s="1">
        <v>4.4591517030721602E-8</v>
      </c>
      <c r="C726" s="1">
        <v>2.57681489324795</v>
      </c>
      <c r="D726" s="1">
        <v>1.2640403847294699</v>
      </c>
      <c r="E726" s="1">
        <v>0.91109774975940105</v>
      </c>
      <c r="F726" s="1">
        <v>0.88653624925792895</v>
      </c>
      <c r="G726" s="1">
        <v>0.96406770350931603</v>
      </c>
      <c r="H726" s="1">
        <v>0.92426731685465302</v>
      </c>
      <c r="I726" s="1">
        <v>0.85992745966114503</v>
      </c>
    </row>
    <row r="727" spans="1:9" x14ac:dyDescent="0.25">
      <c r="A727" s="1" t="s">
        <v>724</v>
      </c>
      <c r="B727" s="1">
        <v>1.9340320907383501E-7</v>
      </c>
      <c r="C727" s="1">
        <v>2.57670671257896</v>
      </c>
      <c r="D727" s="1">
        <v>0.63977637386478303</v>
      </c>
      <c r="E727" s="1">
        <v>0.461449068663146</v>
      </c>
      <c r="F727" s="1">
        <v>0.41751076989275399</v>
      </c>
      <c r="G727" s="1">
        <v>0.41588122234833702</v>
      </c>
      <c r="H727" s="1">
        <v>0.47155212250815298</v>
      </c>
      <c r="I727" s="1">
        <v>0.39776093105429899</v>
      </c>
    </row>
    <row r="728" spans="1:9" x14ac:dyDescent="0.25">
      <c r="A728" s="1" t="s">
        <v>725</v>
      </c>
      <c r="B728" s="1">
        <v>6.7026212849382799E-9</v>
      </c>
      <c r="C728" s="1">
        <v>2.5762916483767002</v>
      </c>
      <c r="D728" s="1">
        <v>0.80500386479799502</v>
      </c>
      <c r="E728" s="1">
        <v>0.836856256706216</v>
      </c>
      <c r="F728" s="1">
        <v>0.82471532751666998</v>
      </c>
      <c r="G728" s="1">
        <v>0.95617398978211199</v>
      </c>
      <c r="H728" s="1">
        <v>0.76902592411064497</v>
      </c>
      <c r="I728" s="1">
        <v>0.80196100233712797</v>
      </c>
    </row>
    <row r="729" spans="1:9" x14ac:dyDescent="0.25">
      <c r="A729" s="1" t="s">
        <v>726</v>
      </c>
      <c r="B729" s="1">
        <v>1.13878722385512E-3</v>
      </c>
      <c r="C729" s="1">
        <v>2.5758584986489002</v>
      </c>
      <c r="D729" s="1">
        <v>0.75167636906699598</v>
      </c>
      <c r="E729" s="1">
        <v>1.1864673239919299</v>
      </c>
      <c r="F729" s="1">
        <v>0.98047053460685596</v>
      </c>
      <c r="G729" s="1">
        <v>0.76212388477992898</v>
      </c>
      <c r="H729" s="1">
        <v>0.88868530161994796</v>
      </c>
      <c r="I729" s="1">
        <v>0.79131788875783604</v>
      </c>
    </row>
    <row r="730" spans="1:9" x14ac:dyDescent="0.25">
      <c r="A730" s="1" t="s">
        <v>727</v>
      </c>
      <c r="B730" s="1">
        <v>3.4682495520605899E-8</v>
      </c>
      <c r="C730" s="1">
        <v>2.5758378812709402</v>
      </c>
      <c r="D730" s="1">
        <v>0.60682308723091405</v>
      </c>
      <c r="E730" s="1">
        <v>0.66764530119982701</v>
      </c>
      <c r="F730" s="1">
        <v>0.59876179764158399</v>
      </c>
      <c r="G730" s="1">
        <v>0.39328020897474097</v>
      </c>
      <c r="H730" s="1">
        <v>0.48282929567864302</v>
      </c>
      <c r="I730" s="1">
        <v>0.41901637434263</v>
      </c>
    </row>
    <row r="731" spans="1:9" x14ac:dyDescent="0.25">
      <c r="A731" s="1" t="s">
        <v>728</v>
      </c>
      <c r="B731" s="1">
        <v>1.7191848759700401E-10</v>
      </c>
      <c r="C731" s="1">
        <v>2.5755831770050599</v>
      </c>
      <c r="D731" s="1">
        <v>1.18951709653105</v>
      </c>
      <c r="E731" s="1">
        <v>1.05371304066331</v>
      </c>
      <c r="F731" s="1">
        <v>0.97721451719483499</v>
      </c>
      <c r="G731" s="1">
        <v>1.1067857041192199</v>
      </c>
      <c r="H731" s="1">
        <v>1.1858679488261199</v>
      </c>
      <c r="I731" s="1">
        <v>1.0515323338945</v>
      </c>
    </row>
    <row r="732" spans="1:9" x14ac:dyDescent="0.25">
      <c r="A732" s="1" t="s">
        <v>729</v>
      </c>
      <c r="B732" s="1">
        <v>2.03738271964156E-6</v>
      </c>
      <c r="C732" s="1">
        <v>2.5748167364025099</v>
      </c>
      <c r="D732" s="1">
        <v>1.11766478774961</v>
      </c>
      <c r="E732" s="1">
        <v>0.91472478119282996</v>
      </c>
      <c r="F732" s="1">
        <v>0.83006251809894205</v>
      </c>
      <c r="G732" s="1">
        <v>0.80724936263325298</v>
      </c>
      <c r="H732" s="1">
        <v>1.0834243265564101</v>
      </c>
      <c r="I732" s="1">
        <v>0.97401802583706099</v>
      </c>
    </row>
    <row r="733" spans="1:9" x14ac:dyDescent="0.25">
      <c r="A733" s="1" t="s">
        <v>730</v>
      </c>
      <c r="B733" s="1">
        <v>5.9164529910463402E-12</v>
      </c>
      <c r="C733" s="1">
        <v>2.5743055765707599</v>
      </c>
      <c r="D733" s="1">
        <v>0.48714835612471102</v>
      </c>
      <c r="E733" s="1">
        <v>0.47731598095323702</v>
      </c>
      <c r="F733" s="1">
        <v>0.43785187939046</v>
      </c>
      <c r="G733" s="1">
        <v>0.58511745514849101</v>
      </c>
      <c r="H733" s="1">
        <v>0.57549993042236103</v>
      </c>
      <c r="I733" s="1">
        <v>0.53429779812257505</v>
      </c>
    </row>
    <row r="734" spans="1:9" x14ac:dyDescent="0.25">
      <c r="A734" s="1" t="s">
        <v>731</v>
      </c>
      <c r="B734" s="1">
        <v>9.7632023291028106E-6</v>
      </c>
      <c r="C734" s="1">
        <v>2.57400867644676</v>
      </c>
      <c r="D734" s="1">
        <v>10.499493529501301</v>
      </c>
      <c r="E734" s="1">
        <v>12.8842145870253</v>
      </c>
      <c r="F734" s="1">
        <v>9.7894418553962304</v>
      </c>
      <c r="G734" s="1">
        <v>4.6274558302910203</v>
      </c>
      <c r="H734" s="1">
        <v>5.61541089736511</v>
      </c>
      <c r="I734" s="1">
        <v>3.7302681257036401</v>
      </c>
    </row>
    <row r="735" spans="1:9" x14ac:dyDescent="0.25">
      <c r="A735" s="1" t="s">
        <v>732</v>
      </c>
      <c r="B735" s="1">
        <v>6.2780560579686401E-12</v>
      </c>
      <c r="C735" s="1">
        <v>2.57389165598781</v>
      </c>
      <c r="D735" s="1">
        <v>1.2852533869812901</v>
      </c>
      <c r="E735" s="1">
        <v>1.15152643055215</v>
      </c>
      <c r="F735" s="1">
        <v>1.2290574781946999</v>
      </c>
      <c r="G735" s="1">
        <v>1.23707295176565</v>
      </c>
      <c r="H735" s="1">
        <v>1.1611302095287499</v>
      </c>
      <c r="I735" s="1">
        <v>1.1781577524195801</v>
      </c>
    </row>
    <row r="736" spans="1:9" x14ac:dyDescent="0.25">
      <c r="A736" s="1" t="s">
        <v>733</v>
      </c>
      <c r="B736" s="1">
        <v>6.9322420623127202E-11</v>
      </c>
      <c r="C736" s="1">
        <v>2.5737884850099499</v>
      </c>
      <c r="D736" s="1">
        <v>0.70175520989564499</v>
      </c>
      <c r="E736" s="1">
        <v>0.53151344745039097</v>
      </c>
      <c r="F736" s="1">
        <v>0.56009532111247096</v>
      </c>
      <c r="G736" s="1">
        <v>0.54539661256858296</v>
      </c>
      <c r="H736" s="1">
        <v>0.533632461984476</v>
      </c>
      <c r="I736" s="1">
        <v>0.43808486578324202</v>
      </c>
    </row>
    <row r="737" spans="1:9" x14ac:dyDescent="0.25">
      <c r="A737" s="1" t="s">
        <v>734</v>
      </c>
      <c r="B737" s="1">
        <v>4.8706881340086601E-13</v>
      </c>
      <c r="C737" s="1">
        <v>2.5731590541072702</v>
      </c>
      <c r="D737" s="1">
        <v>0.74029977886318998</v>
      </c>
      <c r="E737" s="1">
        <v>0.79119604586942505</v>
      </c>
      <c r="F737" s="1">
        <v>0.84848042209415098</v>
      </c>
      <c r="G737" s="1">
        <v>0.93258204665691202</v>
      </c>
      <c r="H737" s="1">
        <v>0.77899542161703195</v>
      </c>
      <c r="I737" s="1">
        <v>0.84066686159908599</v>
      </c>
    </row>
    <row r="738" spans="1:9" x14ac:dyDescent="0.25">
      <c r="A738" s="1" t="s">
        <v>735</v>
      </c>
      <c r="B738" s="1">
        <v>8.7015474203567604E-10</v>
      </c>
      <c r="C738" s="1">
        <v>2.5728021466037698</v>
      </c>
      <c r="D738" s="1">
        <v>1.33963648622181</v>
      </c>
      <c r="E738" s="1">
        <v>1.3840526884694799</v>
      </c>
      <c r="F738" s="1">
        <v>1.2514053701258401</v>
      </c>
      <c r="G738" s="1">
        <v>1.11151604477796</v>
      </c>
      <c r="H738" s="1">
        <v>1.2609632220367799</v>
      </c>
      <c r="I738" s="1">
        <v>1.0684365437157599</v>
      </c>
    </row>
    <row r="739" spans="1:9" x14ac:dyDescent="0.25">
      <c r="A739" s="1" t="s">
        <v>736</v>
      </c>
      <c r="B739" s="1">
        <v>4.9615828353870001E-8</v>
      </c>
      <c r="C739" s="1">
        <v>2.5724103681780202</v>
      </c>
      <c r="D739" s="1">
        <v>1.47043881761179</v>
      </c>
      <c r="E739" s="1">
        <v>1.0212893501383999</v>
      </c>
      <c r="F739" s="1">
        <v>1.0424992418361101</v>
      </c>
      <c r="G739" s="1">
        <v>1.0649174537455</v>
      </c>
      <c r="H739" s="1">
        <v>1.1422310496694099</v>
      </c>
      <c r="I739" s="1">
        <v>1.0457743443311101</v>
      </c>
    </row>
    <row r="740" spans="1:9" x14ac:dyDescent="0.25">
      <c r="A740" s="1" t="s">
        <v>737</v>
      </c>
      <c r="B740" s="1">
        <v>5.8285011246056294E-11</v>
      </c>
      <c r="C740" s="1">
        <v>2.5723863766936299</v>
      </c>
      <c r="D740" s="1">
        <v>1.6902702165957899</v>
      </c>
      <c r="E740" s="1">
        <v>1.6726745950259501</v>
      </c>
      <c r="F740" s="1">
        <v>1.7511634163329901</v>
      </c>
      <c r="G740" s="1">
        <v>2.6135703419266099</v>
      </c>
      <c r="H740" s="1">
        <v>2.4478157977867099</v>
      </c>
      <c r="I740" s="1">
        <v>2.3643932534563801</v>
      </c>
    </row>
    <row r="741" spans="1:9" x14ac:dyDescent="0.25">
      <c r="A741" s="1" t="s">
        <v>738</v>
      </c>
      <c r="B741" s="1">
        <v>1.2863961316606099E-3</v>
      </c>
      <c r="C741" s="1">
        <v>2.56898232996179</v>
      </c>
      <c r="D741" s="1">
        <v>0.37453476541683101</v>
      </c>
      <c r="E741" s="1">
        <v>0.71419449842132898</v>
      </c>
      <c r="F741" s="1">
        <v>0.47559505526622098</v>
      </c>
      <c r="G741" s="1">
        <v>0.245573799363628</v>
      </c>
      <c r="H741" s="1">
        <v>0.20540897269792499</v>
      </c>
      <c r="I741" s="1">
        <v>0.234572707436181</v>
      </c>
    </row>
    <row r="742" spans="1:9" x14ac:dyDescent="0.25">
      <c r="A742" s="1" t="s">
        <v>739</v>
      </c>
      <c r="B742" s="1">
        <v>1.58627950324712E-6</v>
      </c>
      <c r="C742" s="1">
        <v>2.5689141131956701</v>
      </c>
      <c r="D742" s="1">
        <v>2.4566825876129998</v>
      </c>
      <c r="E742" s="1">
        <v>2.90385388295869</v>
      </c>
      <c r="F742" s="1">
        <v>2.6907150712029502</v>
      </c>
      <c r="G742" s="1">
        <v>2.6174626418767799</v>
      </c>
      <c r="H742" s="1">
        <v>2.8030891269524401</v>
      </c>
      <c r="I742" s="1">
        <v>2.5174720199951599</v>
      </c>
    </row>
    <row r="743" spans="1:9" x14ac:dyDescent="0.25">
      <c r="A743" s="1" t="s">
        <v>740</v>
      </c>
      <c r="B743" s="1">
        <v>1.2556061231335199E-7</v>
      </c>
      <c r="C743" s="1">
        <v>2.5684840249124599</v>
      </c>
      <c r="D743" s="1">
        <v>25.637968199096701</v>
      </c>
      <c r="E743" s="1">
        <v>24.083561869735401</v>
      </c>
      <c r="F743" s="1">
        <v>21.816949914805701</v>
      </c>
      <c r="G743" s="1">
        <v>16.2866061732011</v>
      </c>
      <c r="H743" s="1">
        <v>15.3640618333517</v>
      </c>
      <c r="I743" s="1">
        <v>10.545893835921699</v>
      </c>
    </row>
    <row r="744" spans="1:9" x14ac:dyDescent="0.25">
      <c r="A744" s="1" t="s">
        <v>741</v>
      </c>
      <c r="B744" s="1">
        <v>6.06219726385652E-3</v>
      </c>
      <c r="C744" s="1">
        <v>2.5681295666994499</v>
      </c>
      <c r="D744" s="1">
        <v>2.4824644318824101</v>
      </c>
      <c r="E744" s="1">
        <v>5.4474039505762297</v>
      </c>
      <c r="F744" s="1">
        <v>4.2344935272355002</v>
      </c>
      <c r="G744" s="1">
        <v>1.99204927815674</v>
      </c>
      <c r="H744" s="1">
        <v>1.9697901583994999</v>
      </c>
      <c r="I744" s="1">
        <v>1.5397928551612601</v>
      </c>
    </row>
    <row r="745" spans="1:9" x14ac:dyDescent="0.25">
      <c r="A745" s="1" t="s">
        <v>742</v>
      </c>
      <c r="B745" s="1">
        <v>1.1554213290152499E-11</v>
      </c>
      <c r="C745" s="1">
        <v>2.5676697161343598</v>
      </c>
      <c r="D745" s="1">
        <v>0.83694288912138204</v>
      </c>
      <c r="E745" s="1">
        <v>0.86771506816324995</v>
      </c>
      <c r="F745" s="1">
        <v>0.92723818591110896</v>
      </c>
      <c r="G745" s="1">
        <v>0.71161340739910095</v>
      </c>
      <c r="H745" s="1">
        <v>0.660534251562087</v>
      </c>
      <c r="I745" s="1">
        <v>0.67065200740338804</v>
      </c>
    </row>
    <row r="746" spans="1:9" x14ac:dyDescent="0.25">
      <c r="A746" s="1" t="s">
        <v>743</v>
      </c>
      <c r="B746" s="1">
        <v>8.4100264285370499E-6</v>
      </c>
      <c r="C746" s="1">
        <v>2.56666684145527</v>
      </c>
      <c r="D746" s="1">
        <v>1.35619617665623</v>
      </c>
      <c r="E746" s="1">
        <v>0.88814186639999504</v>
      </c>
      <c r="F746" s="1">
        <v>0.86625042941422403</v>
      </c>
      <c r="G746" s="1">
        <v>1.15644184517139</v>
      </c>
      <c r="H746" s="1">
        <v>1.16683613820568</v>
      </c>
      <c r="I746" s="1">
        <v>1.1312613468986801</v>
      </c>
    </row>
    <row r="747" spans="1:9" x14ac:dyDescent="0.25">
      <c r="A747" s="1" t="s">
        <v>744</v>
      </c>
      <c r="B747" s="1">
        <v>1.2870568507813801E-7</v>
      </c>
      <c r="C747" s="1">
        <v>2.5662801789279799</v>
      </c>
      <c r="D747" s="1">
        <v>4.2042317136488396</v>
      </c>
      <c r="E747" s="1">
        <v>3.2064712608448001</v>
      </c>
      <c r="F747" s="1">
        <v>2.8851915391782401</v>
      </c>
      <c r="G747" s="1">
        <v>2.5561630805620399</v>
      </c>
      <c r="H747" s="1">
        <v>2.79701011871343</v>
      </c>
      <c r="I747" s="1">
        <v>2.2169306721714501</v>
      </c>
    </row>
    <row r="748" spans="1:9" x14ac:dyDescent="0.25">
      <c r="A748" s="1" t="s">
        <v>745</v>
      </c>
      <c r="B748" s="1">
        <v>1.76175370531446E-10</v>
      </c>
      <c r="C748" s="1">
        <v>2.5658187553775198</v>
      </c>
      <c r="D748" s="1">
        <v>0.93770358146953003</v>
      </c>
      <c r="E748" s="1">
        <v>0.87198378896836104</v>
      </c>
      <c r="F748" s="1">
        <v>0.88909936194262196</v>
      </c>
      <c r="G748" s="1">
        <v>0.70928892866566395</v>
      </c>
      <c r="H748" s="1">
        <v>0.834595411728979</v>
      </c>
      <c r="I748" s="1">
        <v>0.87520590549937805</v>
      </c>
    </row>
    <row r="749" spans="1:9" x14ac:dyDescent="0.25">
      <c r="A749" s="1" t="s">
        <v>746</v>
      </c>
      <c r="B749" s="1">
        <v>4.0226241926888002E-13</v>
      </c>
      <c r="C749" s="1">
        <v>2.5654129246833701</v>
      </c>
      <c r="D749" s="1">
        <v>0.65291917379565501</v>
      </c>
      <c r="E749" s="1">
        <v>0.57946850729211996</v>
      </c>
      <c r="F749" s="1">
        <v>0.582988709731595</v>
      </c>
      <c r="G749" s="1">
        <v>0.68431823948495496</v>
      </c>
      <c r="H749" s="1">
        <v>0.65511059783688996</v>
      </c>
      <c r="I749" s="1">
        <v>0.90890236638472</v>
      </c>
    </row>
    <row r="750" spans="1:9" x14ac:dyDescent="0.25">
      <c r="A750" s="1" t="s">
        <v>747</v>
      </c>
      <c r="B750" s="1">
        <v>2.1512272339224699E-9</v>
      </c>
      <c r="C750" s="1">
        <v>2.5649126396912201</v>
      </c>
      <c r="D750" s="1">
        <v>0.48035138123327398</v>
      </c>
      <c r="E750" s="1">
        <v>0.41200668144935199</v>
      </c>
      <c r="F750" s="1">
        <v>0.45836357269682798</v>
      </c>
      <c r="G750" s="1">
        <v>0.71264431205041801</v>
      </c>
      <c r="H750" s="1">
        <v>0.63981724388672501</v>
      </c>
      <c r="I750" s="1">
        <v>0.78415537166462801</v>
      </c>
    </row>
    <row r="751" spans="1:9" x14ac:dyDescent="0.25">
      <c r="A751" s="1" t="s">
        <v>748</v>
      </c>
      <c r="B751" s="1">
        <v>1.4185650751058E-8</v>
      </c>
      <c r="C751" s="1">
        <v>2.56198668848891</v>
      </c>
      <c r="D751" s="1">
        <v>0.91335460623735398</v>
      </c>
      <c r="E751" s="1">
        <v>0.63701056321987004</v>
      </c>
      <c r="F751" s="1">
        <v>0.89742998381857897</v>
      </c>
      <c r="G751" s="1">
        <v>0.419138560660343</v>
      </c>
      <c r="H751" s="1">
        <v>0.45527585208603399</v>
      </c>
      <c r="I751" s="1">
        <v>0.53692095687303898</v>
      </c>
    </row>
    <row r="752" spans="1:9" x14ac:dyDescent="0.25">
      <c r="A752" s="1" t="s">
        <v>749</v>
      </c>
      <c r="B752" s="1">
        <v>6.6487050824763804E-8</v>
      </c>
      <c r="C752" s="1">
        <v>2.56165445379848</v>
      </c>
      <c r="D752" s="1">
        <v>7.4684296960901202</v>
      </c>
      <c r="E752" s="1">
        <v>6.2750057968136499</v>
      </c>
      <c r="F752" s="1">
        <v>5.6078985395600798</v>
      </c>
      <c r="G752" s="1">
        <v>3.4008883700623702</v>
      </c>
      <c r="H752" s="1">
        <v>4.3922877348523901</v>
      </c>
      <c r="I752" s="1">
        <v>3.1895202423968301</v>
      </c>
    </row>
    <row r="753" spans="1:9" x14ac:dyDescent="0.25">
      <c r="A753" s="1" t="s">
        <v>750</v>
      </c>
      <c r="B753" s="1">
        <v>4.3485708233320902E-7</v>
      </c>
      <c r="C753" s="1">
        <v>2.5602493790327299</v>
      </c>
      <c r="D753" s="1">
        <v>1.1641123736221299</v>
      </c>
      <c r="E753" s="1">
        <v>1.30162534142339</v>
      </c>
      <c r="F753" s="1">
        <v>1.1891792103102301</v>
      </c>
      <c r="G753" s="1">
        <v>1.0791030476401999</v>
      </c>
      <c r="H753" s="1">
        <v>1.23566977992617</v>
      </c>
      <c r="I753" s="1">
        <v>1.1154805868211199</v>
      </c>
    </row>
    <row r="754" spans="1:9" x14ac:dyDescent="0.25">
      <c r="A754" s="1" t="s">
        <v>751</v>
      </c>
      <c r="B754" s="1">
        <v>9.5107297295138107E-9</v>
      </c>
      <c r="C754" s="1">
        <v>2.55874956347385</v>
      </c>
      <c r="D754" s="1">
        <v>0.51818788371987401</v>
      </c>
      <c r="E754" s="1">
        <v>0.54586484593968299</v>
      </c>
      <c r="F754" s="1">
        <v>0.53426209434183003</v>
      </c>
      <c r="G754" s="1">
        <v>0.454650953451602</v>
      </c>
      <c r="H754" s="1">
        <v>0.53402252689921004</v>
      </c>
      <c r="I754" s="1">
        <v>0.510238101139454</v>
      </c>
    </row>
    <row r="755" spans="1:9" x14ac:dyDescent="0.25">
      <c r="A755" s="1" t="s">
        <v>752</v>
      </c>
      <c r="B755" s="1">
        <v>6.1070823024423399E-8</v>
      </c>
      <c r="C755" s="1">
        <v>2.5587394939011201</v>
      </c>
      <c r="D755" s="1">
        <v>1.2940322990009401</v>
      </c>
      <c r="E755" s="1">
        <v>0.97978012348368504</v>
      </c>
      <c r="F755" s="1">
        <v>0.94808551730715096</v>
      </c>
      <c r="G755" s="1">
        <v>1.03128296584975</v>
      </c>
      <c r="H755" s="1">
        <v>1.0166703488190301</v>
      </c>
      <c r="I755" s="1">
        <v>0.95532974787543901</v>
      </c>
    </row>
    <row r="756" spans="1:9" x14ac:dyDescent="0.25">
      <c r="A756" s="1" t="s">
        <v>753</v>
      </c>
      <c r="B756" s="1">
        <v>4.6645962805671396E-9</v>
      </c>
      <c r="C756" s="1">
        <v>2.55593050818955</v>
      </c>
      <c r="D756" s="1">
        <v>12.109662869880699</v>
      </c>
      <c r="E756" s="1">
        <v>10.9094049662449</v>
      </c>
      <c r="F756" s="1">
        <v>10.002529772614499</v>
      </c>
      <c r="G756" s="1">
        <v>8.4907057498532801</v>
      </c>
      <c r="H756" s="1">
        <v>8.80260048606916</v>
      </c>
      <c r="I756" s="1">
        <v>6.2178917918279302</v>
      </c>
    </row>
    <row r="757" spans="1:9" x14ac:dyDescent="0.25">
      <c r="A757" s="1" t="s">
        <v>754</v>
      </c>
      <c r="B757" s="1">
        <v>5.3816050605575803E-8</v>
      </c>
      <c r="C757" s="1">
        <v>2.55507501681817</v>
      </c>
      <c r="D757" s="1">
        <v>1.8240960478696699</v>
      </c>
      <c r="E757" s="1">
        <v>1.35114740198779</v>
      </c>
      <c r="F757" s="1">
        <v>1.2928777165860701</v>
      </c>
      <c r="G757" s="1">
        <v>1.5495202026438999</v>
      </c>
      <c r="H757" s="1">
        <v>1.41326895393367</v>
      </c>
      <c r="I757" s="1">
        <v>1.4419447788465101</v>
      </c>
    </row>
    <row r="758" spans="1:9" x14ac:dyDescent="0.25">
      <c r="A758" s="1" t="s">
        <v>755</v>
      </c>
      <c r="B758" s="1">
        <v>3.7730554143597701E-10</v>
      </c>
      <c r="C758" s="1">
        <v>2.5539788756101101</v>
      </c>
      <c r="D758" s="1">
        <v>0.842270244641667</v>
      </c>
      <c r="E758" s="1">
        <v>0.663960728435256</v>
      </c>
      <c r="F758" s="1">
        <v>0.79588548393255198</v>
      </c>
      <c r="G758" s="1">
        <v>1.31467917198522</v>
      </c>
      <c r="H758" s="1">
        <v>1.21979045580624</v>
      </c>
      <c r="I758" s="1">
        <v>1.6353349734174001</v>
      </c>
    </row>
    <row r="759" spans="1:9" x14ac:dyDescent="0.25">
      <c r="A759" s="1" t="s">
        <v>756</v>
      </c>
      <c r="B759" s="1">
        <v>1.7324155768050299E-12</v>
      </c>
      <c r="C759" s="1">
        <v>2.5522902415445801</v>
      </c>
      <c r="D759" s="1">
        <v>0.61034124669962098</v>
      </c>
      <c r="E759" s="1">
        <v>0.604159832370603</v>
      </c>
      <c r="F759" s="1">
        <v>0.63912053187072704</v>
      </c>
      <c r="G759" s="1">
        <v>0.65636675581433601</v>
      </c>
      <c r="H759" s="1">
        <v>0.57609363554154003</v>
      </c>
      <c r="I759" s="1">
        <v>0.676126494935956</v>
      </c>
    </row>
    <row r="760" spans="1:9" x14ac:dyDescent="0.25">
      <c r="A760" s="1" t="s">
        <v>757</v>
      </c>
      <c r="B760" s="1">
        <v>3.9680461633646098E-8</v>
      </c>
      <c r="C760" s="1">
        <v>2.5512999872798199</v>
      </c>
      <c r="D760" s="1">
        <v>2.0739305656765099</v>
      </c>
      <c r="E760" s="1">
        <v>2.4331473488283</v>
      </c>
      <c r="F760" s="1">
        <v>2.5012313891550799</v>
      </c>
      <c r="G760" s="1">
        <v>2.5608936478447499</v>
      </c>
      <c r="H760" s="1">
        <v>2.5295596585223299</v>
      </c>
      <c r="I760" s="1">
        <v>2.1963094794982201</v>
      </c>
    </row>
    <row r="761" spans="1:9" x14ac:dyDescent="0.25">
      <c r="A761" s="1" t="s">
        <v>758</v>
      </c>
      <c r="B761" s="1">
        <v>3.8083821642931099E-12</v>
      </c>
      <c r="C761" s="1">
        <v>2.55128751017185</v>
      </c>
      <c r="D761" s="1">
        <v>0.85278767204705497</v>
      </c>
      <c r="E761" s="1">
        <v>0.84420295749020502</v>
      </c>
      <c r="F761" s="1">
        <v>0.79632762157287995</v>
      </c>
      <c r="G761" s="1">
        <v>0.94682206920081202</v>
      </c>
      <c r="H761" s="1">
        <v>0.99847700054547806</v>
      </c>
      <c r="I761" s="1">
        <v>1.0350592950436801</v>
      </c>
    </row>
    <row r="762" spans="1:9" x14ac:dyDescent="0.25">
      <c r="A762" s="1" t="s">
        <v>759</v>
      </c>
      <c r="B762" s="1">
        <v>2.0686939501050501E-9</v>
      </c>
      <c r="C762" s="1">
        <v>2.5507451655142201</v>
      </c>
      <c r="D762" s="1">
        <v>0.65313448401124496</v>
      </c>
      <c r="E762" s="1">
        <v>0.61689459200140095</v>
      </c>
      <c r="F762" s="1">
        <v>0.62881020712443902</v>
      </c>
      <c r="G762" s="1">
        <v>0.70850591949253106</v>
      </c>
      <c r="H762" s="1">
        <v>0.57399163528819097</v>
      </c>
      <c r="I762" s="1">
        <v>0.674747124633994</v>
      </c>
    </row>
    <row r="763" spans="1:9" x14ac:dyDescent="0.25">
      <c r="A763" s="1" t="s">
        <v>760</v>
      </c>
      <c r="B763" s="1">
        <v>9.2580526674078798E-10</v>
      </c>
      <c r="C763" s="1">
        <v>2.5502089342072898</v>
      </c>
      <c r="D763" s="1">
        <v>0.63296924262009702</v>
      </c>
      <c r="E763" s="1">
        <v>0.63343711795889901</v>
      </c>
      <c r="F763" s="1">
        <v>0.64812776053989996</v>
      </c>
      <c r="G763" s="1">
        <v>0.62394621696871</v>
      </c>
      <c r="H763" s="1">
        <v>0.52531084633371505</v>
      </c>
      <c r="I763" s="1">
        <v>0.55998612738544495</v>
      </c>
    </row>
    <row r="764" spans="1:9" x14ac:dyDescent="0.25">
      <c r="A764" s="1" t="s">
        <v>761</v>
      </c>
      <c r="B764" s="1">
        <v>9.9044505816675197E-4</v>
      </c>
      <c r="C764" s="1">
        <v>2.5501310752656101</v>
      </c>
      <c r="D764" s="1">
        <v>0.63180923383459597</v>
      </c>
      <c r="E764" s="1">
        <v>1.14556234958982</v>
      </c>
      <c r="F764" s="1">
        <v>0.96172657414066698</v>
      </c>
      <c r="G764" s="1">
        <v>0.56145076191871701</v>
      </c>
      <c r="H764" s="1">
        <v>0.66888221519960001</v>
      </c>
      <c r="I764" s="1">
        <v>0.45940325022550699</v>
      </c>
    </row>
    <row r="765" spans="1:9" x14ac:dyDescent="0.25">
      <c r="A765" s="1" t="s">
        <v>762</v>
      </c>
      <c r="B765" s="1">
        <v>7.1573690393971605E-7</v>
      </c>
      <c r="C765" s="1">
        <v>2.5489791495014198</v>
      </c>
      <c r="D765" s="1">
        <v>1.0034218198187801</v>
      </c>
      <c r="E765" s="1">
        <v>1.03163501842671</v>
      </c>
      <c r="F765" s="1">
        <v>1.0924465980459199</v>
      </c>
      <c r="G765" s="1">
        <v>1.00654066153656</v>
      </c>
      <c r="H765" s="1">
        <v>0.99024429720828699</v>
      </c>
      <c r="I765" s="1">
        <v>1.31565592105533</v>
      </c>
    </row>
    <row r="766" spans="1:9" x14ac:dyDescent="0.25">
      <c r="A766" s="1" t="s">
        <v>763</v>
      </c>
      <c r="B766" s="1">
        <v>4.5724491976363301E-7</v>
      </c>
      <c r="C766" s="1">
        <v>2.5488143969454802</v>
      </c>
      <c r="D766" s="1">
        <v>0.90415801856185696</v>
      </c>
      <c r="E766" s="1">
        <v>0.73692601449608097</v>
      </c>
      <c r="F766" s="1">
        <v>0.66240620914202097</v>
      </c>
      <c r="G766" s="1">
        <v>0.59843113316003904</v>
      </c>
      <c r="H766" s="1">
        <v>0.70239944342971505</v>
      </c>
      <c r="I766" s="1">
        <v>0.57398902774724703</v>
      </c>
    </row>
    <row r="767" spans="1:9" x14ac:dyDescent="0.25">
      <c r="A767" s="1" t="s">
        <v>764</v>
      </c>
      <c r="B767" s="1">
        <v>9.63212991472152E-6</v>
      </c>
      <c r="C767" s="1">
        <v>2.5487644255511399</v>
      </c>
      <c r="D767" s="1">
        <v>0.40604446347105699</v>
      </c>
      <c r="E767" s="1">
        <v>0.61589702957090298</v>
      </c>
      <c r="F767" s="1">
        <v>0.66336527685938396</v>
      </c>
      <c r="G767" s="1">
        <v>0.91471889431109099</v>
      </c>
      <c r="H767" s="1">
        <v>0.78600658534916501</v>
      </c>
      <c r="I767" s="1">
        <v>0.77244950712754001</v>
      </c>
    </row>
    <row r="768" spans="1:9" x14ac:dyDescent="0.25">
      <c r="A768" s="1" t="s">
        <v>765</v>
      </c>
      <c r="B768" s="1">
        <v>1.61256972438273E-5</v>
      </c>
      <c r="C768" s="1">
        <v>2.5479378920337199</v>
      </c>
      <c r="D768" s="1">
        <v>1.56452377743535</v>
      </c>
      <c r="E768" s="1">
        <v>1.08672267376298</v>
      </c>
      <c r="F768" s="1">
        <v>1.0469466990067999</v>
      </c>
      <c r="G768" s="1">
        <v>1.2106460919284301</v>
      </c>
      <c r="H768" s="1">
        <v>1.3545589700045</v>
      </c>
      <c r="I768" s="1">
        <v>1.40726324442609</v>
      </c>
    </row>
    <row r="769" spans="1:9" x14ac:dyDescent="0.25">
      <c r="A769" s="1" t="s">
        <v>766</v>
      </c>
      <c r="B769" s="1">
        <v>7.9016167141971005E-11</v>
      </c>
      <c r="C769" s="1">
        <v>2.5470968968501699</v>
      </c>
      <c r="D769" s="1">
        <v>1.17201748901238</v>
      </c>
      <c r="E769" s="1">
        <v>1.0242443048558401</v>
      </c>
      <c r="F769" s="1">
        <v>0.95664108241451096</v>
      </c>
      <c r="G769" s="1">
        <v>0.80949327530660597</v>
      </c>
      <c r="H769" s="1">
        <v>0.93797833441869405</v>
      </c>
      <c r="I769" s="1">
        <v>0.84312276099717998</v>
      </c>
    </row>
    <row r="770" spans="1:9" x14ac:dyDescent="0.25">
      <c r="A770" s="1" t="s">
        <v>767</v>
      </c>
      <c r="B770" s="1">
        <v>4.1573093097457301E-9</v>
      </c>
      <c r="C770" s="1">
        <v>2.5467693472183401</v>
      </c>
      <c r="D770" s="1">
        <v>0.59514151068981802</v>
      </c>
      <c r="E770" s="1">
        <v>0.46947733342481401</v>
      </c>
      <c r="F770" s="1">
        <v>0.44789129999667199</v>
      </c>
      <c r="G770" s="1">
        <v>0.50244767845293903</v>
      </c>
      <c r="H770" s="1">
        <v>0.54683359854228397</v>
      </c>
      <c r="I770" s="1">
        <v>0.59347292188028</v>
      </c>
    </row>
    <row r="771" spans="1:9" x14ac:dyDescent="0.25">
      <c r="A771" s="1" t="s">
        <v>768</v>
      </c>
      <c r="B771" s="1">
        <v>2.32107683553953E-7</v>
      </c>
      <c r="C771" s="1">
        <v>2.5458544823873499</v>
      </c>
      <c r="D771" s="1">
        <v>1.91719796247581</v>
      </c>
      <c r="E771" s="1">
        <v>1.54351759252165</v>
      </c>
      <c r="F771" s="1">
        <v>1.62860532132941</v>
      </c>
      <c r="G771" s="1">
        <v>1.8294805592315699</v>
      </c>
      <c r="H771" s="1">
        <v>1.96588433226435</v>
      </c>
      <c r="I771" s="1">
        <v>1.7007795697679799</v>
      </c>
    </row>
    <row r="772" spans="1:9" x14ac:dyDescent="0.25">
      <c r="A772" s="1" t="s">
        <v>769</v>
      </c>
      <c r="B772" s="1">
        <v>3.9106709816184896E-9</v>
      </c>
      <c r="C772" s="1">
        <v>2.5451269416449702</v>
      </c>
      <c r="D772" s="1">
        <v>0.77759522451063701</v>
      </c>
      <c r="E772" s="1">
        <v>0.70197199404793298</v>
      </c>
      <c r="F772" s="1">
        <v>0.76465365694825704</v>
      </c>
      <c r="G772" s="1">
        <v>1.05687245434315</v>
      </c>
      <c r="H772" s="1">
        <v>1.0399518576647899</v>
      </c>
      <c r="I772" s="1">
        <v>0.96924839333681401</v>
      </c>
    </row>
    <row r="773" spans="1:9" x14ac:dyDescent="0.25">
      <c r="A773" s="1" t="s">
        <v>770</v>
      </c>
      <c r="B773" s="1">
        <v>5.3863708376765699E-8</v>
      </c>
      <c r="C773" s="1">
        <v>2.5433322638629798</v>
      </c>
      <c r="D773" s="1">
        <v>0.74057810022985804</v>
      </c>
      <c r="E773" s="1">
        <v>0.53817557735745702</v>
      </c>
      <c r="F773" s="1">
        <v>0.54760209675777305</v>
      </c>
      <c r="G773" s="1">
        <v>0.61612222613651502</v>
      </c>
      <c r="H773" s="1">
        <v>0.46109803571910801</v>
      </c>
      <c r="I773" s="1">
        <v>0.46690971266714199</v>
      </c>
    </row>
    <row r="774" spans="1:9" x14ac:dyDescent="0.25">
      <c r="A774" s="1" t="s">
        <v>771</v>
      </c>
      <c r="B774" s="1">
        <v>3.2181463639778197E-5</v>
      </c>
      <c r="C774" s="1">
        <v>2.5419445266116001</v>
      </c>
      <c r="D774" s="1">
        <v>0.60740431997790201</v>
      </c>
      <c r="E774" s="1">
        <v>0.78932142792886295</v>
      </c>
      <c r="F774" s="1">
        <v>0.77621665044195198</v>
      </c>
      <c r="G774" s="1">
        <v>0.679052510764937</v>
      </c>
      <c r="H774" s="1">
        <v>0.57955464390168598</v>
      </c>
      <c r="I774" s="1">
        <v>0.60960714633633395</v>
      </c>
    </row>
    <row r="775" spans="1:9" x14ac:dyDescent="0.25">
      <c r="A775" s="1" t="s">
        <v>772</v>
      </c>
      <c r="B775" s="1">
        <v>9.2786206063394103E-6</v>
      </c>
      <c r="C775" s="1">
        <v>2.5417609248069502</v>
      </c>
      <c r="D775" s="1">
        <v>0.58053843591718202</v>
      </c>
      <c r="E775" s="1">
        <v>0.683945842691011</v>
      </c>
      <c r="F775" s="1">
        <v>0.55910761605374104</v>
      </c>
      <c r="G775" s="1">
        <v>0.30677414702573302</v>
      </c>
      <c r="H775" s="1">
        <v>0.34684913853206301</v>
      </c>
      <c r="I775" s="1">
        <v>0.29718713668924202</v>
      </c>
    </row>
    <row r="776" spans="1:9" x14ac:dyDescent="0.25">
      <c r="A776" s="1" t="s">
        <v>773</v>
      </c>
      <c r="B776" s="1">
        <v>7.3322089304233302E-9</v>
      </c>
      <c r="C776" s="1">
        <v>2.5411205612810299</v>
      </c>
      <c r="D776" s="1">
        <v>2.2236949972487499</v>
      </c>
      <c r="E776" s="1">
        <v>2.22635083033158</v>
      </c>
      <c r="F776" s="1">
        <v>2.1935118619774499</v>
      </c>
      <c r="G776" s="1">
        <v>2.2834309469374801</v>
      </c>
      <c r="H776" s="1">
        <v>2.2181676192520001</v>
      </c>
      <c r="I776" s="1">
        <v>1.7655691609277899</v>
      </c>
    </row>
    <row r="777" spans="1:9" x14ac:dyDescent="0.25">
      <c r="A777" s="1" t="s">
        <v>774</v>
      </c>
      <c r="B777" s="1">
        <v>4.4202117344446301E-9</v>
      </c>
      <c r="C777" s="1">
        <v>2.5410300903768199</v>
      </c>
      <c r="D777" s="1">
        <v>0.917221785823783</v>
      </c>
      <c r="E777" s="1">
        <v>0.67962196549083598</v>
      </c>
      <c r="F777" s="1">
        <v>0.63534778419791704</v>
      </c>
      <c r="G777" s="1">
        <v>0.64260443600321704</v>
      </c>
      <c r="H777" s="1">
        <v>0.59762433647806101</v>
      </c>
      <c r="I777" s="1">
        <v>0.65843138249292998</v>
      </c>
    </row>
    <row r="778" spans="1:9" x14ac:dyDescent="0.25">
      <c r="A778" s="1" t="s">
        <v>775</v>
      </c>
      <c r="B778" s="1">
        <v>7.0300883953389595E-7</v>
      </c>
      <c r="C778" s="1">
        <v>2.5405683813627</v>
      </c>
      <c r="D778" s="1">
        <v>0.47114795524424702</v>
      </c>
      <c r="E778" s="1">
        <v>0.33984078412635099</v>
      </c>
      <c r="F778" s="1">
        <v>0.40186825578884899</v>
      </c>
      <c r="G778" s="1">
        <v>0.63491321288675595</v>
      </c>
      <c r="H778" s="1">
        <v>0.69121971520708803</v>
      </c>
      <c r="I778" s="1">
        <v>0.93357162870625299</v>
      </c>
    </row>
    <row r="779" spans="1:9" x14ac:dyDescent="0.25">
      <c r="A779" s="1" t="s">
        <v>776</v>
      </c>
      <c r="B779" s="1">
        <v>1.41385031698485E-9</v>
      </c>
      <c r="C779" s="1">
        <v>2.5401369653621901</v>
      </c>
      <c r="D779" s="1">
        <v>0.54962160897957801</v>
      </c>
      <c r="E779" s="1">
        <v>0.47786581564305203</v>
      </c>
      <c r="F779" s="1">
        <v>0.46508360127211501</v>
      </c>
      <c r="G779" s="1">
        <v>0.67886500622854495</v>
      </c>
      <c r="H779" s="1">
        <v>0.62256313886362202</v>
      </c>
      <c r="I779" s="1">
        <v>0.65741414590653002</v>
      </c>
    </row>
    <row r="780" spans="1:9" x14ac:dyDescent="0.25">
      <c r="A780" s="1" t="s">
        <v>777</v>
      </c>
      <c r="B780" s="1">
        <v>1.9312153906275502E-5</v>
      </c>
      <c r="C780" s="1">
        <v>2.5398459406603302</v>
      </c>
      <c r="D780" s="1">
        <v>1.2605557047209399</v>
      </c>
      <c r="E780" s="1">
        <v>1.72767522127665</v>
      </c>
      <c r="F780" s="1">
        <v>1.56515588268337</v>
      </c>
      <c r="G780" s="1">
        <v>1.6871461115286099</v>
      </c>
      <c r="H780" s="1">
        <v>1.86518423157952</v>
      </c>
      <c r="I780" s="1">
        <v>1.61398328607764</v>
      </c>
    </row>
    <row r="781" spans="1:9" x14ac:dyDescent="0.25">
      <c r="A781" s="1" t="s">
        <v>778</v>
      </c>
      <c r="B781" s="1">
        <v>8.6510855510152597E-13</v>
      </c>
      <c r="C781" s="1">
        <v>2.53974313812631</v>
      </c>
      <c r="D781" s="1">
        <v>0.74450351228531197</v>
      </c>
      <c r="E781" s="1">
        <v>0.71949046897837798</v>
      </c>
      <c r="F781" s="1">
        <v>0.72604722050864601</v>
      </c>
      <c r="G781" s="1">
        <v>0.91234422788295599</v>
      </c>
      <c r="H781" s="1">
        <v>0.76604067934794795</v>
      </c>
      <c r="I781" s="1">
        <v>0.84256630342613903</v>
      </c>
    </row>
    <row r="782" spans="1:9" x14ac:dyDescent="0.25">
      <c r="A782" s="1" t="s">
        <v>779</v>
      </c>
      <c r="B782" s="1">
        <v>4.6640167183318197E-6</v>
      </c>
      <c r="C782" s="1">
        <v>2.5395733928338302</v>
      </c>
      <c r="D782" s="1">
        <v>1.53777027888646</v>
      </c>
      <c r="E782" s="1">
        <v>0.983753568765112</v>
      </c>
      <c r="F782" s="1">
        <v>0.92693391050657103</v>
      </c>
      <c r="G782" s="1">
        <v>1.00687994110388</v>
      </c>
      <c r="H782" s="1">
        <v>1.0313435218884299</v>
      </c>
      <c r="I782" s="1">
        <v>0.85410382224051995</v>
      </c>
    </row>
    <row r="783" spans="1:9" x14ac:dyDescent="0.25">
      <c r="A783" s="1" t="s">
        <v>780</v>
      </c>
      <c r="B783" s="1">
        <v>3.4708542722244401E-9</v>
      </c>
      <c r="C783" s="1">
        <v>2.5388880207554601</v>
      </c>
      <c r="D783" s="1">
        <v>0.51523230983123103</v>
      </c>
      <c r="E783" s="1">
        <v>0.50543816430918798</v>
      </c>
      <c r="F783" s="1">
        <v>0.54442362281271905</v>
      </c>
      <c r="G783" s="1">
        <v>0.57034830488751398</v>
      </c>
      <c r="H783" s="1">
        <v>0.43383423726305798</v>
      </c>
      <c r="I783" s="1">
        <v>0.45688361320757398</v>
      </c>
    </row>
    <row r="784" spans="1:9" x14ac:dyDescent="0.25">
      <c r="A784" s="1" t="s">
        <v>781</v>
      </c>
      <c r="B784" s="1">
        <v>2.2733441225119701E-6</v>
      </c>
      <c r="C784" s="1">
        <v>2.5387564044183599</v>
      </c>
      <c r="D784" s="1">
        <v>0.533213313003434</v>
      </c>
      <c r="E784" s="1">
        <v>0.54548146583164303</v>
      </c>
      <c r="F784" s="1">
        <v>0.58219564939050505</v>
      </c>
      <c r="G784" s="1">
        <v>0.43303952448765998</v>
      </c>
      <c r="H784" s="1">
        <v>0.487279963832778</v>
      </c>
      <c r="I784" s="1">
        <v>0.465425258052165</v>
      </c>
    </row>
    <row r="785" spans="1:9" x14ac:dyDescent="0.25">
      <c r="A785" s="1" t="s">
        <v>782</v>
      </c>
      <c r="B785" s="1">
        <v>3.4449982768989998E-11</v>
      </c>
      <c r="C785" s="1">
        <v>2.53856892391522</v>
      </c>
      <c r="D785" s="1">
        <v>1.0208521389390499</v>
      </c>
      <c r="E785" s="1">
        <v>0.91730531522690795</v>
      </c>
      <c r="F785" s="1">
        <v>0.856032503622569</v>
      </c>
      <c r="G785" s="1">
        <v>0.654984192436182</v>
      </c>
      <c r="H785" s="1">
        <v>0.720172663790838</v>
      </c>
      <c r="I785" s="1">
        <v>0.71199870960260403</v>
      </c>
    </row>
    <row r="786" spans="1:9" x14ac:dyDescent="0.25">
      <c r="A786" s="1" t="s">
        <v>783</v>
      </c>
      <c r="B786" s="1">
        <v>3.7826090279891403E-11</v>
      </c>
      <c r="C786" s="1">
        <v>2.5378062851149301</v>
      </c>
      <c r="D786" s="1">
        <v>0.98187771135631896</v>
      </c>
      <c r="E786" s="1">
        <v>0.83252378832697604</v>
      </c>
      <c r="F786" s="1">
        <v>0.83024973921443401</v>
      </c>
      <c r="G786" s="1">
        <v>0.99142937646191098</v>
      </c>
      <c r="H786" s="1">
        <v>0.95062360015774905</v>
      </c>
      <c r="I786" s="1">
        <v>1.0219373954878499</v>
      </c>
    </row>
    <row r="787" spans="1:9" x14ac:dyDescent="0.25">
      <c r="A787" s="1" t="s">
        <v>784</v>
      </c>
      <c r="B787" s="1">
        <v>1.83053916795807E-6</v>
      </c>
      <c r="C787" s="1">
        <v>2.53772837547548</v>
      </c>
      <c r="D787" s="1">
        <v>0.58149999480249404</v>
      </c>
      <c r="E787" s="1">
        <v>0.55736924342281202</v>
      </c>
      <c r="F787" s="1">
        <v>0.533249362006332</v>
      </c>
      <c r="G787" s="1">
        <v>0.67328424154067601</v>
      </c>
      <c r="H787" s="1">
        <v>0.45259807803034402</v>
      </c>
      <c r="I787" s="1">
        <v>0.53829549976676305</v>
      </c>
    </row>
    <row r="788" spans="1:9" x14ac:dyDescent="0.25">
      <c r="A788" s="1" t="s">
        <v>785</v>
      </c>
      <c r="B788" s="1">
        <v>3.4455116040151198E-10</v>
      </c>
      <c r="C788" s="1">
        <v>2.5369819786273502</v>
      </c>
      <c r="D788" s="1">
        <v>2.00982863577073</v>
      </c>
      <c r="E788" s="1">
        <v>1.61149020340891</v>
      </c>
      <c r="F788" s="1">
        <v>1.6818852955202901</v>
      </c>
      <c r="G788" s="1">
        <v>1.43711378534416</v>
      </c>
      <c r="H788" s="1">
        <v>1.2200804333364801</v>
      </c>
      <c r="I788" s="1">
        <v>1.18993988142275</v>
      </c>
    </row>
    <row r="789" spans="1:9" x14ac:dyDescent="0.25">
      <c r="A789" s="1" t="s">
        <v>786</v>
      </c>
      <c r="B789" s="1">
        <v>1.8634741294182701E-13</v>
      </c>
      <c r="C789" s="1">
        <v>2.5337188956671399</v>
      </c>
      <c r="D789" s="1">
        <v>1.05897895083146</v>
      </c>
      <c r="E789" s="1">
        <v>0.96289405701145403</v>
      </c>
      <c r="F789" s="1">
        <v>0.95665601112729104</v>
      </c>
      <c r="G789" s="1">
        <v>0.97607434992056097</v>
      </c>
      <c r="H789" s="1">
        <v>0.89913474742134902</v>
      </c>
      <c r="I789" s="1">
        <v>0.89501598799070503</v>
      </c>
    </row>
    <row r="790" spans="1:9" x14ac:dyDescent="0.25">
      <c r="A790" s="1" t="s">
        <v>787</v>
      </c>
      <c r="B790" s="1">
        <v>2.6587791386359898E-11</v>
      </c>
      <c r="C790" s="1">
        <v>2.5335486043446198</v>
      </c>
      <c r="D790" s="1">
        <v>0.62006575690274202</v>
      </c>
      <c r="E790" s="1">
        <v>0.50922789916556999</v>
      </c>
      <c r="F790" s="1">
        <v>0.58306791609460296</v>
      </c>
      <c r="G790" s="1">
        <v>0.72454061913941903</v>
      </c>
      <c r="H790" s="1">
        <v>0.64974299190413898</v>
      </c>
      <c r="I790" s="1">
        <v>0.67293938319344704</v>
      </c>
    </row>
    <row r="791" spans="1:9" x14ac:dyDescent="0.25">
      <c r="A791" s="1" t="s">
        <v>788</v>
      </c>
      <c r="B791" s="1">
        <v>5.6720356319212801E-13</v>
      </c>
      <c r="C791" s="1">
        <v>2.5333246927192801</v>
      </c>
      <c r="D791" s="1">
        <v>0.64516812633163101</v>
      </c>
      <c r="E791" s="1">
        <v>0.67504815832313803</v>
      </c>
      <c r="F791" s="1">
        <v>0.70134632018936305</v>
      </c>
      <c r="G791" s="1">
        <v>0.81989381807621298</v>
      </c>
      <c r="H791" s="1">
        <v>0.73678617762228704</v>
      </c>
      <c r="I791" s="1">
        <v>0.77483096120052497</v>
      </c>
    </row>
    <row r="792" spans="1:9" x14ac:dyDescent="0.25">
      <c r="A792" s="1" t="s">
        <v>789</v>
      </c>
      <c r="B792" s="1">
        <v>2.1520536113203899E-6</v>
      </c>
      <c r="C792" s="1">
        <v>2.53309352475967</v>
      </c>
      <c r="D792" s="1">
        <v>0.60493644600831498</v>
      </c>
      <c r="E792" s="1">
        <v>0.51157153662871202</v>
      </c>
      <c r="F792" s="1">
        <v>0.49023867130179399</v>
      </c>
      <c r="G792" s="1">
        <v>0.44979530715034799</v>
      </c>
      <c r="H792" s="1">
        <v>0.51705532482208605</v>
      </c>
      <c r="I792" s="1">
        <v>0.50717886813101398</v>
      </c>
    </row>
    <row r="793" spans="1:9" x14ac:dyDescent="0.25">
      <c r="A793" s="1" t="s">
        <v>790</v>
      </c>
      <c r="B793" s="1">
        <v>3.02853916796508E-3</v>
      </c>
      <c r="C793" s="1">
        <v>2.53223292691901</v>
      </c>
      <c r="D793" s="1">
        <v>0.25769017595871102</v>
      </c>
      <c r="E793" s="1">
        <v>0.45845503557273498</v>
      </c>
      <c r="F793" s="1">
        <v>0.64406437512603898</v>
      </c>
      <c r="G793" s="1">
        <v>0.79716191617424004</v>
      </c>
      <c r="H793" s="1">
        <v>0.72716690880828505</v>
      </c>
      <c r="I793" s="1">
        <v>0.78528729472607695</v>
      </c>
    </row>
    <row r="794" spans="1:9" x14ac:dyDescent="0.25">
      <c r="A794" s="1" t="s">
        <v>791</v>
      </c>
      <c r="B794" s="1">
        <v>9.5158937022384002E-9</v>
      </c>
      <c r="C794" s="1">
        <v>2.5318907313045198</v>
      </c>
      <c r="D794" s="1">
        <v>0.69510763874722903</v>
      </c>
      <c r="E794" s="1">
        <v>0.66883473107282598</v>
      </c>
      <c r="F794" s="1">
        <v>0.82450188670560298</v>
      </c>
      <c r="G794" s="1">
        <v>1.2232673676431001</v>
      </c>
      <c r="H794" s="1">
        <v>0.97802517138568801</v>
      </c>
      <c r="I794" s="1">
        <v>1.1884827410624199</v>
      </c>
    </row>
    <row r="795" spans="1:9" x14ac:dyDescent="0.25">
      <c r="A795" s="1" t="s">
        <v>792</v>
      </c>
      <c r="B795" s="1">
        <v>2.6073598915583502E-5</v>
      </c>
      <c r="C795" s="1">
        <v>2.5314114433810202</v>
      </c>
      <c r="D795" s="1">
        <v>2.2157499146269002</v>
      </c>
      <c r="E795" s="1">
        <v>1.45727996826776</v>
      </c>
      <c r="F795" s="1">
        <v>1.44737742817954</v>
      </c>
      <c r="G795" s="1">
        <v>1.81144378502277</v>
      </c>
      <c r="H795" s="1">
        <v>2.1304698398584199</v>
      </c>
      <c r="I795" s="1">
        <v>2.5491647797738701</v>
      </c>
    </row>
    <row r="796" spans="1:9" x14ac:dyDescent="0.25">
      <c r="A796" s="1" t="s">
        <v>793</v>
      </c>
      <c r="B796" s="1">
        <v>9.0083572378603198E-3</v>
      </c>
      <c r="C796" s="1">
        <v>2.5313748129768601</v>
      </c>
      <c r="D796" s="1">
        <v>7.4348347506903902</v>
      </c>
      <c r="E796" s="1">
        <v>14.786844878248401</v>
      </c>
      <c r="F796" s="1">
        <v>12.7754920806951</v>
      </c>
      <c r="G796" s="1">
        <v>5.5880099634138602</v>
      </c>
      <c r="H796" s="1">
        <v>8.4095747944174697</v>
      </c>
      <c r="I796" s="1">
        <v>3.88437957553373</v>
      </c>
    </row>
    <row r="797" spans="1:9" x14ac:dyDescent="0.25">
      <c r="A797" s="1" t="s">
        <v>794</v>
      </c>
      <c r="B797" s="1">
        <v>6.80761033679836E-6</v>
      </c>
      <c r="C797" s="1">
        <v>2.5312327533844701</v>
      </c>
      <c r="D797" s="1">
        <v>2.1876679632117599</v>
      </c>
      <c r="E797" s="1">
        <v>1.4968784414304499</v>
      </c>
      <c r="F797" s="1">
        <v>1.43318150508592</v>
      </c>
      <c r="G797" s="1">
        <v>1.16857945258111</v>
      </c>
      <c r="H797" s="1">
        <v>1.42116696599237</v>
      </c>
      <c r="I797" s="1">
        <v>1.13245197598391</v>
      </c>
    </row>
    <row r="798" spans="1:9" x14ac:dyDescent="0.25">
      <c r="A798" s="1" t="s">
        <v>795</v>
      </c>
      <c r="B798" s="1">
        <v>4.7477593954305603E-8</v>
      </c>
      <c r="C798" s="1">
        <v>2.53119591604609</v>
      </c>
      <c r="D798" s="1">
        <v>0.50895942523684701</v>
      </c>
      <c r="E798" s="1">
        <v>0.52063717834885104</v>
      </c>
      <c r="F798" s="1">
        <v>0.59405171389806199</v>
      </c>
      <c r="G798" s="1">
        <v>0.55703407116269099</v>
      </c>
      <c r="H798" s="1">
        <v>0.44559092656161498</v>
      </c>
      <c r="I798" s="1">
        <v>0.48321794515417599</v>
      </c>
    </row>
    <row r="799" spans="1:9" x14ac:dyDescent="0.25">
      <c r="A799" s="1" t="s">
        <v>796</v>
      </c>
      <c r="B799" s="1">
        <v>7.9693004276686004E-5</v>
      </c>
      <c r="C799" s="1">
        <v>2.5310500094117101</v>
      </c>
      <c r="D799" s="1">
        <v>1.0869815134595999</v>
      </c>
      <c r="E799" s="1">
        <v>0.76222033247306997</v>
      </c>
      <c r="F799" s="1">
        <v>0.71162476142092701</v>
      </c>
      <c r="G799" s="1">
        <v>0.446239982934236</v>
      </c>
      <c r="H799" s="1">
        <v>0.60234336783980802</v>
      </c>
      <c r="I799" s="1">
        <v>0.54698746353300198</v>
      </c>
    </row>
    <row r="800" spans="1:9" x14ac:dyDescent="0.25">
      <c r="A800" s="1" t="s">
        <v>797</v>
      </c>
      <c r="B800" s="1">
        <v>1.31217096853874E-9</v>
      </c>
      <c r="C800" s="1">
        <v>2.5306329754436301</v>
      </c>
      <c r="D800" s="1">
        <v>2.8822679347956801</v>
      </c>
      <c r="E800" s="1">
        <v>2.76025302032942</v>
      </c>
      <c r="F800" s="1">
        <v>2.6438761805177098</v>
      </c>
      <c r="G800" s="1">
        <v>2.6717113120453901</v>
      </c>
      <c r="H800" s="1">
        <v>2.9169631155939202</v>
      </c>
      <c r="I800" s="1">
        <v>2.8304009339626499</v>
      </c>
    </row>
    <row r="801" spans="1:9" x14ac:dyDescent="0.25">
      <c r="A801" s="1" t="s">
        <v>798</v>
      </c>
      <c r="B801" s="1">
        <v>3.3052699471697E-6</v>
      </c>
      <c r="C801" s="1">
        <v>2.5305321767161</v>
      </c>
      <c r="D801" s="1">
        <v>1.4963553527584299</v>
      </c>
      <c r="E801" s="1">
        <v>1.1913572450133101</v>
      </c>
      <c r="F801" s="1">
        <v>1.0758250040186299</v>
      </c>
      <c r="G801" s="1">
        <v>1.2217066650264501</v>
      </c>
      <c r="H801" s="1">
        <v>1.6212520038961</v>
      </c>
      <c r="I801" s="1">
        <v>1.2966355293362</v>
      </c>
    </row>
    <row r="802" spans="1:9" x14ac:dyDescent="0.25">
      <c r="A802" s="1" t="s">
        <v>799</v>
      </c>
      <c r="B802" s="1">
        <v>4.2874012503254299E-11</v>
      </c>
      <c r="C802" s="1">
        <v>2.53033071687363</v>
      </c>
      <c r="D802" s="1">
        <v>1.1319039656910701</v>
      </c>
      <c r="E802" s="1">
        <v>1.05240432682981</v>
      </c>
      <c r="F802" s="1">
        <v>1.0819532576459201</v>
      </c>
      <c r="G802" s="1">
        <v>1.4354624701359899</v>
      </c>
      <c r="H802" s="1">
        <v>1.02050135258499</v>
      </c>
      <c r="I802" s="1">
        <v>1.2047962299825501</v>
      </c>
    </row>
    <row r="803" spans="1:9" x14ac:dyDescent="0.25">
      <c r="A803" s="1" t="s">
        <v>800</v>
      </c>
      <c r="B803" s="1">
        <v>3.5065513995561799E-12</v>
      </c>
      <c r="C803" s="1">
        <v>2.5302651566939098</v>
      </c>
      <c r="D803" s="1">
        <v>0.56690586955550704</v>
      </c>
      <c r="E803" s="1">
        <v>0.49735265174482302</v>
      </c>
      <c r="F803" s="1">
        <v>0.498282662879653</v>
      </c>
      <c r="G803" s="1">
        <v>0.37904386400393603</v>
      </c>
      <c r="H803" s="1">
        <v>0.417783910513368</v>
      </c>
      <c r="I803" s="1">
        <v>0.43541654929262902</v>
      </c>
    </row>
    <row r="804" spans="1:9" x14ac:dyDescent="0.25">
      <c r="A804" s="1" t="s">
        <v>801</v>
      </c>
      <c r="B804" s="1">
        <v>7.1000550572620104E-8</v>
      </c>
      <c r="C804" s="1">
        <v>2.5295680588003102</v>
      </c>
      <c r="D804" s="1">
        <v>0.99131297360676895</v>
      </c>
      <c r="E804" s="1">
        <v>0.85256594573643896</v>
      </c>
      <c r="F804" s="1">
        <v>0.77971840566475303</v>
      </c>
      <c r="G804" s="1">
        <v>0.83411224853236698</v>
      </c>
      <c r="H804" s="1">
        <v>0.84267682387154696</v>
      </c>
      <c r="I804" s="1">
        <v>0.76008235257146595</v>
      </c>
    </row>
    <row r="805" spans="1:9" x14ac:dyDescent="0.25">
      <c r="A805" s="1" t="s">
        <v>802</v>
      </c>
      <c r="B805" s="1">
        <v>5.9128789115413098E-8</v>
      </c>
      <c r="C805" s="1">
        <v>2.5293118808754298</v>
      </c>
      <c r="D805" s="1">
        <v>1.5922875788758899</v>
      </c>
      <c r="E805" s="1">
        <v>1.3251680434211901</v>
      </c>
      <c r="F805" s="1">
        <v>1.3440247751693499</v>
      </c>
      <c r="G805" s="1">
        <v>1.5854860596049201</v>
      </c>
      <c r="H805" s="1">
        <v>1.70630695340887</v>
      </c>
      <c r="I805" s="1">
        <v>1.6282755101009201</v>
      </c>
    </row>
    <row r="806" spans="1:9" x14ac:dyDescent="0.25">
      <c r="A806" s="1" t="s">
        <v>803</v>
      </c>
      <c r="B806" s="1">
        <v>2.46013104973899E-9</v>
      </c>
      <c r="C806" s="1">
        <v>2.5288132667776702</v>
      </c>
      <c r="D806" s="1">
        <v>1.6672482268441899</v>
      </c>
      <c r="E806" s="1">
        <v>1.6496878509152</v>
      </c>
      <c r="F806" s="1">
        <v>1.4980511147225699</v>
      </c>
      <c r="G806" s="1">
        <v>1.6489375533091799</v>
      </c>
      <c r="H806" s="1">
        <v>1.7269365096153999</v>
      </c>
      <c r="I806" s="1">
        <v>1.5874654588652199</v>
      </c>
    </row>
    <row r="807" spans="1:9" x14ac:dyDescent="0.25">
      <c r="A807" s="1" t="s">
        <v>804</v>
      </c>
      <c r="B807" s="1">
        <v>2.7611510690195599E-4</v>
      </c>
      <c r="C807" s="1">
        <v>2.5287826603136199</v>
      </c>
      <c r="D807" s="1">
        <v>0.78756857892293597</v>
      </c>
      <c r="E807" s="1">
        <v>1.1168543746314701</v>
      </c>
      <c r="F807" s="1">
        <v>1.04294549806291</v>
      </c>
      <c r="G807" s="1">
        <v>1.1525697803292101</v>
      </c>
      <c r="H807" s="1">
        <v>1.51210377345645</v>
      </c>
      <c r="I807" s="1">
        <v>1.1281205905682501</v>
      </c>
    </row>
    <row r="808" spans="1:9" x14ac:dyDescent="0.25">
      <c r="A808" s="1" t="s">
        <v>805</v>
      </c>
      <c r="B808" s="1">
        <v>7.6905921151621806E-11</v>
      </c>
      <c r="C808" s="1">
        <v>2.5274864792721501</v>
      </c>
      <c r="D808" s="1">
        <v>0.88531230139335404</v>
      </c>
      <c r="E808" s="1">
        <v>0.68396150747389395</v>
      </c>
      <c r="F808" s="1">
        <v>0.70786274273252603</v>
      </c>
      <c r="G808" s="1">
        <v>0.85949403671132196</v>
      </c>
      <c r="H808" s="1">
        <v>0.72551480726375595</v>
      </c>
      <c r="I808" s="1">
        <v>0.78678774042034505</v>
      </c>
    </row>
    <row r="809" spans="1:9" x14ac:dyDescent="0.25">
      <c r="A809" s="1" t="s">
        <v>806</v>
      </c>
      <c r="B809" s="1">
        <v>2.6259234431505899E-8</v>
      </c>
      <c r="C809" s="1">
        <v>2.52730926716823</v>
      </c>
      <c r="D809" s="1">
        <v>1.0135207524135099</v>
      </c>
      <c r="E809" s="1">
        <v>0.75357854703274396</v>
      </c>
      <c r="F809" s="1">
        <v>0.77362723157309898</v>
      </c>
      <c r="G809" s="1">
        <v>0.84906696805167503</v>
      </c>
      <c r="H809" s="1">
        <v>0.77417563897990804</v>
      </c>
      <c r="I809" s="1">
        <v>0.89321026458568697</v>
      </c>
    </row>
    <row r="810" spans="1:9" x14ac:dyDescent="0.25">
      <c r="A810" s="1" t="s">
        <v>807</v>
      </c>
      <c r="B810" s="1">
        <v>4.2689980371674498E-8</v>
      </c>
      <c r="C810" s="1">
        <v>2.5272562580709201</v>
      </c>
      <c r="D810" s="1">
        <v>2.54078786885235</v>
      </c>
      <c r="E810" s="1">
        <v>2.48900676172611</v>
      </c>
      <c r="F810" s="1">
        <v>2.28297153849218</v>
      </c>
      <c r="G810" s="1">
        <v>2.81589455973671</v>
      </c>
      <c r="H810" s="1">
        <v>2.9203766905905901</v>
      </c>
      <c r="I810" s="1">
        <v>2.6227992706308001</v>
      </c>
    </row>
    <row r="811" spans="1:9" x14ac:dyDescent="0.25">
      <c r="A811" s="1" t="s">
        <v>808</v>
      </c>
      <c r="B811" s="1">
        <v>1.6243746719674101E-5</v>
      </c>
      <c r="C811" s="1">
        <v>2.5249761319986002</v>
      </c>
      <c r="D811" s="1">
        <v>0.50863960068183001</v>
      </c>
      <c r="E811" s="1">
        <v>0.39405561625555102</v>
      </c>
      <c r="F811" s="1">
        <v>0.41212623159119299</v>
      </c>
      <c r="G811" s="1">
        <v>0.71003506089992097</v>
      </c>
      <c r="H811" s="1">
        <v>0.66043045152190805</v>
      </c>
      <c r="I811" s="1">
        <v>0.62893763428594596</v>
      </c>
    </row>
    <row r="812" spans="1:9" x14ac:dyDescent="0.25">
      <c r="A812" s="1" t="s">
        <v>809</v>
      </c>
      <c r="B812" s="1">
        <v>5.9677869960628999E-9</v>
      </c>
      <c r="C812" s="1">
        <v>2.5235012159349299</v>
      </c>
      <c r="D812" s="1">
        <v>4.43584497237077</v>
      </c>
      <c r="E812" s="1">
        <v>3.94867976195472</v>
      </c>
      <c r="F812" s="1">
        <v>4.0560958621595802</v>
      </c>
      <c r="G812" s="1">
        <v>6.2737315178906199</v>
      </c>
      <c r="H812" s="1">
        <v>5.2914120378629796</v>
      </c>
      <c r="I812" s="1">
        <v>5.87760409974564</v>
      </c>
    </row>
    <row r="813" spans="1:9" x14ac:dyDescent="0.25">
      <c r="A813" s="1" t="s">
        <v>810</v>
      </c>
      <c r="B813" s="1">
        <v>1.5684226816573599E-8</v>
      </c>
      <c r="C813" s="1">
        <v>2.52335492512591</v>
      </c>
      <c r="D813" s="1">
        <v>0.35798639624466699</v>
      </c>
      <c r="E813" s="1">
        <v>0.33059260277653402</v>
      </c>
      <c r="F813" s="1">
        <v>0.356986624163803</v>
      </c>
      <c r="G813" s="1">
        <v>0.46889211889076199</v>
      </c>
      <c r="H813" s="1">
        <v>0.47329397367234699</v>
      </c>
      <c r="I813" s="1">
        <v>0.72564346158842996</v>
      </c>
    </row>
    <row r="814" spans="1:9" x14ac:dyDescent="0.25">
      <c r="A814" s="1" t="s">
        <v>811</v>
      </c>
      <c r="B814" s="1">
        <v>2.95290524582511E-6</v>
      </c>
      <c r="C814" s="1">
        <v>2.5226305088796299</v>
      </c>
      <c r="D814" s="1">
        <v>9.1177547913527803</v>
      </c>
      <c r="E814" s="1">
        <v>7.8966959391802796</v>
      </c>
      <c r="F814" s="1">
        <v>6.61523167884208</v>
      </c>
      <c r="G814" s="1">
        <v>3.6018572806406901</v>
      </c>
      <c r="H814" s="1">
        <v>4.8604680876172699</v>
      </c>
      <c r="I814" s="1">
        <v>3.7200571618104901</v>
      </c>
    </row>
    <row r="815" spans="1:9" x14ac:dyDescent="0.25">
      <c r="A815" s="1" t="s">
        <v>812</v>
      </c>
      <c r="B815" s="1">
        <v>4.8377511307762601E-13</v>
      </c>
      <c r="C815" s="1">
        <v>2.5220631835751299</v>
      </c>
      <c r="D815" s="1">
        <v>1.60475102898671</v>
      </c>
      <c r="E815" s="1">
        <v>1.4638310089151001</v>
      </c>
      <c r="F815" s="1">
        <v>1.4590545385381</v>
      </c>
      <c r="G815" s="1">
        <v>1.5054449697172501</v>
      </c>
      <c r="H815" s="1">
        <v>1.37805473962721</v>
      </c>
      <c r="I815" s="1">
        <v>1.40565956756063</v>
      </c>
    </row>
    <row r="816" spans="1:9" x14ac:dyDescent="0.25">
      <c r="A816" s="1" t="s">
        <v>813</v>
      </c>
      <c r="B816" s="1">
        <v>4.0698338355306998E-4</v>
      </c>
      <c r="C816" s="1">
        <v>2.5217452656877</v>
      </c>
      <c r="D816" s="1">
        <v>0.44556092069776998</v>
      </c>
      <c r="E816" s="1">
        <v>0.77299007820767696</v>
      </c>
      <c r="F816" s="1">
        <v>0.76777724658733004</v>
      </c>
      <c r="G816" s="1">
        <v>0.27801223026566702</v>
      </c>
      <c r="H816" s="1">
        <v>0.26247673433395802</v>
      </c>
      <c r="I816" s="1">
        <v>0.142130984401977</v>
      </c>
    </row>
    <row r="817" spans="1:9" x14ac:dyDescent="0.25">
      <c r="A817" s="1" t="s">
        <v>814</v>
      </c>
      <c r="B817" s="1">
        <v>7.3237944186994298E-6</v>
      </c>
      <c r="C817" s="1">
        <v>2.5208100535408802</v>
      </c>
      <c r="D817" s="1">
        <v>0.387683936481586</v>
      </c>
      <c r="E817" s="1">
        <v>0.43904537461707399</v>
      </c>
      <c r="F817" s="1">
        <v>0.45249570617526902</v>
      </c>
      <c r="G817" s="1">
        <v>0.93626677350481202</v>
      </c>
      <c r="H817" s="1">
        <v>0.55651384666772097</v>
      </c>
      <c r="I817" s="1">
        <v>0.69725618856905303</v>
      </c>
    </row>
    <row r="818" spans="1:9" x14ac:dyDescent="0.25">
      <c r="A818" s="1" t="s">
        <v>815</v>
      </c>
      <c r="B818" s="1">
        <v>5.5403256167484501E-6</v>
      </c>
      <c r="C818" s="1">
        <v>2.5202841717650002</v>
      </c>
      <c r="D818" s="1">
        <v>0.47595837875589297</v>
      </c>
      <c r="E818" s="1">
        <v>0.51017079529604203</v>
      </c>
      <c r="F818" s="1">
        <v>0.55432847270532104</v>
      </c>
      <c r="G818" s="1">
        <v>0.50697990251605596</v>
      </c>
      <c r="H818" s="1">
        <v>0.40365987737243902</v>
      </c>
      <c r="I818" s="1">
        <v>0.50564501320205202</v>
      </c>
    </row>
    <row r="819" spans="1:9" x14ac:dyDescent="0.25">
      <c r="A819" s="1" t="s">
        <v>816</v>
      </c>
      <c r="B819" s="1">
        <v>3.4144312731983501E-7</v>
      </c>
      <c r="C819" s="1">
        <v>2.5198770336411598</v>
      </c>
      <c r="D819" s="1">
        <v>1.0937387375105201</v>
      </c>
      <c r="E819" s="1">
        <v>1.0471027288148</v>
      </c>
      <c r="F819" s="1">
        <v>0.86212431570183801</v>
      </c>
      <c r="G819" s="1">
        <v>1.02422510417014</v>
      </c>
      <c r="H819" s="1">
        <v>1.04629697255806</v>
      </c>
      <c r="I819" s="1">
        <v>0.93057478148086603</v>
      </c>
    </row>
    <row r="820" spans="1:9" x14ac:dyDescent="0.25">
      <c r="A820" s="1" t="s">
        <v>817</v>
      </c>
      <c r="B820" s="1">
        <v>3.6706282392489402E-10</v>
      </c>
      <c r="C820" s="1">
        <v>2.5197561456599602</v>
      </c>
      <c r="D820" s="1">
        <v>0.83203384486546905</v>
      </c>
      <c r="E820" s="1">
        <v>0.76676119559399503</v>
      </c>
      <c r="F820" s="1">
        <v>0.89689809512567198</v>
      </c>
      <c r="G820" s="1">
        <v>1.03038118502612</v>
      </c>
      <c r="H820" s="1">
        <v>0.96104176867093305</v>
      </c>
      <c r="I820" s="1">
        <v>1.07109762727431</v>
      </c>
    </row>
    <row r="821" spans="1:9" x14ac:dyDescent="0.25">
      <c r="A821" s="1" t="s">
        <v>818</v>
      </c>
      <c r="B821" s="1">
        <v>2.13720583903172E-7</v>
      </c>
      <c r="C821" s="1">
        <v>2.5196730927475</v>
      </c>
      <c r="D821" s="1">
        <v>1.02982641668219</v>
      </c>
      <c r="E821" s="1">
        <v>1.10852281687095</v>
      </c>
      <c r="F821" s="1">
        <v>1.1682709058298699</v>
      </c>
      <c r="G821" s="1">
        <v>0.78104401106733701</v>
      </c>
      <c r="H821" s="1">
        <v>0.64001543707563502</v>
      </c>
      <c r="I821" s="1">
        <v>0.81250157502479103</v>
      </c>
    </row>
    <row r="822" spans="1:9" x14ac:dyDescent="0.25">
      <c r="A822" s="1" t="s">
        <v>819</v>
      </c>
      <c r="B822" s="1">
        <v>2.85797615033857E-8</v>
      </c>
      <c r="C822" s="1">
        <v>2.5193103724221499</v>
      </c>
      <c r="D822" s="1">
        <v>1.5648893933439401</v>
      </c>
      <c r="E822" s="1">
        <v>1.6538441878977499</v>
      </c>
      <c r="F822" s="1">
        <v>1.8521907519310199</v>
      </c>
      <c r="G822" s="1">
        <v>1.6446328236918999</v>
      </c>
      <c r="H822" s="1">
        <v>1.6012402200893101</v>
      </c>
      <c r="I822" s="1">
        <v>1.38656549661088</v>
      </c>
    </row>
    <row r="823" spans="1:9" x14ac:dyDescent="0.25">
      <c r="A823" s="1" t="s">
        <v>820</v>
      </c>
      <c r="B823" s="1">
        <v>5.09000422612041E-9</v>
      </c>
      <c r="C823" s="1">
        <v>2.51759309906025</v>
      </c>
      <c r="D823" s="1">
        <v>1.07907544530748</v>
      </c>
      <c r="E823" s="1">
        <v>1.0931362935997899</v>
      </c>
      <c r="F823" s="1">
        <v>1.02691530113287</v>
      </c>
      <c r="G823" s="1">
        <v>0.77022946980554796</v>
      </c>
      <c r="H823" s="1">
        <v>0.72684426732807905</v>
      </c>
      <c r="I823" s="1">
        <v>0.67981954008958301</v>
      </c>
    </row>
    <row r="824" spans="1:9" x14ac:dyDescent="0.25">
      <c r="A824" s="1" t="s">
        <v>821</v>
      </c>
      <c r="B824" s="1">
        <v>2.0199682761637501E-8</v>
      </c>
      <c r="C824" s="1">
        <v>2.5175701976549099</v>
      </c>
      <c r="D824" s="1">
        <v>0.73658850516938201</v>
      </c>
      <c r="E824" s="1">
        <v>0.62948275609151105</v>
      </c>
      <c r="F824" s="1">
        <v>0.68403656052419903</v>
      </c>
      <c r="G824" s="1">
        <v>1.1683284498586901</v>
      </c>
      <c r="H824" s="1">
        <v>1.0825651455348799</v>
      </c>
      <c r="I824" s="1">
        <v>1.15244610410443</v>
      </c>
    </row>
    <row r="825" spans="1:9" x14ac:dyDescent="0.25">
      <c r="A825" s="1" t="s">
        <v>822</v>
      </c>
      <c r="B825" s="1">
        <v>7.1701366355889594E-11</v>
      </c>
      <c r="C825" s="1">
        <v>2.5172481821248098</v>
      </c>
      <c r="D825" s="1">
        <v>0.56627217103524996</v>
      </c>
      <c r="E825" s="1">
        <v>0.58723460474461897</v>
      </c>
      <c r="F825" s="1">
        <v>0.55835768916587503</v>
      </c>
      <c r="G825" s="1">
        <v>0.62180499692607705</v>
      </c>
      <c r="H825" s="1">
        <v>0.61121535420558004</v>
      </c>
      <c r="I825" s="1">
        <v>0.56631763271967706</v>
      </c>
    </row>
    <row r="826" spans="1:9" x14ac:dyDescent="0.25">
      <c r="A826" s="1" t="s">
        <v>823</v>
      </c>
      <c r="B826" s="1">
        <v>2.1685233719131201E-8</v>
      </c>
      <c r="C826" s="1">
        <v>2.5160536065643599</v>
      </c>
      <c r="D826" s="1">
        <v>1.1014622429871299</v>
      </c>
      <c r="E826" s="1">
        <v>1.07002712591532</v>
      </c>
      <c r="F826" s="1">
        <v>0.97610602906106403</v>
      </c>
      <c r="G826" s="1">
        <v>0.75527534374054295</v>
      </c>
      <c r="H826" s="1">
        <v>0.65665349596991696</v>
      </c>
      <c r="I826" s="1">
        <v>0.65595419715875203</v>
      </c>
    </row>
    <row r="827" spans="1:9" x14ac:dyDescent="0.25">
      <c r="A827" s="1" t="s">
        <v>824</v>
      </c>
      <c r="B827" s="1">
        <v>3.7261074317429502E-7</v>
      </c>
      <c r="C827" s="1">
        <v>2.5153771388953401</v>
      </c>
      <c r="D827" s="1">
        <v>1.17656993150003</v>
      </c>
      <c r="E827" s="1">
        <v>0.80889029649835298</v>
      </c>
      <c r="F827" s="1">
        <v>0.82381185846642502</v>
      </c>
      <c r="G827" s="1">
        <v>1.17773809354876</v>
      </c>
      <c r="H827" s="1">
        <v>1.10550669141555</v>
      </c>
      <c r="I827" s="1">
        <v>1.2035911511324</v>
      </c>
    </row>
    <row r="828" spans="1:9" x14ac:dyDescent="0.25">
      <c r="A828" s="1" t="s">
        <v>825</v>
      </c>
      <c r="B828" s="1">
        <v>5.7999350744406495E-10</v>
      </c>
      <c r="C828" s="1">
        <v>2.51378546053015</v>
      </c>
      <c r="D828" s="1">
        <v>0.46142429076406</v>
      </c>
      <c r="E828" s="1">
        <v>0.496665831399278</v>
      </c>
      <c r="F828" s="1">
        <v>0.48287490797330701</v>
      </c>
      <c r="G828" s="1">
        <v>0.584423099137237</v>
      </c>
      <c r="H828" s="1">
        <v>0.598446084998698</v>
      </c>
      <c r="I828" s="1">
        <v>0.572116095269667</v>
      </c>
    </row>
    <row r="829" spans="1:9" x14ac:dyDescent="0.25">
      <c r="A829" s="1" t="s">
        <v>826</v>
      </c>
      <c r="B829" s="1">
        <v>4.5213510054252102E-6</v>
      </c>
      <c r="C829" s="1">
        <v>2.5132992899995701</v>
      </c>
      <c r="D829" s="1">
        <v>9.7126757792124394</v>
      </c>
      <c r="E829" s="1">
        <v>9.6668416011893594</v>
      </c>
      <c r="F829" s="1">
        <v>8.3439357057786996</v>
      </c>
      <c r="G829" s="1">
        <v>7.8639020141747702</v>
      </c>
      <c r="H829" s="1">
        <v>7.56533945797743</v>
      </c>
      <c r="I829" s="1">
        <v>6.4484022559353802</v>
      </c>
    </row>
    <row r="830" spans="1:9" x14ac:dyDescent="0.25">
      <c r="A830" s="1" t="s">
        <v>827</v>
      </c>
      <c r="B830" s="1">
        <v>8.5886050977345507E-9</v>
      </c>
      <c r="C830" s="1">
        <v>2.51319645160945</v>
      </c>
      <c r="D830" s="1">
        <v>1.4863276004966399</v>
      </c>
      <c r="E830" s="1">
        <v>1.2321732197563</v>
      </c>
      <c r="F830" s="1">
        <v>1.3582079359055801</v>
      </c>
      <c r="G830" s="1">
        <v>2.1212246243638502</v>
      </c>
      <c r="H830" s="1">
        <v>1.6048795681186401</v>
      </c>
      <c r="I830" s="1">
        <v>2.3582938012672701</v>
      </c>
    </row>
    <row r="831" spans="1:9" x14ac:dyDescent="0.25">
      <c r="A831" s="1" t="s">
        <v>828</v>
      </c>
      <c r="B831" s="1">
        <v>3.2296386705717197E-8</v>
      </c>
      <c r="C831" s="1">
        <v>2.5128506140076299</v>
      </c>
      <c r="D831" s="1">
        <v>4.8513493288671903</v>
      </c>
      <c r="E831" s="1">
        <v>4.1772090058760396</v>
      </c>
      <c r="F831" s="1">
        <v>4.1089078288001302</v>
      </c>
      <c r="G831" s="1">
        <v>4.4664566441904903</v>
      </c>
      <c r="H831" s="1">
        <v>5.0793707499302396</v>
      </c>
      <c r="I831" s="1">
        <v>4.9755382862176196</v>
      </c>
    </row>
    <row r="832" spans="1:9" x14ac:dyDescent="0.25">
      <c r="A832" s="1" t="s">
        <v>829</v>
      </c>
      <c r="B832" s="1">
        <v>3.3728248217862501E-9</v>
      </c>
      <c r="C832" s="1">
        <v>2.51250129936611</v>
      </c>
      <c r="D832" s="1">
        <v>2.3844721643383902</v>
      </c>
      <c r="E832" s="1">
        <v>2.2429568078188602</v>
      </c>
      <c r="F832" s="1">
        <v>2.2587283531177702</v>
      </c>
      <c r="G832" s="1">
        <v>3.00880368418126</v>
      </c>
      <c r="H832" s="1">
        <v>2.78968585120665</v>
      </c>
      <c r="I832" s="1">
        <v>2.81580160009156</v>
      </c>
    </row>
    <row r="833" spans="1:9" x14ac:dyDescent="0.25">
      <c r="A833" s="1" t="s">
        <v>830</v>
      </c>
      <c r="B833" s="1">
        <v>6.8936734053362406E-8</v>
      </c>
      <c r="C833" s="1">
        <v>2.5112867541547601</v>
      </c>
      <c r="D833" s="1">
        <v>0.48446428436463701</v>
      </c>
      <c r="E833" s="1">
        <v>0.53154139834492897</v>
      </c>
      <c r="F833" s="1">
        <v>0.56787897758655703</v>
      </c>
      <c r="G833" s="1">
        <v>0.81835100626844004</v>
      </c>
      <c r="H833" s="1">
        <v>0.64789379202184805</v>
      </c>
      <c r="I833" s="1">
        <v>0.64133955153400302</v>
      </c>
    </row>
    <row r="834" spans="1:9" x14ac:dyDescent="0.25">
      <c r="A834" s="1" t="s">
        <v>831</v>
      </c>
      <c r="B834" s="1">
        <v>5.3756693661004003E-11</v>
      </c>
      <c r="C834" s="1">
        <v>2.5112454561473201</v>
      </c>
      <c r="D834" s="1">
        <v>3.1404157331457001</v>
      </c>
      <c r="E834" s="1">
        <v>2.8062100049058598</v>
      </c>
      <c r="F834" s="1">
        <v>2.8202240452585801</v>
      </c>
      <c r="G834" s="1">
        <v>3.8211662748419402</v>
      </c>
      <c r="H834" s="1">
        <v>3.7908040350735002</v>
      </c>
      <c r="I834" s="1">
        <v>4.4053136450614403</v>
      </c>
    </row>
    <row r="835" spans="1:9" x14ac:dyDescent="0.25">
      <c r="A835" s="1" t="s">
        <v>832</v>
      </c>
      <c r="B835" s="1">
        <v>7.6604980889060205E-4</v>
      </c>
      <c r="C835" s="1">
        <v>2.5100576917072699</v>
      </c>
      <c r="D835" s="1">
        <v>0.99131207181834602</v>
      </c>
      <c r="E835" s="1">
        <v>0.94057140030701203</v>
      </c>
      <c r="F835" s="1">
        <v>1.2713871800695999</v>
      </c>
      <c r="G835" s="1">
        <v>4.7514337943282898</v>
      </c>
      <c r="H835" s="1">
        <v>2.6105447613200199</v>
      </c>
      <c r="I835" s="1">
        <v>3.8720396096154501</v>
      </c>
    </row>
    <row r="836" spans="1:9" x14ac:dyDescent="0.25">
      <c r="A836" s="1" t="s">
        <v>833</v>
      </c>
      <c r="B836" s="1">
        <v>4.6287916643480702E-7</v>
      </c>
      <c r="C836" s="1">
        <v>2.5096909514500099</v>
      </c>
      <c r="D836" s="1">
        <v>0.45956426311045401</v>
      </c>
      <c r="E836" s="1">
        <v>0.43798407795356098</v>
      </c>
      <c r="F836" s="1">
        <v>0.39625180287010697</v>
      </c>
      <c r="G836" s="1">
        <v>0.65054232304869497</v>
      </c>
      <c r="H836" s="1">
        <v>0.61560992586586305</v>
      </c>
      <c r="I836" s="1">
        <v>0.65189646555549996</v>
      </c>
    </row>
    <row r="837" spans="1:9" x14ac:dyDescent="0.25">
      <c r="A837" s="1" t="s">
        <v>834</v>
      </c>
      <c r="B837" s="1">
        <v>8.8327700787509095E-9</v>
      </c>
      <c r="C837" s="1">
        <v>2.50880910652078</v>
      </c>
      <c r="D837" s="1">
        <v>1.54184847678894</v>
      </c>
      <c r="E837" s="1">
        <v>1.5380945118404099</v>
      </c>
      <c r="F837" s="1">
        <v>1.74649153622214</v>
      </c>
      <c r="G837" s="1">
        <v>2.7338531189471502</v>
      </c>
      <c r="H837" s="1">
        <v>1.9885459142908199</v>
      </c>
      <c r="I837" s="1">
        <v>2.48693165788363</v>
      </c>
    </row>
    <row r="838" spans="1:9" x14ac:dyDescent="0.25">
      <c r="A838" s="1" t="s">
        <v>835</v>
      </c>
      <c r="B838" s="1">
        <v>1.7006661920420201E-6</v>
      </c>
      <c r="C838" s="1">
        <v>2.50754351232509</v>
      </c>
      <c r="D838" s="1">
        <v>4.1162115035054798</v>
      </c>
      <c r="E838" s="1">
        <v>2.8694402411770699</v>
      </c>
      <c r="F838" s="1">
        <v>2.8304804056267301</v>
      </c>
      <c r="G838" s="1">
        <v>2.2202582002335398</v>
      </c>
      <c r="H838" s="1">
        <v>2.6514216825482699</v>
      </c>
      <c r="I838" s="1">
        <v>2.1251569139629898</v>
      </c>
    </row>
    <row r="839" spans="1:9" x14ac:dyDescent="0.25">
      <c r="A839" s="1" t="s">
        <v>836</v>
      </c>
      <c r="B839" s="1">
        <v>1.0680945631868701E-3</v>
      </c>
      <c r="C839" s="1">
        <v>2.5072921740933198</v>
      </c>
      <c r="D839" s="1">
        <v>1.50964753768454</v>
      </c>
      <c r="E839" s="1">
        <v>2.5194168675103001</v>
      </c>
      <c r="F839" s="1">
        <v>1.7204572611823401</v>
      </c>
      <c r="G839" s="1">
        <v>1.13749953275325</v>
      </c>
      <c r="H839" s="1">
        <v>1.0598453035589199</v>
      </c>
      <c r="I839" s="1">
        <v>0.81264629195447502</v>
      </c>
    </row>
    <row r="840" spans="1:9" x14ac:dyDescent="0.25">
      <c r="A840" s="1" t="s">
        <v>837</v>
      </c>
      <c r="B840" s="1">
        <v>2.8879203487614301E-5</v>
      </c>
      <c r="C840" s="1">
        <v>2.5072720877222801</v>
      </c>
      <c r="D840" s="1">
        <v>4.4971930388682999</v>
      </c>
      <c r="E840" s="1">
        <v>5.1224409686505998</v>
      </c>
      <c r="F840" s="1">
        <v>4.81784140777867</v>
      </c>
      <c r="G840" s="1">
        <v>5.4334071016709</v>
      </c>
      <c r="H840" s="1">
        <v>5.97241023110813</v>
      </c>
      <c r="I840" s="1">
        <v>6.0682087204292596</v>
      </c>
    </row>
    <row r="841" spans="1:9" x14ac:dyDescent="0.25">
      <c r="A841" s="1" t="s">
        <v>838</v>
      </c>
      <c r="B841" s="1">
        <v>6.7247177583971604E-9</v>
      </c>
      <c r="C841" s="1">
        <v>2.5071194728606998</v>
      </c>
      <c r="D841" s="1">
        <v>1.3108761195418901</v>
      </c>
      <c r="E841" s="1">
        <v>1.29410823405431</v>
      </c>
      <c r="F841" s="1">
        <v>1.30546117136244</v>
      </c>
      <c r="G841" s="1">
        <v>1.43851021273643</v>
      </c>
      <c r="H841" s="1">
        <v>1.40635539336796</v>
      </c>
      <c r="I841" s="1">
        <v>1.3125463750647199</v>
      </c>
    </row>
    <row r="842" spans="1:9" x14ac:dyDescent="0.25">
      <c r="A842" s="1" t="s">
        <v>839</v>
      </c>
      <c r="B842" s="1">
        <v>8.9762194031861098E-4</v>
      </c>
      <c r="C842" s="1">
        <v>2.5067133948600802</v>
      </c>
      <c r="D842" s="1">
        <v>18.147703162324799</v>
      </c>
      <c r="E842" s="1">
        <v>26.9165819481202</v>
      </c>
      <c r="F842" s="1">
        <v>26.980392068598601</v>
      </c>
      <c r="G842" s="1">
        <v>20.5858300888071</v>
      </c>
      <c r="H842" s="1">
        <v>18.118306837990101</v>
      </c>
      <c r="I842" s="1">
        <v>14.826688959962199</v>
      </c>
    </row>
    <row r="843" spans="1:9" x14ac:dyDescent="0.25">
      <c r="A843" s="1" t="s">
        <v>840</v>
      </c>
      <c r="B843" s="1">
        <v>8.0102798196711E-4</v>
      </c>
      <c r="C843" s="1">
        <v>2.50669450151414</v>
      </c>
      <c r="D843" s="1">
        <v>0.98816042131181203</v>
      </c>
      <c r="E843" s="1">
        <v>1.4307714159973399</v>
      </c>
      <c r="F843" s="1">
        <v>1.83566841601038</v>
      </c>
      <c r="G843" s="1">
        <v>1.9853727404305499</v>
      </c>
      <c r="H843" s="1">
        <v>1.87268393165074</v>
      </c>
      <c r="I843" s="1">
        <v>1.8290777157529301</v>
      </c>
    </row>
    <row r="844" spans="1:9" x14ac:dyDescent="0.25">
      <c r="A844" s="1" t="s">
        <v>841</v>
      </c>
      <c r="B844" s="1">
        <v>5.1534725504948098E-7</v>
      </c>
      <c r="C844" s="1">
        <v>2.50275259081236</v>
      </c>
      <c r="D844" s="1">
        <v>0.57323977662247905</v>
      </c>
      <c r="E844" s="1">
        <v>0.47398953866496801</v>
      </c>
      <c r="F844" s="1">
        <v>0.464747157455843</v>
      </c>
      <c r="G844" s="1">
        <v>0.56403509136600505</v>
      </c>
      <c r="H844" s="1">
        <v>0.53692499303485397</v>
      </c>
      <c r="I844" s="1">
        <v>0.52297021903128904</v>
      </c>
    </row>
    <row r="845" spans="1:9" x14ac:dyDescent="0.25">
      <c r="A845" s="1" t="s">
        <v>842</v>
      </c>
      <c r="B845" s="1">
        <v>2.5489405913942601E-11</v>
      </c>
      <c r="C845" s="1">
        <v>2.5026134886442901</v>
      </c>
      <c r="D845" s="1">
        <v>0.76535852026710305</v>
      </c>
      <c r="E845" s="1">
        <v>0.65669404460434999</v>
      </c>
      <c r="F845" s="1">
        <v>0.67610226641434701</v>
      </c>
      <c r="G845" s="1">
        <v>0.86725648972244196</v>
      </c>
      <c r="H845" s="1">
        <v>0.82747197772307102</v>
      </c>
      <c r="I845" s="1">
        <v>1.0617087990077601</v>
      </c>
    </row>
    <row r="846" spans="1:9" x14ac:dyDescent="0.25">
      <c r="A846" s="1" t="s">
        <v>843</v>
      </c>
      <c r="B846" s="1">
        <v>1.69979290940279E-9</v>
      </c>
      <c r="C846" s="1">
        <v>2.5020922808345101</v>
      </c>
      <c r="D846" s="1">
        <v>1.00637851173098</v>
      </c>
      <c r="E846" s="1">
        <v>0.85373654128565502</v>
      </c>
      <c r="F846" s="1">
        <v>0.87510122430780302</v>
      </c>
      <c r="G846" s="1">
        <v>0.98086587642634404</v>
      </c>
      <c r="H846" s="1">
        <v>0.95975443757012202</v>
      </c>
      <c r="I846" s="1">
        <v>0.96489916604635995</v>
      </c>
    </row>
    <row r="847" spans="1:9" x14ac:dyDescent="0.25">
      <c r="A847" s="1" t="s">
        <v>844</v>
      </c>
      <c r="B847" s="1">
        <v>4.8322046865485902E-3</v>
      </c>
      <c r="C847" s="1">
        <v>2.5011380963770899</v>
      </c>
      <c r="D847" s="1">
        <v>1.5854232734457001</v>
      </c>
      <c r="E847" s="1">
        <v>2.4641493736256002</v>
      </c>
      <c r="F847" s="1">
        <v>3.2707527330091799</v>
      </c>
      <c r="G847" s="1">
        <v>3.4641848025443802</v>
      </c>
      <c r="H847" s="1">
        <v>3.34811611085635</v>
      </c>
      <c r="I847" s="1">
        <v>3.47303890650279</v>
      </c>
    </row>
    <row r="848" spans="1:9" x14ac:dyDescent="0.25">
      <c r="A848" s="1" t="s">
        <v>845</v>
      </c>
      <c r="B848" s="1">
        <v>1.24564475787418E-8</v>
      </c>
      <c r="C848" s="1">
        <v>2.5001997933902498</v>
      </c>
      <c r="D848" s="1">
        <v>1.7176357505495401</v>
      </c>
      <c r="E848" s="1">
        <v>1.8515526720696001</v>
      </c>
      <c r="F848" s="1">
        <v>1.9589054826424599</v>
      </c>
      <c r="G848" s="1">
        <v>1.4241250006967501</v>
      </c>
      <c r="H848" s="1">
        <v>1.51961382242253</v>
      </c>
      <c r="I848" s="1">
        <v>1.24912509088281</v>
      </c>
    </row>
    <row r="849" spans="1:9" x14ac:dyDescent="0.25">
      <c r="A849" s="1" t="s">
        <v>846</v>
      </c>
      <c r="B849" s="1">
        <v>4.6254620392436801E-8</v>
      </c>
      <c r="C849" s="1">
        <v>2.4989769430364901</v>
      </c>
      <c r="D849" s="1">
        <v>1.1594674319115701</v>
      </c>
      <c r="E849" s="1">
        <v>0.91971293010674304</v>
      </c>
      <c r="F849" s="1">
        <v>0.89684375947864003</v>
      </c>
      <c r="G849" s="1">
        <v>1.04645945374954</v>
      </c>
      <c r="H849" s="1">
        <v>1.1159352964764699</v>
      </c>
      <c r="I849" s="1">
        <v>1.0113318243810501</v>
      </c>
    </row>
    <row r="850" spans="1:9" x14ac:dyDescent="0.25">
      <c r="A850" s="1" t="s">
        <v>847</v>
      </c>
      <c r="B850" s="1">
        <v>1.19045494602425E-7</v>
      </c>
      <c r="C850" s="1">
        <v>2.4985214537470002</v>
      </c>
      <c r="D850" s="1">
        <v>0.96173253664985403</v>
      </c>
      <c r="E850" s="1">
        <v>0.98690526940661505</v>
      </c>
      <c r="F850" s="1">
        <v>1.0131240949722</v>
      </c>
      <c r="G850" s="1">
        <v>1.1933453603834401</v>
      </c>
      <c r="H850" s="1">
        <v>1.2782060071882999</v>
      </c>
      <c r="I850" s="1">
        <v>1.3547040701399899</v>
      </c>
    </row>
    <row r="851" spans="1:9" x14ac:dyDescent="0.25">
      <c r="A851" s="1" t="s">
        <v>848</v>
      </c>
      <c r="B851" s="1">
        <v>3.5742217335003999E-7</v>
      </c>
      <c r="C851" s="1">
        <v>2.4981560853006202</v>
      </c>
      <c r="D851" s="1">
        <v>2.3564331062730401</v>
      </c>
      <c r="E851" s="1">
        <v>1.67838495049574</v>
      </c>
      <c r="F851" s="1">
        <v>1.67697637968877</v>
      </c>
      <c r="G851" s="1">
        <v>1.8188406387790901</v>
      </c>
      <c r="H851" s="1">
        <v>1.6774078362337601</v>
      </c>
      <c r="I851" s="1">
        <v>1.5967355519726101</v>
      </c>
    </row>
    <row r="852" spans="1:9" x14ac:dyDescent="0.25">
      <c r="A852" s="1" t="s">
        <v>849</v>
      </c>
      <c r="B852" s="1">
        <v>7.5926650206338203E-6</v>
      </c>
      <c r="C852" s="1">
        <v>2.4969972663034499</v>
      </c>
      <c r="D852" s="1">
        <v>1.0428028949586801</v>
      </c>
      <c r="E852" s="1">
        <v>0.70645874421412302</v>
      </c>
      <c r="F852" s="1">
        <v>0.69724438496984997</v>
      </c>
      <c r="G852" s="1">
        <v>0.73903782154851005</v>
      </c>
      <c r="H852" s="1">
        <v>0.75313143393909898</v>
      </c>
      <c r="I852" s="1">
        <v>0.72977653458081504</v>
      </c>
    </row>
    <row r="853" spans="1:9" x14ac:dyDescent="0.25">
      <c r="A853" s="1" t="s">
        <v>850</v>
      </c>
      <c r="B853" s="1">
        <v>4.5923411165705196E-6</v>
      </c>
      <c r="C853" s="1">
        <v>2.4967114035229598</v>
      </c>
      <c r="D853" s="1">
        <v>0.35882364880013401</v>
      </c>
      <c r="E853" s="1">
        <v>0.52947738472956796</v>
      </c>
      <c r="F853" s="1">
        <v>0.556881511639014</v>
      </c>
      <c r="G853" s="1">
        <v>1.06495001622868</v>
      </c>
      <c r="H853" s="1">
        <v>0.91192002669911798</v>
      </c>
      <c r="I853" s="1">
        <v>0.89963448367349297</v>
      </c>
    </row>
    <row r="854" spans="1:9" x14ac:dyDescent="0.25">
      <c r="A854" s="1" t="s">
        <v>851</v>
      </c>
      <c r="B854" s="1">
        <v>3.0649799898031099E-3</v>
      </c>
      <c r="C854" s="1">
        <v>2.4931278700872799</v>
      </c>
      <c r="D854" s="1">
        <v>0.43193624667922997</v>
      </c>
      <c r="E854" s="1">
        <v>0.75618310144914402</v>
      </c>
      <c r="F854" s="1">
        <v>0.71828726268563803</v>
      </c>
      <c r="G854" s="1">
        <v>0.42236254340080698</v>
      </c>
      <c r="H854" s="1">
        <v>0.36192155695232803</v>
      </c>
      <c r="I854" s="1">
        <v>0.422242732664177</v>
      </c>
    </row>
    <row r="855" spans="1:9" x14ac:dyDescent="0.25">
      <c r="A855" s="1" t="s">
        <v>852</v>
      </c>
      <c r="B855" s="1">
        <v>1.4090231462488901E-5</v>
      </c>
      <c r="C855" s="1">
        <v>2.4920475242291098</v>
      </c>
      <c r="D855" s="1">
        <v>0.85499562682768904</v>
      </c>
      <c r="E855" s="1">
        <v>0.55678182753712602</v>
      </c>
      <c r="F855" s="1">
        <v>0.58513673938591304</v>
      </c>
      <c r="G855" s="1">
        <v>0.58409713993658197</v>
      </c>
      <c r="H855" s="1">
        <v>0.66428448730496803</v>
      </c>
      <c r="I855" s="1">
        <v>0.688553179706625</v>
      </c>
    </row>
    <row r="856" spans="1:9" x14ac:dyDescent="0.25">
      <c r="A856" s="1" t="s">
        <v>853</v>
      </c>
      <c r="B856" s="1">
        <v>1.05279407119372E-7</v>
      </c>
      <c r="C856" s="1">
        <v>2.4916978521724098</v>
      </c>
      <c r="D856" s="1">
        <v>1.2766006734026001</v>
      </c>
      <c r="E856" s="1">
        <v>0.98031700806706801</v>
      </c>
      <c r="F856" s="1">
        <v>0.93485746361815902</v>
      </c>
      <c r="G856" s="1">
        <v>1.00944134170403</v>
      </c>
      <c r="H856" s="1">
        <v>0.96565140510678704</v>
      </c>
      <c r="I856" s="1">
        <v>0.92293916927210995</v>
      </c>
    </row>
    <row r="857" spans="1:9" x14ac:dyDescent="0.25">
      <c r="A857" s="1" t="s">
        <v>854</v>
      </c>
      <c r="B857" s="1">
        <v>1.43078378219719E-7</v>
      </c>
      <c r="C857" s="1">
        <v>2.4912203587634001</v>
      </c>
      <c r="D857" s="1">
        <v>9.2302775253132392</v>
      </c>
      <c r="E857" s="1">
        <v>8.1225550351332494</v>
      </c>
      <c r="F857" s="1">
        <v>7.3688919112909499</v>
      </c>
      <c r="G857" s="1">
        <v>5.0470255768516203</v>
      </c>
      <c r="H857" s="1">
        <v>6.0196080628913</v>
      </c>
      <c r="I857" s="1">
        <v>4.2579478633546302</v>
      </c>
    </row>
    <row r="858" spans="1:9" x14ac:dyDescent="0.25">
      <c r="A858" s="1" t="s">
        <v>855</v>
      </c>
      <c r="B858" s="1">
        <v>2.0863920019157898E-8</v>
      </c>
      <c r="C858" s="1">
        <v>2.49111666876549</v>
      </c>
      <c r="D858" s="1">
        <v>0.99362068660893699</v>
      </c>
      <c r="E858" s="1">
        <v>0.87030400894037396</v>
      </c>
      <c r="F858" s="1">
        <v>0.81214001640022304</v>
      </c>
      <c r="G858" s="1">
        <v>0.75045203479230205</v>
      </c>
      <c r="H858" s="1">
        <v>0.85853623307742699</v>
      </c>
      <c r="I858" s="1">
        <v>0.83715972963583696</v>
      </c>
    </row>
    <row r="859" spans="1:9" x14ac:dyDescent="0.25">
      <c r="A859" s="1" t="s">
        <v>856</v>
      </c>
      <c r="B859" s="1">
        <v>2.5977201083122998E-4</v>
      </c>
      <c r="C859" s="1">
        <v>2.4906150021101001</v>
      </c>
      <c r="D859" s="1">
        <v>0.80962979280639202</v>
      </c>
      <c r="E859" s="1">
        <v>0.46622853189439301</v>
      </c>
      <c r="F859" s="1">
        <v>0.44597096068153402</v>
      </c>
      <c r="G859" s="1">
        <v>0.36767266358935102</v>
      </c>
      <c r="H859" s="1">
        <v>0.46356032817006998</v>
      </c>
      <c r="I859" s="1">
        <v>0.41875178624401699</v>
      </c>
    </row>
    <row r="860" spans="1:9" x14ac:dyDescent="0.25">
      <c r="A860" s="1" t="s">
        <v>857</v>
      </c>
      <c r="B860" s="1">
        <v>5.6627817650383297E-8</v>
      </c>
      <c r="C860" s="1">
        <v>2.4900692653654199</v>
      </c>
      <c r="D860" s="1">
        <v>0.66087392781698795</v>
      </c>
      <c r="E860" s="1">
        <v>0.471417695103861</v>
      </c>
      <c r="F860" s="1">
        <v>0.47786355925578899</v>
      </c>
      <c r="G860" s="1">
        <v>0.50972848034731599</v>
      </c>
      <c r="H860" s="1">
        <v>0.48129807798045798</v>
      </c>
      <c r="I860" s="1">
        <v>0.49946304077910703</v>
      </c>
    </row>
    <row r="861" spans="1:9" x14ac:dyDescent="0.25">
      <c r="A861" s="1" t="s">
        <v>858</v>
      </c>
      <c r="B861" s="1">
        <v>1.4711125235195901E-7</v>
      </c>
      <c r="C861" s="1">
        <v>2.48935163648289</v>
      </c>
      <c r="D861" s="1">
        <v>0.72421401959243203</v>
      </c>
      <c r="E861" s="1">
        <v>0.60128189786705299</v>
      </c>
      <c r="F861" s="1">
        <v>0.59313269913929001</v>
      </c>
      <c r="G861" s="1">
        <v>0.48955423613076698</v>
      </c>
      <c r="H861" s="1">
        <v>0.58567557326625397</v>
      </c>
      <c r="I861" s="1">
        <v>0.54414657845237502</v>
      </c>
    </row>
    <row r="862" spans="1:9" x14ac:dyDescent="0.25">
      <c r="A862" s="1" t="s">
        <v>859</v>
      </c>
      <c r="B862" s="1">
        <v>5.3948786499021699E-3</v>
      </c>
      <c r="C862" s="1">
        <v>2.48903808072262</v>
      </c>
      <c r="D862" s="1">
        <v>0.42024308557402701</v>
      </c>
      <c r="E862" s="1">
        <v>0.745980779509545</v>
      </c>
      <c r="F862" s="1">
        <v>0.85894350284868803</v>
      </c>
      <c r="G862" s="1">
        <v>0.89262182951464997</v>
      </c>
      <c r="H862" s="1">
        <v>0.84638020026951399</v>
      </c>
      <c r="I862" s="1">
        <v>0.79145949408346505</v>
      </c>
    </row>
    <row r="863" spans="1:9" x14ac:dyDescent="0.25">
      <c r="A863" s="1" t="s">
        <v>860</v>
      </c>
      <c r="B863" s="1">
        <v>2.5903377097683702E-7</v>
      </c>
      <c r="C863" s="1">
        <v>2.4880959997962502</v>
      </c>
      <c r="D863" s="1">
        <v>5.0010336171621104</v>
      </c>
      <c r="E863" s="1">
        <v>3.9315764282866499</v>
      </c>
      <c r="F863" s="1">
        <v>3.67638176656591</v>
      </c>
      <c r="G863" s="1">
        <v>1.90898017291307</v>
      </c>
      <c r="H863" s="1">
        <v>2.1081883268919999</v>
      </c>
      <c r="I863" s="1">
        <v>1.62220569192589</v>
      </c>
    </row>
    <row r="864" spans="1:9" x14ac:dyDescent="0.25">
      <c r="A864" s="1" t="s">
        <v>861</v>
      </c>
      <c r="B864" s="1">
        <v>4.56396195386442E-7</v>
      </c>
      <c r="C864" s="1">
        <v>2.4880764055841902</v>
      </c>
      <c r="D864" s="1">
        <v>0.69763173268426903</v>
      </c>
      <c r="E864" s="1">
        <v>0.76701139417342801</v>
      </c>
      <c r="F864" s="1">
        <v>0.70635179521685698</v>
      </c>
      <c r="G864" s="1">
        <v>0.44547308106376698</v>
      </c>
      <c r="H864" s="1">
        <v>0.44360965350322901</v>
      </c>
      <c r="I864" s="1">
        <v>0.51511712653139696</v>
      </c>
    </row>
    <row r="865" spans="1:9" x14ac:dyDescent="0.25">
      <c r="A865" s="1" t="s">
        <v>862</v>
      </c>
      <c r="B865" s="1">
        <v>1.78808746324219E-6</v>
      </c>
      <c r="C865" s="1">
        <v>2.48788361938092</v>
      </c>
      <c r="D865" s="1">
        <v>0.659299512177972</v>
      </c>
      <c r="E865" s="1">
        <v>0.79894092361069602</v>
      </c>
      <c r="F865" s="1">
        <v>0.81733322222632299</v>
      </c>
      <c r="G865" s="1">
        <v>0.707532171310983</v>
      </c>
      <c r="H865" s="1">
        <v>0.691597723296419</v>
      </c>
      <c r="I865" s="1">
        <v>0.64027863891368597</v>
      </c>
    </row>
    <row r="866" spans="1:9" x14ac:dyDescent="0.25">
      <c r="A866" s="1" t="s">
        <v>863</v>
      </c>
      <c r="B866" s="1">
        <v>1.1967553737472299E-7</v>
      </c>
      <c r="C866" s="1">
        <v>2.4870579127491701</v>
      </c>
      <c r="D866" s="1">
        <v>0.54259192584825799</v>
      </c>
      <c r="E866" s="1">
        <v>0.52702784843755401</v>
      </c>
      <c r="F866" s="1">
        <v>0.60864429553210597</v>
      </c>
      <c r="G866" s="1">
        <v>0.66558409991098599</v>
      </c>
      <c r="H866" s="1">
        <v>0.63120853214337802</v>
      </c>
      <c r="I866" s="1">
        <v>0.58148160139018801</v>
      </c>
    </row>
    <row r="867" spans="1:9" x14ac:dyDescent="0.25">
      <c r="A867" s="1" t="s">
        <v>864</v>
      </c>
      <c r="B867" s="1">
        <v>2.1466375725486201E-4</v>
      </c>
      <c r="C867" s="1">
        <v>2.4869706422355802</v>
      </c>
      <c r="D867" s="1">
        <v>0.87425589979234297</v>
      </c>
      <c r="E867" s="1">
        <v>1.25339508602702</v>
      </c>
      <c r="F867" s="1">
        <v>1.3879230041094399</v>
      </c>
      <c r="G867" s="1">
        <v>1.4533105825968</v>
      </c>
      <c r="H867" s="1">
        <v>1.32287573435274</v>
      </c>
      <c r="I867" s="1">
        <v>1.3184470554696299</v>
      </c>
    </row>
    <row r="868" spans="1:9" x14ac:dyDescent="0.25">
      <c r="A868" s="1" t="s">
        <v>865</v>
      </c>
      <c r="B868" s="1">
        <v>1.3936084562021901E-7</v>
      </c>
      <c r="C868" s="1">
        <v>2.4866887516249698</v>
      </c>
      <c r="D868" s="1">
        <v>0.51683587672705</v>
      </c>
      <c r="E868" s="1">
        <v>0.53767358792586795</v>
      </c>
      <c r="F868" s="1">
        <v>0.57864598082142105</v>
      </c>
      <c r="G868" s="1">
        <v>0.555115301906562</v>
      </c>
      <c r="H868" s="1">
        <v>0.591921314093386</v>
      </c>
      <c r="I868" s="1">
        <v>0.72035534975617099</v>
      </c>
    </row>
    <row r="869" spans="1:9" x14ac:dyDescent="0.25">
      <c r="A869" s="1" t="s">
        <v>866</v>
      </c>
      <c r="B869" s="1">
        <v>1.3969191522199201E-8</v>
      </c>
      <c r="C869" s="1">
        <v>2.4860374447537499</v>
      </c>
      <c r="D869" s="1">
        <v>0.58092175555547598</v>
      </c>
      <c r="E869" s="1">
        <v>0.53293266038686404</v>
      </c>
      <c r="F869" s="1">
        <v>0.53261735150878298</v>
      </c>
      <c r="G869" s="1">
        <v>0.62631004368704701</v>
      </c>
      <c r="H869" s="1">
        <v>0.66259073601607199</v>
      </c>
      <c r="I869" s="1">
        <v>0.74972868667962</v>
      </c>
    </row>
    <row r="870" spans="1:9" x14ac:dyDescent="0.25">
      <c r="A870" s="1" t="s">
        <v>867</v>
      </c>
      <c r="B870" s="1">
        <v>1.22695248144675E-4</v>
      </c>
      <c r="C870" s="1">
        <v>2.4855152032332999</v>
      </c>
      <c r="D870" s="1">
        <v>0.33961473032901401</v>
      </c>
      <c r="E870" s="1">
        <v>0.27667286615567599</v>
      </c>
      <c r="F870" s="1">
        <v>0.32508069247608101</v>
      </c>
      <c r="G870" s="1">
        <v>0.54090257533032005</v>
      </c>
      <c r="H870" s="1">
        <v>0.54836472848689899</v>
      </c>
      <c r="I870" s="1">
        <v>0.58626022838038805</v>
      </c>
    </row>
    <row r="871" spans="1:9" x14ac:dyDescent="0.25">
      <c r="A871" s="1" t="s">
        <v>868</v>
      </c>
      <c r="B871" s="1">
        <v>6.9871433641992305E-5</v>
      </c>
      <c r="C871" s="1">
        <v>2.48528415793924</v>
      </c>
      <c r="D871" s="1">
        <v>0.55029437725941699</v>
      </c>
      <c r="E871" s="1">
        <v>0.44911108424194002</v>
      </c>
      <c r="F871" s="1">
        <v>0.42341297490492102</v>
      </c>
      <c r="G871" s="1">
        <v>0.45657509105398703</v>
      </c>
      <c r="H871" s="1">
        <v>0.523161872737265</v>
      </c>
      <c r="I871" s="1">
        <v>0.52722338804914304</v>
      </c>
    </row>
    <row r="872" spans="1:9" x14ac:dyDescent="0.25">
      <c r="A872" s="1" t="s">
        <v>869</v>
      </c>
      <c r="B872" s="1">
        <v>6.4700848509105494E-5</v>
      </c>
      <c r="C872" s="1">
        <v>2.4850271291142598</v>
      </c>
      <c r="D872" s="1">
        <v>16.7717010938836</v>
      </c>
      <c r="E872" s="1">
        <v>21.902818568726001</v>
      </c>
      <c r="F872" s="1">
        <v>19.509514638353</v>
      </c>
      <c r="G872" s="1">
        <v>16.783855680999899</v>
      </c>
      <c r="H872" s="1">
        <v>18.091410643819302</v>
      </c>
      <c r="I872" s="1">
        <v>13.179719369534</v>
      </c>
    </row>
    <row r="873" spans="1:9" x14ac:dyDescent="0.25">
      <c r="A873" s="1" t="s">
        <v>870</v>
      </c>
      <c r="B873" s="1">
        <v>1.01528195065466E-7</v>
      </c>
      <c r="C873" s="1">
        <v>2.4849955926607099</v>
      </c>
      <c r="D873" s="1">
        <v>0.708820342048328</v>
      </c>
      <c r="E873" s="1">
        <v>0.54128476022945904</v>
      </c>
      <c r="F873" s="1">
        <v>0.52711280051040399</v>
      </c>
      <c r="G873" s="1">
        <v>0.509110742306769</v>
      </c>
      <c r="H873" s="1">
        <v>0.45227155880479297</v>
      </c>
      <c r="I873" s="1">
        <v>0.46753816308959301</v>
      </c>
    </row>
    <row r="874" spans="1:9" x14ac:dyDescent="0.25">
      <c r="A874" s="1" t="s">
        <v>871</v>
      </c>
      <c r="B874" s="1">
        <v>8.4337700162863998E-11</v>
      </c>
      <c r="C874" s="1">
        <v>2.4849424624307002</v>
      </c>
      <c r="D874" s="1">
        <v>1.06164789535736</v>
      </c>
      <c r="E874" s="1">
        <v>0.94724431071432202</v>
      </c>
      <c r="F874" s="1">
        <v>0.945413932042793</v>
      </c>
      <c r="G874" s="1">
        <v>1.0567127366014499</v>
      </c>
      <c r="H874" s="1">
        <v>1.0768660945359301</v>
      </c>
      <c r="I874" s="1">
        <v>1.0224954779947799</v>
      </c>
    </row>
    <row r="875" spans="1:9" x14ac:dyDescent="0.25">
      <c r="A875" s="1" t="s">
        <v>872</v>
      </c>
      <c r="B875" s="1">
        <v>7.0368410516062899E-11</v>
      </c>
      <c r="C875" s="1">
        <v>2.4847370837983598</v>
      </c>
      <c r="D875" s="1">
        <v>0.90835394818839699</v>
      </c>
      <c r="E875" s="1">
        <v>0.84876730210533802</v>
      </c>
      <c r="F875" s="1">
        <v>0.78851517278286698</v>
      </c>
      <c r="G875" s="1">
        <v>0.67313146282120895</v>
      </c>
      <c r="H875" s="1">
        <v>0.63946583798226797</v>
      </c>
      <c r="I875" s="1">
        <v>0.59619989662272399</v>
      </c>
    </row>
    <row r="876" spans="1:9" x14ac:dyDescent="0.25">
      <c r="A876" s="1" t="s">
        <v>873</v>
      </c>
      <c r="B876" s="1">
        <v>7.4786949870943897E-7</v>
      </c>
      <c r="C876" s="1">
        <v>2.4845143080578098</v>
      </c>
      <c r="D876" s="1">
        <v>27.741990865503901</v>
      </c>
      <c r="E876" s="1">
        <v>24.405244875600701</v>
      </c>
      <c r="F876" s="1">
        <v>21.103569771140702</v>
      </c>
      <c r="G876" s="1">
        <v>16.804915371303601</v>
      </c>
      <c r="H876" s="1">
        <v>18.951260800552699</v>
      </c>
      <c r="I876" s="1">
        <v>12.4472023981121</v>
      </c>
    </row>
    <row r="877" spans="1:9" x14ac:dyDescent="0.25">
      <c r="A877" s="1" t="s">
        <v>874</v>
      </c>
      <c r="B877" s="1">
        <v>8.4791420538522603E-9</v>
      </c>
      <c r="C877" s="1">
        <v>2.4845117911318799</v>
      </c>
      <c r="D877" s="1">
        <v>0.827640881429203</v>
      </c>
      <c r="E877" s="1">
        <v>0.70174430096840201</v>
      </c>
      <c r="F877" s="1">
        <v>0.72232135620640603</v>
      </c>
      <c r="G877" s="1">
        <v>0.77877715565900896</v>
      </c>
      <c r="H877" s="1">
        <v>0.87263078661027804</v>
      </c>
      <c r="I877" s="1">
        <v>0.83494393918112197</v>
      </c>
    </row>
    <row r="878" spans="1:9" x14ac:dyDescent="0.25">
      <c r="A878" s="1" t="s">
        <v>875</v>
      </c>
      <c r="B878" s="1">
        <v>1.1615921314189001E-2</v>
      </c>
      <c r="C878" s="1">
        <v>2.4841497731080699</v>
      </c>
      <c r="D878" s="1">
        <v>0.99764287860290501</v>
      </c>
      <c r="E878" s="1">
        <v>1.87330245658203</v>
      </c>
      <c r="F878" s="1">
        <v>2.2936133534638699</v>
      </c>
      <c r="G878" s="1">
        <v>1.9810609276859901</v>
      </c>
      <c r="H878" s="1">
        <v>1.87502932894906</v>
      </c>
      <c r="I878" s="1">
        <v>1.70084288936123</v>
      </c>
    </row>
    <row r="879" spans="1:9" x14ac:dyDescent="0.25">
      <c r="A879" s="1" t="s">
        <v>876</v>
      </c>
      <c r="B879" s="1">
        <v>3.1055682946365301E-7</v>
      </c>
      <c r="C879" s="1">
        <v>2.4838918658422098</v>
      </c>
      <c r="D879" s="1">
        <v>1.2827286644244</v>
      </c>
      <c r="E879" s="1">
        <v>0.87272382648072799</v>
      </c>
      <c r="F879" s="1">
        <v>1.13092946518264</v>
      </c>
      <c r="G879" s="1">
        <v>1.33871952735427</v>
      </c>
      <c r="H879" s="1">
        <v>1.05749062134967</v>
      </c>
      <c r="I879" s="1">
        <v>2.3899859432172601</v>
      </c>
    </row>
    <row r="880" spans="1:9" x14ac:dyDescent="0.25">
      <c r="A880" s="1" t="s">
        <v>877</v>
      </c>
      <c r="B880" s="1">
        <v>1.1413590208036301E-5</v>
      </c>
      <c r="C880" s="1">
        <v>2.48339187389261</v>
      </c>
      <c r="D880" s="1">
        <v>1.56811876623388</v>
      </c>
      <c r="E880" s="1">
        <v>1.5616337875169299</v>
      </c>
      <c r="F880" s="1">
        <v>1.0694154562501299</v>
      </c>
      <c r="G880" s="1">
        <v>0.67235341113178604</v>
      </c>
      <c r="H880" s="1">
        <v>0.62988495482532503</v>
      </c>
      <c r="I880" s="1">
        <v>0.44547820735328703</v>
      </c>
    </row>
    <row r="881" spans="1:9" x14ac:dyDescent="0.25">
      <c r="A881" s="1" t="s">
        <v>878</v>
      </c>
      <c r="B881" s="1">
        <v>1.15049800578548E-7</v>
      </c>
      <c r="C881" s="1">
        <v>2.4833593588638698</v>
      </c>
      <c r="D881" s="1">
        <v>1.04233152335849</v>
      </c>
      <c r="E881" s="1">
        <v>1.1361714716939399</v>
      </c>
      <c r="F881" s="1">
        <v>1.21423455112512</v>
      </c>
      <c r="G881" s="1">
        <v>1.64979798894533</v>
      </c>
      <c r="H881" s="1">
        <v>1.35040766945227</v>
      </c>
      <c r="I881" s="1">
        <v>1.90209343721921</v>
      </c>
    </row>
    <row r="882" spans="1:9" x14ac:dyDescent="0.25">
      <c r="A882" s="1" t="s">
        <v>879</v>
      </c>
      <c r="B882" s="1">
        <v>5.2082170520329502E-3</v>
      </c>
      <c r="C882" s="1">
        <v>2.48172139481981</v>
      </c>
      <c r="D882" s="1">
        <v>0.67683451547567197</v>
      </c>
      <c r="E882" s="1">
        <v>0.59508837843708695</v>
      </c>
      <c r="F882" s="1">
        <v>0.58834012092182197</v>
      </c>
      <c r="G882" s="1">
        <v>1.204376110813</v>
      </c>
      <c r="H882" s="1">
        <v>1.0319999957711401</v>
      </c>
      <c r="I882" s="1">
        <v>0.98792614387871902</v>
      </c>
    </row>
    <row r="883" spans="1:9" x14ac:dyDescent="0.25">
      <c r="A883" s="1" t="s">
        <v>880</v>
      </c>
      <c r="B883" s="1">
        <v>3.1048543243760901E-7</v>
      </c>
      <c r="C883" s="1">
        <v>2.4812898074982099</v>
      </c>
      <c r="D883" s="1">
        <v>0.73001053391909998</v>
      </c>
      <c r="E883" s="1">
        <v>0.630085222647078</v>
      </c>
      <c r="F883" s="1">
        <v>0.59277591603066504</v>
      </c>
      <c r="G883" s="1">
        <v>0.551279125824646</v>
      </c>
      <c r="H883" s="1">
        <v>0.48740118415419098</v>
      </c>
      <c r="I883" s="1">
        <v>0.420627425621941</v>
      </c>
    </row>
    <row r="884" spans="1:9" x14ac:dyDescent="0.25">
      <c r="A884" s="1" t="s">
        <v>881</v>
      </c>
      <c r="B884" s="1">
        <v>4.23159528148557E-7</v>
      </c>
      <c r="C884" s="1">
        <v>2.4805050954828598</v>
      </c>
      <c r="D884" s="1">
        <v>1.52619435177598</v>
      </c>
      <c r="E884" s="1">
        <v>1.4041897292319001</v>
      </c>
      <c r="F884" s="1">
        <v>1.3358950627156401</v>
      </c>
      <c r="G884" s="1">
        <v>1.5074888350555999</v>
      </c>
      <c r="H884" s="1">
        <v>1.6297384847387899</v>
      </c>
      <c r="I884" s="1">
        <v>1.40979306972591</v>
      </c>
    </row>
    <row r="885" spans="1:9" x14ac:dyDescent="0.25">
      <c r="A885" s="1" t="s">
        <v>882</v>
      </c>
      <c r="B885" s="1">
        <v>1.3325741195146401E-7</v>
      </c>
      <c r="C885" s="1">
        <v>2.4796360856194299</v>
      </c>
      <c r="D885" s="1">
        <v>0.93233305983218195</v>
      </c>
      <c r="E885" s="1">
        <v>0.84821851201403198</v>
      </c>
      <c r="F885" s="1">
        <v>0.98967635412976696</v>
      </c>
      <c r="G885" s="1">
        <v>0.88394497958535201</v>
      </c>
      <c r="H885" s="1">
        <v>1.01650398774828</v>
      </c>
      <c r="I885" s="1">
        <v>0.82456212761418402</v>
      </c>
    </row>
    <row r="886" spans="1:9" x14ac:dyDescent="0.25">
      <c r="A886" s="1" t="s">
        <v>883</v>
      </c>
      <c r="B886" s="1">
        <v>7.0762400951925805E-8</v>
      </c>
      <c r="C886" s="1">
        <v>2.4794067528274302</v>
      </c>
      <c r="D886" s="1">
        <v>0.93491075076480201</v>
      </c>
      <c r="E886" s="1">
        <v>0.76639617699939799</v>
      </c>
      <c r="F886" s="1">
        <v>0.73584264175560399</v>
      </c>
      <c r="G886" s="1">
        <v>0.86994181412752902</v>
      </c>
      <c r="H886" s="1">
        <v>0.96741324827993902</v>
      </c>
      <c r="I886" s="1">
        <v>0.95449397756425203</v>
      </c>
    </row>
    <row r="887" spans="1:9" x14ac:dyDescent="0.25">
      <c r="A887" s="1" t="s">
        <v>884</v>
      </c>
      <c r="B887" s="1">
        <v>1.3007191118358601E-5</v>
      </c>
      <c r="C887" s="1">
        <v>2.4790236300525201</v>
      </c>
      <c r="D887" s="1">
        <v>4.9156647958841297</v>
      </c>
      <c r="E887" s="1">
        <v>6.1658229378233402</v>
      </c>
      <c r="F887" s="1">
        <v>5.7871169836588496</v>
      </c>
      <c r="G887" s="1">
        <v>5.52245565809962</v>
      </c>
      <c r="H887" s="1">
        <v>5.6470146196356099</v>
      </c>
      <c r="I887" s="1">
        <v>4.3150305757074801</v>
      </c>
    </row>
    <row r="888" spans="1:9" x14ac:dyDescent="0.25">
      <c r="A888" s="1" t="s">
        <v>885</v>
      </c>
      <c r="B888" s="1">
        <v>9.0356782059298393E-3</v>
      </c>
      <c r="C888" s="1">
        <v>2.4788652173972401</v>
      </c>
      <c r="D888" s="1">
        <v>1.35169620747207</v>
      </c>
      <c r="E888" s="1">
        <v>1.82959042474544</v>
      </c>
      <c r="F888" s="1">
        <v>2.9402479868378402</v>
      </c>
      <c r="G888" s="1">
        <v>2.6448285591230101</v>
      </c>
      <c r="H888" s="1">
        <v>2.5984452079712002</v>
      </c>
      <c r="I888" s="1">
        <v>2.5571410585022298</v>
      </c>
    </row>
    <row r="889" spans="1:9" x14ac:dyDescent="0.25">
      <c r="A889" s="1" t="s">
        <v>886</v>
      </c>
      <c r="B889" s="1">
        <v>3.8768828682768198E-7</v>
      </c>
      <c r="C889" s="1">
        <v>2.4786890492120199</v>
      </c>
      <c r="D889" s="1">
        <v>0.417950355950862</v>
      </c>
      <c r="E889" s="1">
        <v>0.48409894991396502</v>
      </c>
      <c r="F889" s="1">
        <v>0.52190497393204704</v>
      </c>
      <c r="G889" s="1">
        <v>0.76611065146161395</v>
      </c>
      <c r="H889" s="1">
        <v>0.76745604298836001</v>
      </c>
      <c r="I889" s="1">
        <v>0.91819481654776303</v>
      </c>
    </row>
    <row r="890" spans="1:9" x14ac:dyDescent="0.25">
      <c r="A890" s="1" t="s">
        <v>887</v>
      </c>
      <c r="B890" s="1">
        <v>1.7654198004220399E-3</v>
      </c>
      <c r="C890" s="1">
        <v>2.47853221409183</v>
      </c>
      <c r="D890" s="1">
        <v>0.47415872961695799</v>
      </c>
      <c r="E890" s="1">
        <v>0.44285391868040103</v>
      </c>
      <c r="F890" s="1">
        <v>0.451781464299913</v>
      </c>
      <c r="G890" s="1">
        <v>0.655152974874324</v>
      </c>
      <c r="H890" s="1">
        <v>0.59750705641684598</v>
      </c>
      <c r="I890" s="1">
        <v>0.51773293612522697</v>
      </c>
    </row>
    <row r="891" spans="1:9" x14ac:dyDescent="0.25">
      <c r="A891" s="1" t="s">
        <v>888</v>
      </c>
      <c r="B891" s="1">
        <v>1.43841752588901E-5</v>
      </c>
      <c r="C891" s="1">
        <v>2.4781733055425601</v>
      </c>
      <c r="D891" s="1">
        <v>0.92391224548696305</v>
      </c>
      <c r="E891" s="1">
        <v>0.83370238684896203</v>
      </c>
      <c r="F891" s="1">
        <v>0.73376433273202202</v>
      </c>
      <c r="G891" s="1">
        <v>0.95846087547682501</v>
      </c>
      <c r="H891" s="1">
        <v>1.0536861543576399</v>
      </c>
      <c r="I891" s="1">
        <v>1.00668966676649</v>
      </c>
    </row>
    <row r="892" spans="1:9" x14ac:dyDescent="0.25">
      <c r="A892" s="1" t="s">
        <v>889</v>
      </c>
      <c r="B892" s="1">
        <v>1.36176329128179E-7</v>
      </c>
      <c r="C892" s="1">
        <v>2.4776417476121799</v>
      </c>
      <c r="D892" s="1">
        <v>2.0673778791428301</v>
      </c>
      <c r="E892" s="1">
        <v>2.1284555682404198</v>
      </c>
      <c r="F892" s="1">
        <v>2.1853092090781301</v>
      </c>
      <c r="G892" s="1">
        <v>0.98261123557498598</v>
      </c>
      <c r="H892" s="1">
        <v>1.17990432487176</v>
      </c>
      <c r="I892" s="1">
        <v>0.900150824689949</v>
      </c>
    </row>
    <row r="893" spans="1:9" x14ac:dyDescent="0.25">
      <c r="A893" s="1" t="s">
        <v>890</v>
      </c>
      <c r="B893" s="1">
        <v>1.2586057062038099E-3</v>
      </c>
      <c r="C893" s="1">
        <v>2.4773407667745801</v>
      </c>
      <c r="D893" s="1">
        <v>3.4698948067178899</v>
      </c>
      <c r="E893" s="1">
        <v>5.1445165165391096</v>
      </c>
      <c r="F893" s="1">
        <v>4.5835512719536</v>
      </c>
      <c r="G893" s="1">
        <v>2.3651205342832702</v>
      </c>
      <c r="H893" s="1">
        <v>2.8513034926254601</v>
      </c>
      <c r="I893" s="1">
        <v>2.12541281740807</v>
      </c>
    </row>
    <row r="894" spans="1:9" x14ac:dyDescent="0.25">
      <c r="A894" s="1" t="s">
        <v>891</v>
      </c>
      <c r="B894" s="1">
        <v>8.3145087392513894E-6</v>
      </c>
      <c r="C894" s="1">
        <v>2.4772103162099</v>
      </c>
      <c r="D894" s="1">
        <v>1.06074050882047</v>
      </c>
      <c r="E894" s="1">
        <v>0.98494621733945897</v>
      </c>
      <c r="F894" s="1">
        <v>1.06282351437805</v>
      </c>
      <c r="G894" s="1">
        <v>0.87748604027146504</v>
      </c>
      <c r="H894" s="1">
        <v>1.1728927540193801</v>
      </c>
      <c r="I894" s="1">
        <v>1.0497182349860199</v>
      </c>
    </row>
    <row r="895" spans="1:9" x14ac:dyDescent="0.25">
      <c r="A895" s="1" t="s">
        <v>892</v>
      </c>
      <c r="B895" s="1">
        <v>4.0748608499359996E-3</v>
      </c>
      <c r="C895" s="1">
        <v>2.47604672742948</v>
      </c>
      <c r="D895" s="1">
        <v>1.1433870364582199</v>
      </c>
      <c r="E895" s="1">
        <v>1.7296701428363801</v>
      </c>
      <c r="F895" s="1">
        <v>2.2349601219257198</v>
      </c>
      <c r="G895" s="1">
        <v>1.89917669277061</v>
      </c>
      <c r="H895" s="1">
        <v>2.03220070330083</v>
      </c>
      <c r="I895" s="1">
        <v>1.8608910714271301</v>
      </c>
    </row>
    <row r="896" spans="1:9" x14ac:dyDescent="0.25">
      <c r="A896" s="1" t="s">
        <v>893</v>
      </c>
      <c r="B896" s="1">
        <v>2.66644494935929E-3</v>
      </c>
      <c r="C896" s="1">
        <v>2.47585630079893</v>
      </c>
      <c r="D896" s="1">
        <v>2.19968156963558</v>
      </c>
      <c r="E896" s="1">
        <v>3.0882086335726302</v>
      </c>
      <c r="F896" s="1">
        <v>3.5668599846157298</v>
      </c>
      <c r="G896" s="1">
        <v>4.2567253995092402</v>
      </c>
      <c r="H896" s="1">
        <v>4.2886361411198104</v>
      </c>
      <c r="I896" s="1">
        <v>4.0813322530444101</v>
      </c>
    </row>
    <row r="897" spans="1:9" x14ac:dyDescent="0.25">
      <c r="A897" s="1" t="s">
        <v>894</v>
      </c>
      <c r="B897" s="1">
        <v>1.2256558153653701E-7</v>
      </c>
      <c r="C897" s="1">
        <v>2.4751541082599098</v>
      </c>
      <c r="D897" s="1">
        <v>1.22148244581191</v>
      </c>
      <c r="E897" s="1">
        <v>1.0774107273229601</v>
      </c>
      <c r="F897" s="1">
        <v>1.04551063685499</v>
      </c>
      <c r="G897" s="1">
        <v>1.2077034551996499</v>
      </c>
      <c r="H897" s="1">
        <v>1.3746047603696101</v>
      </c>
      <c r="I897" s="1">
        <v>1.33153358491394</v>
      </c>
    </row>
    <row r="898" spans="1:9" x14ac:dyDescent="0.25">
      <c r="A898" s="1" t="s">
        <v>895</v>
      </c>
      <c r="B898" s="1">
        <v>2.1841368800538401E-5</v>
      </c>
      <c r="C898" s="1">
        <v>2.47479654577567</v>
      </c>
      <c r="D898" s="1">
        <v>0.67762316590884797</v>
      </c>
      <c r="E898" s="1">
        <v>0.55817182773364005</v>
      </c>
      <c r="F898" s="1">
        <v>0.539886509122944</v>
      </c>
      <c r="G898" s="1">
        <v>0.75147146705847201</v>
      </c>
      <c r="H898" s="1">
        <v>0.462760404502992</v>
      </c>
      <c r="I898" s="1">
        <v>0.53222902262357097</v>
      </c>
    </row>
    <row r="899" spans="1:9" x14ac:dyDescent="0.25">
      <c r="A899" s="1" t="s">
        <v>896</v>
      </c>
      <c r="B899" s="1">
        <v>4.4082710042504198E-8</v>
      </c>
      <c r="C899" s="1">
        <v>2.4739191003467802</v>
      </c>
      <c r="D899" s="1">
        <v>0.66613597958120696</v>
      </c>
      <c r="E899" s="1">
        <v>0.66066818290679596</v>
      </c>
      <c r="F899" s="1">
        <v>0.622977815101037</v>
      </c>
      <c r="G899" s="1">
        <v>0.73599916909102103</v>
      </c>
      <c r="H899" s="1">
        <v>0.74163070052358204</v>
      </c>
      <c r="I899" s="1">
        <v>0.72829050038245202</v>
      </c>
    </row>
    <row r="900" spans="1:9" x14ac:dyDescent="0.25">
      <c r="A900" s="1" t="s">
        <v>897</v>
      </c>
      <c r="B900" s="1">
        <v>2.5481122441450098E-5</v>
      </c>
      <c r="C900" s="1">
        <v>2.47362191357684</v>
      </c>
      <c r="D900" s="1">
        <v>55.884783559298903</v>
      </c>
      <c r="E900" s="1">
        <v>64.522947962118096</v>
      </c>
      <c r="F900" s="1">
        <v>52.682330791773502</v>
      </c>
      <c r="G900" s="1">
        <v>41.962761244593501</v>
      </c>
      <c r="H900" s="1">
        <v>44.299942518886503</v>
      </c>
      <c r="I900" s="1">
        <v>31.458230974585199</v>
      </c>
    </row>
    <row r="901" spans="1:9" x14ac:dyDescent="0.25">
      <c r="A901" s="1" t="s">
        <v>898</v>
      </c>
      <c r="B901" s="1">
        <v>2.6994657210480001E-7</v>
      </c>
      <c r="C901" s="1">
        <v>2.4732086838132998</v>
      </c>
      <c r="D901" s="1">
        <v>0.77389314256538799</v>
      </c>
      <c r="E901" s="1">
        <v>0.69044119618905997</v>
      </c>
      <c r="F901" s="1">
        <v>0.65371908108210797</v>
      </c>
      <c r="G901" s="1">
        <v>0.35866352409141899</v>
      </c>
      <c r="H901" s="1">
        <v>0.51818084822402199</v>
      </c>
      <c r="I901" s="1">
        <v>0.39500048001149202</v>
      </c>
    </row>
    <row r="902" spans="1:9" x14ac:dyDescent="0.25">
      <c r="A902" s="1" t="s">
        <v>899</v>
      </c>
      <c r="B902" s="1">
        <v>4.8306309461776901E-7</v>
      </c>
      <c r="C902" s="1">
        <v>2.4725229939396001</v>
      </c>
      <c r="D902" s="1">
        <v>0.50216377525960199</v>
      </c>
      <c r="E902" s="1">
        <v>0.44165112583350202</v>
      </c>
      <c r="F902" s="1">
        <v>0.47551121601441398</v>
      </c>
      <c r="G902" s="1">
        <v>0.50679018471602899</v>
      </c>
      <c r="H902" s="1">
        <v>0.51863959845600605</v>
      </c>
      <c r="I902" s="1">
        <v>0.51467140950901302</v>
      </c>
    </row>
    <row r="903" spans="1:9" x14ac:dyDescent="0.25">
      <c r="A903" s="1" t="s">
        <v>900</v>
      </c>
      <c r="B903" s="1">
        <v>2.0535334074541199E-5</v>
      </c>
      <c r="C903" s="1">
        <v>2.4719405808553399</v>
      </c>
      <c r="D903" s="1">
        <v>0.87191118116829602</v>
      </c>
      <c r="E903" s="1">
        <v>1.03526906908245</v>
      </c>
      <c r="F903" s="1">
        <v>0.92184902161766002</v>
      </c>
      <c r="G903" s="1">
        <v>0.61471492651102599</v>
      </c>
      <c r="H903" s="1">
        <v>0.51756003757574798</v>
      </c>
      <c r="I903" s="1">
        <v>0.38371568877288198</v>
      </c>
    </row>
    <row r="904" spans="1:9" x14ac:dyDescent="0.25">
      <c r="A904" s="1" t="s">
        <v>901</v>
      </c>
      <c r="B904" s="1">
        <v>1.19826681510271E-6</v>
      </c>
      <c r="C904" s="1">
        <v>2.4717613452055498</v>
      </c>
      <c r="D904" s="1">
        <v>1.5899382098396899</v>
      </c>
      <c r="E904" s="1">
        <v>1.8825047816502301</v>
      </c>
      <c r="F904" s="1">
        <v>1.6656570741936401</v>
      </c>
      <c r="G904" s="1">
        <v>1.4474939486339899</v>
      </c>
      <c r="H904" s="1">
        <v>1.6273456785292499</v>
      </c>
      <c r="I904" s="1">
        <v>1.3915878064397</v>
      </c>
    </row>
    <row r="905" spans="1:9" x14ac:dyDescent="0.25">
      <c r="A905" s="1" t="s">
        <v>902</v>
      </c>
      <c r="B905" s="1">
        <v>8.0441372617067492E-6</v>
      </c>
      <c r="C905" s="1">
        <v>2.4710313819964398</v>
      </c>
      <c r="D905" s="1">
        <v>1.9692599317139501</v>
      </c>
      <c r="E905" s="1">
        <v>1.3451680435073701</v>
      </c>
      <c r="F905" s="1">
        <v>1.3674979199859001</v>
      </c>
      <c r="G905" s="1">
        <v>1.7805531503962799</v>
      </c>
      <c r="H905" s="1">
        <v>1.62282941830011</v>
      </c>
      <c r="I905" s="1">
        <v>1.5348023371106601</v>
      </c>
    </row>
    <row r="906" spans="1:9" x14ac:dyDescent="0.25">
      <c r="A906" s="1" t="s">
        <v>903</v>
      </c>
      <c r="B906" s="1">
        <v>4.8834011846884297E-9</v>
      </c>
      <c r="C906" s="1">
        <v>2.4704572362353701</v>
      </c>
      <c r="D906" s="1">
        <v>0.93545748649308003</v>
      </c>
      <c r="E906" s="1">
        <v>0.82387649810165497</v>
      </c>
      <c r="F906" s="1">
        <v>0.79463566936051</v>
      </c>
      <c r="G906" s="1">
        <v>0.75454020128481103</v>
      </c>
      <c r="H906" s="1">
        <v>0.88988523938795405</v>
      </c>
      <c r="I906" s="1">
        <v>0.84965540791479499</v>
      </c>
    </row>
    <row r="907" spans="1:9" x14ac:dyDescent="0.25">
      <c r="A907" s="1" t="s">
        <v>904</v>
      </c>
      <c r="B907" s="1">
        <v>1.35906612805171E-5</v>
      </c>
      <c r="C907" s="1">
        <v>2.47036959469574</v>
      </c>
      <c r="D907" s="1">
        <v>1.8756739135421301</v>
      </c>
      <c r="E907" s="1">
        <v>1.2374225795651299</v>
      </c>
      <c r="F907" s="1">
        <v>1.2504610741584601</v>
      </c>
      <c r="G907" s="1">
        <v>1.2376080176501201</v>
      </c>
      <c r="H907" s="1">
        <v>1.40822588572787</v>
      </c>
      <c r="I907" s="1">
        <v>1.39885648868704</v>
      </c>
    </row>
    <row r="908" spans="1:9" x14ac:dyDescent="0.25">
      <c r="A908" s="1" t="s">
        <v>905</v>
      </c>
      <c r="B908" s="1">
        <v>3.4367953995162302E-4</v>
      </c>
      <c r="C908" s="1">
        <v>2.47022959543354</v>
      </c>
      <c r="D908" s="1">
        <v>0.71954472312544604</v>
      </c>
      <c r="E908" s="1">
        <v>0.77056174252173604</v>
      </c>
      <c r="F908" s="1">
        <v>0.894161924635134</v>
      </c>
      <c r="G908" s="1">
        <v>0.76953390440741198</v>
      </c>
      <c r="H908" s="1">
        <v>0.50058348187393498</v>
      </c>
      <c r="I908" s="1">
        <v>0.54576993285624598</v>
      </c>
    </row>
    <row r="909" spans="1:9" x14ac:dyDescent="0.25">
      <c r="A909" s="1" t="s">
        <v>906</v>
      </c>
      <c r="B909" s="1">
        <v>2.6155031349360501E-8</v>
      </c>
      <c r="C909" s="1">
        <v>2.46826543196179</v>
      </c>
      <c r="D909" s="1">
        <v>0.70972949377558903</v>
      </c>
      <c r="E909" s="1">
        <v>0.64634371380238498</v>
      </c>
      <c r="F909" s="1">
        <v>0.64951211134439801</v>
      </c>
      <c r="G909" s="1">
        <v>0.37163993495846198</v>
      </c>
      <c r="H909" s="1">
        <v>0.40039584762104502</v>
      </c>
      <c r="I909" s="1">
        <v>0.42151745305489302</v>
      </c>
    </row>
    <row r="910" spans="1:9" x14ac:dyDescent="0.25">
      <c r="A910" s="1" t="s">
        <v>907</v>
      </c>
      <c r="B910" s="1">
        <v>1.2963325069499899E-7</v>
      </c>
      <c r="C910" s="1">
        <v>2.4674762663031902</v>
      </c>
      <c r="D910" s="1">
        <v>0.60064283868241397</v>
      </c>
      <c r="E910" s="1">
        <v>0.63881153621005604</v>
      </c>
      <c r="F910" s="1">
        <v>0.597873656406403</v>
      </c>
      <c r="G910" s="1">
        <v>0.63626398806623596</v>
      </c>
      <c r="H910" s="1">
        <v>0.66912538897726803</v>
      </c>
      <c r="I910" s="1">
        <v>0.58122517932041995</v>
      </c>
    </row>
    <row r="911" spans="1:9" x14ac:dyDescent="0.25">
      <c r="A911" s="1" t="s">
        <v>908</v>
      </c>
      <c r="B911" s="1">
        <v>8.6787150531318103E-10</v>
      </c>
      <c r="C911" s="1">
        <v>2.4665055189503202</v>
      </c>
      <c r="D911" s="1">
        <v>0.90289604304347504</v>
      </c>
      <c r="E911" s="1">
        <v>0.82002854080014398</v>
      </c>
      <c r="F911" s="1">
        <v>0.86155327881955301</v>
      </c>
      <c r="G911" s="1">
        <v>0.88451914183774105</v>
      </c>
      <c r="H911" s="1">
        <v>0.82155663395612899</v>
      </c>
      <c r="I911" s="1">
        <v>0.91267616596789503</v>
      </c>
    </row>
    <row r="912" spans="1:9" x14ac:dyDescent="0.25">
      <c r="A912" s="1" t="s">
        <v>909</v>
      </c>
      <c r="B912" s="1">
        <v>9.8545619721704198E-7</v>
      </c>
      <c r="C912" s="1">
        <v>2.4662992315359902</v>
      </c>
      <c r="D912" s="1">
        <v>1.49549410202343</v>
      </c>
      <c r="E912" s="1">
        <v>1.45029772997494</v>
      </c>
      <c r="F912" s="1">
        <v>1.18311993758345</v>
      </c>
      <c r="G912" s="1">
        <v>0.79923505291462205</v>
      </c>
      <c r="H912" s="1">
        <v>0.80871543863453599</v>
      </c>
      <c r="I912" s="1">
        <v>0.59779286347286298</v>
      </c>
    </row>
    <row r="913" spans="1:9" x14ac:dyDescent="0.25">
      <c r="A913" s="1" t="s">
        <v>910</v>
      </c>
      <c r="B913" s="1">
        <v>3.7966454650338599E-4</v>
      </c>
      <c r="C913" s="1">
        <v>2.4661418402268498</v>
      </c>
      <c r="D913" s="1">
        <v>2.6168316626894002</v>
      </c>
      <c r="E913" s="1">
        <v>3.7098096621061099</v>
      </c>
      <c r="F913" s="1">
        <v>3.8918643293696999</v>
      </c>
      <c r="G913" s="1">
        <v>4.3177091149019899</v>
      </c>
      <c r="H913" s="1">
        <v>4.4639028650335799</v>
      </c>
      <c r="I913" s="1">
        <v>4.0077630658867403</v>
      </c>
    </row>
    <row r="914" spans="1:9" x14ac:dyDescent="0.25">
      <c r="A914" s="1" t="s">
        <v>911</v>
      </c>
      <c r="B914" s="1">
        <v>2.20365535721816E-7</v>
      </c>
      <c r="C914" s="1">
        <v>2.46589881388971</v>
      </c>
      <c r="D914" s="1">
        <v>0.97701576986928096</v>
      </c>
      <c r="E914" s="1">
        <v>0.92263359328882799</v>
      </c>
      <c r="F914" s="1">
        <v>0.89693616696898304</v>
      </c>
      <c r="G914" s="1">
        <v>0.59063269443253497</v>
      </c>
      <c r="H914" s="1">
        <v>0.481285484743605</v>
      </c>
      <c r="I914" s="1">
        <v>0.50337780294898105</v>
      </c>
    </row>
    <row r="915" spans="1:9" x14ac:dyDescent="0.25">
      <c r="A915" s="1" t="s">
        <v>912</v>
      </c>
      <c r="B915" s="1">
        <v>9.0384366121599694E-8</v>
      </c>
      <c r="C915" s="1">
        <v>2.46369544495654</v>
      </c>
      <c r="D915" s="1">
        <v>0.56737974545309899</v>
      </c>
      <c r="E915" s="1">
        <v>0.422383356680122</v>
      </c>
      <c r="F915" s="1">
        <v>0.49141731219577101</v>
      </c>
      <c r="G915" s="1">
        <v>0.61174014717747605</v>
      </c>
      <c r="H915" s="1">
        <v>0.48662408033604598</v>
      </c>
      <c r="I915" s="1">
        <v>0.61072479527433199</v>
      </c>
    </row>
    <row r="916" spans="1:9" x14ac:dyDescent="0.25">
      <c r="A916" s="1" t="s">
        <v>913</v>
      </c>
      <c r="B916" s="1">
        <v>3.2838613709433399E-9</v>
      </c>
      <c r="C916" s="1">
        <v>2.4633205266599698</v>
      </c>
      <c r="D916" s="1">
        <v>4.1246032822223997</v>
      </c>
      <c r="E916" s="1">
        <v>3.7577041985233599</v>
      </c>
      <c r="F916" s="1">
        <v>3.4618460114334302</v>
      </c>
      <c r="G916" s="1">
        <v>3.64619658329257</v>
      </c>
      <c r="H916" s="1">
        <v>3.7559041029939699</v>
      </c>
      <c r="I916" s="1">
        <v>3.1976136029417699</v>
      </c>
    </row>
    <row r="917" spans="1:9" x14ac:dyDescent="0.25">
      <c r="A917" s="1" t="s">
        <v>914</v>
      </c>
      <c r="B917" s="1">
        <v>4.5258575611314901E-7</v>
      </c>
      <c r="C917" s="1">
        <v>2.46326771118598</v>
      </c>
      <c r="D917" s="1">
        <v>1.2878654483537399</v>
      </c>
      <c r="E917" s="1">
        <v>1.4356462989518</v>
      </c>
      <c r="F917" s="1">
        <v>1.4757563394391799</v>
      </c>
      <c r="G917" s="1">
        <v>1.1749729588226501</v>
      </c>
      <c r="H917" s="1">
        <v>1.11734032735635</v>
      </c>
      <c r="I917" s="1">
        <v>1.16857462185349</v>
      </c>
    </row>
    <row r="918" spans="1:9" x14ac:dyDescent="0.25">
      <c r="A918" s="1" t="s">
        <v>915</v>
      </c>
      <c r="B918" s="1">
        <v>3.19731494672237E-5</v>
      </c>
      <c r="C918" s="1">
        <v>2.46310121146991</v>
      </c>
      <c r="D918" s="1">
        <v>1.99723155987096</v>
      </c>
      <c r="E918" s="1">
        <v>1.90380775545678</v>
      </c>
      <c r="F918" s="1">
        <v>1.87329996471355</v>
      </c>
      <c r="G918" s="1">
        <v>1.5719596081065099</v>
      </c>
      <c r="H918" s="1">
        <v>2.0371586627867</v>
      </c>
      <c r="I918" s="1">
        <v>1.94230217256808</v>
      </c>
    </row>
    <row r="919" spans="1:9" x14ac:dyDescent="0.25">
      <c r="A919" s="1" t="s">
        <v>916</v>
      </c>
      <c r="B919" s="1">
        <v>3.60480586578779E-3</v>
      </c>
      <c r="C919" s="1">
        <v>2.46253267932412</v>
      </c>
      <c r="D919" s="1">
        <v>3.66042985237396</v>
      </c>
      <c r="E919" s="1">
        <v>5.2542585826698902</v>
      </c>
      <c r="F919" s="1">
        <v>7.1539473924965202</v>
      </c>
      <c r="G919" s="1">
        <v>6.94200785229663</v>
      </c>
      <c r="H919" s="1">
        <v>6.4644838978845902</v>
      </c>
      <c r="I919" s="1">
        <v>6.6549016539126997</v>
      </c>
    </row>
    <row r="920" spans="1:9" x14ac:dyDescent="0.25">
      <c r="A920" s="1" t="s">
        <v>917</v>
      </c>
      <c r="B920" s="1">
        <v>6.5558093491738601E-3</v>
      </c>
      <c r="C920" s="1">
        <v>2.4625103771309398</v>
      </c>
      <c r="D920" s="1">
        <v>4.3427967576582303</v>
      </c>
      <c r="E920" s="1">
        <v>7.8417501735840496</v>
      </c>
      <c r="F920" s="1">
        <v>7.26487769131995</v>
      </c>
      <c r="G920" s="1">
        <v>5.2566631489441598</v>
      </c>
      <c r="H920" s="1">
        <v>5.9390662788647601</v>
      </c>
      <c r="I920" s="1">
        <v>4.4361942443965399</v>
      </c>
    </row>
    <row r="921" spans="1:9" x14ac:dyDescent="0.25">
      <c r="A921" s="1" t="s">
        <v>918</v>
      </c>
      <c r="B921" s="1">
        <v>3.2158668510913401E-5</v>
      </c>
      <c r="C921" s="1">
        <v>2.4623556441718399</v>
      </c>
      <c r="D921" s="1">
        <v>0.90603893914054701</v>
      </c>
      <c r="E921" s="1">
        <v>0.96333847861940303</v>
      </c>
      <c r="F921" s="1">
        <v>1.04554506721749</v>
      </c>
      <c r="G921" s="1">
        <v>1.5910050042356001</v>
      </c>
      <c r="H921" s="1">
        <v>0.99004078079486502</v>
      </c>
      <c r="I921" s="1">
        <v>1.2374319900205599</v>
      </c>
    </row>
    <row r="922" spans="1:9" x14ac:dyDescent="0.25">
      <c r="A922" s="1" t="s">
        <v>919</v>
      </c>
      <c r="B922" s="1">
        <v>7.3772581779907304E-8</v>
      </c>
      <c r="C922" s="1">
        <v>2.4622022589208199</v>
      </c>
      <c r="D922" s="1">
        <v>0.68364589706381196</v>
      </c>
      <c r="E922" s="1">
        <v>0.53078837521486599</v>
      </c>
      <c r="F922" s="1">
        <v>0.54002621022326402</v>
      </c>
      <c r="G922" s="1">
        <v>0.61689044800786097</v>
      </c>
      <c r="H922" s="1">
        <v>0.55776210044430996</v>
      </c>
      <c r="I922" s="1">
        <v>0.60194277656638195</v>
      </c>
    </row>
    <row r="923" spans="1:9" x14ac:dyDescent="0.25">
      <c r="A923" s="1" t="s">
        <v>920</v>
      </c>
      <c r="B923" s="1">
        <v>2.6909948669091302E-6</v>
      </c>
      <c r="C923" s="1">
        <v>2.4621125858030299</v>
      </c>
      <c r="D923" s="1">
        <v>0.66744061585895398</v>
      </c>
      <c r="E923" s="1">
        <v>0.61724259941693005</v>
      </c>
      <c r="F923" s="1">
        <v>0.52903197601043594</v>
      </c>
      <c r="G923" s="1">
        <v>0.63209877667971903</v>
      </c>
      <c r="H923" s="1">
        <v>0.61116884256704695</v>
      </c>
      <c r="I923" s="1">
        <v>0.54447716121479095</v>
      </c>
    </row>
    <row r="924" spans="1:9" x14ac:dyDescent="0.25">
      <c r="A924" s="1" t="s">
        <v>921</v>
      </c>
      <c r="B924" s="1">
        <v>1.4490379467994101E-7</v>
      </c>
      <c r="C924" s="1">
        <v>2.4598887566936001</v>
      </c>
      <c r="D924" s="1">
        <v>0.70389769050181406</v>
      </c>
      <c r="E924" s="1">
        <v>0.71510847407381894</v>
      </c>
      <c r="F924" s="1">
        <v>0.71030556820653301</v>
      </c>
      <c r="G924" s="1">
        <v>0.63170348797423403</v>
      </c>
      <c r="H924" s="1">
        <v>0.49215191209978698</v>
      </c>
      <c r="I924" s="1">
        <v>0.54236958905549804</v>
      </c>
    </row>
    <row r="925" spans="1:9" x14ac:dyDescent="0.25">
      <c r="A925" s="1" t="s">
        <v>922</v>
      </c>
      <c r="B925" s="1">
        <v>9.9685598851924901E-8</v>
      </c>
      <c r="C925" s="1">
        <v>2.4594316186373</v>
      </c>
      <c r="D925" s="1">
        <v>0.95403540180844404</v>
      </c>
      <c r="E925" s="1">
        <v>0.69767797746623395</v>
      </c>
      <c r="F925" s="1">
        <v>0.68265595943560697</v>
      </c>
      <c r="G925" s="1">
        <v>0.46567454986374501</v>
      </c>
      <c r="H925" s="1">
        <v>0.51280559961971395</v>
      </c>
      <c r="I925" s="1">
        <v>0.50651447628343205</v>
      </c>
    </row>
    <row r="926" spans="1:9" x14ac:dyDescent="0.25">
      <c r="A926" s="1" t="s">
        <v>923</v>
      </c>
      <c r="B926" s="1">
        <v>6.1282008665608894E-5</v>
      </c>
      <c r="C926" s="1">
        <v>2.4594316186373</v>
      </c>
      <c r="D926" s="1">
        <v>0.64216840326717195</v>
      </c>
      <c r="E926" s="1">
        <v>0.47088094155812299</v>
      </c>
      <c r="F926" s="1">
        <v>0.46579482026005398</v>
      </c>
      <c r="G926" s="1">
        <v>0.50253633292436095</v>
      </c>
      <c r="H926" s="1">
        <v>0.55558912076996103</v>
      </c>
      <c r="I926" s="1">
        <v>0.55272690551942605</v>
      </c>
    </row>
    <row r="927" spans="1:9" x14ac:dyDescent="0.25">
      <c r="A927" s="1" t="s">
        <v>924</v>
      </c>
      <c r="B927" s="1">
        <v>4.1546473024300299E-8</v>
      </c>
      <c r="C927" s="1">
        <v>2.45940701627134</v>
      </c>
      <c r="D927" s="1">
        <v>1.89743174054261</v>
      </c>
      <c r="E927" s="1">
        <v>1.47107963197491</v>
      </c>
      <c r="F927" s="1">
        <v>1.5319950615459099</v>
      </c>
      <c r="G927" s="1">
        <v>1.7575231948502199</v>
      </c>
      <c r="H927" s="1">
        <v>1.84735544584351</v>
      </c>
      <c r="I927" s="1">
        <v>1.8427798611256101</v>
      </c>
    </row>
    <row r="928" spans="1:9" x14ac:dyDescent="0.25">
      <c r="A928" s="1" t="s">
        <v>925</v>
      </c>
      <c r="B928" s="1">
        <v>2.1059371766917401E-8</v>
      </c>
      <c r="C928" s="1">
        <v>2.4588160293461301</v>
      </c>
      <c r="D928" s="1">
        <v>1.00124943036431</v>
      </c>
      <c r="E928" s="1">
        <v>0.93305364034051996</v>
      </c>
      <c r="F928" s="1">
        <v>0.89400955257043102</v>
      </c>
      <c r="G928" s="1">
        <v>0.93476233113421003</v>
      </c>
      <c r="H928" s="1">
        <v>1.0596643437681199</v>
      </c>
      <c r="I928" s="1">
        <v>1.03686966130485</v>
      </c>
    </row>
    <row r="929" spans="1:9" x14ac:dyDescent="0.25">
      <c r="A929" s="1" t="s">
        <v>926</v>
      </c>
      <c r="B929" s="1">
        <v>4.2910388822570202E-8</v>
      </c>
      <c r="C929" s="1">
        <v>2.4582618658373598</v>
      </c>
      <c r="D929" s="1">
        <v>0.90141120550958598</v>
      </c>
      <c r="E929" s="1">
        <v>0.78334250995583599</v>
      </c>
      <c r="F929" s="1">
        <v>0.74571027666181999</v>
      </c>
      <c r="G929" s="1">
        <v>0.35330373687174899</v>
      </c>
      <c r="H929" s="1">
        <v>0.450446028957596</v>
      </c>
      <c r="I929" s="1">
        <v>0.35201318200838799</v>
      </c>
    </row>
    <row r="930" spans="1:9" x14ac:dyDescent="0.25">
      <c r="A930" s="1" t="s">
        <v>927</v>
      </c>
      <c r="B930" s="1">
        <v>5.7570301616383297E-5</v>
      </c>
      <c r="C930" s="1">
        <v>2.45678724364027</v>
      </c>
      <c r="D930" s="1">
        <v>0.35513957600884899</v>
      </c>
      <c r="E930" s="1">
        <v>0.425164536474327</v>
      </c>
      <c r="F930" s="1">
        <v>0.45335797080093199</v>
      </c>
      <c r="G930" s="1">
        <v>0.65442717473019496</v>
      </c>
      <c r="H930" s="1">
        <v>0.62021478586298995</v>
      </c>
      <c r="I930" s="1">
        <v>0.69836005061748596</v>
      </c>
    </row>
    <row r="931" spans="1:9" x14ac:dyDescent="0.25">
      <c r="A931" s="1" t="s">
        <v>928</v>
      </c>
      <c r="B931" s="1">
        <v>7.0622931448751993E-5</v>
      </c>
      <c r="C931" s="1">
        <v>2.4544877419748898</v>
      </c>
      <c r="D931" s="1">
        <v>0.99923839628029598</v>
      </c>
      <c r="E931" s="1">
        <v>0.70470038216085595</v>
      </c>
      <c r="F931" s="1">
        <v>0.68212268959659705</v>
      </c>
      <c r="G931" s="1">
        <v>0.78460745253966102</v>
      </c>
      <c r="H931" s="1">
        <v>0.87063709730111605</v>
      </c>
      <c r="I931" s="1">
        <v>0.78413928875458405</v>
      </c>
    </row>
    <row r="932" spans="1:9" x14ac:dyDescent="0.25">
      <c r="A932" s="1" t="s">
        <v>929</v>
      </c>
      <c r="B932" s="1">
        <v>1.42768256511779E-5</v>
      </c>
      <c r="C932" s="1">
        <v>2.4539584753616901</v>
      </c>
      <c r="D932" s="1">
        <v>0.92233859091818005</v>
      </c>
      <c r="E932" s="1">
        <v>1.1343284436666601</v>
      </c>
      <c r="F932" s="1">
        <v>1.0443341003261299</v>
      </c>
      <c r="G932" s="1">
        <v>0.89298118635067303</v>
      </c>
      <c r="H932" s="1">
        <v>0.84353905241397398</v>
      </c>
      <c r="I932" s="1">
        <v>0.80142805752843904</v>
      </c>
    </row>
    <row r="933" spans="1:9" x14ac:dyDescent="0.25">
      <c r="A933" s="1" t="s">
        <v>930</v>
      </c>
      <c r="B933" s="1">
        <v>1.2730790799687501E-6</v>
      </c>
      <c r="C933" s="1">
        <v>2.4536589994607998</v>
      </c>
      <c r="D933" s="1">
        <v>1.62216488995783</v>
      </c>
      <c r="E933" s="1">
        <v>1.9067170062829</v>
      </c>
      <c r="F933" s="1">
        <v>2.0318236961986602</v>
      </c>
      <c r="G933" s="1">
        <v>2.4687835408260601</v>
      </c>
      <c r="H933" s="1">
        <v>2.3904661504092499</v>
      </c>
      <c r="I933" s="1">
        <v>2.2691379194221302</v>
      </c>
    </row>
    <row r="934" spans="1:9" x14ac:dyDescent="0.25">
      <c r="A934" s="1" t="s">
        <v>931</v>
      </c>
      <c r="B934" s="1">
        <v>3.38069117085043E-6</v>
      </c>
      <c r="C934" s="1">
        <v>2.4533885191976101</v>
      </c>
      <c r="D934" s="1">
        <v>1.23175397767663</v>
      </c>
      <c r="E934" s="1">
        <v>0.91996292228812504</v>
      </c>
      <c r="F934" s="1">
        <v>0.82558821090295897</v>
      </c>
      <c r="G934" s="1">
        <v>0.91508643950095403</v>
      </c>
      <c r="H934" s="1">
        <v>1.00640504716403</v>
      </c>
      <c r="I934" s="1">
        <v>0.82088658711442197</v>
      </c>
    </row>
    <row r="935" spans="1:9" x14ac:dyDescent="0.25">
      <c r="A935" s="1" t="s">
        <v>932</v>
      </c>
      <c r="B935" s="1">
        <v>8.4821620474320497E-4</v>
      </c>
      <c r="C935" s="1">
        <v>2.4529754410281099</v>
      </c>
      <c r="D935" s="1">
        <v>1.94039145502626</v>
      </c>
      <c r="E935" s="1">
        <v>1.2689279683072401</v>
      </c>
      <c r="F935" s="1">
        <v>1.1044641556925701</v>
      </c>
      <c r="G935" s="1">
        <v>1.4564987049334299</v>
      </c>
      <c r="H935" s="1">
        <v>1.5941179778440999</v>
      </c>
      <c r="I935" s="1">
        <v>1.3744031146175499</v>
      </c>
    </row>
    <row r="936" spans="1:9" x14ac:dyDescent="0.25">
      <c r="A936" s="1" t="s">
        <v>933</v>
      </c>
      <c r="B936" s="1">
        <v>7.78624887611833E-4</v>
      </c>
      <c r="C936" s="1">
        <v>2.4527755743469801</v>
      </c>
      <c r="D936" s="1">
        <v>0.70060883502487903</v>
      </c>
      <c r="E936" s="1">
        <v>0.60557448352458298</v>
      </c>
      <c r="F936" s="1">
        <v>0.55012674776999204</v>
      </c>
      <c r="G936" s="1">
        <v>1.0713807293614599</v>
      </c>
      <c r="H936" s="1">
        <v>1.1860800406517999</v>
      </c>
      <c r="I936" s="1">
        <v>1.0609494176424501</v>
      </c>
    </row>
    <row r="937" spans="1:9" x14ac:dyDescent="0.25">
      <c r="A937" s="1" t="s">
        <v>934</v>
      </c>
      <c r="B937" s="1">
        <v>2.4275111870493701E-5</v>
      </c>
      <c r="C937" s="1">
        <v>2.4518733786401898</v>
      </c>
      <c r="D937" s="1">
        <v>1.0608406857099799</v>
      </c>
      <c r="E937" s="1">
        <v>0.70313252386414904</v>
      </c>
      <c r="F937" s="1">
        <v>0.72578306639053403</v>
      </c>
      <c r="G937" s="1">
        <v>0.83807982997307495</v>
      </c>
      <c r="H937" s="1">
        <v>0.61138497515262702</v>
      </c>
      <c r="I937" s="1">
        <v>0.77563300711808902</v>
      </c>
    </row>
    <row r="938" spans="1:9" x14ac:dyDescent="0.25">
      <c r="A938" s="1" t="s">
        <v>935</v>
      </c>
      <c r="B938" s="1">
        <v>1.18171706422449E-4</v>
      </c>
      <c r="C938" s="1">
        <v>2.4514994728531101</v>
      </c>
      <c r="D938" s="1">
        <v>0.65828742228189696</v>
      </c>
      <c r="E938" s="1">
        <v>0.428952548561921</v>
      </c>
      <c r="F938" s="1">
        <v>0.42286568900709998</v>
      </c>
      <c r="G938" s="1">
        <v>0.522398310943609</v>
      </c>
      <c r="H938" s="1">
        <v>0.48090114247133903</v>
      </c>
      <c r="I938" s="1">
        <v>0.50872264008819401</v>
      </c>
    </row>
    <row r="939" spans="1:9" x14ac:dyDescent="0.25">
      <c r="A939" s="1" t="s">
        <v>936</v>
      </c>
      <c r="B939" s="1">
        <v>1.62515987227256E-6</v>
      </c>
      <c r="C939" s="1">
        <v>2.45085852121032</v>
      </c>
      <c r="D939" s="1">
        <v>1.9716051011911999</v>
      </c>
      <c r="E939" s="1">
        <v>2.0449154780408301</v>
      </c>
      <c r="F939" s="1">
        <v>1.8208077551762401</v>
      </c>
      <c r="G939" s="1">
        <v>1.48539306034621</v>
      </c>
      <c r="H939" s="1">
        <v>1.20967890053859</v>
      </c>
      <c r="I939" s="1">
        <v>1.1591322178668699</v>
      </c>
    </row>
    <row r="940" spans="1:9" x14ac:dyDescent="0.25">
      <c r="A940" s="1" t="s">
        <v>937</v>
      </c>
      <c r="B940" s="1">
        <v>9.568516716131559E-10</v>
      </c>
      <c r="C940" s="1">
        <v>2.4505071864507699</v>
      </c>
      <c r="D940" s="1">
        <v>0.68967055209377803</v>
      </c>
      <c r="E940" s="1">
        <v>0.62635774919599596</v>
      </c>
      <c r="F940" s="1">
        <v>0.65888200890840898</v>
      </c>
      <c r="G940" s="1">
        <v>0.86370816200200495</v>
      </c>
      <c r="H940" s="1">
        <v>0.68033621808561295</v>
      </c>
      <c r="I940" s="1">
        <v>0.75648344472237095</v>
      </c>
    </row>
    <row r="941" spans="1:9" x14ac:dyDescent="0.25">
      <c r="A941" s="1" t="s">
        <v>938</v>
      </c>
      <c r="B941" s="1">
        <v>2.0097523335197902E-5</v>
      </c>
      <c r="C941" s="1">
        <v>2.4498717256582401</v>
      </c>
      <c r="D941" s="1">
        <v>0.89882217204932802</v>
      </c>
      <c r="E941" s="1">
        <v>0.75474003830638603</v>
      </c>
      <c r="F941" s="1">
        <v>0.80426748364238199</v>
      </c>
      <c r="G941" s="1">
        <v>1.24133047792229</v>
      </c>
      <c r="H941" s="1">
        <v>0.95371910026719198</v>
      </c>
      <c r="I941" s="1">
        <v>1.01166417911066</v>
      </c>
    </row>
    <row r="942" spans="1:9" x14ac:dyDescent="0.25">
      <c r="A942" s="1" t="s">
        <v>939</v>
      </c>
      <c r="B942" s="1">
        <v>2.1040564444543901E-9</v>
      </c>
      <c r="C942" s="1">
        <v>2.4498595270026202</v>
      </c>
      <c r="D942" s="1">
        <v>2.4806872052727602</v>
      </c>
      <c r="E942" s="1">
        <v>2.3807641275053202</v>
      </c>
      <c r="F942" s="1">
        <v>2.3662993297053601</v>
      </c>
      <c r="G942" s="1">
        <v>2.7526185344884202</v>
      </c>
      <c r="H942" s="1">
        <v>2.4752595664768098</v>
      </c>
      <c r="I942" s="1">
        <v>2.51078581682679</v>
      </c>
    </row>
    <row r="943" spans="1:9" x14ac:dyDescent="0.25">
      <c r="A943" s="1" t="s">
        <v>940</v>
      </c>
      <c r="B943" s="1">
        <v>7.6953941051019997E-8</v>
      </c>
      <c r="C943" s="1">
        <v>2.4493648219855602</v>
      </c>
      <c r="D943" s="1">
        <v>1.2947587202100199</v>
      </c>
      <c r="E943" s="1">
        <v>1.3639769565168101</v>
      </c>
      <c r="F943" s="1">
        <v>1.2361087052875599</v>
      </c>
      <c r="G943" s="1">
        <v>1.29351155500835</v>
      </c>
      <c r="H943" s="1">
        <v>1.4414361124733499</v>
      </c>
      <c r="I943" s="1">
        <v>1.35467985028325</v>
      </c>
    </row>
    <row r="944" spans="1:9" x14ac:dyDescent="0.25">
      <c r="A944" s="1" t="s">
        <v>941</v>
      </c>
      <c r="B944" s="1">
        <v>5.1936002857488099E-6</v>
      </c>
      <c r="C944" s="1">
        <v>2.4491337967997202</v>
      </c>
      <c r="D944" s="1">
        <v>1.8197764040984401</v>
      </c>
      <c r="E944" s="1">
        <v>1.31328744970643</v>
      </c>
      <c r="F944" s="1">
        <v>1.1533887323903</v>
      </c>
      <c r="G944" s="1">
        <v>0.80521279373771104</v>
      </c>
      <c r="H944" s="1">
        <v>0.92746260509267997</v>
      </c>
      <c r="I944" s="1">
        <v>0.72475977670127001</v>
      </c>
    </row>
    <row r="945" spans="1:9" x14ac:dyDescent="0.25">
      <c r="A945" s="1" t="s">
        <v>942</v>
      </c>
      <c r="B945" s="1">
        <v>1.3232297256904799E-8</v>
      </c>
      <c r="C945" s="1">
        <v>2.4486158617180802</v>
      </c>
      <c r="D945" s="1">
        <v>0.63582415192167996</v>
      </c>
      <c r="E945" s="1">
        <v>0.49681611410062798</v>
      </c>
      <c r="F945" s="1">
        <v>0.51125178194777499</v>
      </c>
      <c r="G945" s="1">
        <v>0.55317398812114105</v>
      </c>
      <c r="H945" s="1">
        <v>0.49356516745969398</v>
      </c>
      <c r="I945" s="1">
        <v>0.58297495923018705</v>
      </c>
    </row>
    <row r="946" spans="1:9" x14ac:dyDescent="0.25">
      <c r="A946" s="1" t="s">
        <v>943</v>
      </c>
      <c r="B946" s="1">
        <v>1.99381655198159E-8</v>
      </c>
      <c r="C946" s="1">
        <v>2.4485187691594001</v>
      </c>
      <c r="D946" s="1">
        <v>2.6408789012812699</v>
      </c>
      <c r="E946" s="1">
        <v>2.7548495887819402</v>
      </c>
      <c r="F946" s="1">
        <v>2.5830833210497</v>
      </c>
      <c r="G946" s="1">
        <v>1.88534200133297</v>
      </c>
      <c r="H946" s="1">
        <v>2.2831693039942</v>
      </c>
      <c r="I946" s="1">
        <v>1.8404716695216901</v>
      </c>
    </row>
    <row r="947" spans="1:9" x14ac:dyDescent="0.25">
      <c r="A947" s="1" t="s">
        <v>944</v>
      </c>
      <c r="B947" s="1">
        <v>1.01581235941417E-7</v>
      </c>
      <c r="C947" s="1">
        <v>2.4476964755205399</v>
      </c>
      <c r="D947" s="1">
        <v>0.82259483656863697</v>
      </c>
      <c r="E947" s="1">
        <v>0.90652118105465596</v>
      </c>
      <c r="F947" s="1">
        <v>0.86670569004281295</v>
      </c>
      <c r="G947" s="1">
        <v>0.75245083417928604</v>
      </c>
      <c r="H947" s="1">
        <v>0.69633924850697504</v>
      </c>
      <c r="I947" s="1">
        <v>0.63722741701096797</v>
      </c>
    </row>
    <row r="948" spans="1:9" x14ac:dyDescent="0.25">
      <c r="A948" s="1" t="s">
        <v>945</v>
      </c>
      <c r="B948" s="1">
        <v>1.7308240426460999E-3</v>
      </c>
      <c r="C948" s="1">
        <v>2.4476011774583402</v>
      </c>
      <c r="D948" s="1">
        <v>2.93787410690708</v>
      </c>
      <c r="E948" s="1">
        <v>4.3408408197763597</v>
      </c>
      <c r="F948" s="1">
        <v>3.7587168369698101</v>
      </c>
      <c r="G948" s="1">
        <v>2.5677750872621101</v>
      </c>
      <c r="H948" s="1">
        <v>3.03641479653515</v>
      </c>
      <c r="I948" s="1">
        <v>2.39039378939145</v>
      </c>
    </row>
    <row r="949" spans="1:9" x14ac:dyDescent="0.25">
      <c r="A949" s="1" t="s">
        <v>946</v>
      </c>
      <c r="B949" s="1">
        <v>2.2312309998787601E-4</v>
      </c>
      <c r="C949" s="1">
        <v>2.4475749445803698</v>
      </c>
      <c r="D949" s="1">
        <v>0.28755617541060102</v>
      </c>
      <c r="E949" s="1">
        <v>0.29387402941948698</v>
      </c>
      <c r="F949" s="1">
        <v>0.31177414854905899</v>
      </c>
      <c r="G949" s="1">
        <v>0.71169893669213202</v>
      </c>
      <c r="H949" s="1">
        <v>0.65198066879641303</v>
      </c>
      <c r="I949" s="1">
        <v>0.65232235844075903</v>
      </c>
    </row>
    <row r="950" spans="1:9" x14ac:dyDescent="0.25">
      <c r="A950" s="1" t="s">
        <v>947</v>
      </c>
      <c r="B950" s="1">
        <v>1.6924878807119699E-5</v>
      </c>
      <c r="C950" s="1">
        <v>2.4461620151651</v>
      </c>
      <c r="D950" s="1">
        <v>1.9785152203255401</v>
      </c>
      <c r="E950" s="1">
        <v>1.44450141663814</v>
      </c>
      <c r="F950" s="1">
        <v>1.2970564574161101</v>
      </c>
      <c r="G950" s="1">
        <v>1.5991789442756801</v>
      </c>
      <c r="H950" s="1">
        <v>1.6018377585680701</v>
      </c>
      <c r="I950" s="1">
        <v>1.4404982431128599</v>
      </c>
    </row>
    <row r="951" spans="1:9" x14ac:dyDescent="0.25">
      <c r="A951" s="1" t="s">
        <v>948</v>
      </c>
      <c r="B951" s="1">
        <v>3.1312783679728297E-5</v>
      </c>
      <c r="C951" s="1">
        <v>2.4460983498529498</v>
      </c>
      <c r="D951" s="1">
        <v>0.66703424513641996</v>
      </c>
      <c r="E951" s="1">
        <v>0.47912226969305699</v>
      </c>
      <c r="F951" s="1">
        <v>0.48521449879880402</v>
      </c>
      <c r="G951" s="1">
        <v>0.44764136773235802</v>
      </c>
      <c r="H951" s="1">
        <v>0.49730744448953501</v>
      </c>
      <c r="I951" s="1">
        <v>0.53506996208951196</v>
      </c>
    </row>
    <row r="952" spans="1:9" x14ac:dyDescent="0.25">
      <c r="A952" s="1" t="s">
        <v>949</v>
      </c>
      <c r="B952" s="1">
        <v>6.2128067485684997E-4</v>
      </c>
      <c r="C952" s="1">
        <v>2.4460072604272201</v>
      </c>
      <c r="D952" s="1">
        <v>4.7703172579226303</v>
      </c>
      <c r="E952" s="1">
        <v>4.9288165701280198</v>
      </c>
      <c r="F952" s="1">
        <v>6.0638880029738003</v>
      </c>
      <c r="G952" s="1">
        <v>5.08832963850237</v>
      </c>
      <c r="H952" s="1">
        <v>8.1273481699910892</v>
      </c>
      <c r="I952" s="1">
        <v>5.2711405266764801</v>
      </c>
    </row>
    <row r="953" spans="1:9" x14ac:dyDescent="0.25">
      <c r="A953" s="1" t="s">
        <v>950</v>
      </c>
      <c r="B953" s="1">
        <v>7.6469087878785902E-6</v>
      </c>
      <c r="C953" s="1">
        <v>2.4458269789760698</v>
      </c>
      <c r="D953" s="1">
        <v>0.81166353920024203</v>
      </c>
      <c r="E953" s="1">
        <v>0.61778646677656801</v>
      </c>
      <c r="F953" s="1">
        <v>0.57661229527121305</v>
      </c>
      <c r="G953" s="1">
        <v>0.62446966482562005</v>
      </c>
      <c r="H953" s="1">
        <v>0.70556975488623397</v>
      </c>
      <c r="I953" s="1">
        <v>0.67649853294332796</v>
      </c>
    </row>
    <row r="954" spans="1:9" x14ac:dyDescent="0.25">
      <c r="A954" s="1" t="s">
        <v>951</v>
      </c>
      <c r="B954" s="1">
        <v>4.9929351369202801E-8</v>
      </c>
      <c r="C954" s="1">
        <v>2.44581574417154</v>
      </c>
      <c r="D954" s="1">
        <v>0.45562911290992802</v>
      </c>
      <c r="E954" s="1">
        <v>0.38773399866826003</v>
      </c>
      <c r="F954" s="1">
        <v>0.38561286094060099</v>
      </c>
      <c r="G954" s="1">
        <v>0.63549984970075402</v>
      </c>
      <c r="H954" s="1">
        <v>0.51404094935561395</v>
      </c>
      <c r="I954" s="1">
        <v>0.58719323346180496</v>
      </c>
    </row>
    <row r="955" spans="1:9" x14ac:dyDescent="0.25">
      <c r="A955" s="1" t="s">
        <v>952</v>
      </c>
      <c r="B955" s="1">
        <v>9.8602674544184007E-4</v>
      </c>
      <c r="C955" s="1">
        <v>2.4456393067183502</v>
      </c>
      <c r="D955" s="1">
        <v>0.335929244550141</v>
      </c>
      <c r="E955" s="1">
        <v>0.43099687426479</v>
      </c>
      <c r="F955" s="1">
        <v>0.44773662155312499</v>
      </c>
      <c r="G955" s="1">
        <v>0.49290716652729799</v>
      </c>
      <c r="H955" s="1">
        <v>0.58588577077264603</v>
      </c>
      <c r="I955" s="1">
        <v>0.54374331876039705</v>
      </c>
    </row>
    <row r="956" spans="1:9" x14ac:dyDescent="0.25">
      <c r="A956" s="1" t="s">
        <v>953</v>
      </c>
      <c r="B956" s="1">
        <v>2.22030849421881E-6</v>
      </c>
      <c r="C956" s="1">
        <v>2.4450215013635499</v>
      </c>
      <c r="D956" s="1">
        <v>0.90976953157152296</v>
      </c>
      <c r="E956" s="1">
        <v>0.91054330023728802</v>
      </c>
      <c r="F956" s="1">
        <v>0.84827513852613401</v>
      </c>
      <c r="G956" s="1">
        <v>0.90696688540794801</v>
      </c>
      <c r="H956" s="1">
        <v>0.98229891346734699</v>
      </c>
      <c r="I956" s="1">
        <v>0.92483748694058299</v>
      </c>
    </row>
    <row r="957" spans="1:9" x14ac:dyDescent="0.25">
      <c r="A957" s="1" t="s">
        <v>954</v>
      </c>
      <c r="B957" s="1">
        <v>8.5650076163380202E-8</v>
      </c>
      <c r="C957" s="1">
        <v>2.4443782470639102</v>
      </c>
      <c r="D957" s="1">
        <v>0.48087634596568901</v>
      </c>
      <c r="E957" s="1">
        <v>0.41154682371775497</v>
      </c>
      <c r="F957" s="1">
        <v>0.46267748681982002</v>
      </c>
      <c r="G957" s="1">
        <v>0.52489375080590595</v>
      </c>
      <c r="H957" s="1">
        <v>0.45234277612721202</v>
      </c>
      <c r="I957" s="1">
        <v>0.79861231580718395</v>
      </c>
    </row>
    <row r="958" spans="1:9" x14ac:dyDescent="0.25">
      <c r="A958" s="1" t="s">
        <v>955</v>
      </c>
      <c r="B958" s="1">
        <v>2.3231171900474101E-7</v>
      </c>
      <c r="C958" s="1">
        <v>2.44385424202674</v>
      </c>
      <c r="D958" s="1">
        <v>0.79930121983021996</v>
      </c>
      <c r="E958" s="1">
        <v>0.82064408319521898</v>
      </c>
      <c r="F958" s="1">
        <v>0.82896673955724598</v>
      </c>
      <c r="G958" s="1">
        <v>0.84270714496200305</v>
      </c>
      <c r="H958" s="1">
        <v>0.80810101093955999</v>
      </c>
      <c r="I958" s="1">
        <v>0.76429806644033005</v>
      </c>
    </row>
    <row r="959" spans="1:9" x14ac:dyDescent="0.25">
      <c r="A959" s="1" t="s">
        <v>956</v>
      </c>
      <c r="B959" s="1">
        <v>1.5560286844375099E-5</v>
      </c>
      <c r="C959" s="1">
        <v>2.4436733672397302</v>
      </c>
      <c r="D959" s="1">
        <v>0.71514432940256101</v>
      </c>
      <c r="E959" s="1">
        <v>0.80942430849869196</v>
      </c>
      <c r="F959" s="1">
        <v>0.81850044971441205</v>
      </c>
      <c r="G959" s="1">
        <v>0.93749421508875597</v>
      </c>
      <c r="H959" s="1">
        <v>0.98436167462453605</v>
      </c>
      <c r="I959" s="1">
        <v>0.86696929631990305</v>
      </c>
    </row>
    <row r="960" spans="1:9" x14ac:dyDescent="0.25">
      <c r="A960" s="1" t="s">
        <v>957</v>
      </c>
      <c r="B960" s="1">
        <v>6.4025847513381804E-7</v>
      </c>
      <c r="C960" s="1">
        <v>2.4430972608369999</v>
      </c>
      <c r="D960" s="1">
        <v>1.26861574946317</v>
      </c>
      <c r="E960" s="1">
        <v>1.2026454409826699</v>
      </c>
      <c r="F960" s="1">
        <v>1.21969385475701</v>
      </c>
      <c r="G960" s="1">
        <v>0.99011704712488902</v>
      </c>
      <c r="H960" s="1">
        <v>1.1473444156517101</v>
      </c>
      <c r="I960" s="1">
        <v>0.98039495340829097</v>
      </c>
    </row>
    <row r="961" spans="1:9" x14ac:dyDescent="0.25">
      <c r="A961" s="1" t="s">
        <v>958</v>
      </c>
      <c r="B961" s="1">
        <v>6.08967189936032E-8</v>
      </c>
      <c r="C961" s="1">
        <v>2.44282374138497</v>
      </c>
      <c r="D961" s="1">
        <v>1.1030012348915501</v>
      </c>
      <c r="E961" s="1">
        <v>0.88364111610749896</v>
      </c>
      <c r="F961" s="1">
        <v>0.86494671197226003</v>
      </c>
      <c r="G961" s="1">
        <v>0.45258464295289402</v>
      </c>
      <c r="H961" s="1">
        <v>0.48998575283148499</v>
      </c>
      <c r="I961" s="1">
        <v>0.40078500832335601</v>
      </c>
    </row>
    <row r="962" spans="1:9" x14ac:dyDescent="0.25">
      <c r="A962" s="1" t="s">
        <v>959</v>
      </c>
      <c r="B962" s="1">
        <v>2.5406877787999298E-4</v>
      </c>
      <c r="C962" s="1">
        <v>2.4425486155832599</v>
      </c>
      <c r="D962" s="1">
        <v>1.4787847887090699</v>
      </c>
      <c r="E962" s="1">
        <v>1.0088161821735</v>
      </c>
      <c r="F962" s="1">
        <v>0.95459960963104995</v>
      </c>
      <c r="G962" s="1">
        <v>1.0342723727780001</v>
      </c>
      <c r="H962" s="1">
        <v>1.2235134496629201</v>
      </c>
      <c r="I962" s="1">
        <v>1.30479447416157</v>
      </c>
    </row>
    <row r="963" spans="1:9" x14ac:dyDescent="0.25">
      <c r="A963" s="1" t="s">
        <v>960</v>
      </c>
      <c r="B963" s="1">
        <v>2.52345269759283E-9</v>
      </c>
      <c r="C963" s="1">
        <v>2.4421944790007699</v>
      </c>
      <c r="D963" s="1">
        <v>1.69075813938915</v>
      </c>
      <c r="E963" s="1">
        <v>1.5073931194924099</v>
      </c>
      <c r="F963" s="1">
        <v>1.4736792055401799</v>
      </c>
      <c r="G963" s="1">
        <v>1.28028457668777</v>
      </c>
      <c r="H963" s="1">
        <v>1.2224011796540999</v>
      </c>
      <c r="I963" s="1">
        <v>1.2236487659098001</v>
      </c>
    </row>
    <row r="964" spans="1:9" x14ac:dyDescent="0.25">
      <c r="A964" s="1" t="s">
        <v>961</v>
      </c>
      <c r="B964" s="1">
        <v>6.8105799770026897E-5</v>
      </c>
      <c r="C964" s="1">
        <v>2.44044823077243</v>
      </c>
      <c r="D964" s="1">
        <v>1.30103741899394</v>
      </c>
      <c r="E964" s="1">
        <v>0.74639580159919605</v>
      </c>
      <c r="F964" s="1">
        <v>0.74879824598287403</v>
      </c>
      <c r="G964" s="1">
        <v>0.93560313715886601</v>
      </c>
      <c r="H964" s="1">
        <v>0.83216846353088003</v>
      </c>
      <c r="I964" s="1">
        <v>1.04897004205154</v>
      </c>
    </row>
    <row r="965" spans="1:9" x14ac:dyDescent="0.25">
      <c r="A965" s="1" t="s">
        <v>962</v>
      </c>
      <c r="B965" s="1">
        <v>4.3857413355249298E-5</v>
      </c>
      <c r="C965" s="1">
        <v>2.4398554035401898</v>
      </c>
      <c r="D965" s="1">
        <v>0.483213347148443</v>
      </c>
      <c r="E965" s="1">
        <v>0.57516687709741399</v>
      </c>
      <c r="F965" s="1">
        <v>0.61301843822738999</v>
      </c>
      <c r="G965" s="1">
        <v>0.68303272678195204</v>
      </c>
      <c r="H965" s="1">
        <v>0.67210159006067705</v>
      </c>
      <c r="I965" s="1">
        <v>0.59560694034228601</v>
      </c>
    </row>
    <row r="966" spans="1:9" x14ac:dyDescent="0.25">
      <c r="A966" s="1" t="s">
        <v>963</v>
      </c>
      <c r="B966" s="1">
        <v>5.86507561370885E-6</v>
      </c>
      <c r="C966" s="1">
        <v>2.43898574297743</v>
      </c>
      <c r="D966" s="1">
        <v>0.94799062221689001</v>
      </c>
      <c r="E966" s="1">
        <v>0.75038148001178295</v>
      </c>
      <c r="F966" s="1">
        <v>0.74388579240095798</v>
      </c>
      <c r="G966" s="1">
        <v>0.75635604827175595</v>
      </c>
      <c r="H966" s="1">
        <v>0.83565964196243103</v>
      </c>
      <c r="I966" s="1">
        <v>0.71945151627614601</v>
      </c>
    </row>
    <row r="967" spans="1:9" x14ac:dyDescent="0.25">
      <c r="A967" s="1" t="s">
        <v>964</v>
      </c>
      <c r="B967" s="1">
        <v>1.02769161244035E-8</v>
      </c>
      <c r="C967" s="1">
        <v>2.4385346235515701</v>
      </c>
      <c r="D967" s="1">
        <v>0.58447444277097005</v>
      </c>
      <c r="E967" s="1">
        <v>0.50163176378056096</v>
      </c>
      <c r="F967" s="1">
        <v>0.51386722079800695</v>
      </c>
      <c r="G967" s="1">
        <v>0.40900430451236403</v>
      </c>
      <c r="H967" s="1">
        <v>0.48150659795513001</v>
      </c>
      <c r="I967" s="1">
        <v>0.43357476256073701</v>
      </c>
    </row>
    <row r="968" spans="1:9" x14ac:dyDescent="0.25">
      <c r="A968" s="1" t="s">
        <v>965</v>
      </c>
      <c r="B968" s="1">
        <v>3.0716380536240203E-5</v>
      </c>
      <c r="C968" s="1">
        <v>2.4376626464247599</v>
      </c>
      <c r="D968" s="1">
        <v>2.9071392981786199</v>
      </c>
      <c r="E968" s="1">
        <v>1.8516249033994701</v>
      </c>
      <c r="F968" s="1">
        <v>1.90533406733899</v>
      </c>
      <c r="G968" s="1">
        <v>1.92839190344736</v>
      </c>
      <c r="H968" s="1">
        <v>2.05623813498734</v>
      </c>
      <c r="I968" s="1">
        <v>1.7471552294396999</v>
      </c>
    </row>
    <row r="969" spans="1:9" x14ac:dyDescent="0.25">
      <c r="A969" s="1" t="s">
        <v>966</v>
      </c>
      <c r="B969" s="1">
        <v>3.7052684350234902E-6</v>
      </c>
      <c r="C969" s="1">
        <v>2.4374094744939101</v>
      </c>
      <c r="D969" s="1">
        <v>4.42216292182973</v>
      </c>
      <c r="E969" s="1">
        <v>3.7909668456806598</v>
      </c>
      <c r="F969" s="1">
        <v>3.7875464312609299</v>
      </c>
      <c r="G969" s="1">
        <v>2.1032637997959198</v>
      </c>
      <c r="H969" s="1">
        <v>1.7526721460682899</v>
      </c>
      <c r="I969" s="1">
        <v>1.47592387413253</v>
      </c>
    </row>
    <row r="970" spans="1:9" x14ac:dyDescent="0.25">
      <c r="A970" s="1" t="s">
        <v>967</v>
      </c>
      <c r="B970" s="1">
        <v>4.0590352587537099E-7</v>
      </c>
      <c r="C970" s="1">
        <v>2.43594058059844</v>
      </c>
      <c r="D970" s="1">
        <v>2.0185691439042999</v>
      </c>
      <c r="E970" s="1">
        <v>1.4877865793209799</v>
      </c>
      <c r="F970" s="1">
        <v>1.48752261848435</v>
      </c>
      <c r="G970" s="1">
        <v>1.1455393641106899</v>
      </c>
      <c r="H970" s="1">
        <v>0.99600826857775004</v>
      </c>
      <c r="I970" s="1">
        <v>0.84084712227040304</v>
      </c>
    </row>
    <row r="971" spans="1:9" x14ac:dyDescent="0.25">
      <c r="A971" s="1" t="s">
        <v>968</v>
      </c>
      <c r="B971" s="1">
        <v>1.5517700112871899E-4</v>
      </c>
      <c r="C971" s="1">
        <v>2.4341162296540202</v>
      </c>
      <c r="D971" s="1">
        <v>19.876539002304199</v>
      </c>
      <c r="E971" s="1">
        <v>24.804662754587099</v>
      </c>
      <c r="F971" s="1">
        <v>24.061909458241299</v>
      </c>
      <c r="G971" s="1">
        <v>19.444773499257199</v>
      </c>
      <c r="H971" s="1">
        <v>19.721116410820301</v>
      </c>
      <c r="I971" s="1">
        <v>16.090413970884399</v>
      </c>
    </row>
    <row r="972" spans="1:9" x14ac:dyDescent="0.25">
      <c r="A972" s="1" t="s">
        <v>969</v>
      </c>
      <c r="B972" s="1">
        <v>9.1381078285299804E-5</v>
      </c>
      <c r="C972" s="1">
        <v>2.4340069332711201</v>
      </c>
      <c r="D972" s="1">
        <v>1.6071474923476901</v>
      </c>
      <c r="E972" s="1">
        <v>1.1887276353765099</v>
      </c>
      <c r="F972" s="1">
        <v>1.1536521025404101</v>
      </c>
      <c r="G972" s="1">
        <v>1.1805204834865299</v>
      </c>
      <c r="H972" s="1">
        <v>1.4353859251202099</v>
      </c>
      <c r="I972" s="1">
        <v>1.2940545180245999</v>
      </c>
    </row>
    <row r="973" spans="1:9" x14ac:dyDescent="0.25">
      <c r="A973" s="1" t="s">
        <v>970</v>
      </c>
      <c r="B973" s="1">
        <v>4.9711337144583097E-5</v>
      </c>
      <c r="C973" s="1">
        <v>2.4334553857347498</v>
      </c>
      <c r="D973" s="1">
        <v>0.86462215034952405</v>
      </c>
      <c r="E973" s="1">
        <v>0.58522962120276401</v>
      </c>
      <c r="F973" s="1">
        <v>0.53846989938219003</v>
      </c>
      <c r="G973" s="1">
        <v>0.63395222270264395</v>
      </c>
      <c r="H973" s="1">
        <v>0.578130226665588</v>
      </c>
      <c r="I973" s="1">
        <v>0.51937253289144703</v>
      </c>
    </row>
    <row r="974" spans="1:9" x14ac:dyDescent="0.25">
      <c r="A974" s="1" t="s">
        <v>971</v>
      </c>
      <c r="B974" s="1">
        <v>1.1608786436825501E-6</v>
      </c>
      <c r="C974" s="1">
        <v>2.4333846030631499</v>
      </c>
      <c r="D974" s="1">
        <v>0.90815788543429499</v>
      </c>
      <c r="E974" s="1">
        <v>0.92811687451685798</v>
      </c>
      <c r="F974" s="1">
        <v>0.96412693050402498</v>
      </c>
      <c r="G974" s="1">
        <v>0.99723507132622002</v>
      </c>
      <c r="H974" s="1">
        <v>0.93903228473947598</v>
      </c>
      <c r="I974" s="1">
        <v>0.86119414210738698</v>
      </c>
    </row>
    <row r="975" spans="1:9" x14ac:dyDescent="0.25">
      <c r="A975" s="1" t="s">
        <v>972</v>
      </c>
      <c r="B975" s="1">
        <v>3.8697661117411498E-6</v>
      </c>
      <c r="C975" s="1">
        <v>2.43298796729434</v>
      </c>
      <c r="D975" s="1">
        <v>4.0697068740590296</v>
      </c>
      <c r="E975" s="1">
        <v>3.1636413441600699</v>
      </c>
      <c r="F975" s="1">
        <v>2.8770135520975901</v>
      </c>
      <c r="G975" s="1">
        <v>2.5050491455355401</v>
      </c>
      <c r="H975" s="1">
        <v>2.82680366780742</v>
      </c>
      <c r="I975" s="1">
        <v>2.2292951028916099</v>
      </c>
    </row>
    <row r="976" spans="1:9" x14ac:dyDescent="0.25">
      <c r="A976" s="1" t="s">
        <v>973</v>
      </c>
      <c r="B976" s="1">
        <v>3.2544184246068399E-5</v>
      </c>
      <c r="C976" s="1">
        <v>2.4327849686034</v>
      </c>
      <c r="D976" s="1">
        <v>1.42209853824582</v>
      </c>
      <c r="E976" s="1">
        <v>1.54159038551659</v>
      </c>
      <c r="F976" s="1">
        <v>1.8109852997714999</v>
      </c>
      <c r="G976" s="1">
        <v>3.1174785068549302</v>
      </c>
      <c r="H976" s="1">
        <v>3.3549119994744498</v>
      </c>
      <c r="I976" s="1">
        <v>4.3243674844755899</v>
      </c>
    </row>
    <row r="977" spans="1:9" x14ac:dyDescent="0.25">
      <c r="A977" s="1" t="s">
        <v>974</v>
      </c>
      <c r="B977" s="1">
        <v>3.9888343035461897E-2</v>
      </c>
      <c r="C977" s="1">
        <v>2.4322742042041501</v>
      </c>
      <c r="D977" s="1">
        <v>0.25034468953526001</v>
      </c>
      <c r="E977" s="1">
        <v>0.31669720280786201</v>
      </c>
      <c r="F977" s="1">
        <v>0.46372680154274099</v>
      </c>
      <c r="G977" s="1">
        <v>0.70682361929115201</v>
      </c>
      <c r="H977" s="1">
        <v>0.40374055361185301</v>
      </c>
      <c r="I977" s="1">
        <v>0.53761098235701499</v>
      </c>
    </row>
    <row r="978" spans="1:9" x14ac:dyDescent="0.25">
      <c r="A978" s="1" t="s">
        <v>975</v>
      </c>
      <c r="B978" s="1">
        <v>6.9382643678694202E-6</v>
      </c>
      <c r="C978" s="1">
        <v>2.4321424130558902</v>
      </c>
      <c r="D978" s="1">
        <v>1.6554322571350599</v>
      </c>
      <c r="E978" s="1">
        <v>1.86240178691444</v>
      </c>
      <c r="F978" s="1">
        <v>1.5855164249550799</v>
      </c>
      <c r="G978" s="1">
        <v>1.4366420341405799</v>
      </c>
      <c r="H978" s="1">
        <v>1.6834128932713399</v>
      </c>
      <c r="I978" s="1">
        <v>1.36386495819775</v>
      </c>
    </row>
    <row r="979" spans="1:9" x14ac:dyDescent="0.25">
      <c r="A979" s="1" t="s">
        <v>976</v>
      </c>
      <c r="B979" s="1">
        <v>7.3343353405992998E-4</v>
      </c>
      <c r="C979" s="1">
        <v>2.4311171623149499</v>
      </c>
      <c r="D979" s="1">
        <v>3.5894926157557001</v>
      </c>
      <c r="E979" s="1">
        <v>4.94916736383668</v>
      </c>
      <c r="F979" s="1">
        <v>4.4854406747196496</v>
      </c>
      <c r="G979" s="1">
        <v>3.8499686527422599</v>
      </c>
      <c r="H979" s="1">
        <v>4.72133723027956</v>
      </c>
      <c r="I979" s="1">
        <v>3.7580103847381499</v>
      </c>
    </row>
    <row r="980" spans="1:9" x14ac:dyDescent="0.25">
      <c r="A980" s="1" t="s">
        <v>977</v>
      </c>
      <c r="B980" s="1">
        <v>1.06111181469594E-2</v>
      </c>
      <c r="C980" s="1">
        <v>2.4297966565512601</v>
      </c>
      <c r="D980" s="1">
        <v>0.40853117691594298</v>
      </c>
      <c r="E980" s="1">
        <v>0.570566787532366</v>
      </c>
      <c r="F980" s="1">
        <v>0.52520958795049699</v>
      </c>
      <c r="G980" s="1">
        <v>0.32013421228358502</v>
      </c>
      <c r="H980" s="1">
        <v>0.33827872389917002</v>
      </c>
      <c r="I980" s="1">
        <v>0.42114788313465101</v>
      </c>
    </row>
    <row r="981" spans="1:9" x14ac:dyDescent="0.25">
      <c r="A981" s="1" t="s">
        <v>978</v>
      </c>
      <c r="B981" s="1">
        <v>1.77362800986898E-9</v>
      </c>
      <c r="C981" s="1">
        <v>2.42863771536534</v>
      </c>
      <c r="D981" s="1">
        <v>0.70217161724281996</v>
      </c>
      <c r="E981" s="1">
        <v>0.62043208771298297</v>
      </c>
      <c r="F981" s="1">
        <v>0.59894277154835796</v>
      </c>
      <c r="G981" s="1">
        <v>0.63099711860238195</v>
      </c>
      <c r="H981" s="1">
        <v>0.571007624005196</v>
      </c>
      <c r="I981" s="1">
        <v>0.73472018585527699</v>
      </c>
    </row>
    <row r="982" spans="1:9" x14ac:dyDescent="0.25">
      <c r="A982" s="1" t="s">
        <v>979</v>
      </c>
      <c r="B982" s="1">
        <v>4.8056113769112198E-7</v>
      </c>
      <c r="C982" s="1">
        <v>2.42780677189841</v>
      </c>
      <c r="D982" s="1">
        <v>1.26822858516127</v>
      </c>
      <c r="E982" s="1">
        <v>1.2319809300714899</v>
      </c>
      <c r="F982" s="1">
        <v>1.3047011209574599</v>
      </c>
      <c r="G982" s="1">
        <v>1.41431228006427</v>
      </c>
      <c r="H982" s="1">
        <v>1.22429940747969</v>
      </c>
      <c r="I982" s="1">
        <v>1.4215462319577501</v>
      </c>
    </row>
    <row r="983" spans="1:9" x14ac:dyDescent="0.25">
      <c r="A983" s="1" t="s">
        <v>980</v>
      </c>
      <c r="B983" s="1">
        <v>1.17218702749232E-8</v>
      </c>
      <c r="C983" s="1">
        <v>2.4277669327350599</v>
      </c>
      <c r="D983" s="1">
        <v>0.60633723129313699</v>
      </c>
      <c r="E983" s="1">
        <v>0.58626339656001103</v>
      </c>
      <c r="F983" s="1">
        <v>0.55622153022733301</v>
      </c>
      <c r="G983" s="1">
        <v>0.62345399483472896</v>
      </c>
      <c r="H983" s="1">
        <v>0.51276594047504997</v>
      </c>
      <c r="I983" s="1">
        <v>0.55330810388461504</v>
      </c>
    </row>
    <row r="984" spans="1:9" x14ac:dyDescent="0.25">
      <c r="A984" s="1" t="s">
        <v>981</v>
      </c>
      <c r="B984" s="1">
        <v>5.1349312853463905E-4</v>
      </c>
      <c r="C984" s="1">
        <v>2.4269410865924299</v>
      </c>
      <c r="D984" s="1">
        <v>0.71416202070037105</v>
      </c>
      <c r="E984" s="1">
        <v>0.51566054938432004</v>
      </c>
      <c r="F984" s="1">
        <v>0.48077803688374898</v>
      </c>
      <c r="G984" s="1">
        <v>0.49276582462216001</v>
      </c>
      <c r="H984" s="1">
        <v>0.58886110843303596</v>
      </c>
      <c r="I984" s="1">
        <v>0.59122913256403997</v>
      </c>
    </row>
    <row r="985" spans="1:9" x14ac:dyDescent="0.25">
      <c r="A985" s="1" t="s">
        <v>982</v>
      </c>
      <c r="B985" s="1">
        <v>1.90447720628326E-5</v>
      </c>
      <c r="C985" s="1">
        <v>2.42630653622343</v>
      </c>
      <c r="D985" s="1">
        <v>1.1211672063184901</v>
      </c>
      <c r="E985" s="1">
        <v>0.788583837739533</v>
      </c>
      <c r="F985" s="1">
        <v>0.69751132726078602</v>
      </c>
      <c r="G985" s="1">
        <v>0.87122057450086399</v>
      </c>
      <c r="H985" s="1">
        <v>0.89217531973609498</v>
      </c>
      <c r="I985" s="1">
        <v>0.81892484701543</v>
      </c>
    </row>
    <row r="986" spans="1:9" x14ac:dyDescent="0.25">
      <c r="A986" s="1" t="s">
        <v>983</v>
      </c>
      <c r="B986" s="1">
        <v>2.52504350605529E-4</v>
      </c>
      <c r="C986" s="1">
        <v>2.4253938249799698</v>
      </c>
      <c r="D986" s="1">
        <v>0.89773548767710498</v>
      </c>
      <c r="E986" s="1">
        <v>0.66626368006354797</v>
      </c>
      <c r="F986" s="1">
        <v>0.59047225598418895</v>
      </c>
      <c r="G986" s="1">
        <v>0.59967802870333398</v>
      </c>
      <c r="H986" s="1">
        <v>0.79621396759129504</v>
      </c>
      <c r="I986" s="1">
        <v>0.68154747409439798</v>
      </c>
    </row>
    <row r="987" spans="1:9" x14ac:dyDescent="0.25">
      <c r="A987" s="1" t="s">
        <v>984</v>
      </c>
      <c r="B987" s="1">
        <v>5.3150793288840499E-8</v>
      </c>
      <c r="C987" s="1">
        <v>2.4252452254235299</v>
      </c>
      <c r="D987" s="1">
        <v>0.65908043977902397</v>
      </c>
      <c r="E987" s="1">
        <v>0.618999375360892</v>
      </c>
      <c r="F987" s="1">
        <v>0.64610281634003597</v>
      </c>
      <c r="G987" s="1">
        <v>0.61258384985317205</v>
      </c>
      <c r="H987" s="1">
        <v>0.531759348401871</v>
      </c>
      <c r="I987" s="1">
        <v>0.580505864238129</v>
      </c>
    </row>
    <row r="988" spans="1:9" x14ac:dyDescent="0.25">
      <c r="A988" s="1" t="s">
        <v>985</v>
      </c>
      <c r="B988" s="1">
        <v>6.7702459661422095E-5</v>
      </c>
      <c r="C988" s="1">
        <v>2.42499646809395</v>
      </c>
      <c r="D988" s="1">
        <v>16.194773251551201</v>
      </c>
      <c r="E988" s="1">
        <v>18.557797794746101</v>
      </c>
      <c r="F988" s="1">
        <v>16.4935511934708</v>
      </c>
      <c r="G988" s="1">
        <v>11.9574007554482</v>
      </c>
      <c r="H988" s="1">
        <v>10.945143083044099</v>
      </c>
      <c r="I988" s="1">
        <v>9.0220995348135897</v>
      </c>
    </row>
    <row r="989" spans="1:9" x14ac:dyDescent="0.25">
      <c r="A989" s="1" t="s">
        <v>986</v>
      </c>
      <c r="B989" s="1">
        <v>3.9140080491357199E-5</v>
      </c>
      <c r="C989" s="1">
        <v>2.4249591672980402</v>
      </c>
      <c r="D989" s="1">
        <v>0.54496548811443501</v>
      </c>
      <c r="E989" s="1">
        <v>0.39199720023255302</v>
      </c>
      <c r="F989" s="1">
        <v>0.39290728099191202</v>
      </c>
      <c r="G989" s="1">
        <v>0.470670855124174</v>
      </c>
      <c r="H989" s="1">
        <v>0.51874337807006199</v>
      </c>
      <c r="I989" s="1">
        <v>0.53146564597703005</v>
      </c>
    </row>
    <row r="990" spans="1:9" x14ac:dyDescent="0.25">
      <c r="A990" s="1" t="s">
        <v>987</v>
      </c>
      <c r="B990" s="1">
        <v>6.6565399169812205E-5</v>
      </c>
      <c r="C990" s="1">
        <v>2.42468947138275</v>
      </c>
      <c r="D990" s="1">
        <v>8.7271793072285995</v>
      </c>
      <c r="E990" s="1">
        <v>10.0814751170472</v>
      </c>
      <c r="F990" s="1">
        <v>7.65339478301187</v>
      </c>
      <c r="G990" s="1">
        <v>6.6736407035543799</v>
      </c>
      <c r="H990" s="1">
        <v>7.5861781774512096</v>
      </c>
      <c r="I990" s="1">
        <v>6.2505082750432601</v>
      </c>
    </row>
    <row r="991" spans="1:9" x14ac:dyDescent="0.25">
      <c r="A991" s="1" t="s">
        <v>988</v>
      </c>
      <c r="B991" s="1">
        <v>1.6791069823919201E-7</v>
      </c>
      <c r="C991" s="1">
        <v>2.4231650921779799</v>
      </c>
      <c r="D991" s="1">
        <v>1.5794369977300899</v>
      </c>
      <c r="E991" s="1">
        <v>1.2624881754427399</v>
      </c>
      <c r="F991" s="1">
        <v>1.3155790321407801</v>
      </c>
      <c r="G991" s="1">
        <v>1.70045569639544</v>
      </c>
      <c r="H991" s="1">
        <v>1.3600306883640201</v>
      </c>
      <c r="I991" s="1">
        <v>1.5460829785111201</v>
      </c>
    </row>
    <row r="992" spans="1:9" x14ac:dyDescent="0.25">
      <c r="A992" s="1" t="s">
        <v>989</v>
      </c>
      <c r="B992" s="1">
        <v>1.4421809412696999E-4</v>
      </c>
      <c r="C992" s="1">
        <v>2.4224262905468601</v>
      </c>
      <c r="D992" s="1">
        <v>0.43253031716176499</v>
      </c>
      <c r="E992" s="1">
        <v>0.55666915468335698</v>
      </c>
      <c r="F992" s="1">
        <v>0.57632749326288901</v>
      </c>
      <c r="G992" s="1">
        <v>0.76661626337053002</v>
      </c>
      <c r="H992" s="1">
        <v>0.83549150687148999</v>
      </c>
      <c r="I992" s="1">
        <v>0.92291287078779105</v>
      </c>
    </row>
    <row r="993" spans="1:9" x14ac:dyDescent="0.25">
      <c r="A993" s="1" t="s">
        <v>990</v>
      </c>
      <c r="B993" s="1">
        <v>9.9069063263269904E-5</v>
      </c>
      <c r="C993" s="1">
        <v>2.42242201848389</v>
      </c>
      <c r="D993" s="1">
        <v>0.85398699008616197</v>
      </c>
      <c r="E993" s="1">
        <v>1.04348984121718</v>
      </c>
      <c r="F993" s="1">
        <v>1.0234943104381</v>
      </c>
      <c r="G993" s="1">
        <v>1.2003174825143299</v>
      </c>
      <c r="H993" s="1">
        <v>1.22490072463982</v>
      </c>
      <c r="I993" s="1">
        <v>1.1273024502134601</v>
      </c>
    </row>
    <row r="994" spans="1:9" x14ac:dyDescent="0.25">
      <c r="A994" s="1" t="s">
        <v>991</v>
      </c>
      <c r="B994" s="1">
        <v>1.04572295002678E-6</v>
      </c>
      <c r="C994" s="1">
        <v>2.4223093559738098</v>
      </c>
      <c r="D994" s="1">
        <v>0.56243844184786296</v>
      </c>
      <c r="E994" s="1">
        <v>0.57034463669551705</v>
      </c>
      <c r="F994" s="1">
        <v>0.52518613933307001</v>
      </c>
      <c r="G994" s="1">
        <v>0.61938078332729096</v>
      </c>
      <c r="H994" s="1">
        <v>0.61927696875410199</v>
      </c>
      <c r="I994" s="1">
        <v>0.564417769946984</v>
      </c>
    </row>
    <row r="995" spans="1:9" x14ac:dyDescent="0.25">
      <c r="A995" s="1" t="s">
        <v>992</v>
      </c>
      <c r="B995" s="1">
        <v>4.48876599973984E-5</v>
      </c>
      <c r="C995" s="1">
        <v>2.42220505528705</v>
      </c>
      <c r="D995" s="1">
        <v>20.869379120071802</v>
      </c>
      <c r="E995" s="1">
        <v>23.415384095680199</v>
      </c>
      <c r="F995" s="1">
        <v>23.718377643995801</v>
      </c>
      <c r="G995" s="1">
        <v>17.010095637214199</v>
      </c>
      <c r="H995" s="1">
        <v>17.206846782299898</v>
      </c>
      <c r="I995" s="1">
        <v>12.5984457839113</v>
      </c>
    </row>
    <row r="996" spans="1:9" x14ac:dyDescent="0.25">
      <c r="A996" s="1" t="s">
        <v>993</v>
      </c>
      <c r="B996" s="1">
        <v>3.4200377858032797E-5</v>
      </c>
      <c r="C996" s="1">
        <v>2.42150798829823</v>
      </c>
      <c r="D996" s="1">
        <v>0.96628155847093</v>
      </c>
      <c r="E996" s="1">
        <v>0.76676485242830295</v>
      </c>
      <c r="F996" s="1">
        <v>0.72708792691977098</v>
      </c>
      <c r="G996" s="1">
        <v>0.88031996441843596</v>
      </c>
      <c r="H996" s="1">
        <v>0.98972470861858897</v>
      </c>
      <c r="I996" s="1">
        <v>0.91900755747456997</v>
      </c>
    </row>
    <row r="997" spans="1:9" x14ac:dyDescent="0.25">
      <c r="A997" s="1" t="s">
        <v>994</v>
      </c>
      <c r="B997" s="1">
        <v>4.4997055646967601E-7</v>
      </c>
      <c r="C997" s="1">
        <v>2.4211272108149098</v>
      </c>
      <c r="D997" s="1">
        <v>0.96901812453374003</v>
      </c>
      <c r="E997" s="1">
        <v>1.0491917207819299</v>
      </c>
      <c r="F997" s="1">
        <v>0.95054414463975401</v>
      </c>
      <c r="G997" s="1">
        <v>0.87466632444585402</v>
      </c>
      <c r="H997" s="1">
        <v>0.80073638778284395</v>
      </c>
      <c r="I997" s="1">
        <v>0.78462027707113002</v>
      </c>
    </row>
    <row r="998" spans="1:9" x14ac:dyDescent="0.25">
      <c r="A998" s="1" t="s">
        <v>995</v>
      </c>
      <c r="B998" s="1">
        <v>2.2943765990206299E-5</v>
      </c>
      <c r="C998" s="1">
        <v>2.4206474676214298</v>
      </c>
      <c r="D998" s="1">
        <v>0.46580804495775502</v>
      </c>
      <c r="E998" s="1">
        <v>0.33845708514328599</v>
      </c>
      <c r="F998" s="1">
        <v>0.39912528425544602</v>
      </c>
      <c r="G998" s="1">
        <v>0.51910744198817604</v>
      </c>
      <c r="H998" s="1">
        <v>0.48471427280200602</v>
      </c>
      <c r="I998" s="1">
        <v>0.55133755726607603</v>
      </c>
    </row>
    <row r="999" spans="1:9" x14ac:dyDescent="0.25">
      <c r="A999" s="1" t="s">
        <v>996</v>
      </c>
      <c r="B999" s="1">
        <v>3.8134574084427698E-8</v>
      </c>
      <c r="C999" s="1">
        <v>2.4204836714427702</v>
      </c>
      <c r="D999" s="1">
        <v>1.58802472189824</v>
      </c>
      <c r="E999" s="1">
        <v>1.5373061569077</v>
      </c>
      <c r="F999" s="1">
        <v>1.6385164096778</v>
      </c>
      <c r="G999" s="1">
        <v>1.9465382050593401</v>
      </c>
      <c r="H999" s="1">
        <v>1.7017903304609401</v>
      </c>
      <c r="I999" s="1">
        <v>1.67114802915314</v>
      </c>
    </row>
    <row r="1000" spans="1:9" x14ac:dyDescent="0.25">
      <c r="A1000" s="1" t="s">
        <v>997</v>
      </c>
      <c r="B1000" s="1">
        <v>3.21715550651884E-5</v>
      </c>
      <c r="C1000" s="1">
        <v>2.4198641850820199</v>
      </c>
      <c r="D1000" s="1">
        <v>0.37813641559330402</v>
      </c>
      <c r="E1000" s="1">
        <v>0.39439170040601201</v>
      </c>
      <c r="F1000" s="1">
        <v>0.42993178654921499</v>
      </c>
      <c r="G1000" s="1">
        <v>0.70527405497703499</v>
      </c>
      <c r="H1000" s="1">
        <v>0.62449963557306798</v>
      </c>
      <c r="I1000" s="1">
        <v>0.64272133478224902</v>
      </c>
    </row>
    <row r="1001" spans="1:9" x14ac:dyDescent="0.25">
      <c r="A1001" s="1" t="s">
        <v>998</v>
      </c>
      <c r="B1001" s="1">
        <v>1.07354883918566E-7</v>
      </c>
      <c r="C1001" s="1">
        <v>2.4198530828146798</v>
      </c>
      <c r="D1001" s="1">
        <v>0.85680007644977796</v>
      </c>
      <c r="E1001" s="1">
        <v>1.24182426101535</v>
      </c>
      <c r="F1001" s="1">
        <v>1.41640100274509</v>
      </c>
      <c r="G1001" s="1">
        <v>2.7499544579014201</v>
      </c>
      <c r="H1001" s="1">
        <v>1.7083515225522199</v>
      </c>
      <c r="I1001" s="1">
        <v>1.93101535275119</v>
      </c>
    </row>
    <row r="1002" spans="1:9" x14ac:dyDescent="0.25">
      <c r="A1002" s="1" t="s">
        <v>999</v>
      </c>
      <c r="B1002" s="1">
        <v>5.7165246246221898E-8</v>
      </c>
      <c r="C1002" s="1">
        <v>2.4193464242420899</v>
      </c>
      <c r="D1002" s="1">
        <v>0.548206531208009</v>
      </c>
      <c r="E1002" s="1">
        <v>0.54309900749599904</v>
      </c>
      <c r="F1002" s="1">
        <v>0.53280731652805202</v>
      </c>
      <c r="G1002" s="1">
        <v>0.588805583072188</v>
      </c>
      <c r="H1002" s="1">
        <v>0.53025005447973095</v>
      </c>
      <c r="I1002" s="1">
        <v>0.56135382726049599</v>
      </c>
    </row>
    <row r="1003" spans="1:9" x14ac:dyDescent="0.25">
      <c r="A1003" s="1" t="s">
        <v>1000</v>
      </c>
      <c r="B1003" s="1">
        <v>3.1694479704920702E-7</v>
      </c>
      <c r="C1003" s="1">
        <v>2.4173781899868101</v>
      </c>
      <c r="D1003" s="1">
        <v>0.60145414804376995</v>
      </c>
      <c r="E1003" s="1">
        <v>0.50928370350440699</v>
      </c>
      <c r="F1003" s="1">
        <v>0.57046277699157599</v>
      </c>
      <c r="G1003" s="1">
        <v>0.65672638036624797</v>
      </c>
      <c r="H1003" s="1">
        <v>0.58944959946390396</v>
      </c>
      <c r="I1003" s="1">
        <v>0.68996900501813696</v>
      </c>
    </row>
    <row r="1004" spans="1:9" x14ac:dyDescent="0.25">
      <c r="A1004" s="1" t="s">
        <v>1001</v>
      </c>
      <c r="B1004" s="1">
        <v>1.00769582581261E-3</v>
      </c>
      <c r="C1004" s="1">
        <v>2.4172914327041899</v>
      </c>
      <c r="D1004" s="1">
        <v>0.26297531028283799</v>
      </c>
      <c r="E1004" s="1">
        <v>0.43669012484191799</v>
      </c>
      <c r="F1004" s="1">
        <v>0.452840054205221</v>
      </c>
      <c r="G1004" s="1">
        <v>0.78541944480723103</v>
      </c>
      <c r="H1004" s="1">
        <v>0.53080364551404002</v>
      </c>
      <c r="I1004" s="1">
        <v>0.61458831568773498</v>
      </c>
    </row>
    <row r="1005" spans="1:9" x14ac:dyDescent="0.25">
      <c r="A1005" s="1" t="s">
        <v>1002</v>
      </c>
      <c r="B1005" s="1">
        <v>3.9384767579324999E-2</v>
      </c>
      <c r="C1005" s="1">
        <v>2.4163628967454098</v>
      </c>
      <c r="D1005" s="1">
        <v>0.47293343194054299</v>
      </c>
      <c r="E1005" s="1">
        <v>0.42628373467976299</v>
      </c>
      <c r="F1005" s="1">
        <v>0.45256893975135298</v>
      </c>
      <c r="G1005" s="1">
        <v>0.72550161120218604</v>
      </c>
      <c r="H1005" s="1">
        <v>0.70892274266924304</v>
      </c>
      <c r="I1005" s="1">
        <v>0.80158687728243305</v>
      </c>
    </row>
    <row r="1006" spans="1:9" x14ac:dyDescent="0.25">
      <c r="A1006" s="1" t="s">
        <v>1003</v>
      </c>
      <c r="B1006" s="1">
        <v>1.30381989888156E-8</v>
      </c>
      <c r="C1006" s="1">
        <v>2.4162368282429099</v>
      </c>
      <c r="D1006" s="1">
        <v>1.28979438023082</v>
      </c>
      <c r="E1006" s="1">
        <v>1.18528310439676</v>
      </c>
      <c r="F1006" s="1">
        <v>1.21212512907073</v>
      </c>
      <c r="G1006" s="1">
        <v>1.0733149028661499</v>
      </c>
      <c r="H1006" s="1">
        <v>1.0149117106023899</v>
      </c>
      <c r="I1006" s="1">
        <v>1.1813577396805199</v>
      </c>
    </row>
    <row r="1007" spans="1:9" x14ac:dyDescent="0.25">
      <c r="A1007" s="1" t="s">
        <v>1004</v>
      </c>
      <c r="B1007" s="1">
        <v>1.7799626527603398E-5</v>
      </c>
      <c r="C1007" s="1">
        <v>2.41549112405011</v>
      </c>
      <c r="D1007" s="1">
        <v>0.946775302116312</v>
      </c>
      <c r="E1007" s="1">
        <v>0.89736030620565199</v>
      </c>
      <c r="F1007" s="1">
        <v>0.79948892460679599</v>
      </c>
      <c r="G1007" s="1">
        <v>0.46031740196410098</v>
      </c>
      <c r="H1007" s="1">
        <v>0.39833922348371098</v>
      </c>
      <c r="I1007" s="1">
        <v>0.307275577304082</v>
      </c>
    </row>
    <row r="1008" spans="1:9" x14ac:dyDescent="0.25">
      <c r="A1008" s="1" t="s">
        <v>1005</v>
      </c>
      <c r="B1008" s="1">
        <v>6.45332183388012E-4</v>
      </c>
      <c r="C1008" s="1">
        <v>2.4152514569296399</v>
      </c>
      <c r="D1008" s="1">
        <v>2.0604115629874298</v>
      </c>
      <c r="E1008" s="1">
        <v>1.06226580533868</v>
      </c>
      <c r="F1008" s="1">
        <v>0.983429911591436</v>
      </c>
      <c r="G1008" s="1">
        <v>1.58956954903431</v>
      </c>
      <c r="H1008" s="1">
        <v>1.7189243217879699</v>
      </c>
      <c r="I1008" s="1">
        <v>1.5756711217631501</v>
      </c>
    </row>
    <row r="1009" spans="1:9" x14ac:dyDescent="0.25">
      <c r="A1009" s="1" t="s">
        <v>1006</v>
      </c>
      <c r="B1009" s="1">
        <v>1.4490983266997101E-4</v>
      </c>
      <c r="C1009" s="1">
        <v>2.41459912605352</v>
      </c>
      <c r="D1009" s="1">
        <v>1.5543963886772301</v>
      </c>
      <c r="E1009" s="1">
        <v>1.6792383192432001</v>
      </c>
      <c r="F1009" s="1">
        <v>1.6947145262024701</v>
      </c>
      <c r="G1009" s="1">
        <v>1.07791577851158</v>
      </c>
      <c r="H1009" s="1">
        <v>1.33618637728755</v>
      </c>
      <c r="I1009" s="1">
        <v>1.3414136537310299</v>
      </c>
    </row>
    <row r="1010" spans="1:9" x14ac:dyDescent="0.25">
      <c r="A1010" s="1" t="s">
        <v>1007</v>
      </c>
      <c r="B1010" s="1">
        <v>7.2337242992570094E-8</v>
      </c>
      <c r="C1010" s="1">
        <v>2.4134039551458599</v>
      </c>
      <c r="D1010" s="1">
        <v>3.9185587274444802</v>
      </c>
      <c r="E1010" s="1">
        <v>3.6177430207087902</v>
      </c>
      <c r="F1010" s="1">
        <v>3.6187054666705598</v>
      </c>
      <c r="G1010" s="1">
        <v>4.2042860876064001</v>
      </c>
      <c r="H1010" s="1">
        <v>3.4484216780008801</v>
      </c>
      <c r="I1010" s="1">
        <v>3.7180689269003699</v>
      </c>
    </row>
    <row r="1011" spans="1:9" x14ac:dyDescent="0.25">
      <c r="A1011" s="1" t="s">
        <v>1008</v>
      </c>
      <c r="B1011" s="1">
        <v>3.0551099662929601E-5</v>
      </c>
      <c r="C1011" s="1">
        <v>2.4133964006878599</v>
      </c>
      <c r="D1011" s="1">
        <v>1.4198212130616901</v>
      </c>
      <c r="E1011" s="1">
        <v>1.1462355246381299</v>
      </c>
      <c r="F1011" s="1">
        <v>1.08186136247582</v>
      </c>
      <c r="G1011" s="1">
        <v>0.90648615356441298</v>
      </c>
      <c r="H1011" s="1">
        <v>1.11703809384939</v>
      </c>
      <c r="I1011" s="1">
        <v>0.93700962594594195</v>
      </c>
    </row>
    <row r="1012" spans="1:9" x14ac:dyDescent="0.25">
      <c r="A1012" s="1" t="s">
        <v>1009</v>
      </c>
      <c r="B1012" s="1">
        <v>4.2649557485785097E-8</v>
      </c>
      <c r="C1012" s="1">
        <v>2.4131312734465</v>
      </c>
      <c r="D1012" s="1">
        <v>1.16280732201968</v>
      </c>
      <c r="E1012" s="1">
        <v>1.11112176457886</v>
      </c>
      <c r="F1012" s="1">
        <v>1.0763744343191199</v>
      </c>
      <c r="G1012" s="1">
        <v>1.1441177287251401</v>
      </c>
      <c r="H1012" s="1">
        <v>1.1386566437330401</v>
      </c>
      <c r="I1012" s="1">
        <v>1.09631077728305</v>
      </c>
    </row>
    <row r="1013" spans="1:9" x14ac:dyDescent="0.25">
      <c r="A1013" s="1" t="s">
        <v>1010</v>
      </c>
      <c r="B1013" s="1">
        <v>3.9577629280308699E-6</v>
      </c>
      <c r="C1013" s="1">
        <v>2.4129040254635101</v>
      </c>
      <c r="D1013" s="1">
        <v>2.85690913013388</v>
      </c>
      <c r="E1013" s="1">
        <v>2.3003860436258101</v>
      </c>
      <c r="F1013" s="1">
        <v>2.24310373529336</v>
      </c>
      <c r="G1013" s="1">
        <v>2.8986736932961299</v>
      </c>
      <c r="H1013" s="1">
        <v>2.5987352283186498</v>
      </c>
      <c r="I1013" s="1">
        <v>2.3983785083878</v>
      </c>
    </row>
    <row r="1014" spans="1:9" x14ac:dyDescent="0.25">
      <c r="A1014" s="1" t="s">
        <v>1011</v>
      </c>
      <c r="B1014" s="1">
        <v>6.9389663986395195E-8</v>
      </c>
      <c r="C1014" s="1">
        <v>2.41271266910972</v>
      </c>
      <c r="D1014" s="1">
        <v>1.1865363210314099</v>
      </c>
      <c r="E1014" s="1">
        <v>1.08375794186959</v>
      </c>
      <c r="F1014" s="1">
        <v>0.98653498399649397</v>
      </c>
      <c r="G1014" s="1">
        <v>0.57889762788699695</v>
      </c>
      <c r="H1014" s="1">
        <v>0.67662029594587902</v>
      </c>
      <c r="I1014" s="1">
        <v>0.57342553431004095</v>
      </c>
    </row>
    <row r="1015" spans="1:9" x14ac:dyDescent="0.25">
      <c r="A1015" s="1" t="s">
        <v>1012</v>
      </c>
      <c r="B1015" s="1">
        <v>3.8359700402843396E-6</v>
      </c>
      <c r="C1015" s="1">
        <v>2.4125155556542799</v>
      </c>
      <c r="D1015" s="1">
        <v>0.94560354940991498</v>
      </c>
      <c r="E1015" s="1">
        <v>0.83172006441723401</v>
      </c>
      <c r="F1015" s="1">
        <v>0.88354867367886702</v>
      </c>
      <c r="G1015" s="1">
        <v>1.1805229224907401</v>
      </c>
      <c r="H1015" s="1">
        <v>1.19425759194202</v>
      </c>
      <c r="I1015" s="1">
        <v>1.2957866067695201</v>
      </c>
    </row>
    <row r="1016" spans="1:9" x14ac:dyDescent="0.25">
      <c r="A1016" s="1" t="s">
        <v>1013</v>
      </c>
      <c r="B1016" s="1">
        <v>2.54297288837541E-6</v>
      </c>
      <c r="C1016" s="1">
        <v>2.4110685970759</v>
      </c>
      <c r="D1016" s="1">
        <v>5.6356295943027002</v>
      </c>
      <c r="E1016" s="1">
        <v>5.1568449013375899</v>
      </c>
      <c r="F1016" s="1">
        <v>4.7806654347978599</v>
      </c>
      <c r="G1016" s="1">
        <v>3.4204563821504501</v>
      </c>
      <c r="H1016" s="1">
        <v>4.4370624407397896</v>
      </c>
      <c r="I1016" s="1">
        <v>3.0301520088420002</v>
      </c>
    </row>
    <row r="1017" spans="1:9" x14ac:dyDescent="0.25">
      <c r="A1017" s="1" t="s">
        <v>1014</v>
      </c>
      <c r="B1017" s="1">
        <v>9.6234394390061703E-6</v>
      </c>
      <c r="C1017" s="1">
        <v>2.41068289058942</v>
      </c>
      <c r="D1017" s="1">
        <v>0.64265439691202997</v>
      </c>
      <c r="E1017" s="1">
        <v>0.50851772488396196</v>
      </c>
      <c r="F1017" s="1">
        <v>0.51834391185937301</v>
      </c>
      <c r="G1017" s="1">
        <v>0.29934329341419103</v>
      </c>
      <c r="H1017" s="1">
        <v>0.24489980873134701</v>
      </c>
      <c r="I1017" s="1">
        <v>0.23872465567057899</v>
      </c>
    </row>
    <row r="1018" spans="1:9" x14ac:dyDescent="0.25">
      <c r="A1018" s="1" t="s">
        <v>1015</v>
      </c>
      <c r="B1018" s="1">
        <v>1.7799956975849301E-6</v>
      </c>
      <c r="C1018" s="1">
        <v>2.41042481182782</v>
      </c>
      <c r="D1018" s="1">
        <v>2.30460617040981</v>
      </c>
      <c r="E1018" s="1">
        <v>2.3932097489398001</v>
      </c>
      <c r="F1018" s="1">
        <v>2.2328538429753202</v>
      </c>
      <c r="G1018" s="1">
        <v>1.8483321454267201</v>
      </c>
      <c r="H1018" s="1">
        <v>1.6434639283529999</v>
      </c>
      <c r="I1018" s="1">
        <v>1.4825934997565999</v>
      </c>
    </row>
    <row r="1019" spans="1:9" x14ac:dyDescent="0.25">
      <c r="A1019" s="1" t="s">
        <v>1016</v>
      </c>
      <c r="B1019" s="1">
        <v>3.1857718152988102E-2</v>
      </c>
      <c r="C1019" s="1">
        <v>2.4104048783696399</v>
      </c>
      <c r="D1019" s="1">
        <v>1.04915064198487</v>
      </c>
      <c r="E1019" s="1">
        <v>1.87183980109627</v>
      </c>
      <c r="F1019" s="1">
        <v>2.5126678915507799</v>
      </c>
      <c r="G1019" s="1">
        <v>2.56302263518401</v>
      </c>
      <c r="H1019" s="1">
        <v>2.6463205387161901</v>
      </c>
      <c r="I1019" s="1">
        <v>2.66863425093783</v>
      </c>
    </row>
    <row r="1020" spans="1:9" x14ac:dyDescent="0.25">
      <c r="A1020" s="1" t="s">
        <v>1017</v>
      </c>
      <c r="B1020" s="1">
        <v>6.36912674250708E-5</v>
      </c>
      <c r="C1020" s="1">
        <v>2.4102579031798199</v>
      </c>
      <c r="D1020" s="1">
        <v>0.75400241280778102</v>
      </c>
      <c r="E1020" s="1">
        <v>0.79222284502779505</v>
      </c>
      <c r="F1020" s="1">
        <v>0.87253831233210299</v>
      </c>
      <c r="G1020" s="1">
        <v>0.820270304438944</v>
      </c>
      <c r="H1020" s="1">
        <v>0.63925941069431702</v>
      </c>
      <c r="I1020" s="1">
        <v>0.64365948477865098</v>
      </c>
    </row>
    <row r="1021" spans="1:9" x14ac:dyDescent="0.25">
      <c r="A1021" s="1" t="s">
        <v>1018</v>
      </c>
      <c r="B1021" s="1">
        <v>1.1853519406670801E-5</v>
      </c>
      <c r="C1021" s="1">
        <v>2.40980911848236</v>
      </c>
      <c r="D1021" s="1">
        <v>1.4669392235436001</v>
      </c>
      <c r="E1021" s="1">
        <v>1.0629424219567201</v>
      </c>
      <c r="F1021" s="1">
        <v>1.00355434648095</v>
      </c>
      <c r="G1021" s="1">
        <v>0.85187945065661796</v>
      </c>
      <c r="H1021" s="1">
        <v>0.90188486264169698</v>
      </c>
      <c r="I1021" s="1">
        <v>0.78010346613449799</v>
      </c>
    </row>
    <row r="1022" spans="1:9" x14ac:dyDescent="0.25">
      <c r="A1022" s="1" t="s">
        <v>1019</v>
      </c>
      <c r="B1022" s="1">
        <v>6.8543356859096998E-5</v>
      </c>
      <c r="C1022" s="1">
        <v>2.4086339848565199</v>
      </c>
      <c r="D1022" s="1">
        <v>1.2156674144767401</v>
      </c>
      <c r="E1022" s="1">
        <v>1.0535359275277001</v>
      </c>
      <c r="F1022" s="1">
        <v>0.97914379939991802</v>
      </c>
      <c r="G1022" s="1">
        <v>1.22642114417873</v>
      </c>
      <c r="H1022" s="1">
        <v>0.77760874745165298</v>
      </c>
      <c r="I1022" s="1">
        <v>0.93139291266589996</v>
      </c>
    </row>
    <row r="1023" spans="1:9" x14ac:dyDescent="0.25">
      <c r="A1023" s="1" t="s">
        <v>1020</v>
      </c>
      <c r="B1023" s="1">
        <v>1.15402441807831E-8</v>
      </c>
      <c r="C1023" s="1">
        <v>2.4083749679819699</v>
      </c>
      <c r="D1023" s="1">
        <v>1.82003080731475</v>
      </c>
      <c r="E1023" s="1">
        <v>1.5700205398448199</v>
      </c>
      <c r="F1023" s="1">
        <v>1.54815057159733</v>
      </c>
      <c r="G1023" s="1">
        <v>1.9442497297214001</v>
      </c>
      <c r="H1023" s="1">
        <v>1.8688911383592199</v>
      </c>
      <c r="I1023" s="1">
        <v>1.7687205011006399</v>
      </c>
    </row>
    <row r="1024" spans="1:9" x14ac:dyDescent="0.25">
      <c r="A1024" s="1" t="s">
        <v>1021</v>
      </c>
      <c r="B1024" s="1">
        <v>4.9106484614373396E-6</v>
      </c>
      <c r="C1024" s="1">
        <v>2.4048384805126002</v>
      </c>
      <c r="D1024" s="1">
        <v>0.47425054634675101</v>
      </c>
      <c r="E1024" s="1">
        <v>0.50517974979073499</v>
      </c>
      <c r="F1024" s="1">
        <v>0.51853541986263996</v>
      </c>
      <c r="G1024" s="1">
        <v>0.56625245371743305</v>
      </c>
      <c r="H1024" s="1">
        <v>0.52637603345414496</v>
      </c>
      <c r="I1024" s="1">
        <v>0.56441254950088904</v>
      </c>
    </row>
    <row r="1025" spans="1:9" x14ac:dyDescent="0.25">
      <c r="A1025" s="1" t="s">
        <v>1022</v>
      </c>
      <c r="B1025" s="1">
        <v>2.1409264590939702E-5</v>
      </c>
      <c r="C1025" s="1">
        <v>2.4044501948674299</v>
      </c>
      <c r="D1025" s="1">
        <v>1.1757698355253801</v>
      </c>
      <c r="E1025" s="1">
        <v>0.93543930249394602</v>
      </c>
      <c r="F1025" s="1">
        <v>0.91225511324447806</v>
      </c>
      <c r="G1025" s="1">
        <v>1.0963457666868399</v>
      </c>
      <c r="H1025" s="1">
        <v>1.1771677124423301</v>
      </c>
      <c r="I1025" s="1">
        <v>1.1006301778200001</v>
      </c>
    </row>
    <row r="1026" spans="1:9" x14ac:dyDescent="0.25">
      <c r="A1026" s="1" t="s">
        <v>1023</v>
      </c>
      <c r="B1026" s="1">
        <v>7.0192743694853704E-8</v>
      </c>
      <c r="C1026" s="1">
        <v>2.4040494295175199</v>
      </c>
      <c r="D1026" s="1">
        <v>3.3824759195688898</v>
      </c>
      <c r="E1026" s="1">
        <v>3.2475334890733798</v>
      </c>
      <c r="F1026" s="1">
        <v>3.3205242853824899</v>
      </c>
      <c r="G1026" s="1">
        <v>3.3446174130480801</v>
      </c>
      <c r="H1026" s="1">
        <v>2.9134543314322001</v>
      </c>
      <c r="I1026" s="1">
        <v>3.1110753026331599</v>
      </c>
    </row>
    <row r="1027" spans="1:9" x14ac:dyDescent="0.25">
      <c r="A1027" s="1" t="s">
        <v>1024</v>
      </c>
      <c r="B1027" s="1">
        <v>9.2348997659415504E-4</v>
      </c>
      <c r="C1027" s="1">
        <v>2.4034308796308599</v>
      </c>
      <c r="D1027" s="1">
        <v>0.27942854195462402</v>
      </c>
      <c r="E1027" s="1">
        <v>0.47270136162940901</v>
      </c>
      <c r="F1027" s="1">
        <v>0.72209202875069201</v>
      </c>
      <c r="G1027" s="1">
        <v>1.31812820423442</v>
      </c>
      <c r="H1027" s="1">
        <v>1.05824262562632</v>
      </c>
      <c r="I1027" s="1">
        <v>1.17043115439626</v>
      </c>
    </row>
    <row r="1028" spans="1:9" x14ac:dyDescent="0.25">
      <c r="A1028" s="1" t="s">
        <v>1025</v>
      </c>
      <c r="B1028" s="1">
        <v>5.2474456589972603E-3</v>
      </c>
      <c r="C1028" s="1">
        <v>2.4021331364126102</v>
      </c>
      <c r="D1028" s="1">
        <v>104.102132100125</v>
      </c>
      <c r="E1028" s="1">
        <v>154.16396288142201</v>
      </c>
      <c r="F1028" s="1">
        <v>142.69543751314001</v>
      </c>
      <c r="G1028" s="1">
        <v>93.222966563884398</v>
      </c>
      <c r="H1028" s="1">
        <v>116.997064846635</v>
      </c>
      <c r="I1028" s="1">
        <v>71.989327397039801</v>
      </c>
    </row>
    <row r="1029" spans="1:9" x14ac:dyDescent="0.25">
      <c r="A1029" s="1" t="s">
        <v>1026</v>
      </c>
      <c r="B1029" s="1">
        <v>2.1535195144373799E-6</v>
      </c>
      <c r="C1029" s="1">
        <v>2.4013773804552199</v>
      </c>
      <c r="D1029" s="1">
        <v>1.9230737622677201</v>
      </c>
      <c r="E1029" s="1">
        <v>2.1611189780252902</v>
      </c>
      <c r="F1029" s="1">
        <v>2.0401040903562402</v>
      </c>
      <c r="G1029" s="1">
        <v>1.58042669399869</v>
      </c>
      <c r="H1029" s="1">
        <v>1.5996902467193601</v>
      </c>
      <c r="I1029" s="1">
        <v>1.3403075240259601</v>
      </c>
    </row>
    <row r="1030" spans="1:9" x14ac:dyDescent="0.25">
      <c r="A1030" s="1" t="s">
        <v>1027</v>
      </c>
      <c r="B1030" s="1">
        <v>3.6183183986157199E-6</v>
      </c>
      <c r="C1030" s="1">
        <v>2.40095634105263</v>
      </c>
      <c r="D1030" s="1">
        <v>0.76420610550887702</v>
      </c>
      <c r="E1030" s="1">
        <v>0.64568031278232796</v>
      </c>
      <c r="F1030" s="1">
        <v>0.61047759962249704</v>
      </c>
      <c r="G1030" s="1">
        <v>0.63564360282153198</v>
      </c>
      <c r="H1030" s="1">
        <v>0.670618378345471</v>
      </c>
      <c r="I1030" s="1">
        <v>0.65986170777769604</v>
      </c>
    </row>
    <row r="1031" spans="1:9" x14ac:dyDescent="0.25">
      <c r="A1031" s="1" t="s">
        <v>1028</v>
      </c>
      <c r="B1031" s="1">
        <v>3.0906749603517198E-4</v>
      </c>
      <c r="C1031" s="1">
        <v>2.4006757344496599</v>
      </c>
      <c r="D1031" s="1">
        <v>1.1942062531692901</v>
      </c>
      <c r="E1031" s="1">
        <v>0.77037889330071396</v>
      </c>
      <c r="F1031" s="1">
        <v>0.82077703472978103</v>
      </c>
      <c r="G1031" s="1">
        <v>0.56497366271503002</v>
      </c>
      <c r="H1031" s="1">
        <v>0.71148258974435297</v>
      </c>
      <c r="I1031" s="1">
        <v>0.82447361698523802</v>
      </c>
    </row>
    <row r="1032" spans="1:9" x14ac:dyDescent="0.25">
      <c r="A1032" s="1" t="s">
        <v>1029</v>
      </c>
      <c r="B1032" s="1">
        <v>5.5893741939812602E-5</v>
      </c>
      <c r="C1032" s="1">
        <v>2.4006747938495101</v>
      </c>
      <c r="D1032" s="1">
        <v>3.1934128904483701</v>
      </c>
      <c r="E1032" s="1">
        <v>2.63006214941537</v>
      </c>
      <c r="F1032" s="1">
        <v>2.4702371510995298</v>
      </c>
      <c r="G1032" s="1">
        <v>2.77336204662799</v>
      </c>
      <c r="H1032" s="1">
        <v>2.1009604966950799</v>
      </c>
      <c r="I1032" s="1">
        <v>2.2682959641479901</v>
      </c>
    </row>
    <row r="1033" spans="1:9" x14ac:dyDescent="0.25">
      <c r="A1033" s="1" t="s">
        <v>1030</v>
      </c>
      <c r="B1033" s="1">
        <v>1.82599590384134E-2</v>
      </c>
      <c r="C1033" s="1">
        <v>2.4004085642092798</v>
      </c>
      <c r="D1033" s="1">
        <v>0.56478779347778496</v>
      </c>
      <c r="E1033" s="1">
        <v>0.81484974375672004</v>
      </c>
      <c r="F1033" s="1">
        <v>1.14718745951413</v>
      </c>
      <c r="G1033" s="1">
        <v>1.19552060969306</v>
      </c>
      <c r="H1033" s="1">
        <v>1.12450394299961</v>
      </c>
      <c r="I1033" s="1">
        <v>1.2121906488922001</v>
      </c>
    </row>
    <row r="1034" spans="1:9" x14ac:dyDescent="0.25">
      <c r="A1034" s="1" t="s">
        <v>1031</v>
      </c>
      <c r="B1034" s="1">
        <v>6.4152222435784096E-4</v>
      </c>
      <c r="C1034" s="1">
        <v>2.40034895192868</v>
      </c>
      <c r="D1034" s="1">
        <v>2.0722635424245301</v>
      </c>
      <c r="E1034" s="1">
        <v>2.0767724433318602</v>
      </c>
      <c r="F1034" s="1">
        <v>1.78052655814668</v>
      </c>
      <c r="G1034" s="1">
        <v>1.92294996920171</v>
      </c>
      <c r="H1034" s="1">
        <v>2.45930379281315</v>
      </c>
      <c r="I1034" s="1">
        <v>1.74517458736132</v>
      </c>
    </row>
    <row r="1035" spans="1:9" x14ac:dyDescent="0.25">
      <c r="A1035" s="1" t="s">
        <v>1032</v>
      </c>
      <c r="B1035" s="1">
        <v>4.8159993517216402E-3</v>
      </c>
      <c r="C1035" s="1">
        <v>2.4000386901251902</v>
      </c>
      <c r="D1035" s="1">
        <v>0.92922885370316299</v>
      </c>
      <c r="E1035" s="1">
        <v>0.586912850640671</v>
      </c>
      <c r="F1035" s="1">
        <v>0.52578663206207599</v>
      </c>
      <c r="G1035" s="1">
        <v>0.41673729492849498</v>
      </c>
      <c r="H1035" s="1">
        <v>0.56819719697134297</v>
      </c>
      <c r="I1035" s="1">
        <v>0.43069619302288797</v>
      </c>
    </row>
    <row r="1036" spans="1:9" x14ac:dyDescent="0.25">
      <c r="A1036" s="1" t="s">
        <v>1033</v>
      </c>
      <c r="B1036" s="1">
        <v>2.4761705747151702E-4</v>
      </c>
      <c r="C1036" s="1">
        <v>2.3999561297949499</v>
      </c>
      <c r="D1036" s="1">
        <v>0.66708736400249302</v>
      </c>
      <c r="E1036" s="1">
        <v>0.885122270506986</v>
      </c>
      <c r="F1036" s="1">
        <v>0.85579995805658704</v>
      </c>
      <c r="G1036" s="1">
        <v>0.85730456535549804</v>
      </c>
      <c r="H1036" s="1">
        <v>0.95759045937515497</v>
      </c>
      <c r="I1036" s="1">
        <v>0.88192857607961295</v>
      </c>
    </row>
    <row r="1037" spans="1:9" x14ac:dyDescent="0.25">
      <c r="A1037" s="1" t="s">
        <v>1034</v>
      </c>
      <c r="B1037" s="1">
        <v>4.6565910053652896E-6</v>
      </c>
      <c r="C1037" s="1">
        <v>2.3998201081039201</v>
      </c>
      <c r="D1037" s="1">
        <v>1.5933490483510699</v>
      </c>
      <c r="E1037" s="1">
        <v>1.2564457293456499</v>
      </c>
      <c r="F1037" s="1">
        <v>1.41222398378567</v>
      </c>
      <c r="G1037" s="1">
        <v>1.5064371433400201</v>
      </c>
      <c r="H1037" s="1">
        <v>1.5683738090616699</v>
      </c>
      <c r="I1037" s="1">
        <v>1.6035022797182901</v>
      </c>
    </row>
    <row r="1038" spans="1:9" x14ac:dyDescent="0.25">
      <c r="A1038" s="1" t="s">
        <v>1035</v>
      </c>
      <c r="B1038" s="1">
        <v>7.15478057925512E-6</v>
      </c>
      <c r="C1038" s="1">
        <v>2.3997608800568901</v>
      </c>
      <c r="D1038" s="1">
        <v>0.49748194974653998</v>
      </c>
      <c r="E1038" s="1">
        <v>0.51593642350259405</v>
      </c>
      <c r="F1038" s="1">
        <v>0.54225025357214096</v>
      </c>
      <c r="G1038" s="1">
        <v>0.607768642051982</v>
      </c>
      <c r="H1038" s="1">
        <v>0.59735144543293395</v>
      </c>
      <c r="I1038" s="1">
        <v>0.68378586969621702</v>
      </c>
    </row>
    <row r="1039" spans="1:9" x14ac:dyDescent="0.25">
      <c r="A1039" s="1" t="s">
        <v>1036</v>
      </c>
      <c r="B1039" s="1">
        <v>4.2195333088814802E-5</v>
      </c>
      <c r="C1039" s="1">
        <v>2.39922664805139</v>
      </c>
      <c r="D1039" s="1">
        <v>1.77166174315317</v>
      </c>
      <c r="E1039" s="1">
        <v>1.3059520713836501</v>
      </c>
      <c r="F1039" s="1">
        <v>1.19897016008452</v>
      </c>
      <c r="G1039" s="1">
        <v>1.19944226129642</v>
      </c>
      <c r="H1039" s="1">
        <v>1.14032102498077</v>
      </c>
      <c r="I1039" s="1">
        <v>0.88068196334195403</v>
      </c>
    </row>
    <row r="1040" spans="1:9" x14ac:dyDescent="0.25">
      <c r="A1040" s="1" t="s">
        <v>1037</v>
      </c>
      <c r="B1040" s="1">
        <v>1.69931387217376E-6</v>
      </c>
      <c r="C1040" s="1">
        <v>2.3987313469143299</v>
      </c>
      <c r="D1040" s="1">
        <v>2.4425920370227101</v>
      </c>
      <c r="E1040" s="1">
        <v>2.1730012505802199</v>
      </c>
      <c r="F1040" s="1">
        <v>2.2259990637195299</v>
      </c>
      <c r="G1040" s="1">
        <v>2.12732739547363</v>
      </c>
      <c r="H1040" s="1">
        <v>2.34295230470333</v>
      </c>
      <c r="I1040" s="1">
        <v>2.2871855764356099</v>
      </c>
    </row>
    <row r="1041" spans="1:9" x14ac:dyDescent="0.25">
      <c r="A1041" s="1" t="s">
        <v>1038</v>
      </c>
      <c r="B1041" s="1">
        <v>1.9061734097186599E-2</v>
      </c>
      <c r="C1041" s="1">
        <v>2.3987101045475798</v>
      </c>
      <c r="D1041" s="1">
        <v>0.91653513338424297</v>
      </c>
      <c r="E1041" s="1">
        <v>1.0976908670338299</v>
      </c>
      <c r="F1041" s="1">
        <v>1.1655810922149099</v>
      </c>
      <c r="G1041" s="1">
        <v>0.63525713409278195</v>
      </c>
      <c r="H1041" s="1">
        <v>0.80043542694083503</v>
      </c>
      <c r="I1041" s="1">
        <v>0.91956920420563304</v>
      </c>
    </row>
    <row r="1042" spans="1:9" x14ac:dyDescent="0.25">
      <c r="A1042" s="1" t="s">
        <v>1039</v>
      </c>
      <c r="B1042" s="1">
        <v>3.8040027682728002E-7</v>
      </c>
      <c r="C1042" s="1">
        <v>2.39868018335223</v>
      </c>
      <c r="D1042" s="1">
        <v>0.81648820600310101</v>
      </c>
      <c r="E1042" s="1">
        <v>0.77051913505837699</v>
      </c>
      <c r="F1042" s="1">
        <v>0.72781442240247296</v>
      </c>
      <c r="G1042" s="1">
        <v>0.773981038894619</v>
      </c>
      <c r="H1042" s="1">
        <v>0.819427165512563</v>
      </c>
      <c r="I1042" s="1">
        <v>0.68940382234181397</v>
      </c>
    </row>
    <row r="1043" spans="1:9" x14ac:dyDescent="0.25">
      <c r="A1043" s="1" t="s">
        <v>1040</v>
      </c>
      <c r="B1043" s="1">
        <v>1.2822509443498201E-6</v>
      </c>
      <c r="C1043" s="1">
        <v>2.3981340941706399</v>
      </c>
      <c r="D1043" s="1">
        <v>3.7671927423287199</v>
      </c>
      <c r="E1043" s="1">
        <v>3.1532692996338598</v>
      </c>
      <c r="F1043" s="1">
        <v>3.13255005600689</v>
      </c>
      <c r="G1043" s="1">
        <v>3.68008125470095</v>
      </c>
      <c r="H1043" s="1">
        <v>3.7083556892407099</v>
      </c>
      <c r="I1043" s="1">
        <v>3.5348638901176499</v>
      </c>
    </row>
    <row r="1044" spans="1:9" x14ac:dyDescent="0.25">
      <c r="A1044" s="1" t="s">
        <v>1041</v>
      </c>
      <c r="B1044" s="1">
        <v>2.8513458191798497E-4</v>
      </c>
      <c r="C1044" s="1">
        <v>2.3980604725888202</v>
      </c>
      <c r="D1044" s="1">
        <v>2.5790446809258998</v>
      </c>
      <c r="E1044" s="1">
        <v>2.6144903353298701</v>
      </c>
      <c r="F1044" s="1">
        <v>2.0336057855253902</v>
      </c>
      <c r="G1044" s="1">
        <v>1.1438503558578099</v>
      </c>
      <c r="H1044" s="1">
        <v>1.58203766707446</v>
      </c>
      <c r="I1044" s="1">
        <v>1.0173930488204099</v>
      </c>
    </row>
    <row r="1045" spans="1:9" x14ac:dyDescent="0.25">
      <c r="A1045" s="1" t="s">
        <v>1042</v>
      </c>
      <c r="B1045" s="1">
        <v>1.3738064158054499E-6</v>
      </c>
      <c r="C1045" s="1">
        <v>2.39784015044114</v>
      </c>
      <c r="D1045" s="1">
        <v>2.5401467740649899</v>
      </c>
      <c r="E1045" s="1">
        <v>2.7266578243252599</v>
      </c>
      <c r="F1045" s="1">
        <v>2.5628104609167299</v>
      </c>
      <c r="G1045" s="1">
        <v>2.2724825619681202</v>
      </c>
      <c r="H1045" s="1">
        <v>2.5698968351224298</v>
      </c>
      <c r="I1045" s="1">
        <v>2.3425889536064002</v>
      </c>
    </row>
    <row r="1046" spans="1:9" x14ac:dyDescent="0.25">
      <c r="A1046" s="1" t="s">
        <v>1043</v>
      </c>
      <c r="B1046" s="1">
        <v>1.0038781081379E-6</v>
      </c>
      <c r="C1046" s="1">
        <v>2.3977656368424398</v>
      </c>
      <c r="D1046" s="1">
        <v>0.62681815254628503</v>
      </c>
      <c r="E1046" s="1">
        <v>0.56317049481030501</v>
      </c>
      <c r="F1046" s="1">
        <v>0.59350100846250997</v>
      </c>
      <c r="G1046" s="1">
        <v>0.70714626578449002</v>
      </c>
      <c r="H1046" s="1">
        <v>0.82183420054907097</v>
      </c>
      <c r="I1046" s="1">
        <v>0.91777991491314403</v>
      </c>
    </row>
    <row r="1047" spans="1:9" x14ac:dyDescent="0.25">
      <c r="A1047" s="1" t="s">
        <v>1044</v>
      </c>
      <c r="B1047" s="1">
        <v>3.5458242917507301E-6</v>
      </c>
      <c r="C1047" s="1">
        <v>2.3977607196331698</v>
      </c>
      <c r="D1047" s="1">
        <v>1.8161685919329</v>
      </c>
      <c r="E1047" s="1">
        <v>1.79380463667998</v>
      </c>
      <c r="F1047" s="1">
        <v>1.60611905361621</v>
      </c>
      <c r="G1047" s="1">
        <v>1.1900177534938401</v>
      </c>
      <c r="H1047" s="1">
        <v>1.3207833942943299</v>
      </c>
      <c r="I1047" s="1">
        <v>1.1842964493497601</v>
      </c>
    </row>
    <row r="1048" spans="1:9" x14ac:dyDescent="0.25">
      <c r="A1048" s="1" t="s">
        <v>1045</v>
      </c>
      <c r="B1048" s="1">
        <v>1.14495428439775E-3</v>
      </c>
      <c r="C1048" s="1">
        <v>2.3973256932644298</v>
      </c>
      <c r="D1048" s="1">
        <v>1.0994461771100099</v>
      </c>
      <c r="E1048" s="1">
        <v>1.1164125537541401</v>
      </c>
      <c r="F1048" s="1">
        <v>1.1878227188916</v>
      </c>
      <c r="G1048" s="1">
        <v>1.73217682803817</v>
      </c>
      <c r="H1048" s="1">
        <v>1.5186610291968701</v>
      </c>
      <c r="I1048" s="1">
        <v>2.0327575365496902</v>
      </c>
    </row>
    <row r="1049" spans="1:9" x14ac:dyDescent="0.25">
      <c r="A1049" s="1" t="s">
        <v>1046</v>
      </c>
      <c r="B1049" s="1">
        <v>1.41348971350518E-5</v>
      </c>
      <c r="C1049" s="1">
        <v>2.3972470869275599</v>
      </c>
      <c r="D1049" s="1">
        <v>23.0495123894001</v>
      </c>
      <c r="E1049" s="1">
        <v>23.720896398284999</v>
      </c>
      <c r="F1049" s="1">
        <v>19.9781118971196</v>
      </c>
      <c r="G1049" s="1">
        <v>16.792807765475501</v>
      </c>
      <c r="H1049" s="1">
        <v>19.5004459999376</v>
      </c>
      <c r="I1049" s="1">
        <v>13.598936416749501</v>
      </c>
    </row>
    <row r="1050" spans="1:9" x14ac:dyDescent="0.25">
      <c r="A1050" s="1" t="s">
        <v>1047</v>
      </c>
      <c r="B1050" s="1">
        <v>4.2478708591824198E-2</v>
      </c>
      <c r="C1050" s="1">
        <v>2.39699510255888</v>
      </c>
      <c r="D1050" s="1">
        <v>1.5752933754713401</v>
      </c>
      <c r="E1050" s="1">
        <v>2.83432399232179</v>
      </c>
      <c r="F1050" s="1">
        <v>3.93019165605374</v>
      </c>
      <c r="G1050" s="1">
        <v>3.8205873439448399</v>
      </c>
      <c r="H1050" s="1">
        <v>3.5757922938412601</v>
      </c>
      <c r="I1050" s="1">
        <v>3.7190313709668099</v>
      </c>
    </row>
    <row r="1051" spans="1:9" x14ac:dyDescent="0.25">
      <c r="A1051" s="1" t="s">
        <v>1048</v>
      </c>
      <c r="B1051" s="1">
        <v>5.6226002377026795E-4</v>
      </c>
      <c r="C1051" s="1">
        <v>2.39638771336748</v>
      </c>
      <c r="D1051" s="1">
        <v>0.36096605222574002</v>
      </c>
      <c r="E1051" s="1">
        <v>0.42699366692967</v>
      </c>
      <c r="F1051" s="1">
        <v>0.50472853403955797</v>
      </c>
      <c r="G1051" s="1">
        <v>0.54204553062136795</v>
      </c>
      <c r="H1051" s="1">
        <v>0.51840024287980702</v>
      </c>
      <c r="I1051" s="1">
        <v>0.48794052481906403</v>
      </c>
    </row>
    <row r="1052" spans="1:9" x14ac:dyDescent="0.25">
      <c r="A1052" s="1" t="s">
        <v>1049</v>
      </c>
      <c r="B1052" s="1">
        <v>3.2956316695749302E-7</v>
      </c>
      <c r="C1052" s="1">
        <v>2.3959740601763202</v>
      </c>
      <c r="D1052" s="1">
        <v>1.26800499689888</v>
      </c>
      <c r="E1052" s="1">
        <v>1.19223899904219</v>
      </c>
      <c r="F1052" s="1">
        <v>1.1578277302077</v>
      </c>
      <c r="G1052" s="1">
        <v>1.2052217151650799</v>
      </c>
      <c r="H1052" s="1">
        <v>1.22385293963916</v>
      </c>
      <c r="I1052" s="1">
        <v>1.2223485926926401</v>
      </c>
    </row>
    <row r="1053" spans="1:9" x14ac:dyDescent="0.25">
      <c r="A1053" s="1" t="s">
        <v>1050</v>
      </c>
      <c r="B1053" s="1">
        <v>1.04735155369178E-8</v>
      </c>
      <c r="C1053" s="1">
        <v>2.3956497691436902</v>
      </c>
      <c r="D1053" s="1">
        <v>0.54683774376740901</v>
      </c>
      <c r="E1053" s="1">
        <v>0.46723332281138302</v>
      </c>
      <c r="F1053" s="1">
        <v>0.50923549268526402</v>
      </c>
      <c r="G1053" s="1">
        <v>0.67324059508231004</v>
      </c>
      <c r="H1053" s="1">
        <v>0.56987613418817595</v>
      </c>
      <c r="I1053" s="1">
        <v>0.62976571299000805</v>
      </c>
    </row>
    <row r="1054" spans="1:9" x14ac:dyDescent="0.25">
      <c r="A1054" s="1" t="s">
        <v>1051</v>
      </c>
      <c r="B1054" s="1">
        <v>2.54935071345718E-2</v>
      </c>
      <c r="C1054" s="1">
        <v>2.3953022210615602</v>
      </c>
      <c r="D1054" s="1">
        <v>10.861205419010201</v>
      </c>
      <c r="E1054" s="1">
        <v>19.1485914989902</v>
      </c>
      <c r="F1054" s="1">
        <v>21.446771480095801</v>
      </c>
      <c r="G1054" s="1">
        <v>14.8503490967512</v>
      </c>
      <c r="H1054" s="1">
        <v>15.457110246515599</v>
      </c>
      <c r="I1054" s="1">
        <v>11.5646347647372</v>
      </c>
    </row>
    <row r="1055" spans="1:9" x14ac:dyDescent="0.25">
      <c r="A1055" s="1" t="s">
        <v>1052</v>
      </c>
      <c r="B1055" s="1">
        <v>9.7549674710969405E-8</v>
      </c>
      <c r="C1055" s="1">
        <v>2.39526578027183</v>
      </c>
      <c r="D1055" s="1">
        <v>0.52007201134997205</v>
      </c>
      <c r="E1055" s="1">
        <v>0.50052393691597896</v>
      </c>
      <c r="F1055" s="1">
        <v>0.51385618909912301</v>
      </c>
      <c r="G1055" s="1">
        <v>0.55359497510350497</v>
      </c>
      <c r="H1055" s="1">
        <v>0.52641699126319896</v>
      </c>
      <c r="I1055" s="1">
        <v>0.551674458920555</v>
      </c>
    </row>
    <row r="1056" spans="1:9" x14ac:dyDescent="0.25">
      <c r="A1056" s="1" t="s">
        <v>1053</v>
      </c>
      <c r="B1056" s="1">
        <v>5.5856831117110197E-8</v>
      </c>
      <c r="C1056" s="1">
        <v>2.3951837799100901</v>
      </c>
      <c r="D1056" s="1">
        <v>0.54612715144266399</v>
      </c>
      <c r="E1056" s="1">
        <v>0.480353312991677</v>
      </c>
      <c r="F1056" s="1">
        <v>0.47604543491100698</v>
      </c>
      <c r="G1056" s="1">
        <v>0.50723548055534096</v>
      </c>
      <c r="H1056" s="1">
        <v>0.46109603450740599</v>
      </c>
      <c r="I1056" s="1">
        <v>0.44836134095471197</v>
      </c>
    </row>
    <row r="1057" spans="1:9" x14ac:dyDescent="0.25">
      <c r="A1057" s="1" t="s">
        <v>1054</v>
      </c>
      <c r="B1057" s="1">
        <v>6.0199443498010296E-8</v>
      </c>
      <c r="C1057" s="1">
        <v>2.3951758750572298</v>
      </c>
      <c r="D1057" s="1">
        <v>1.06031317313826</v>
      </c>
      <c r="E1057" s="1">
        <v>1.0642766018810199</v>
      </c>
      <c r="F1057" s="1">
        <v>1.1489940054349901</v>
      </c>
      <c r="G1057" s="1">
        <v>1.3155141024692301</v>
      </c>
      <c r="H1057" s="1">
        <v>1.34404579221139</v>
      </c>
      <c r="I1057" s="1">
        <v>1.4707169381812799</v>
      </c>
    </row>
    <row r="1058" spans="1:9" x14ac:dyDescent="0.25">
      <c r="A1058" s="1" t="s">
        <v>1055</v>
      </c>
      <c r="B1058" s="1">
        <v>3.4483876072006499E-5</v>
      </c>
      <c r="C1058" s="1">
        <v>2.3949064556699602</v>
      </c>
      <c r="D1058" s="1">
        <v>0.62131404587175398</v>
      </c>
      <c r="E1058" s="1">
        <v>0.51146506661856805</v>
      </c>
      <c r="F1058" s="1">
        <v>0.53945371841527501</v>
      </c>
      <c r="G1058" s="1">
        <v>0.66956431930419902</v>
      </c>
      <c r="H1058" s="1">
        <v>0.64083548703260895</v>
      </c>
      <c r="I1058" s="1">
        <v>0.70350176392513097</v>
      </c>
    </row>
    <row r="1059" spans="1:9" x14ac:dyDescent="0.25">
      <c r="A1059" s="1" t="s">
        <v>1056</v>
      </c>
      <c r="B1059" s="1">
        <v>7.6597414755921406E-5</v>
      </c>
      <c r="C1059" s="1">
        <v>2.39474609528577</v>
      </c>
      <c r="D1059" s="1">
        <v>1.4282836969392001</v>
      </c>
      <c r="E1059" s="1">
        <v>0.95328771711631699</v>
      </c>
      <c r="F1059" s="1">
        <v>0.87581264516210799</v>
      </c>
      <c r="G1059" s="1">
        <v>1.42588271339733</v>
      </c>
      <c r="H1059" s="1">
        <v>1.63785102180716</v>
      </c>
      <c r="I1059" s="1">
        <v>1.3219343703551401</v>
      </c>
    </row>
    <row r="1060" spans="1:9" x14ac:dyDescent="0.25">
      <c r="A1060" s="1" t="s">
        <v>1057</v>
      </c>
      <c r="B1060" s="1">
        <v>8.8903597593354503E-6</v>
      </c>
      <c r="C1060" s="1">
        <v>2.3943365904154099</v>
      </c>
      <c r="D1060" s="1">
        <v>0.52996113924733801</v>
      </c>
      <c r="E1060" s="1">
        <v>0.47225431085502201</v>
      </c>
      <c r="F1060" s="1">
        <v>0.494548821450087</v>
      </c>
      <c r="G1060" s="1">
        <v>1.0939836162979</v>
      </c>
      <c r="H1060" s="1">
        <v>0.74360773418599602</v>
      </c>
      <c r="I1060" s="1">
        <v>0.95395165582675301</v>
      </c>
    </row>
    <row r="1061" spans="1:9" x14ac:dyDescent="0.25">
      <c r="A1061" s="1" t="s">
        <v>1058</v>
      </c>
      <c r="B1061" s="1">
        <v>9.9601857824255305E-3</v>
      </c>
      <c r="C1061" s="1">
        <v>2.3942543597994801</v>
      </c>
      <c r="D1061" s="1">
        <v>0.49463159504415299</v>
      </c>
      <c r="E1061" s="1">
        <v>0.54068005011042497</v>
      </c>
      <c r="F1061" s="1">
        <v>0.49218497864155603</v>
      </c>
      <c r="G1061" s="1">
        <v>0.74968107467266598</v>
      </c>
      <c r="H1061" s="1">
        <v>0.56253452990719199</v>
      </c>
      <c r="I1061" s="1">
        <v>0.63630883311247599</v>
      </c>
    </row>
    <row r="1062" spans="1:9" x14ac:dyDescent="0.25">
      <c r="A1062" s="1" t="s">
        <v>1059</v>
      </c>
      <c r="B1062" s="1">
        <v>6.7230085665694799E-7</v>
      </c>
      <c r="C1062" s="1">
        <v>2.3938692686948699</v>
      </c>
      <c r="D1062" s="1">
        <v>0.76508333580988297</v>
      </c>
      <c r="E1062" s="1">
        <v>0.78548232048802102</v>
      </c>
      <c r="F1062" s="1">
        <v>0.79364247204703897</v>
      </c>
      <c r="G1062" s="1">
        <v>1.0225178757442901</v>
      </c>
      <c r="H1062" s="1">
        <v>1.0014136357954999</v>
      </c>
      <c r="I1062" s="1">
        <v>1.03085001982466</v>
      </c>
    </row>
    <row r="1063" spans="1:9" x14ac:dyDescent="0.25">
      <c r="A1063" s="1" t="s">
        <v>1060</v>
      </c>
      <c r="B1063" s="1">
        <v>2.5455815700867099E-8</v>
      </c>
      <c r="C1063" s="1">
        <v>2.3922563550295601</v>
      </c>
      <c r="D1063" s="1">
        <v>0.58410423083287399</v>
      </c>
      <c r="E1063" s="1">
        <v>0.56993399532281697</v>
      </c>
      <c r="F1063" s="1">
        <v>0.57854496116401199</v>
      </c>
      <c r="G1063" s="1">
        <v>0.75834461535704301</v>
      </c>
      <c r="H1063" s="1">
        <v>0.713741793515561</v>
      </c>
      <c r="I1063" s="1">
        <v>0.78183158774491801</v>
      </c>
    </row>
    <row r="1064" spans="1:9" x14ac:dyDescent="0.25">
      <c r="A1064" s="1" t="s">
        <v>1061</v>
      </c>
      <c r="B1064" s="1">
        <v>8.4347149665755199E-7</v>
      </c>
      <c r="C1064" s="1">
        <v>2.3913453274735499</v>
      </c>
      <c r="D1064" s="1">
        <v>4.0525530259529097</v>
      </c>
      <c r="E1064" s="1">
        <v>3.3595636273453602</v>
      </c>
      <c r="F1064" s="1">
        <v>3.2892730694674901</v>
      </c>
      <c r="G1064" s="1">
        <v>2.8051867871303102</v>
      </c>
      <c r="H1064" s="1">
        <v>3.0395918841867902</v>
      </c>
      <c r="I1064" s="1">
        <v>2.5072328973492102</v>
      </c>
    </row>
    <row r="1065" spans="1:9" x14ac:dyDescent="0.25">
      <c r="A1065" s="1" t="s">
        <v>1062</v>
      </c>
      <c r="B1065" s="1">
        <v>3.02886150141573E-5</v>
      </c>
      <c r="C1065" s="1">
        <v>2.3894464937145701</v>
      </c>
      <c r="D1065" s="1">
        <v>0.69334218747369403</v>
      </c>
      <c r="E1065" s="1">
        <v>0.56875955547880597</v>
      </c>
      <c r="F1065" s="1">
        <v>0.54754999440113905</v>
      </c>
      <c r="G1065" s="1">
        <v>0.58442216609101705</v>
      </c>
      <c r="H1065" s="1">
        <v>0.65509696364950698</v>
      </c>
      <c r="I1065" s="1">
        <v>0.56791997721849297</v>
      </c>
    </row>
    <row r="1066" spans="1:9" x14ac:dyDescent="0.25">
      <c r="A1066" s="1" t="s">
        <v>1063</v>
      </c>
      <c r="B1066" s="1">
        <v>5.5738287343473298E-3</v>
      </c>
      <c r="C1066" s="1">
        <v>2.3883304041832401</v>
      </c>
      <c r="D1066" s="1">
        <v>1.39944934288928</v>
      </c>
      <c r="E1066" s="1">
        <v>2.0914774479966902</v>
      </c>
      <c r="F1066" s="1">
        <v>2.5531142580580299</v>
      </c>
      <c r="G1066" s="1">
        <v>2.8629250821908698</v>
      </c>
      <c r="H1066" s="1">
        <v>2.2312660129644599</v>
      </c>
      <c r="I1066" s="1">
        <v>2.3197582255150699</v>
      </c>
    </row>
    <row r="1067" spans="1:9" x14ac:dyDescent="0.25">
      <c r="A1067" s="1" t="s">
        <v>1064</v>
      </c>
      <c r="B1067" s="1">
        <v>4.3226699263554398E-5</v>
      </c>
      <c r="C1067" s="1">
        <v>2.3882912130503802</v>
      </c>
      <c r="D1067" s="1">
        <v>0.54459695829299304</v>
      </c>
      <c r="E1067" s="1">
        <v>0.43696897103612498</v>
      </c>
      <c r="F1067" s="1">
        <v>0.42200651885408702</v>
      </c>
      <c r="G1067" s="1">
        <v>0.65882580306343197</v>
      </c>
      <c r="H1067" s="1">
        <v>0.59349032149362502</v>
      </c>
      <c r="I1067" s="1">
        <v>0.50292748690032496</v>
      </c>
    </row>
    <row r="1068" spans="1:9" x14ac:dyDescent="0.25">
      <c r="A1068" s="1" t="s">
        <v>1065</v>
      </c>
      <c r="B1068" s="1">
        <v>1.4638085281984101E-5</v>
      </c>
      <c r="C1068" s="1">
        <v>2.3877372245550399</v>
      </c>
      <c r="D1068" s="1">
        <v>1.30938031716675</v>
      </c>
      <c r="E1068" s="1">
        <v>0.88643223374592595</v>
      </c>
      <c r="F1068" s="1">
        <v>0.94133507329888599</v>
      </c>
      <c r="G1068" s="1">
        <v>0.92074336270060697</v>
      </c>
      <c r="H1068" s="1">
        <v>0.85103833313927202</v>
      </c>
      <c r="I1068" s="1">
        <v>0.86167222250567999</v>
      </c>
    </row>
    <row r="1069" spans="1:9" x14ac:dyDescent="0.25">
      <c r="A1069" s="1" t="s">
        <v>1066</v>
      </c>
      <c r="B1069" s="1">
        <v>6.8003602101661202E-8</v>
      </c>
      <c r="C1069" s="1">
        <v>2.3856503888492502</v>
      </c>
      <c r="D1069" s="1">
        <v>1.46020871860596</v>
      </c>
      <c r="E1069" s="1">
        <v>1.3654352028553201</v>
      </c>
      <c r="F1069" s="1">
        <v>1.2158649679478299</v>
      </c>
      <c r="G1069" s="1">
        <v>1.14284699071678</v>
      </c>
      <c r="H1069" s="1">
        <v>1.04627267200357</v>
      </c>
      <c r="I1069" s="1">
        <v>0.91816729051361901</v>
      </c>
    </row>
    <row r="1070" spans="1:9" x14ac:dyDescent="0.25">
      <c r="A1070" s="1" t="s">
        <v>1067</v>
      </c>
      <c r="B1070" s="1">
        <v>3.9195250040620899E-5</v>
      </c>
      <c r="C1070" s="1">
        <v>2.3848729722915101</v>
      </c>
      <c r="D1070" s="1">
        <v>0.74736122776893499</v>
      </c>
      <c r="E1070" s="1">
        <v>0.90032260883289705</v>
      </c>
      <c r="F1070" s="1">
        <v>1.04248480201409</v>
      </c>
      <c r="G1070" s="1">
        <v>1.30124025303945</v>
      </c>
      <c r="H1070" s="1">
        <v>1.07424008784585</v>
      </c>
      <c r="I1070" s="1">
        <v>1.1040406430846701</v>
      </c>
    </row>
    <row r="1071" spans="1:9" x14ac:dyDescent="0.25">
      <c r="A1071" s="1" t="s">
        <v>1068</v>
      </c>
      <c r="B1071" s="1">
        <v>2.6556808504143699E-4</v>
      </c>
      <c r="C1071" s="1">
        <v>2.3846937385714599</v>
      </c>
      <c r="D1071" s="1">
        <v>0.66732635803775198</v>
      </c>
      <c r="E1071" s="1">
        <v>0.85968185549245801</v>
      </c>
      <c r="F1071" s="1">
        <v>0.86539339423862705</v>
      </c>
      <c r="G1071" s="1">
        <v>0.95242806739714903</v>
      </c>
      <c r="H1071" s="1">
        <v>1.0085770562693099</v>
      </c>
      <c r="I1071" s="1">
        <v>1.0517112470877299</v>
      </c>
    </row>
    <row r="1072" spans="1:9" x14ac:dyDescent="0.25">
      <c r="A1072" s="1" t="s">
        <v>1069</v>
      </c>
      <c r="B1072" s="1">
        <v>3.90839880372508E-7</v>
      </c>
      <c r="C1072" s="1">
        <v>2.38445914938444</v>
      </c>
      <c r="D1072" s="1">
        <v>0.94621740748322303</v>
      </c>
      <c r="E1072" s="1">
        <v>0.85187963726425497</v>
      </c>
      <c r="F1072" s="1">
        <v>0.76715472197305001</v>
      </c>
      <c r="G1072" s="1">
        <v>0.79345660274716701</v>
      </c>
      <c r="H1072" s="1">
        <v>0.89939440242856805</v>
      </c>
      <c r="I1072" s="1">
        <v>0.85909346164940603</v>
      </c>
    </row>
    <row r="1073" spans="1:9" x14ac:dyDescent="0.25">
      <c r="A1073" s="1" t="s">
        <v>1070</v>
      </c>
      <c r="B1073" s="1">
        <v>8.7509135316330696E-5</v>
      </c>
      <c r="C1073" s="1">
        <v>2.3837729624809101</v>
      </c>
      <c r="D1073" s="1">
        <v>0.66007826629218103</v>
      </c>
      <c r="E1073" s="1">
        <v>0.497971769898649</v>
      </c>
      <c r="F1073" s="1">
        <v>0.51002465797119001</v>
      </c>
      <c r="G1073" s="1">
        <v>0.52441709350450805</v>
      </c>
      <c r="H1073" s="1">
        <v>0.56699057891114202</v>
      </c>
      <c r="I1073" s="1">
        <v>0.54707707030101405</v>
      </c>
    </row>
    <row r="1074" spans="1:9" x14ac:dyDescent="0.25">
      <c r="A1074" s="1" t="s">
        <v>1071</v>
      </c>
      <c r="B1074" s="1">
        <v>7.0507915351156696E-5</v>
      </c>
      <c r="C1074" s="1">
        <v>2.3821283368529</v>
      </c>
      <c r="D1074" s="1">
        <v>0.82965300710603196</v>
      </c>
      <c r="E1074" s="1">
        <v>0.58612224699641402</v>
      </c>
      <c r="F1074" s="1">
        <v>0.58023806310250003</v>
      </c>
      <c r="G1074" s="1">
        <v>0.54448651964917705</v>
      </c>
      <c r="H1074" s="1">
        <v>0.368543299951541</v>
      </c>
      <c r="I1074" s="1">
        <v>0.51316122496616701</v>
      </c>
    </row>
    <row r="1075" spans="1:9" x14ac:dyDescent="0.25">
      <c r="A1075" s="1" t="s">
        <v>1072</v>
      </c>
      <c r="B1075" s="1">
        <v>7.8778613293362305E-4</v>
      </c>
      <c r="C1075" s="1">
        <v>2.3819668772495102</v>
      </c>
      <c r="D1075" s="1">
        <v>1.6052756069332601</v>
      </c>
      <c r="E1075" s="1">
        <v>0.98216193597286106</v>
      </c>
      <c r="F1075" s="1">
        <v>0.92600325869510902</v>
      </c>
      <c r="G1075" s="1">
        <v>1.0859681906180201</v>
      </c>
      <c r="H1075" s="1">
        <v>1.14930885733538</v>
      </c>
      <c r="I1075" s="1">
        <v>0.97618878536832299</v>
      </c>
    </row>
    <row r="1076" spans="1:9" x14ac:dyDescent="0.25">
      <c r="A1076" s="1" t="s">
        <v>1073</v>
      </c>
      <c r="B1076" s="1">
        <v>6.7148101315677298E-7</v>
      </c>
      <c r="C1076" s="1">
        <v>2.3812552286002302</v>
      </c>
      <c r="D1076" s="1">
        <v>0.57920014626424299</v>
      </c>
      <c r="E1076" s="1">
        <v>0.44897075658292901</v>
      </c>
      <c r="F1076" s="1">
        <v>0.47957631737152501</v>
      </c>
      <c r="G1076" s="1">
        <v>0.50627947157291997</v>
      </c>
      <c r="H1076" s="1">
        <v>0.483143867669588</v>
      </c>
      <c r="I1076" s="1">
        <v>0.57987528645210096</v>
      </c>
    </row>
    <row r="1077" spans="1:9" x14ac:dyDescent="0.25">
      <c r="A1077" s="1" t="s">
        <v>1074</v>
      </c>
      <c r="B1077" s="1">
        <v>9.3401410080886697E-5</v>
      </c>
      <c r="C1077" s="1">
        <v>2.3802915929678301</v>
      </c>
      <c r="D1077" s="1">
        <v>11.702917746469</v>
      </c>
      <c r="E1077" s="1">
        <v>11.9328338524132</v>
      </c>
      <c r="F1077" s="1">
        <v>12.7235995803028</v>
      </c>
      <c r="G1077" s="1">
        <v>9.9102304564887191</v>
      </c>
      <c r="H1077" s="1">
        <v>9.8140648167376092</v>
      </c>
      <c r="I1077" s="1">
        <v>9.0413153914908495</v>
      </c>
    </row>
    <row r="1078" spans="1:9" x14ac:dyDescent="0.25">
      <c r="A1078" s="1" t="s">
        <v>1075</v>
      </c>
      <c r="B1078" s="1">
        <v>1.0455806215429201E-4</v>
      </c>
      <c r="C1078" s="1">
        <v>2.3801197889474301</v>
      </c>
      <c r="D1078" s="1">
        <v>1.4252229710222799</v>
      </c>
      <c r="E1078" s="1">
        <v>1.6700349149771001</v>
      </c>
      <c r="F1078" s="1">
        <v>1.76820496094466</v>
      </c>
      <c r="G1078" s="1">
        <v>2.19352631476377</v>
      </c>
      <c r="H1078" s="1">
        <v>2.2515891766262599</v>
      </c>
      <c r="I1078" s="1">
        <v>1.9944241806871199</v>
      </c>
    </row>
    <row r="1079" spans="1:9" x14ac:dyDescent="0.25">
      <c r="A1079" s="1" t="s">
        <v>1076</v>
      </c>
      <c r="B1079" s="1">
        <v>3.60366016700433E-2</v>
      </c>
      <c r="C1079" s="1">
        <v>2.3797702632622202</v>
      </c>
      <c r="D1079" s="1">
        <v>1.2351501870996899</v>
      </c>
      <c r="E1079" s="1">
        <v>1.9212475765368999</v>
      </c>
      <c r="F1079" s="1">
        <v>2.9447071288350002</v>
      </c>
      <c r="G1079" s="1">
        <v>2.9030742143094401</v>
      </c>
      <c r="H1079" s="1">
        <v>2.6874358518449899</v>
      </c>
      <c r="I1079" s="1">
        <v>2.9413038087669601</v>
      </c>
    </row>
    <row r="1080" spans="1:9" x14ac:dyDescent="0.25">
      <c r="A1080" s="1" t="s">
        <v>1077</v>
      </c>
      <c r="B1080" s="1">
        <v>2.54833192400506E-3</v>
      </c>
      <c r="C1080" s="1">
        <v>2.3795644629147099</v>
      </c>
      <c r="D1080" s="1">
        <v>0.25012100111596203</v>
      </c>
      <c r="E1080" s="1">
        <v>0.34154642315676298</v>
      </c>
      <c r="F1080" s="1">
        <v>0.366476789440982</v>
      </c>
      <c r="G1080" s="1">
        <v>0.53065357554588699</v>
      </c>
      <c r="H1080" s="1">
        <v>0.53187766685617699</v>
      </c>
      <c r="I1080" s="1">
        <v>0.606976273162668</v>
      </c>
    </row>
    <row r="1081" spans="1:9" x14ac:dyDescent="0.25">
      <c r="A1081" s="1" t="s">
        <v>1078</v>
      </c>
      <c r="B1081" s="1">
        <v>1.59104922646159E-2</v>
      </c>
      <c r="C1081" s="1">
        <v>2.3793155770448799</v>
      </c>
      <c r="D1081" s="1">
        <v>0.38764637821774101</v>
      </c>
      <c r="E1081" s="1">
        <v>0.64411459091352796</v>
      </c>
      <c r="F1081" s="1">
        <v>0.77382081433590499</v>
      </c>
      <c r="G1081" s="1">
        <v>0.96270109425857098</v>
      </c>
      <c r="H1081" s="1">
        <v>0.86219453096346299</v>
      </c>
      <c r="I1081" s="1">
        <v>0.96997094893800595</v>
      </c>
    </row>
    <row r="1082" spans="1:9" x14ac:dyDescent="0.25">
      <c r="A1082" s="1" t="s">
        <v>1079</v>
      </c>
      <c r="B1082" s="1">
        <v>1.16812803218902E-6</v>
      </c>
      <c r="C1082" s="1">
        <v>2.37926551372946</v>
      </c>
      <c r="D1082" s="1">
        <v>0.60593128963124798</v>
      </c>
      <c r="E1082" s="1">
        <v>0.56046484458292001</v>
      </c>
      <c r="F1082" s="1">
        <v>0.51198364593975199</v>
      </c>
      <c r="G1082" s="1">
        <v>0.55043296551933896</v>
      </c>
      <c r="H1082" s="1">
        <v>0.56416037106292205</v>
      </c>
      <c r="I1082" s="1">
        <v>0.60964975844270497</v>
      </c>
    </row>
    <row r="1083" spans="1:9" x14ac:dyDescent="0.25">
      <c r="A1083" s="1" t="s">
        <v>1080</v>
      </c>
      <c r="B1083" s="1">
        <v>5.18103385696732E-5</v>
      </c>
      <c r="C1083" s="1">
        <v>2.3787883461932702</v>
      </c>
      <c r="D1083" s="1">
        <v>1.0023702249401101</v>
      </c>
      <c r="E1083" s="1">
        <v>0.89903771423124101</v>
      </c>
      <c r="F1083" s="1">
        <v>0.89303300258923402</v>
      </c>
      <c r="G1083" s="1">
        <v>1.0877894973325</v>
      </c>
      <c r="H1083" s="1">
        <v>0.82945762148496605</v>
      </c>
      <c r="I1083" s="1">
        <v>0.85107510142423903</v>
      </c>
    </row>
    <row r="1084" spans="1:9" x14ac:dyDescent="0.25">
      <c r="A1084" s="1" t="s">
        <v>1081</v>
      </c>
      <c r="B1084" s="1">
        <v>8.0918500710040796E-4</v>
      </c>
      <c r="C1084" s="1">
        <v>2.3777228831783299</v>
      </c>
      <c r="D1084" s="1">
        <v>1.10267177268685</v>
      </c>
      <c r="E1084" s="1">
        <v>1.3479117598289301</v>
      </c>
      <c r="F1084" s="1">
        <v>1.04245641130155</v>
      </c>
      <c r="G1084" s="1">
        <v>0.58209860515387002</v>
      </c>
      <c r="H1084" s="1">
        <v>0.80807390314279404</v>
      </c>
      <c r="I1084" s="1">
        <v>0.51567001514539601</v>
      </c>
    </row>
    <row r="1085" spans="1:9" x14ac:dyDescent="0.25">
      <c r="A1085" s="1" t="s">
        <v>1082</v>
      </c>
      <c r="B1085" s="1">
        <v>3.8044260553796699E-6</v>
      </c>
      <c r="C1085" s="1">
        <v>2.3774273776241102</v>
      </c>
      <c r="D1085" s="1">
        <v>0.71910660716393004</v>
      </c>
      <c r="E1085" s="1">
        <v>0.58967922887344504</v>
      </c>
      <c r="F1085" s="1">
        <v>0.56776600044036396</v>
      </c>
      <c r="G1085" s="1">
        <v>0.68003539236056598</v>
      </c>
      <c r="H1085" s="1">
        <v>0.610686457337003</v>
      </c>
      <c r="I1085" s="1">
        <v>0.76629047670558703</v>
      </c>
    </row>
    <row r="1086" spans="1:9" x14ac:dyDescent="0.25">
      <c r="A1086" s="1" t="s">
        <v>1083</v>
      </c>
      <c r="B1086" s="1">
        <v>2.18570484727681E-3</v>
      </c>
      <c r="C1086" s="1">
        <v>2.3770895304406401</v>
      </c>
      <c r="D1086" s="1">
        <v>0.61062818699191601</v>
      </c>
      <c r="E1086" s="1">
        <v>0.84724383097952904</v>
      </c>
      <c r="F1086" s="1">
        <v>0.98147767728635105</v>
      </c>
      <c r="G1086" s="1">
        <v>1.1707136617381799</v>
      </c>
      <c r="H1086" s="1">
        <v>1.1155858943874</v>
      </c>
      <c r="I1086" s="1">
        <v>1.11230874170024</v>
      </c>
    </row>
    <row r="1087" spans="1:9" x14ac:dyDescent="0.25">
      <c r="A1087" s="1" t="s">
        <v>1084</v>
      </c>
      <c r="B1087" s="1">
        <v>3.1648065306216899E-6</v>
      </c>
      <c r="C1087" s="1">
        <v>2.3767900299218798</v>
      </c>
      <c r="D1087" s="1">
        <v>0.86647823073034003</v>
      </c>
      <c r="E1087" s="1">
        <v>0.80299208881060602</v>
      </c>
      <c r="F1087" s="1">
        <v>0.82680413706548195</v>
      </c>
      <c r="G1087" s="1">
        <v>1.07133112198739</v>
      </c>
      <c r="H1087" s="1">
        <v>0.71852519100242396</v>
      </c>
      <c r="I1087" s="1">
        <v>0.84851516961250995</v>
      </c>
    </row>
    <row r="1088" spans="1:9" x14ac:dyDescent="0.25">
      <c r="A1088" s="1" t="s">
        <v>1085</v>
      </c>
      <c r="B1088" s="1">
        <v>2.7467954140234601E-2</v>
      </c>
      <c r="C1088" s="1">
        <v>2.3767900299218798</v>
      </c>
      <c r="D1088" s="1">
        <v>0.58579661322040599</v>
      </c>
      <c r="E1088" s="1">
        <v>0.44131540099807798</v>
      </c>
      <c r="F1088" s="1">
        <v>0.39325267021799198</v>
      </c>
      <c r="G1088" s="1">
        <v>0.81361306753961504</v>
      </c>
      <c r="H1088" s="1">
        <v>0.97819760607849704</v>
      </c>
      <c r="I1088" s="1">
        <v>0.89281131719168605</v>
      </c>
    </row>
    <row r="1089" spans="1:9" x14ac:dyDescent="0.25">
      <c r="A1089" s="1" t="s">
        <v>1086</v>
      </c>
      <c r="B1089" s="1">
        <v>1.0465308185087E-4</v>
      </c>
      <c r="C1089" s="1">
        <v>2.3767755074465899</v>
      </c>
      <c r="D1089" s="1">
        <v>0.384437865656866</v>
      </c>
      <c r="E1089" s="1">
        <v>0.48591151745939198</v>
      </c>
      <c r="F1089" s="1">
        <v>0.50821443856807003</v>
      </c>
      <c r="G1089" s="1">
        <v>0.67555858978513905</v>
      </c>
      <c r="H1089" s="1">
        <v>0.540916149004109</v>
      </c>
      <c r="I1089" s="1">
        <v>0.54014041319964401</v>
      </c>
    </row>
    <row r="1090" spans="1:9" x14ac:dyDescent="0.25">
      <c r="A1090" s="1" t="s">
        <v>1087</v>
      </c>
      <c r="B1090" s="1">
        <v>6.2844722162148498E-7</v>
      </c>
      <c r="C1090" s="1">
        <v>2.3763010799108399</v>
      </c>
      <c r="D1090" s="1">
        <v>0.622362063142331</v>
      </c>
      <c r="E1090" s="1">
        <v>0.59854735972295703</v>
      </c>
      <c r="F1090" s="1">
        <v>0.57593225935685499</v>
      </c>
      <c r="G1090" s="1">
        <v>0.73424842343338603</v>
      </c>
      <c r="H1090" s="1">
        <v>0.71127057276467498</v>
      </c>
      <c r="I1090" s="1">
        <v>0.653770613014795</v>
      </c>
    </row>
    <row r="1091" spans="1:9" x14ac:dyDescent="0.25">
      <c r="A1091" s="1" t="s">
        <v>1088</v>
      </c>
      <c r="B1091" s="1">
        <v>6.5957163989356896E-9</v>
      </c>
      <c r="C1091" s="1">
        <v>2.3762943407719299</v>
      </c>
      <c r="D1091" s="1">
        <v>0.99306926013975105</v>
      </c>
      <c r="E1091" s="1">
        <v>0.91513710378616597</v>
      </c>
      <c r="F1091" s="1">
        <v>0.94718537935408897</v>
      </c>
      <c r="G1091" s="1">
        <v>1.13675705387973</v>
      </c>
      <c r="H1091" s="1">
        <v>1.04435522040025</v>
      </c>
      <c r="I1091" s="1">
        <v>1.0778083146880499</v>
      </c>
    </row>
    <row r="1092" spans="1:9" x14ac:dyDescent="0.25">
      <c r="A1092" s="1" t="s">
        <v>1089</v>
      </c>
      <c r="B1092" s="1">
        <v>5.7789282065505298E-6</v>
      </c>
      <c r="C1092" s="1">
        <v>2.3762253551430099</v>
      </c>
      <c r="D1092" s="1">
        <v>1.4586302271887099</v>
      </c>
      <c r="E1092" s="1">
        <v>1.2883674149444999</v>
      </c>
      <c r="F1092" s="1">
        <v>1.3899349922568001</v>
      </c>
      <c r="G1092" s="1">
        <v>1.65809820074414</v>
      </c>
      <c r="H1092" s="1">
        <v>1.85423299499148</v>
      </c>
      <c r="I1092" s="1">
        <v>1.87145813698837</v>
      </c>
    </row>
    <row r="1093" spans="1:9" x14ac:dyDescent="0.25">
      <c r="A1093" s="1" t="s">
        <v>1090</v>
      </c>
      <c r="B1093" s="1">
        <v>2.47240521582018E-4</v>
      </c>
      <c r="C1093" s="1">
        <v>2.3761469412959699</v>
      </c>
      <c r="D1093" s="1">
        <v>1.24469209692684</v>
      </c>
      <c r="E1093" s="1">
        <v>0.81726296662808895</v>
      </c>
      <c r="F1093" s="1">
        <v>0.81836753798887096</v>
      </c>
      <c r="G1093" s="1">
        <v>1.0586827472747</v>
      </c>
      <c r="H1093" s="1">
        <v>1.0660651563877399</v>
      </c>
      <c r="I1093" s="1">
        <v>1.10390512795252</v>
      </c>
    </row>
    <row r="1094" spans="1:9" x14ac:dyDescent="0.25">
      <c r="A1094" s="1" t="s">
        <v>1091</v>
      </c>
      <c r="B1094" s="1">
        <v>2.94890220108179E-5</v>
      </c>
      <c r="C1094" s="1">
        <v>2.3753119915833301</v>
      </c>
      <c r="D1094" s="1">
        <v>27.458625884312301</v>
      </c>
      <c r="E1094" s="1">
        <v>25.537785751949801</v>
      </c>
      <c r="F1094" s="1">
        <v>23.0938485924773</v>
      </c>
      <c r="G1094" s="1">
        <v>18.8912927289138</v>
      </c>
      <c r="H1094" s="1">
        <v>18.740857099465</v>
      </c>
      <c r="I1094" s="1">
        <v>13.169976092318899</v>
      </c>
    </row>
    <row r="1095" spans="1:9" x14ac:dyDescent="0.25">
      <c r="A1095" s="1" t="s">
        <v>1092</v>
      </c>
      <c r="B1095" s="1">
        <v>2.1485127561939201E-6</v>
      </c>
      <c r="C1095" s="1">
        <v>2.3740492358071599</v>
      </c>
      <c r="D1095" s="1">
        <v>0.72049171871597895</v>
      </c>
      <c r="E1095" s="1">
        <v>0.5743147593929</v>
      </c>
      <c r="F1095" s="1">
        <v>0.60383610254758402</v>
      </c>
      <c r="G1095" s="1">
        <v>0.77102529707784495</v>
      </c>
      <c r="H1095" s="1">
        <v>0.742888599570383</v>
      </c>
      <c r="I1095" s="1">
        <v>0.80012000984848397</v>
      </c>
    </row>
    <row r="1096" spans="1:9" x14ac:dyDescent="0.25">
      <c r="A1096" s="1" t="s">
        <v>1093</v>
      </c>
      <c r="B1096" s="1">
        <v>3.1121754819662498E-6</v>
      </c>
      <c r="C1096" s="1">
        <v>2.3721980016973601</v>
      </c>
      <c r="D1096" s="1">
        <v>2.1425933229720999</v>
      </c>
      <c r="E1096" s="1">
        <v>1.7771098323581</v>
      </c>
      <c r="F1096" s="1">
        <v>1.73945165875053</v>
      </c>
      <c r="G1096" s="1">
        <v>1.73911981866091</v>
      </c>
      <c r="H1096" s="1">
        <v>1.7588010621732799</v>
      </c>
      <c r="I1096" s="1">
        <v>1.5848808371660901</v>
      </c>
    </row>
    <row r="1097" spans="1:9" x14ac:dyDescent="0.25">
      <c r="A1097" s="1" t="s">
        <v>1094</v>
      </c>
      <c r="B1097" s="1">
        <v>3.82511985331331E-5</v>
      </c>
      <c r="C1097" s="1">
        <v>2.3720180645671101</v>
      </c>
      <c r="D1097" s="1">
        <v>2.8193873293056799</v>
      </c>
      <c r="E1097" s="1">
        <v>2.31744992262339</v>
      </c>
      <c r="F1097" s="1">
        <v>2.1612877662640901</v>
      </c>
      <c r="G1097" s="1">
        <v>2.1002931978346302</v>
      </c>
      <c r="H1097" s="1">
        <v>2.3081919821347801</v>
      </c>
      <c r="I1097" s="1">
        <v>2.03399790047964</v>
      </c>
    </row>
    <row r="1098" spans="1:9" x14ac:dyDescent="0.25">
      <c r="A1098" s="1" t="s">
        <v>1095</v>
      </c>
      <c r="B1098" s="1">
        <v>9.3192406085103005E-6</v>
      </c>
      <c r="C1098" s="1">
        <v>2.3717678533248399</v>
      </c>
      <c r="D1098" s="1">
        <v>1.59743974774668</v>
      </c>
      <c r="E1098" s="1">
        <v>1.4399427157489499</v>
      </c>
      <c r="F1098" s="1">
        <v>1.43056455793435</v>
      </c>
      <c r="G1098" s="1">
        <v>1.44698695920191</v>
      </c>
      <c r="H1098" s="1">
        <v>1.6588698922665901</v>
      </c>
      <c r="I1098" s="1">
        <v>1.5013186612615099</v>
      </c>
    </row>
    <row r="1099" spans="1:9" x14ac:dyDescent="0.25">
      <c r="A1099" s="1" t="s">
        <v>1096</v>
      </c>
      <c r="B1099" s="1">
        <v>6.4031755882664697E-6</v>
      </c>
      <c r="C1099" s="1">
        <v>2.3711127176853002</v>
      </c>
      <c r="D1099" s="1">
        <v>1.116645292237</v>
      </c>
      <c r="E1099" s="1">
        <v>1.2653520049128899</v>
      </c>
      <c r="F1099" s="1">
        <v>1.21749125872498</v>
      </c>
      <c r="G1099" s="1">
        <v>1.4560193571271001</v>
      </c>
      <c r="H1099" s="1">
        <v>1.46694840505796</v>
      </c>
      <c r="I1099" s="1">
        <v>1.56878717608736</v>
      </c>
    </row>
    <row r="1100" spans="1:9" x14ac:dyDescent="0.25">
      <c r="A1100" s="1" t="s">
        <v>1097</v>
      </c>
      <c r="B1100" s="1">
        <v>1.11645151440514E-4</v>
      </c>
      <c r="C1100" s="1">
        <v>2.3705100831405299</v>
      </c>
      <c r="D1100" s="1">
        <v>0.53521805416290802</v>
      </c>
      <c r="E1100" s="1">
        <v>0.37876855636333701</v>
      </c>
      <c r="F1100" s="1">
        <v>0.45002500279441099</v>
      </c>
      <c r="G1100" s="1">
        <v>0.69838632579863202</v>
      </c>
      <c r="H1100" s="1">
        <v>0.51821766983385897</v>
      </c>
      <c r="I1100" s="1">
        <v>0.61998537141755905</v>
      </c>
    </row>
    <row r="1101" spans="1:9" x14ac:dyDescent="0.25">
      <c r="A1101" s="1" t="s">
        <v>1098</v>
      </c>
      <c r="B1101" s="1">
        <v>2.8482147366771902E-5</v>
      </c>
      <c r="C1101" s="1">
        <v>2.3703723843193698</v>
      </c>
      <c r="D1101" s="1">
        <v>2.81840146051091</v>
      </c>
      <c r="E1101" s="1">
        <v>2.1820895990817402</v>
      </c>
      <c r="F1101" s="1">
        <v>2.1982383450690999</v>
      </c>
      <c r="G1101" s="1">
        <v>3.0494451145541999</v>
      </c>
      <c r="H1101" s="1">
        <v>2.3843964401270101</v>
      </c>
      <c r="I1101" s="1">
        <v>2.6723621203658201</v>
      </c>
    </row>
    <row r="1102" spans="1:9" x14ac:dyDescent="0.25">
      <c r="A1102" s="1" t="s">
        <v>1099</v>
      </c>
      <c r="B1102" s="1">
        <v>1.1751341891624999E-4</v>
      </c>
      <c r="C1102" s="1">
        <v>2.3699448375998799</v>
      </c>
      <c r="D1102" s="1">
        <v>1.9019421243468799</v>
      </c>
      <c r="E1102" s="1">
        <v>1.9197006980372999</v>
      </c>
      <c r="F1102" s="1">
        <v>2.2398063529326602</v>
      </c>
      <c r="G1102" s="1">
        <v>2.45437648574761</v>
      </c>
      <c r="H1102" s="1">
        <v>1.7208520319227101</v>
      </c>
      <c r="I1102" s="1">
        <v>1.9785826473522199</v>
      </c>
    </row>
    <row r="1103" spans="1:9" x14ac:dyDescent="0.25">
      <c r="A1103" s="1" t="s">
        <v>1100</v>
      </c>
      <c r="B1103" s="1">
        <v>1.2624572641773101E-3</v>
      </c>
      <c r="C1103" s="1">
        <v>2.3695784984837198</v>
      </c>
      <c r="D1103" s="1">
        <v>0.43654468981997402</v>
      </c>
      <c r="E1103" s="1">
        <v>0.54063343843019396</v>
      </c>
      <c r="F1103" s="1">
        <v>0.60458587101926897</v>
      </c>
      <c r="G1103" s="1">
        <v>0.64846448007744595</v>
      </c>
      <c r="H1103" s="1">
        <v>0.61521074914643104</v>
      </c>
      <c r="I1103" s="1">
        <v>0.62035277459589899</v>
      </c>
    </row>
    <row r="1104" spans="1:9" x14ac:dyDescent="0.25">
      <c r="A1104" s="1" t="s">
        <v>1101</v>
      </c>
      <c r="B1104" s="1">
        <v>1.91241927943838E-6</v>
      </c>
      <c r="C1104" s="1">
        <v>2.3692132989206698</v>
      </c>
      <c r="D1104" s="1">
        <v>1.4061577533074501</v>
      </c>
      <c r="E1104" s="1">
        <v>1.5752921597164</v>
      </c>
      <c r="F1104" s="1">
        <v>1.5559279971858799</v>
      </c>
      <c r="G1104" s="1">
        <v>2.7422955074900699</v>
      </c>
      <c r="H1104" s="1">
        <v>1.7417431290975001</v>
      </c>
      <c r="I1104" s="1">
        <v>1.91350007947932</v>
      </c>
    </row>
    <row r="1105" spans="1:9" x14ac:dyDescent="0.25">
      <c r="A1105" s="1" t="s">
        <v>1102</v>
      </c>
      <c r="B1105" s="1">
        <v>4.3273597386458799E-4</v>
      </c>
      <c r="C1105" s="1">
        <v>2.3686290199721398</v>
      </c>
      <c r="D1105" s="1">
        <v>1.3727446815753299</v>
      </c>
      <c r="E1105" s="1">
        <v>0.88010142317365203</v>
      </c>
      <c r="F1105" s="1">
        <v>0.94525680548151303</v>
      </c>
      <c r="G1105" s="1">
        <v>1.333401584285</v>
      </c>
      <c r="H1105" s="1">
        <v>0.84229128448618795</v>
      </c>
      <c r="I1105" s="1">
        <v>1.1851934256010099</v>
      </c>
    </row>
    <row r="1106" spans="1:9" x14ac:dyDescent="0.25">
      <c r="A1106" s="1" t="s">
        <v>1103</v>
      </c>
      <c r="B1106" s="1">
        <v>4.6034154081170099E-4</v>
      </c>
      <c r="C1106" s="1">
        <v>2.3682031486969399</v>
      </c>
      <c r="D1106" s="1">
        <v>0.55292552407274198</v>
      </c>
      <c r="E1106" s="1">
        <v>0.60597030737036806</v>
      </c>
      <c r="F1106" s="1">
        <v>0.59101661511038495</v>
      </c>
      <c r="G1106" s="1">
        <v>0.68704259856330496</v>
      </c>
      <c r="H1106" s="1">
        <v>0.79324603232683399</v>
      </c>
      <c r="I1106" s="1">
        <v>0.83585175581427995</v>
      </c>
    </row>
    <row r="1107" spans="1:9" x14ac:dyDescent="0.25">
      <c r="A1107" s="1" t="s">
        <v>1104</v>
      </c>
      <c r="B1107" s="1">
        <v>1.26668406936476E-4</v>
      </c>
      <c r="C1107" s="1">
        <v>2.3679438971050102</v>
      </c>
      <c r="D1107" s="1">
        <v>1.4062809369513301</v>
      </c>
      <c r="E1107" s="1">
        <v>1.3499826496665299</v>
      </c>
      <c r="F1107" s="1">
        <v>1.2635302604374801</v>
      </c>
      <c r="G1107" s="1">
        <v>1.2354366434466599</v>
      </c>
      <c r="H1107" s="1">
        <v>1.4896696700893399</v>
      </c>
      <c r="I1107" s="1">
        <v>1.30189181506871</v>
      </c>
    </row>
    <row r="1108" spans="1:9" x14ac:dyDescent="0.25">
      <c r="A1108" s="1" t="s">
        <v>1105</v>
      </c>
      <c r="B1108" s="1">
        <v>1.58238094728679E-4</v>
      </c>
      <c r="C1108" s="1">
        <v>2.3676111191499598</v>
      </c>
      <c r="D1108" s="1">
        <v>0.88245292172900702</v>
      </c>
      <c r="E1108" s="1">
        <v>0.63538180476580597</v>
      </c>
      <c r="F1108" s="1">
        <v>0.60580299737489796</v>
      </c>
      <c r="G1108" s="1">
        <v>0.65059895617036201</v>
      </c>
      <c r="H1108" s="1">
        <v>0.66072839853671095</v>
      </c>
      <c r="I1108" s="1">
        <v>0.52303468651172103</v>
      </c>
    </row>
    <row r="1109" spans="1:9" x14ac:dyDescent="0.25">
      <c r="A1109" s="1" t="s">
        <v>1106</v>
      </c>
      <c r="B1109" s="1">
        <v>2.1350771840681598E-2</v>
      </c>
      <c r="C1109" s="1">
        <v>2.3669329361482401</v>
      </c>
      <c r="D1109" s="1">
        <v>0.612772288210505</v>
      </c>
      <c r="E1109" s="1">
        <v>0.90920895147519398</v>
      </c>
      <c r="F1109" s="1">
        <v>1.18479038780846</v>
      </c>
      <c r="G1109" s="1">
        <v>1.39945594687016</v>
      </c>
      <c r="H1109" s="1">
        <v>1.3247514917533101</v>
      </c>
      <c r="I1109" s="1">
        <v>1.35328714386282</v>
      </c>
    </row>
    <row r="1110" spans="1:9" x14ac:dyDescent="0.25">
      <c r="A1110" s="1" t="s">
        <v>1107</v>
      </c>
      <c r="B1110" s="1">
        <v>9.9593920185990898E-6</v>
      </c>
      <c r="C1110" s="1">
        <v>2.3663757741233402</v>
      </c>
      <c r="D1110" s="1">
        <v>2.5128997670343498</v>
      </c>
      <c r="E1110" s="1">
        <v>2.0112023289108398</v>
      </c>
      <c r="F1110" s="1">
        <v>1.95251744583177</v>
      </c>
      <c r="G1110" s="1">
        <v>1.90190896915633</v>
      </c>
      <c r="H1110" s="1">
        <v>2.1472904824462802</v>
      </c>
      <c r="I1110" s="1">
        <v>1.79664255053702</v>
      </c>
    </row>
    <row r="1111" spans="1:9" x14ac:dyDescent="0.25">
      <c r="A1111" s="1" t="s">
        <v>1108</v>
      </c>
      <c r="B1111" s="1">
        <v>8.7440896907256503E-5</v>
      </c>
      <c r="C1111" s="1">
        <v>2.36564219279804</v>
      </c>
      <c r="D1111" s="1">
        <v>0.61707122107385703</v>
      </c>
      <c r="E1111" s="1">
        <v>0.59746847974567996</v>
      </c>
      <c r="F1111" s="1">
        <v>0.59361890960735197</v>
      </c>
      <c r="G1111" s="1">
        <v>0.48366217189933902</v>
      </c>
      <c r="H1111" s="1">
        <v>0.59982545592428005</v>
      </c>
      <c r="I1111" s="1">
        <v>0.513696381720399</v>
      </c>
    </row>
    <row r="1112" spans="1:9" x14ac:dyDescent="0.25">
      <c r="A1112" s="1" t="s">
        <v>1109</v>
      </c>
      <c r="B1112" s="1">
        <v>2.0700290085523901E-4</v>
      </c>
      <c r="C1112" s="1">
        <v>2.3648559418455499</v>
      </c>
      <c r="D1112" s="1">
        <v>0.83788419953709903</v>
      </c>
      <c r="E1112" s="1">
        <v>0.56321813420587596</v>
      </c>
      <c r="F1112" s="1">
        <v>0.55917372606526905</v>
      </c>
      <c r="G1112" s="1">
        <v>0.67608628356244505</v>
      </c>
      <c r="H1112" s="1">
        <v>0.68173692778119899</v>
      </c>
      <c r="I1112" s="1">
        <v>0.64261411488172504</v>
      </c>
    </row>
    <row r="1113" spans="1:9" x14ac:dyDescent="0.25">
      <c r="A1113" s="1" t="s">
        <v>1110</v>
      </c>
      <c r="B1113" s="1">
        <v>3.5671597358515999E-4</v>
      </c>
      <c r="C1113" s="1">
        <v>2.3647690659698002</v>
      </c>
      <c r="D1113" s="1">
        <v>0.95684272171316598</v>
      </c>
      <c r="E1113" s="1">
        <v>0.82709569938581495</v>
      </c>
      <c r="F1113" s="1">
        <v>0.66687847920944399</v>
      </c>
      <c r="G1113" s="1">
        <v>0.38347073503563001</v>
      </c>
      <c r="H1113" s="1">
        <v>0.54198650684720295</v>
      </c>
      <c r="I1113" s="1">
        <v>0.35206936662489602</v>
      </c>
    </row>
    <row r="1114" spans="1:9" x14ac:dyDescent="0.25">
      <c r="A1114" s="1" t="s">
        <v>1111</v>
      </c>
      <c r="B1114" s="1">
        <v>6.3645875619884295E-7</v>
      </c>
      <c r="C1114" s="1">
        <v>2.36451810645866</v>
      </c>
      <c r="D1114" s="1">
        <v>2.8923860365341998</v>
      </c>
      <c r="E1114" s="1">
        <v>2.5497279522258198</v>
      </c>
      <c r="F1114" s="1">
        <v>2.5018032108911701</v>
      </c>
      <c r="G1114" s="1">
        <v>2.9858810922157701</v>
      </c>
      <c r="H1114" s="1">
        <v>2.8252786475486702</v>
      </c>
      <c r="I1114" s="1">
        <v>2.8096476166223199</v>
      </c>
    </row>
    <row r="1115" spans="1:9" x14ac:dyDescent="0.25">
      <c r="A1115" s="1" t="s">
        <v>1112</v>
      </c>
      <c r="B1115" s="1">
        <v>1.0544400926537899E-5</v>
      </c>
      <c r="C1115" s="1">
        <v>2.36398959933583</v>
      </c>
      <c r="D1115" s="1">
        <v>0.96789730134940399</v>
      </c>
      <c r="E1115" s="1">
        <v>0.927619349353067</v>
      </c>
      <c r="F1115" s="1">
        <v>0.97078192976175304</v>
      </c>
      <c r="G1115" s="1">
        <v>0.84836626388365399</v>
      </c>
      <c r="H1115" s="1">
        <v>0.83459564660751095</v>
      </c>
      <c r="I1115" s="1">
        <v>0.84122338974356103</v>
      </c>
    </row>
    <row r="1116" spans="1:9" x14ac:dyDescent="0.25">
      <c r="A1116" s="1" t="s">
        <v>1113</v>
      </c>
      <c r="B1116" s="1">
        <v>1.1152632732889601E-4</v>
      </c>
      <c r="C1116" s="1">
        <v>2.3634824314466298</v>
      </c>
      <c r="D1116" s="1">
        <v>0.86897198905615602</v>
      </c>
      <c r="E1116" s="1">
        <v>0.86905192408858201</v>
      </c>
      <c r="F1116" s="1">
        <v>0.85317686321235497</v>
      </c>
      <c r="G1116" s="1">
        <v>0.75949950844020897</v>
      </c>
      <c r="H1116" s="1">
        <v>0.75341425333623802</v>
      </c>
      <c r="I1116" s="1">
        <v>0.75946144519664605</v>
      </c>
    </row>
    <row r="1117" spans="1:9" x14ac:dyDescent="0.25">
      <c r="A1117" s="1" t="s">
        <v>1114</v>
      </c>
      <c r="B1117" s="1">
        <v>2.6366279620505398E-3</v>
      </c>
      <c r="C1117" s="1">
        <v>2.3631952620625598</v>
      </c>
      <c r="D1117" s="1">
        <v>10.9116606674328</v>
      </c>
      <c r="E1117" s="1">
        <v>9.9472745967153102</v>
      </c>
      <c r="F1117" s="1">
        <v>6.99349313003958</v>
      </c>
      <c r="G1117" s="1">
        <v>5.2553111029610999</v>
      </c>
      <c r="H1117" s="1">
        <v>8.11275689855424</v>
      </c>
      <c r="I1117" s="1">
        <v>5.5051900570501902</v>
      </c>
    </row>
    <row r="1118" spans="1:9" x14ac:dyDescent="0.25">
      <c r="A1118" s="1" t="s">
        <v>1115</v>
      </c>
      <c r="B1118" s="1">
        <v>1.37064735865203E-5</v>
      </c>
      <c r="C1118" s="1">
        <v>2.3628162184740602</v>
      </c>
      <c r="D1118" s="1">
        <v>0.49539198925424099</v>
      </c>
      <c r="E1118" s="1">
        <v>0.39099628465581099</v>
      </c>
      <c r="F1118" s="1">
        <v>0.43740708914134302</v>
      </c>
      <c r="G1118" s="1">
        <v>0.74315748126344106</v>
      </c>
      <c r="H1118" s="1">
        <v>0.61326814715773903</v>
      </c>
      <c r="I1118" s="1">
        <v>0.67663222639402998</v>
      </c>
    </row>
    <row r="1119" spans="1:9" x14ac:dyDescent="0.25">
      <c r="A1119" s="1" t="s">
        <v>1116</v>
      </c>
      <c r="B1119" s="1">
        <v>6.8900061186421297E-3</v>
      </c>
      <c r="C1119" s="1">
        <v>2.36258241258873</v>
      </c>
      <c r="D1119" s="1">
        <v>1.259366128196</v>
      </c>
      <c r="E1119" s="1">
        <v>1.7669739595323699</v>
      </c>
      <c r="F1119" s="1">
        <v>1.6102873002259099</v>
      </c>
      <c r="G1119" s="1">
        <v>1.0004737817229801</v>
      </c>
      <c r="H1119" s="1">
        <v>1.23446935664585</v>
      </c>
      <c r="I1119" s="1">
        <v>1.1334262282635801</v>
      </c>
    </row>
    <row r="1120" spans="1:9" x14ac:dyDescent="0.25">
      <c r="A1120" s="1" t="s">
        <v>1117</v>
      </c>
      <c r="B1120" s="1">
        <v>4.4276563693458303E-2</v>
      </c>
      <c r="C1120" s="1">
        <v>2.3625399385296602</v>
      </c>
      <c r="D1120" s="1">
        <v>0.82848893031397697</v>
      </c>
      <c r="E1120" s="1">
        <v>1.57796365494419</v>
      </c>
      <c r="F1120" s="1">
        <v>2.02676208581321</v>
      </c>
      <c r="G1120" s="1">
        <v>1.9547875089895801</v>
      </c>
      <c r="H1120" s="1">
        <v>1.83897971932074</v>
      </c>
      <c r="I1120" s="1">
        <v>1.8217630830848299</v>
      </c>
    </row>
    <row r="1121" spans="1:9" x14ac:dyDescent="0.25">
      <c r="A1121" s="1" t="s">
        <v>1118</v>
      </c>
      <c r="B1121" s="1">
        <v>6.7988482707452699E-4</v>
      </c>
      <c r="C1121" s="1">
        <v>2.3614113811930499</v>
      </c>
      <c r="D1121" s="1">
        <v>0.74089482093172299</v>
      </c>
      <c r="E1121" s="1">
        <v>0.51488049822111104</v>
      </c>
      <c r="F1121" s="1">
        <v>0.50579427303108704</v>
      </c>
      <c r="G1121" s="1">
        <v>0.64742897378741004</v>
      </c>
      <c r="H1121" s="1">
        <v>0.65234025643455196</v>
      </c>
      <c r="I1121" s="1">
        <v>0.66978720872754904</v>
      </c>
    </row>
    <row r="1122" spans="1:9" x14ac:dyDescent="0.25">
      <c r="A1122" s="1" t="s">
        <v>1119</v>
      </c>
      <c r="B1122" s="1">
        <v>4.2383931930193799E-4</v>
      </c>
      <c r="C1122" s="1">
        <v>2.3612231036987099</v>
      </c>
      <c r="D1122" s="1">
        <v>1.1377056068514999</v>
      </c>
      <c r="E1122" s="1">
        <v>1.5151669652731099</v>
      </c>
      <c r="F1122" s="1">
        <v>1.5465523758520301</v>
      </c>
      <c r="G1122" s="1">
        <v>2.2367462061911199</v>
      </c>
      <c r="H1122" s="1">
        <v>1.46117245611487</v>
      </c>
      <c r="I1122" s="1">
        <v>1.69451184349432</v>
      </c>
    </row>
    <row r="1123" spans="1:9" x14ac:dyDescent="0.25">
      <c r="A1123" s="1" t="s">
        <v>1120</v>
      </c>
      <c r="B1123" s="1">
        <v>2.4510996739868202E-6</v>
      </c>
      <c r="C1123" s="1">
        <v>2.3600261654419601</v>
      </c>
      <c r="D1123" s="1">
        <v>0.76052800568643397</v>
      </c>
      <c r="E1123" s="1">
        <v>0.62913319563818004</v>
      </c>
      <c r="F1123" s="1">
        <v>0.68229075632210701</v>
      </c>
      <c r="G1123" s="1">
        <v>0.64914547467538997</v>
      </c>
      <c r="H1123" s="1">
        <v>0.64636112743473895</v>
      </c>
      <c r="I1123" s="1">
        <v>0.91346938910070496</v>
      </c>
    </row>
    <row r="1124" spans="1:9" x14ac:dyDescent="0.25">
      <c r="A1124" s="1" t="s">
        <v>1121</v>
      </c>
      <c r="B1124" s="1">
        <v>3.4764122643498101E-5</v>
      </c>
      <c r="C1124" s="1">
        <v>2.3595561276214001</v>
      </c>
      <c r="D1124" s="1">
        <v>0.64430379572086505</v>
      </c>
      <c r="E1124" s="1">
        <v>0.59000672062118098</v>
      </c>
      <c r="F1124" s="1">
        <v>0.69331353832903897</v>
      </c>
      <c r="G1124" s="1">
        <v>1.03547833430532</v>
      </c>
      <c r="H1124" s="1">
        <v>0.64070096214035599</v>
      </c>
      <c r="I1124" s="1">
        <v>0.79089659916892496</v>
      </c>
    </row>
    <row r="1125" spans="1:9" x14ac:dyDescent="0.25">
      <c r="A1125" s="1" t="s">
        <v>1122</v>
      </c>
      <c r="B1125" s="1">
        <v>1.7151893698110601E-5</v>
      </c>
      <c r="C1125" s="1">
        <v>2.3584042980781299</v>
      </c>
      <c r="D1125" s="1">
        <v>0.84155960494094595</v>
      </c>
      <c r="E1125" s="1">
        <v>0.65401671850031096</v>
      </c>
      <c r="F1125" s="1">
        <v>0.68437910510460398</v>
      </c>
      <c r="G1125" s="1">
        <v>0.66782386362520196</v>
      </c>
      <c r="H1125" s="1">
        <v>0.60998677503175203</v>
      </c>
      <c r="I1125" s="1">
        <v>0.68331599605748605</v>
      </c>
    </row>
    <row r="1126" spans="1:9" x14ac:dyDescent="0.25">
      <c r="A1126" s="1" t="s">
        <v>1123</v>
      </c>
      <c r="B1126" s="1">
        <v>3.0877505429310199E-6</v>
      </c>
      <c r="C1126" s="1">
        <v>2.3578766143988101</v>
      </c>
      <c r="D1126" s="1">
        <v>1.39037811612104</v>
      </c>
      <c r="E1126" s="1">
        <v>1.23226477783663</v>
      </c>
      <c r="F1126" s="1">
        <v>1.26076485420457</v>
      </c>
      <c r="G1126" s="1">
        <v>1.43902013577433</v>
      </c>
      <c r="H1126" s="1">
        <v>1.4824793766445901</v>
      </c>
      <c r="I1126" s="1">
        <v>1.52363174665969</v>
      </c>
    </row>
    <row r="1127" spans="1:9" x14ac:dyDescent="0.25">
      <c r="A1127" s="1" t="s">
        <v>1124</v>
      </c>
      <c r="B1127" s="1">
        <v>4.0521198875984602E-4</v>
      </c>
      <c r="C1127" s="1">
        <v>2.3572841891685599</v>
      </c>
      <c r="D1127" s="1">
        <v>0.51821259882860005</v>
      </c>
      <c r="E1127" s="1">
        <v>0.34093736475511899</v>
      </c>
      <c r="F1127" s="1">
        <v>0.361979063398159</v>
      </c>
      <c r="G1127" s="1">
        <v>0.58876623460331501</v>
      </c>
      <c r="H1127" s="1">
        <v>0.52777270039018598</v>
      </c>
      <c r="I1127" s="1">
        <v>0.51343136812576895</v>
      </c>
    </row>
    <row r="1128" spans="1:9" x14ac:dyDescent="0.25">
      <c r="A1128" s="1" t="s">
        <v>1125</v>
      </c>
      <c r="B1128" s="1">
        <v>1.36096868364814E-3</v>
      </c>
      <c r="C1128" s="1">
        <v>2.3564276356554701</v>
      </c>
      <c r="D1128" s="1">
        <v>1.9403482890799899</v>
      </c>
      <c r="E1128" s="1">
        <v>1.24531649805032</v>
      </c>
      <c r="F1128" s="1">
        <v>1.1771329600776199</v>
      </c>
      <c r="G1128" s="1">
        <v>1.3303373091005799</v>
      </c>
      <c r="H1128" s="1">
        <v>1.4237219392635101</v>
      </c>
      <c r="I1128" s="1">
        <v>1.3845167399521601</v>
      </c>
    </row>
    <row r="1129" spans="1:9" x14ac:dyDescent="0.25">
      <c r="A1129" s="1" t="s">
        <v>1126</v>
      </c>
      <c r="B1129" s="1">
        <v>3.4637608353023402E-4</v>
      </c>
      <c r="C1129" s="1">
        <v>2.3564251453990099</v>
      </c>
      <c r="D1129" s="1">
        <v>0.74023995419862398</v>
      </c>
      <c r="E1129" s="1">
        <v>0.912018398147041</v>
      </c>
      <c r="F1129" s="1">
        <v>0.864933708190326</v>
      </c>
      <c r="G1129" s="1">
        <v>1.0380008377452301</v>
      </c>
      <c r="H1129" s="1">
        <v>1.0939786725990599</v>
      </c>
      <c r="I1129" s="1">
        <v>1.10233352087895</v>
      </c>
    </row>
    <row r="1130" spans="1:9" x14ac:dyDescent="0.25">
      <c r="A1130" s="1" t="s">
        <v>1127</v>
      </c>
      <c r="B1130" s="1">
        <v>2.97622400387316E-2</v>
      </c>
      <c r="C1130" s="1">
        <v>2.3563381256731901</v>
      </c>
      <c r="D1130" s="1">
        <v>0.54036495142241503</v>
      </c>
      <c r="E1130" s="1">
        <v>0.60750092528629296</v>
      </c>
      <c r="F1130" s="1">
        <v>0.934466722177419</v>
      </c>
      <c r="G1130" s="1">
        <v>1.71337335571487</v>
      </c>
      <c r="H1130" s="1">
        <v>1.1779638372172601</v>
      </c>
      <c r="I1130" s="1">
        <v>1.2991443814757799</v>
      </c>
    </row>
    <row r="1131" spans="1:9" x14ac:dyDescent="0.25">
      <c r="A1131" s="1" t="s">
        <v>1128</v>
      </c>
      <c r="B1131" s="1">
        <v>6.2565021513365303E-5</v>
      </c>
      <c r="C1131" s="1">
        <v>2.3561014826810398</v>
      </c>
      <c r="D1131" s="1">
        <v>1.91100119159699</v>
      </c>
      <c r="E1131" s="1">
        <v>1.9724179999565401</v>
      </c>
      <c r="F1131" s="1">
        <v>2.14250295619498</v>
      </c>
      <c r="G1131" s="1">
        <v>2.3224285957386002</v>
      </c>
      <c r="H1131" s="1">
        <v>2.3261661168169598</v>
      </c>
      <c r="I1131" s="1">
        <v>2.7198865600550199</v>
      </c>
    </row>
    <row r="1132" spans="1:9" x14ac:dyDescent="0.25">
      <c r="A1132" s="1" t="s">
        <v>1129</v>
      </c>
      <c r="B1132" s="1">
        <v>4.9751769474962704E-6</v>
      </c>
      <c r="C1132" s="1">
        <v>2.35569257131844</v>
      </c>
      <c r="D1132" s="1">
        <v>1.1035582265506101</v>
      </c>
      <c r="E1132" s="1">
        <v>1.17824295614124</v>
      </c>
      <c r="F1132" s="1">
        <v>1.1105500630998</v>
      </c>
      <c r="G1132" s="1">
        <v>0.65548800333824697</v>
      </c>
      <c r="H1132" s="1">
        <v>0.77703941059080595</v>
      </c>
      <c r="I1132" s="1">
        <v>0.62290756943185299</v>
      </c>
    </row>
    <row r="1133" spans="1:9" x14ac:dyDescent="0.25">
      <c r="A1133" s="1" t="s">
        <v>1130</v>
      </c>
      <c r="B1133" s="1">
        <v>2.31138256358866E-3</v>
      </c>
      <c r="C1133" s="1">
        <v>2.3543058041481801</v>
      </c>
      <c r="D1133" s="1">
        <v>0.370519171517253</v>
      </c>
      <c r="E1133" s="1">
        <v>0.32886424759070598</v>
      </c>
      <c r="F1133" s="1">
        <v>0.38547638516112098</v>
      </c>
      <c r="G1133" s="1">
        <v>0.62868848874808703</v>
      </c>
      <c r="H1133" s="1">
        <v>0.56088551211151205</v>
      </c>
      <c r="I1133" s="1">
        <v>0.65535974855852097</v>
      </c>
    </row>
    <row r="1134" spans="1:9" x14ac:dyDescent="0.25">
      <c r="A1134" s="1" t="s">
        <v>1131</v>
      </c>
      <c r="B1134" s="1">
        <v>3.1953886754056001E-6</v>
      </c>
      <c r="C1134" s="1">
        <v>2.3537649609180402</v>
      </c>
      <c r="D1134" s="1">
        <v>1.03685181374615</v>
      </c>
      <c r="E1134" s="1">
        <v>0.83209879999790903</v>
      </c>
      <c r="F1134" s="1">
        <v>0.87672378398805895</v>
      </c>
      <c r="G1134" s="1">
        <v>1.15263555680245</v>
      </c>
      <c r="H1134" s="1">
        <v>1.1122107237051899</v>
      </c>
      <c r="I1134" s="1">
        <v>1.3545272901646599</v>
      </c>
    </row>
    <row r="1135" spans="1:9" x14ac:dyDescent="0.25">
      <c r="A1135" s="1" t="s">
        <v>1132</v>
      </c>
      <c r="B1135" s="1">
        <v>1.3013588559891601E-4</v>
      </c>
      <c r="C1135" s="1">
        <v>2.3527055668799099</v>
      </c>
      <c r="D1135" s="1">
        <v>2.72917953255874</v>
      </c>
      <c r="E1135" s="1">
        <v>1.98105174034146</v>
      </c>
      <c r="F1135" s="1">
        <v>1.9165166857475799</v>
      </c>
      <c r="G1135" s="1">
        <v>2.4994670345585099</v>
      </c>
      <c r="H1135" s="1">
        <v>2.9177488521098098</v>
      </c>
      <c r="I1135" s="1">
        <v>2.5982509104343001</v>
      </c>
    </row>
    <row r="1136" spans="1:9" x14ac:dyDescent="0.25">
      <c r="A1136" s="1" t="s">
        <v>1133</v>
      </c>
      <c r="B1136" s="1">
        <v>6.9094487834929095E-5</v>
      </c>
      <c r="C1136" s="1">
        <v>2.35253971424744</v>
      </c>
      <c r="D1136" s="1">
        <v>0.60194342456487904</v>
      </c>
      <c r="E1136" s="1">
        <v>0.62245479808913595</v>
      </c>
      <c r="F1136" s="1">
        <v>0.66999091823841705</v>
      </c>
      <c r="G1136" s="1">
        <v>0.77711917221926696</v>
      </c>
      <c r="H1136" s="1">
        <v>0.64769144076822005</v>
      </c>
      <c r="I1136" s="1">
        <v>0.758530811596139</v>
      </c>
    </row>
    <row r="1137" spans="1:9" x14ac:dyDescent="0.25">
      <c r="A1137" s="1" t="s">
        <v>1134</v>
      </c>
      <c r="B1137" s="1">
        <v>1.4712747123978501E-5</v>
      </c>
      <c r="C1137" s="1">
        <v>2.3522279936795698</v>
      </c>
      <c r="D1137" s="1">
        <v>1.74366805609662</v>
      </c>
      <c r="E1137" s="1">
        <v>1.6611482087974501</v>
      </c>
      <c r="F1137" s="1">
        <v>1.65077923669505</v>
      </c>
      <c r="G1137" s="1">
        <v>1.49274622139254</v>
      </c>
      <c r="H1137" s="1">
        <v>1.7467933562612801</v>
      </c>
      <c r="I1137" s="1">
        <v>1.46287160279966</v>
      </c>
    </row>
    <row r="1138" spans="1:9" x14ac:dyDescent="0.25">
      <c r="A1138" s="1" t="s">
        <v>1135</v>
      </c>
      <c r="B1138" s="1">
        <v>5.36133404882517E-4</v>
      </c>
      <c r="C1138" s="1">
        <v>2.35191741324202</v>
      </c>
      <c r="D1138" s="1">
        <v>0.77775555581743405</v>
      </c>
      <c r="E1138" s="1">
        <v>0.59941569268038697</v>
      </c>
      <c r="F1138" s="1">
        <v>0.57293771140438599</v>
      </c>
      <c r="G1138" s="1">
        <v>0.742108242567176</v>
      </c>
      <c r="H1138" s="1">
        <v>0.76053348825934097</v>
      </c>
      <c r="I1138" s="1">
        <v>0.71142582178416103</v>
      </c>
    </row>
    <row r="1139" spans="1:9" x14ac:dyDescent="0.25">
      <c r="A1139" s="1" t="s">
        <v>1136</v>
      </c>
      <c r="B1139" s="1">
        <v>2.9192372922410802E-3</v>
      </c>
      <c r="C1139" s="1">
        <v>2.3516463761781199</v>
      </c>
      <c r="D1139" s="1">
        <v>5.4885068678656701</v>
      </c>
      <c r="E1139" s="1">
        <v>7.5467602741642503</v>
      </c>
      <c r="F1139" s="1">
        <v>5.8351211923271498</v>
      </c>
      <c r="G1139" s="1">
        <v>3.58253289243047</v>
      </c>
      <c r="H1139" s="1">
        <v>3.7191387333914498</v>
      </c>
      <c r="I1139" s="1">
        <v>2.72499188448753</v>
      </c>
    </row>
    <row r="1140" spans="1:9" x14ac:dyDescent="0.25">
      <c r="A1140" s="1" t="s">
        <v>1137</v>
      </c>
      <c r="B1140" s="1">
        <v>6.4156893859976397E-3</v>
      </c>
      <c r="C1140" s="1">
        <v>2.35107444054688</v>
      </c>
      <c r="D1140" s="1">
        <v>0.56360508589775504</v>
      </c>
      <c r="E1140" s="1">
        <v>0.76216715242289301</v>
      </c>
      <c r="F1140" s="1">
        <v>0.81918496254897299</v>
      </c>
      <c r="G1140" s="1">
        <v>0.66406078727766105</v>
      </c>
      <c r="H1140" s="1">
        <v>0.48647292424691102</v>
      </c>
      <c r="I1140" s="1">
        <v>0.63221433725916198</v>
      </c>
    </row>
    <row r="1141" spans="1:9" x14ac:dyDescent="0.25">
      <c r="A1141" s="1" t="s">
        <v>1138</v>
      </c>
      <c r="B1141" s="1">
        <v>1.5697841206024999E-5</v>
      </c>
      <c r="C1141" s="1">
        <v>2.3507458413223299</v>
      </c>
      <c r="D1141" s="1">
        <v>0.71956426520972006</v>
      </c>
      <c r="E1141" s="1">
        <v>0.73083358588946201</v>
      </c>
      <c r="F1141" s="1">
        <v>0.73311956852027804</v>
      </c>
      <c r="G1141" s="1">
        <v>0.404835197501768</v>
      </c>
      <c r="H1141" s="1">
        <v>0.37195677302220898</v>
      </c>
      <c r="I1141" s="1">
        <v>0.390261080605392</v>
      </c>
    </row>
    <row r="1142" spans="1:9" x14ac:dyDescent="0.25">
      <c r="A1142" s="1" t="s">
        <v>1139</v>
      </c>
      <c r="B1142" s="1">
        <v>1.12400147332417E-2</v>
      </c>
      <c r="C1142" s="1">
        <v>2.35049972046997</v>
      </c>
      <c r="D1142" s="1">
        <v>5.4287409044960899</v>
      </c>
      <c r="E1142" s="1">
        <v>8.3319091741804403</v>
      </c>
      <c r="F1142" s="1">
        <v>7.5109123135002198</v>
      </c>
      <c r="G1142" s="1">
        <v>4.0597912451126703</v>
      </c>
      <c r="H1142" s="1">
        <v>3.9121596705422301</v>
      </c>
      <c r="I1142" s="1">
        <v>3.2336882226202701</v>
      </c>
    </row>
    <row r="1143" spans="1:9" x14ac:dyDescent="0.25">
      <c r="A1143" s="1" t="s">
        <v>1140</v>
      </c>
      <c r="B1143" s="1">
        <v>5.5153399376406797E-3</v>
      </c>
      <c r="C1143" s="1">
        <v>2.3503928590343901</v>
      </c>
      <c r="D1143" s="1">
        <v>0.60687181366318699</v>
      </c>
      <c r="E1143" s="1">
        <v>0.40373294941432403</v>
      </c>
      <c r="F1143" s="1">
        <v>0.40488917859653401</v>
      </c>
      <c r="G1143" s="1">
        <v>0.75779128341034097</v>
      </c>
      <c r="H1143" s="1">
        <v>0.66990709287291805</v>
      </c>
      <c r="I1143" s="1">
        <v>0.76410861759442406</v>
      </c>
    </row>
    <row r="1144" spans="1:9" x14ac:dyDescent="0.25">
      <c r="A1144" s="1" t="s">
        <v>1141</v>
      </c>
      <c r="B1144" s="1">
        <v>4.8534477131173201E-4</v>
      </c>
      <c r="C1144" s="1">
        <v>2.3502655694815902</v>
      </c>
      <c r="D1144" s="1">
        <v>0.55209741858876005</v>
      </c>
      <c r="E1144" s="1">
        <v>0.663711796093857</v>
      </c>
      <c r="F1144" s="1">
        <v>0.62503433831238597</v>
      </c>
      <c r="G1144" s="1">
        <v>0.89073127528761398</v>
      </c>
      <c r="H1144" s="1">
        <v>0.89356806442000103</v>
      </c>
      <c r="I1144" s="1">
        <v>0.88707047168082998</v>
      </c>
    </row>
    <row r="1145" spans="1:9" x14ac:dyDescent="0.25">
      <c r="A1145" s="1" t="s">
        <v>1142</v>
      </c>
      <c r="B1145" s="1">
        <v>7.8728975137708104E-4</v>
      </c>
      <c r="C1145" s="1">
        <v>2.3502257422861299</v>
      </c>
      <c r="D1145" s="1">
        <v>0.76485683152966899</v>
      </c>
      <c r="E1145" s="1">
        <v>0.95226632147266199</v>
      </c>
      <c r="F1145" s="1">
        <v>0.80833676132124399</v>
      </c>
      <c r="G1145" s="1">
        <v>0.661464408515547</v>
      </c>
      <c r="H1145" s="1">
        <v>0.67608452603395697</v>
      </c>
      <c r="I1145" s="1">
        <v>0.63876804706318302</v>
      </c>
    </row>
    <row r="1146" spans="1:9" x14ac:dyDescent="0.25">
      <c r="A1146" s="1" t="s">
        <v>1143</v>
      </c>
      <c r="B1146" s="1">
        <v>1.14112505669395E-2</v>
      </c>
      <c r="C1146" s="1">
        <v>2.3498006535002398</v>
      </c>
      <c r="D1146" s="1">
        <v>0.59214148449601001</v>
      </c>
      <c r="E1146" s="1">
        <v>0.82210934826376403</v>
      </c>
      <c r="F1146" s="1">
        <v>0.76844672882044895</v>
      </c>
      <c r="G1146" s="1">
        <v>0.63410864814085899</v>
      </c>
      <c r="H1146" s="1">
        <v>0.41157826872430903</v>
      </c>
      <c r="I1146" s="1">
        <v>0.41893001705723698</v>
      </c>
    </row>
    <row r="1147" spans="1:9" x14ac:dyDescent="0.25">
      <c r="A1147" s="1" t="s">
        <v>1144</v>
      </c>
      <c r="B1147" s="1">
        <v>2.8481648431353998E-7</v>
      </c>
      <c r="C1147" s="1">
        <v>2.3497270386605398</v>
      </c>
      <c r="D1147" s="1">
        <v>0.57737133157506904</v>
      </c>
      <c r="E1147" s="1">
        <v>0.54189630835689095</v>
      </c>
      <c r="F1147" s="1">
        <v>0.519747768349759</v>
      </c>
      <c r="G1147" s="1">
        <v>0.61851536681935704</v>
      </c>
      <c r="H1147" s="1">
        <v>0.63718094830841698</v>
      </c>
      <c r="I1147" s="1">
        <v>0.62852413623425996</v>
      </c>
    </row>
    <row r="1148" spans="1:9" x14ac:dyDescent="0.25">
      <c r="A1148" s="1" t="s">
        <v>1145</v>
      </c>
      <c r="B1148" s="1">
        <v>1.8619290214298999E-5</v>
      </c>
      <c r="C1148" s="1">
        <v>2.3493031607381201</v>
      </c>
      <c r="D1148" s="1">
        <v>0.76964321214760401</v>
      </c>
      <c r="E1148" s="1">
        <v>0.54503067663704496</v>
      </c>
      <c r="F1148" s="1">
        <v>0.57038905078401902</v>
      </c>
      <c r="G1148" s="1">
        <v>0.72519227037662404</v>
      </c>
      <c r="H1148" s="1">
        <v>0.66610960207345304</v>
      </c>
      <c r="I1148" s="1">
        <v>0.58469087070245396</v>
      </c>
    </row>
    <row r="1149" spans="1:9" x14ac:dyDescent="0.25">
      <c r="A1149" s="1" t="s">
        <v>1146</v>
      </c>
      <c r="B1149" s="1">
        <v>8.3003084503489497E-7</v>
      </c>
      <c r="C1149" s="1">
        <v>2.3489561671049501</v>
      </c>
      <c r="D1149" s="1">
        <v>0.81126069934436595</v>
      </c>
      <c r="E1149" s="1">
        <v>0.77136040841656905</v>
      </c>
      <c r="F1149" s="1">
        <v>0.84515656917217696</v>
      </c>
      <c r="G1149" s="1">
        <v>0.99121934072773299</v>
      </c>
      <c r="H1149" s="1">
        <v>0.80193043919899798</v>
      </c>
      <c r="I1149" s="1">
        <v>0.91706033553773902</v>
      </c>
    </row>
    <row r="1150" spans="1:9" x14ac:dyDescent="0.25">
      <c r="A1150" s="1" t="s">
        <v>1147</v>
      </c>
      <c r="B1150" s="1">
        <v>3.1911771125098102E-4</v>
      </c>
      <c r="C1150" s="1">
        <v>2.3487490189784102</v>
      </c>
      <c r="D1150" s="1">
        <v>0.66906600087158696</v>
      </c>
      <c r="E1150" s="1">
        <v>0.59607767006260404</v>
      </c>
      <c r="F1150" s="1">
        <v>0.56491334174185204</v>
      </c>
      <c r="G1150" s="1">
        <v>0.78525469737402798</v>
      </c>
      <c r="H1150" s="1">
        <v>0.81079509736190503</v>
      </c>
      <c r="I1150" s="1">
        <v>0.72628931627677495</v>
      </c>
    </row>
    <row r="1151" spans="1:9" x14ac:dyDescent="0.25">
      <c r="A1151" s="1" t="s">
        <v>1148</v>
      </c>
      <c r="B1151" s="1">
        <v>5.8440484836870901E-4</v>
      </c>
      <c r="C1151" s="1">
        <v>2.34872306457873</v>
      </c>
      <c r="D1151" s="1">
        <v>0.67774608221685395</v>
      </c>
      <c r="E1151" s="1">
        <v>0.59070098344765798</v>
      </c>
      <c r="F1151" s="1">
        <v>0.66958850391692604</v>
      </c>
      <c r="G1151" s="1">
        <v>0.50781380034814805</v>
      </c>
      <c r="H1151" s="1">
        <v>0.63445094654275302</v>
      </c>
      <c r="I1151" s="1">
        <v>0.58723770603839798</v>
      </c>
    </row>
    <row r="1152" spans="1:9" x14ac:dyDescent="0.25">
      <c r="A1152" s="1" t="s">
        <v>1149</v>
      </c>
      <c r="B1152" s="1">
        <v>9.8993608784242503E-4</v>
      </c>
      <c r="C1152" s="1">
        <v>2.3474863861107398</v>
      </c>
      <c r="D1152" s="1">
        <v>0.42200464389875297</v>
      </c>
      <c r="E1152" s="1">
        <v>0.50857646212102203</v>
      </c>
      <c r="F1152" s="1">
        <v>0.47373601868700699</v>
      </c>
      <c r="G1152" s="1">
        <v>0.525037949737579</v>
      </c>
      <c r="H1152" s="1">
        <v>0.56185381563678805</v>
      </c>
      <c r="I1152" s="1">
        <v>0.52942364484049798</v>
      </c>
    </row>
    <row r="1153" spans="1:9" x14ac:dyDescent="0.25">
      <c r="A1153" s="1" t="s">
        <v>1150</v>
      </c>
      <c r="B1153" s="1">
        <v>2.90578479587469E-5</v>
      </c>
      <c r="C1153" s="1">
        <v>2.34688379253988</v>
      </c>
      <c r="D1153" s="1">
        <v>0.80411526823432</v>
      </c>
      <c r="E1153" s="1">
        <v>0.74888512441305799</v>
      </c>
      <c r="F1153" s="1">
        <v>0.71775949277064999</v>
      </c>
      <c r="G1153" s="1">
        <v>0.50579083699916805</v>
      </c>
      <c r="H1153" s="1">
        <v>0.52971155399718095</v>
      </c>
      <c r="I1153" s="1">
        <v>0.61162421289156998</v>
      </c>
    </row>
    <row r="1154" spans="1:9" x14ac:dyDescent="0.25">
      <c r="A1154" s="1" t="s">
        <v>1151</v>
      </c>
      <c r="B1154" s="1">
        <v>3.2484100987453503E-5</v>
      </c>
      <c r="C1154" s="1">
        <v>2.3464942539412399</v>
      </c>
      <c r="D1154" s="1">
        <v>1.2342593395547901</v>
      </c>
      <c r="E1154" s="1">
        <v>0.90076986115509505</v>
      </c>
      <c r="F1154" s="1">
        <v>0.879501305778563</v>
      </c>
      <c r="G1154" s="1">
        <v>1.5067674706566401</v>
      </c>
      <c r="H1154" s="1">
        <v>1.4194322354476101</v>
      </c>
      <c r="I1154" s="1">
        <v>1.5171889711378901</v>
      </c>
    </row>
    <row r="1155" spans="1:9" x14ac:dyDescent="0.25">
      <c r="A1155" s="1" t="s">
        <v>1152</v>
      </c>
      <c r="B1155" s="1">
        <v>6.6953653661041103E-4</v>
      </c>
      <c r="C1155" s="1">
        <v>2.34606540993923</v>
      </c>
      <c r="D1155" s="1">
        <v>6.52794550658062</v>
      </c>
      <c r="E1155" s="1">
        <v>4.7526472159597102</v>
      </c>
      <c r="F1155" s="1">
        <v>4.4876225656910798</v>
      </c>
      <c r="G1155" s="1">
        <v>3.8034708732578699</v>
      </c>
      <c r="H1155" s="1">
        <v>4.46536404895767</v>
      </c>
      <c r="I1155" s="1">
        <v>3.9143458548049601</v>
      </c>
    </row>
    <row r="1156" spans="1:9" x14ac:dyDescent="0.25">
      <c r="A1156" s="1" t="s">
        <v>1153</v>
      </c>
      <c r="B1156" s="1">
        <v>2.18640411416748E-3</v>
      </c>
      <c r="C1156" s="1">
        <v>2.3459087532670799</v>
      </c>
      <c r="D1156" s="1">
        <v>0.52231967516699995</v>
      </c>
      <c r="E1156" s="1">
        <v>0.679086816177076</v>
      </c>
      <c r="F1156" s="1">
        <v>0.74495218228187299</v>
      </c>
      <c r="G1156" s="1">
        <v>0.84375987819674902</v>
      </c>
      <c r="H1156" s="1">
        <v>0.84734101171073095</v>
      </c>
      <c r="I1156" s="1">
        <v>0.77215334508269196</v>
      </c>
    </row>
    <row r="1157" spans="1:9" x14ac:dyDescent="0.25">
      <c r="A1157" s="1" t="s">
        <v>1154</v>
      </c>
      <c r="B1157" s="1">
        <v>7.8963461762249405E-6</v>
      </c>
      <c r="C1157" s="1">
        <v>2.3457585595727699</v>
      </c>
      <c r="D1157" s="1">
        <v>0.73057738087268198</v>
      </c>
      <c r="E1157" s="1">
        <v>0.58042759940623201</v>
      </c>
      <c r="F1157" s="1">
        <v>0.58316112678916499</v>
      </c>
      <c r="G1157" s="1">
        <v>0.64095830939322196</v>
      </c>
      <c r="H1157" s="1">
        <v>0.71612234503477401</v>
      </c>
      <c r="I1157" s="1">
        <v>0.74295335761893599</v>
      </c>
    </row>
    <row r="1158" spans="1:9" x14ac:dyDescent="0.25">
      <c r="A1158" s="1" t="s">
        <v>1155</v>
      </c>
      <c r="B1158" s="1">
        <v>2.7252632846166402E-6</v>
      </c>
      <c r="C1158" s="1">
        <v>2.3433643182510502</v>
      </c>
      <c r="D1158" s="1">
        <v>0.80844524316598398</v>
      </c>
      <c r="E1158" s="1">
        <v>0.73333611706752799</v>
      </c>
      <c r="F1158" s="1">
        <v>0.77758501689113801</v>
      </c>
      <c r="G1158" s="1">
        <v>1.02072797324708</v>
      </c>
      <c r="H1158" s="1">
        <v>0.76881459118232598</v>
      </c>
      <c r="I1158" s="1">
        <v>0.85085924365712295</v>
      </c>
    </row>
    <row r="1159" spans="1:9" x14ac:dyDescent="0.25">
      <c r="A1159" s="1" t="s">
        <v>1156</v>
      </c>
      <c r="B1159" s="1">
        <v>1.4399803581186101E-3</v>
      </c>
      <c r="C1159" s="1">
        <v>2.3424621028008898</v>
      </c>
      <c r="D1159" s="1">
        <v>0.59439172113919003</v>
      </c>
      <c r="E1159" s="1">
        <v>0.38800975752601702</v>
      </c>
      <c r="F1159" s="1">
        <v>0.47062457153486498</v>
      </c>
      <c r="G1159" s="1">
        <v>0.49817017912480699</v>
      </c>
      <c r="H1159" s="1">
        <v>0.60303067400255295</v>
      </c>
      <c r="I1159" s="1">
        <v>0.56118840792291802</v>
      </c>
    </row>
    <row r="1160" spans="1:9" x14ac:dyDescent="0.25">
      <c r="A1160" s="1" t="s">
        <v>1157</v>
      </c>
      <c r="B1160" s="1">
        <v>7.16448060158511E-6</v>
      </c>
      <c r="C1160" s="1">
        <v>2.3418631776685501</v>
      </c>
      <c r="D1160" s="1">
        <v>2.0914024168714098</v>
      </c>
      <c r="E1160" s="1">
        <v>1.8490795757682801</v>
      </c>
      <c r="F1160" s="1">
        <v>1.83492568343064</v>
      </c>
      <c r="G1160" s="1">
        <v>2.40695180002034</v>
      </c>
      <c r="H1160" s="1">
        <v>1.8383046957789799</v>
      </c>
      <c r="I1160" s="1">
        <v>1.9905830024373601</v>
      </c>
    </row>
    <row r="1161" spans="1:9" x14ac:dyDescent="0.25">
      <c r="A1161" s="1" t="s">
        <v>1158</v>
      </c>
      <c r="B1161" s="1">
        <v>1.6512899616448799E-2</v>
      </c>
      <c r="C1161" s="1">
        <v>2.34131860994392</v>
      </c>
      <c r="D1161" s="1">
        <v>10.1492928926214</v>
      </c>
      <c r="E1161" s="1">
        <v>15.8357862617572</v>
      </c>
      <c r="F1161" s="1">
        <v>16.042974621472901</v>
      </c>
      <c r="G1161" s="1">
        <v>12.635841936658601</v>
      </c>
      <c r="H1161" s="1">
        <v>13.3590399354729</v>
      </c>
      <c r="I1161" s="1">
        <v>9.9575795533974301</v>
      </c>
    </row>
    <row r="1162" spans="1:9" x14ac:dyDescent="0.25">
      <c r="A1162" s="1" t="s">
        <v>1159</v>
      </c>
      <c r="B1162" s="1">
        <v>1.2189923607724199E-5</v>
      </c>
      <c r="C1162" s="1">
        <v>2.3412776555857699</v>
      </c>
      <c r="D1162" s="1">
        <v>1.74078148262792</v>
      </c>
      <c r="E1162" s="1">
        <v>1.2609426389558001</v>
      </c>
      <c r="F1162" s="1">
        <v>1.3210057466685301</v>
      </c>
      <c r="G1162" s="1">
        <v>1.6764718677599</v>
      </c>
      <c r="H1162" s="1">
        <v>1.4313448230552099</v>
      </c>
      <c r="I1162" s="1">
        <v>1.50558496856806</v>
      </c>
    </row>
    <row r="1163" spans="1:9" x14ac:dyDescent="0.25">
      <c r="A1163" s="1" t="s">
        <v>1160</v>
      </c>
      <c r="B1163" s="1">
        <v>8.0658300523563499E-4</v>
      </c>
      <c r="C1163" s="1">
        <v>2.34124039476611</v>
      </c>
      <c r="D1163" s="1">
        <v>0.84931654517032895</v>
      </c>
      <c r="E1163" s="1">
        <v>0.85611043034310397</v>
      </c>
      <c r="F1163" s="1">
        <v>1.0308558003399499</v>
      </c>
      <c r="G1163" s="1">
        <v>1.42407687018275</v>
      </c>
      <c r="H1163" s="1">
        <v>1.36533839766169</v>
      </c>
      <c r="I1163" s="1">
        <v>1.5826146173473199</v>
      </c>
    </row>
    <row r="1164" spans="1:9" x14ac:dyDescent="0.25">
      <c r="A1164" s="1" t="s">
        <v>1161</v>
      </c>
      <c r="B1164" s="1">
        <v>4.4587411971752202E-5</v>
      </c>
      <c r="C1164" s="1">
        <v>2.3405567883866198</v>
      </c>
      <c r="D1164" s="1">
        <v>1.4074801079035399</v>
      </c>
      <c r="E1164" s="1">
        <v>1.2696863515805601</v>
      </c>
      <c r="F1164" s="1">
        <v>1.1716982202244699</v>
      </c>
      <c r="G1164" s="1">
        <v>0.74382480731881095</v>
      </c>
      <c r="H1164" s="1">
        <v>0.81960306853246201</v>
      </c>
      <c r="I1164" s="1">
        <v>0.86223829918365902</v>
      </c>
    </row>
    <row r="1165" spans="1:9" x14ac:dyDescent="0.25">
      <c r="A1165" s="1" t="s">
        <v>1162</v>
      </c>
      <c r="B1165" s="1">
        <v>1.7862189170326199E-6</v>
      </c>
      <c r="C1165" s="1">
        <v>2.34054508576456</v>
      </c>
      <c r="D1165" s="1">
        <v>0.70052818577821496</v>
      </c>
      <c r="E1165" s="1">
        <v>0.57044520725006298</v>
      </c>
      <c r="F1165" s="1">
        <v>0.57330886870647102</v>
      </c>
      <c r="G1165" s="1">
        <v>0.70736809246184895</v>
      </c>
      <c r="H1165" s="1">
        <v>0.64466530370138897</v>
      </c>
      <c r="I1165" s="1">
        <v>0.74001084857976795</v>
      </c>
    </row>
    <row r="1166" spans="1:9" x14ac:dyDescent="0.25">
      <c r="A1166" s="1" t="s">
        <v>1163</v>
      </c>
      <c r="B1166" s="1">
        <v>1.5190770694526899E-6</v>
      </c>
      <c r="C1166" s="1">
        <v>2.34002910762546</v>
      </c>
      <c r="D1166" s="1">
        <v>3.4216986266835701</v>
      </c>
      <c r="E1166" s="1">
        <v>3.1271204313280099</v>
      </c>
      <c r="F1166" s="1">
        <v>3.2775636345760502</v>
      </c>
      <c r="G1166" s="1">
        <v>3.5720438397548802</v>
      </c>
      <c r="H1166" s="1">
        <v>2.9562352064895601</v>
      </c>
      <c r="I1166" s="1">
        <v>3.5120072294904201</v>
      </c>
    </row>
    <row r="1167" spans="1:9" x14ac:dyDescent="0.25">
      <c r="A1167" s="1" t="s">
        <v>1164</v>
      </c>
      <c r="B1167" s="1">
        <v>1.7394129122488099E-5</v>
      </c>
      <c r="C1167" s="1">
        <v>2.33919770145791</v>
      </c>
      <c r="D1167" s="1">
        <v>0.482889422098221</v>
      </c>
      <c r="E1167" s="1">
        <v>0.58618583163109605</v>
      </c>
      <c r="F1167" s="1">
        <v>0.61268911660743697</v>
      </c>
      <c r="G1167" s="1">
        <v>0.68621968719429705</v>
      </c>
      <c r="H1167" s="1">
        <v>0.60947528846322196</v>
      </c>
      <c r="I1167" s="1">
        <v>0.76483676774171705</v>
      </c>
    </row>
    <row r="1168" spans="1:9" x14ac:dyDescent="0.25">
      <c r="A1168" s="1" t="s">
        <v>1165</v>
      </c>
      <c r="B1168" s="1">
        <v>2.1422095371974102E-3</v>
      </c>
      <c r="C1168" s="1">
        <v>2.33906088968667</v>
      </c>
      <c r="D1168" s="1">
        <v>1.2728351383129299</v>
      </c>
      <c r="E1168" s="1">
        <v>0.80006415469978098</v>
      </c>
      <c r="F1168" s="1">
        <v>0.78937500252118897</v>
      </c>
      <c r="G1168" s="1">
        <v>0.86391478517185605</v>
      </c>
      <c r="H1168" s="1">
        <v>0.92705509778130402</v>
      </c>
      <c r="I1168" s="1">
        <v>0.83487570515475196</v>
      </c>
    </row>
    <row r="1169" spans="1:9" x14ac:dyDescent="0.25">
      <c r="A1169" s="1" t="s">
        <v>1166</v>
      </c>
      <c r="B1169" s="1">
        <v>3.5811220949430499E-4</v>
      </c>
      <c r="C1169" s="1">
        <v>2.3386897471596102</v>
      </c>
      <c r="D1169" s="1">
        <v>1.1027448925540599</v>
      </c>
      <c r="E1169" s="1">
        <v>0.78303405230535195</v>
      </c>
      <c r="F1169" s="1">
        <v>0.83783597186382097</v>
      </c>
      <c r="G1169" s="1">
        <v>0.93779622893651104</v>
      </c>
      <c r="H1169" s="1">
        <v>0.95180566928074595</v>
      </c>
      <c r="I1169" s="1">
        <v>0.81199453720120296</v>
      </c>
    </row>
    <row r="1170" spans="1:9" x14ac:dyDescent="0.25">
      <c r="A1170" s="1" t="s">
        <v>1167</v>
      </c>
      <c r="B1170" s="1">
        <v>1.4141557728170101E-3</v>
      </c>
      <c r="C1170" s="1">
        <v>2.3381617501646401</v>
      </c>
      <c r="D1170" s="1">
        <v>2.2534060799156399</v>
      </c>
      <c r="E1170" s="1">
        <v>1.58999968812894</v>
      </c>
      <c r="F1170" s="1">
        <v>1.4797831185508199</v>
      </c>
      <c r="G1170" s="1">
        <v>1.70305444211834</v>
      </c>
      <c r="H1170" s="1">
        <v>1.8192798725663699</v>
      </c>
      <c r="I1170" s="1">
        <v>1.68299936597189</v>
      </c>
    </row>
    <row r="1171" spans="1:9" x14ac:dyDescent="0.25">
      <c r="A1171" s="1" t="s">
        <v>1168</v>
      </c>
      <c r="B1171" s="1">
        <v>7.3975018330341396E-4</v>
      </c>
      <c r="C1171" s="1">
        <v>2.3376615044708502</v>
      </c>
      <c r="D1171" s="1">
        <v>0.51891873565427304</v>
      </c>
      <c r="E1171" s="1">
        <v>0.51711029318627399</v>
      </c>
      <c r="F1171" s="1">
        <v>0.58349040559213095</v>
      </c>
      <c r="G1171" s="1">
        <v>0.713754077453435</v>
      </c>
      <c r="H1171" s="1">
        <v>0.42557292622454801</v>
      </c>
      <c r="I1171" s="1">
        <v>0.60182418415734196</v>
      </c>
    </row>
    <row r="1172" spans="1:9" x14ac:dyDescent="0.25">
      <c r="A1172" s="1" t="s">
        <v>1169</v>
      </c>
      <c r="B1172" s="1">
        <v>1.3168764974868201E-4</v>
      </c>
      <c r="C1172" s="1">
        <v>2.33711574770971</v>
      </c>
      <c r="D1172" s="1">
        <v>0.46374211810677801</v>
      </c>
      <c r="E1172" s="1">
        <v>0.52309042091790303</v>
      </c>
      <c r="F1172" s="1">
        <v>0.56808114870888804</v>
      </c>
      <c r="G1172" s="1">
        <v>0.58046825000566804</v>
      </c>
      <c r="H1172" s="1">
        <v>0.59773141969132704</v>
      </c>
      <c r="I1172" s="1">
        <v>0.53962518956569006</v>
      </c>
    </row>
    <row r="1173" spans="1:9" x14ac:dyDescent="0.25">
      <c r="A1173" s="1" t="s">
        <v>1170</v>
      </c>
      <c r="B1173" s="1">
        <v>4.76770155721748E-4</v>
      </c>
      <c r="C1173" s="1">
        <v>2.3367967345535599</v>
      </c>
      <c r="D1173" s="1">
        <v>11.893195966134501</v>
      </c>
      <c r="E1173" s="1">
        <v>12.827475422638599</v>
      </c>
      <c r="F1173" s="1">
        <v>13.3717777831516</v>
      </c>
      <c r="G1173" s="1">
        <v>21.465783788602501</v>
      </c>
      <c r="H1173" s="1">
        <v>15.171262047961701</v>
      </c>
      <c r="I1173" s="1">
        <v>15.789320516428599</v>
      </c>
    </row>
    <row r="1174" spans="1:9" x14ac:dyDescent="0.25">
      <c r="A1174" s="1" t="s">
        <v>1171</v>
      </c>
      <c r="B1174" s="1">
        <v>1.06952831653019E-3</v>
      </c>
      <c r="C1174" s="1">
        <v>2.33666618787155</v>
      </c>
      <c r="D1174" s="1">
        <v>0.53939688545787901</v>
      </c>
      <c r="E1174" s="1">
        <v>0.65737426048325598</v>
      </c>
      <c r="F1174" s="1">
        <v>0.784690847713159</v>
      </c>
      <c r="G1174" s="1">
        <v>0.99841401937491603</v>
      </c>
      <c r="H1174" s="1">
        <v>0.78568739167856805</v>
      </c>
      <c r="I1174" s="1">
        <v>0.89463069510412396</v>
      </c>
    </row>
    <row r="1175" spans="1:9" x14ac:dyDescent="0.25">
      <c r="A1175" s="1" t="s">
        <v>1172</v>
      </c>
      <c r="B1175" s="1">
        <v>6.5817913185699002E-6</v>
      </c>
      <c r="C1175" s="1">
        <v>2.3358402087075101</v>
      </c>
      <c r="D1175" s="1">
        <v>0.52243843132793499</v>
      </c>
      <c r="E1175" s="1">
        <v>0.49021915139272398</v>
      </c>
      <c r="F1175" s="1">
        <v>0.495208577834782</v>
      </c>
      <c r="G1175" s="1">
        <v>0.341736758905055</v>
      </c>
      <c r="H1175" s="1">
        <v>0.32715541908249002</v>
      </c>
      <c r="I1175" s="1">
        <v>0.33921695842847699</v>
      </c>
    </row>
    <row r="1176" spans="1:9" x14ac:dyDescent="0.25">
      <c r="A1176" s="1" t="s">
        <v>1173</v>
      </c>
      <c r="B1176" s="1">
        <v>1.7224245611922E-4</v>
      </c>
      <c r="C1176" s="1">
        <v>2.3352995474441101</v>
      </c>
      <c r="D1176" s="1">
        <v>3.4735786944584599</v>
      </c>
      <c r="E1176" s="1">
        <v>3.4752177106299098</v>
      </c>
      <c r="F1176" s="1">
        <v>3.4234066421307401</v>
      </c>
      <c r="G1176" s="1">
        <v>3.4490193171622101</v>
      </c>
      <c r="H1176" s="1">
        <v>2.5943935557389302</v>
      </c>
      <c r="I1176" s="1">
        <v>2.6628247067581099</v>
      </c>
    </row>
    <row r="1177" spans="1:9" x14ac:dyDescent="0.25">
      <c r="A1177" s="1" t="s">
        <v>1174</v>
      </c>
      <c r="B1177" s="1">
        <v>2.7638896502811398E-4</v>
      </c>
      <c r="C1177" s="1">
        <v>2.3348671505948602</v>
      </c>
      <c r="D1177" s="1">
        <v>1.19449782281475</v>
      </c>
      <c r="E1177" s="1">
        <v>1.43035217742125</v>
      </c>
      <c r="F1177" s="1">
        <v>1.3145845451478899</v>
      </c>
      <c r="G1177" s="1">
        <v>1.6187562277855101</v>
      </c>
      <c r="H1177" s="1">
        <v>1.5703940504446701</v>
      </c>
      <c r="I1177" s="1">
        <v>1.3831686411116899</v>
      </c>
    </row>
    <row r="1178" spans="1:9" x14ac:dyDescent="0.25">
      <c r="A1178" s="1" t="s">
        <v>1175</v>
      </c>
      <c r="B1178" s="1">
        <v>1.1405642401268501E-5</v>
      </c>
      <c r="C1178" s="1">
        <v>2.3331067858621202</v>
      </c>
      <c r="D1178" s="1">
        <v>4.7386418835539796</v>
      </c>
      <c r="E1178" s="1">
        <v>3.9324628715844598</v>
      </c>
      <c r="F1178" s="1">
        <v>3.8407601716792401</v>
      </c>
      <c r="G1178" s="1">
        <v>3.7467200703799701</v>
      </c>
      <c r="H1178" s="1">
        <v>3.5631104471681301</v>
      </c>
      <c r="I1178" s="1">
        <v>3.0621133343368698</v>
      </c>
    </row>
    <row r="1179" spans="1:9" x14ac:dyDescent="0.25">
      <c r="A1179" s="1" t="s">
        <v>1176</v>
      </c>
      <c r="B1179" s="1">
        <v>1.4095191386464701E-3</v>
      </c>
      <c r="C1179" s="1">
        <v>2.3329787429071498</v>
      </c>
      <c r="D1179" s="1">
        <v>1.48740983529231</v>
      </c>
      <c r="E1179" s="1">
        <v>1.76616080732183</v>
      </c>
      <c r="F1179" s="1">
        <v>1.69433733586747</v>
      </c>
      <c r="G1179" s="1">
        <v>1.6230963773700999</v>
      </c>
      <c r="H1179" s="1">
        <v>1.2980294080163499</v>
      </c>
      <c r="I1179" s="1">
        <v>1.3737230546476</v>
      </c>
    </row>
    <row r="1180" spans="1:9" x14ac:dyDescent="0.25">
      <c r="A1180" s="1" t="s">
        <v>1177</v>
      </c>
      <c r="B1180" s="1">
        <v>3.68265932089647E-4</v>
      </c>
      <c r="C1180" s="1">
        <v>2.3325547007062299</v>
      </c>
      <c r="D1180" s="1">
        <v>1.1092276367848799</v>
      </c>
      <c r="E1180" s="1">
        <v>0.988446701362788</v>
      </c>
      <c r="F1180" s="1">
        <v>0.93671770484087202</v>
      </c>
      <c r="G1180" s="1">
        <v>1.6423698463151</v>
      </c>
      <c r="H1180" s="1">
        <v>1.26507878670886</v>
      </c>
      <c r="I1180" s="1">
        <v>1.2524554618155399</v>
      </c>
    </row>
    <row r="1181" spans="1:9" x14ac:dyDescent="0.25">
      <c r="A1181" s="1" t="s">
        <v>1178</v>
      </c>
      <c r="B1181" s="1">
        <v>3.5460192219347198E-3</v>
      </c>
      <c r="C1181" s="1">
        <v>2.3318732821617898</v>
      </c>
      <c r="D1181" s="1">
        <v>0.320224153594239</v>
      </c>
      <c r="E1181" s="1">
        <v>0.32568391150478898</v>
      </c>
      <c r="F1181" s="1">
        <v>0.344846955725782</v>
      </c>
      <c r="G1181" s="1">
        <v>0.56088476213971805</v>
      </c>
      <c r="H1181" s="1">
        <v>0.65730969337122902</v>
      </c>
      <c r="I1181" s="1">
        <v>0.784460815578918</v>
      </c>
    </row>
    <row r="1182" spans="1:9" x14ac:dyDescent="0.25">
      <c r="A1182" s="1" t="s">
        <v>1179</v>
      </c>
      <c r="B1182" s="1">
        <v>2.08302668574243E-4</v>
      </c>
      <c r="C1182" s="1">
        <v>2.3313965772182499</v>
      </c>
      <c r="D1182" s="1">
        <v>0.55808314739538301</v>
      </c>
      <c r="E1182" s="1">
        <v>0.50316553907613204</v>
      </c>
      <c r="F1182" s="1">
        <v>0.61274250454443802</v>
      </c>
      <c r="G1182" s="1">
        <v>0.51738718217220103</v>
      </c>
      <c r="H1182" s="1">
        <v>0.39736161712589801</v>
      </c>
      <c r="I1182" s="1">
        <v>0.43174421929138901</v>
      </c>
    </row>
    <row r="1183" spans="1:9" x14ac:dyDescent="0.25">
      <c r="A1183" s="1" t="s">
        <v>1180</v>
      </c>
      <c r="B1183" s="1">
        <v>3.3621412987798902E-5</v>
      </c>
      <c r="C1183" s="1">
        <v>2.3305734500354398</v>
      </c>
      <c r="D1183" s="1">
        <v>1.0612594956149799</v>
      </c>
      <c r="E1183" s="1">
        <v>1.2146643418010299</v>
      </c>
      <c r="F1183" s="1">
        <v>1.17711785465982</v>
      </c>
      <c r="G1183" s="1">
        <v>1.2822913769326501</v>
      </c>
      <c r="H1183" s="1">
        <v>1.1640957359830499</v>
      </c>
      <c r="I1183" s="1">
        <v>1.17956495160604</v>
      </c>
    </row>
    <row r="1184" spans="1:9" x14ac:dyDescent="0.25">
      <c r="A1184" s="1" t="s">
        <v>1181</v>
      </c>
      <c r="B1184" s="1">
        <v>2.2242030706512198E-3</v>
      </c>
      <c r="C1184" s="1">
        <v>2.3302363849699099</v>
      </c>
      <c r="D1184" s="1">
        <v>39.640682391623798</v>
      </c>
      <c r="E1184" s="1">
        <v>45.579912178478502</v>
      </c>
      <c r="F1184" s="1">
        <v>39.955740773166198</v>
      </c>
      <c r="G1184" s="1">
        <v>22.353103433414699</v>
      </c>
      <c r="H1184" s="1">
        <v>28.335617263199399</v>
      </c>
      <c r="I1184" s="1">
        <v>19.560447893845801</v>
      </c>
    </row>
    <row r="1185" spans="1:9" x14ac:dyDescent="0.25">
      <c r="A1185" s="1" t="s">
        <v>1182</v>
      </c>
      <c r="B1185" s="1">
        <v>4.0921320638994702E-5</v>
      </c>
      <c r="C1185" s="1">
        <v>2.3299311032482399</v>
      </c>
      <c r="D1185" s="1">
        <v>4.4267128388930397</v>
      </c>
      <c r="E1185" s="1">
        <v>4.0273420568787897</v>
      </c>
      <c r="F1185" s="1">
        <v>3.9422315806479502</v>
      </c>
      <c r="G1185" s="1">
        <v>3.2578183017840798</v>
      </c>
      <c r="H1185" s="1">
        <v>2.8971974653188202</v>
      </c>
      <c r="I1185" s="1">
        <v>2.3975872423392199</v>
      </c>
    </row>
    <row r="1186" spans="1:9" x14ac:dyDescent="0.25">
      <c r="A1186" s="1" t="s">
        <v>1183</v>
      </c>
      <c r="B1186" s="1">
        <v>1.88761117502965E-4</v>
      </c>
      <c r="C1186" s="1">
        <v>2.3294448342871399</v>
      </c>
      <c r="D1186" s="1">
        <v>9.0763667382688205</v>
      </c>
      <c r="E1186" s="1">
        <v>7.6979509579196099</v>
      </c>
      <c r="F1186" s="1">
        <v>7.2060929573009798</v>
      </c>
      <c r="G1186" s="1">
        <v>4.3779034366902803</v>
      </c>
      <c r="H1186" s="1">
        <v>5.08247989314353</v>
      </c>
      <c r="I1186" s="1">
        <v>4.11053186242889</v>
      </c>
    </row>
    <row r="1187" spans="1:9" x14ac:dyDescent="0.25">
      <c r="A1187" s="1" t="s">
        <v>1184</v>
      </c>
      <c r="B1187" s="1">
        <v>2.00038550895516E-2</v>
      </c>
      <c r="C1187" s="1">
        <v>2.3291884687942299</v>
      </c>
      <c r="D1187" s="1">
        <v>4.8337889436210197</v>
      </c>
      <c r="E1187" s="1">
        <v>7.4006292846290798</v>
      </c>
      <c r="F1187" s="1">
        <v>6.7740924273055203</v>
      </c>
      <c r="G1187" s="1">
        <v>4.2707767557054401</v>
      </c>
      <c r="H1187" s="1">
        <v>4.1524717919702496</v>
      </c>
      <c r="I1187" s="1">
        <v>3.96683548396968</v>
      </c>
    </row>
    <row r="1188" spans="1:9" x14ac:dyDescent="0.25">
      <c r="A1188" s="1" t="s">
        <v>1185</v>
      </c>
      <c r="B1188" s="1">
        <v>6.4178422948834993E-5</v>
      </c>
      <c r="C1188" s="1">
        <v>2.3291739540521998</v>
      </c>
      <c r="D1188" s="1">
        <v>0.68755248209556996</v>
      </c>
      <c r="E1188" s="1">
        <v>0.58923119442223804</v>
      </c>
      <c r="F1188" s="1">
        <v>0.59346640306834098</v>
      </c>
      <c r="G1188" s="1">
        <v>0.73688792903404399</v>
      </c>
      <c r="H1188" s="1">
        <v>0.80058547475148101</v>
      </c>
      <c r="I1188" s="1">
        <v>0.81116734183200001</v>
      </c>
    </row>
    <row r="1189" spans="1:9" x14ac:dyDescent="0.25">
      <c r="A1189" s="1" t="s">
        <v>1186</v>
      </c>
      <c r="B1189" s="1">
        <v>1.24736462410465E-6</v>
      </c>
      <c r="C1189" s="1">
        <v>2.32903498138162</v>
      </c>
      <c r="D1189" s="1">
        <v>0.44639507137413498</v>
      </c>
      <c r="E1189" s="1">
        <v>0.38236626324745598</v>
      </c>
      <c r="F1189" s="1">
        <v>0.43314561546248398</v>
      </c>
      <c r="G1189" s="1">
        <v>0.50544840611667397</v>
      </c>
      <c r="H1189" s="1">
        <v>0.47301224567077998</v>
      </c>
      <c r="I1189" s="1">
        <v>0.56253978530350301</v>
      </c>
    </row>
    <row r="1190" spans="1:9" x14ac:dyDescent="0.25">
      <c r="A1190" s="1" t="s">
        <v>1187</v>
      </c>
      <c r="B1190" s="1">
        <v>2.1427012329007201E-6</v>
      </c>
      <c r="C1190" s="1">
        <v>2.3289682873610298</v>
      </c>
      <c r="D1190" s="1">
        <v>0.95873054982939299</v>
      </c>
      <c r="E1190" s="1">
        <v>0.780136062401663</v>
      </c>
      <c r="F1190" s="1">
        <v>0.763779179019757</v>
      </c>
      <c r="G1190" s="1">
        <v>0.95837788893973397</v>
      </c>
      <c r="H1190" s="1">
        <v>0.73927771414634202</v>
      </c>
      <c r="I1190" s="1">
        <v>0.79002497256494597</v>
      </c>
    </row>
    <row r="1191" spans="1:9" x14ac:dyDescent="0.25">
      <c r="A1191" s="1" t="s">
        <v>1188</v>
      </c>
      <c r="B1191" s="1">
        <v>6.3662404815314301E-5</v>
      </c>
      <c r="C1191" s="1">
        <v>2.3277293553819098</v>
      </c>
      <c r="D1191" s="1">
        <v>0.74941600716187595</v>
      </c>
      <c r="E1191" s="1">
        <v>0.80188385143874097</v>
      </c>
      <c r="F1191" s="1">
        <v>0.81835389031752304</v>
      </c>
      <c r="G1191" s="1">
        <v>0.72915482957174405</v>
      </c>
      <c r="H1191" s="1">
        <v>0.62706106938879902</v>
      </c>
      <c r="I1191" s="1">
        <v>0.81697165159086504</v>
      </c>
    </row>
    <row r="1192" spans="1:9" x14ac:dyDescent="0.25">
      <c r="A1192" s="1" t="s">
        <v>1189</v>
      </c>
      <c r="B1192" s="1">
        <v>2.8783292398438201E-7</v>
      </c>
      <c r="C1192" s="1">
        <v>2.3276084901296898</v>
      </c>
      <c r="D1192" s="1">
        <v>0.82384666253021199</v>
      </c>
      <c r="E1192" s="1">
        <v>0.82162672543948401</v>
      </c>
      <c r="F1192" s="1">
        <v>0.83872099719667004</v>
      </c>
      <c r="G1192" s="1">
        <v>1.2696779729125101</v>
      </c>
      <c r="H1192" s="1">
        <v>1.1669202885916401</v>
      </c>
      <c r="I1192" s="1">
        <v>1.1281925491526399</v>
      </c>
    </row>
    <row r="1193" spans="1:9" x14ac:dyDescent="0.25">
      <c r="A1193" s="1" t="s">
        <v>1190</v>
      </c>
      <c r="B1193" s="1">
        <v>1.96734976341781E-5</v>
      </c>
      <c r="C1193" s="1">
        <v>2.32629710073794</v>
      </c>
      <c r="D1193" s="1">
        <v>0.91181003917736203</v>
      </c>
      <c r="E1193" s="1">
        <v>0.68040979468353902</v>
      </c>
      <c r="F1193" s="1">
        <v>0.74087337531407804</v>
      </c>
      <c r="G1193" s="1">
        <v>0.88315727084348805</v>
      </c>
      <c r="H1193" s="1">
        <v>0.82302826629752202</v>
      </c>
      <c r="I1193" s="1">
        <v>0.95241760824340904</v>
      </c>
    </row>
    <row r="1194" spans="1:9" x14ac:dyDescent="0.25">
      <c r="A1194" s="1" t="s">
        <v>1191</v>
      </c>
      <c r="B1194" s="1">
        <v>2.58508876963306E-6</v>
      </c>
      <c r="C1194" s="1">
        <v>2.3259676993597802</v>
      </c>
      <c r="D1194" s="1">
        <v>0.82904902154212501</v>
      </c>
      <c r="E1194" s="1">
        <v>0.87141225823232504</v>
      </c>
      <c r="F1194" s="1">
        <v>0.80817241741590595</v>
      </c>
      <c r="G1194" s="1">
        <v>0.79258899825203999</v>
      </c>
      <c r="H1194" s="1">
        <v>0.79512176683231495</v>
      </c>
      <c r="I1194" s="1">
        <v>0.757226469056133</v>
      </c>
    </row>
    <row r="1195" spans="1:9" x14ac:dyDescent="0.25">
      <c r="A1195" s="1" t="s">
        <v>1192</v>
      </c>
      <c r="B1195" s="1">
        <v>2.4230957971410101E-4</v>
      </c>
      <c r="C1195" s="1">
        <v>2.3257868902559098</v>
      </c>
      <c r="D1195" s="1">
        <v>0.69324659846839698</v>
      </c>
      <c r="E1195" s="1">
        <v>0.58928257530849204</v>
      </c>
      <c r="F1195" s="1">
        <v>0.55670375286784202</v>
      </c>
      <c r="G1195" s="1">
        <v>0.58056768683583104</v>
      </c>
      <c r="H1195" s="1">
        <v>0.52295425631652703</v>
      </c>
      <c r="I1195" s="1">
        <v>0.62049193461702801</v>
      </c>
    </row>
    <row r="1196" spans="1:9" x14ac:dyDescent="0.25">
      <c r="A1196" s="1" t="s">
        <v>1193</v>
      </c>
      <c r="B1196" s="1">
        <v>1.42117686066075E-4</v>
      </c>
      <c r="C1196" s="1">
        <v>2.3241330804426501</v>
      </c>
      <c r="D1196" s="1">
        <v>1.78616879556627</v>
      </c>
      <c r="E1196" s="1">
        <v>1.4777014030860001</v>
      </c>
      <c r="F1196" s="1">
        <v>1.5341979026553401</v>
      </c>
      <c r="G1196" s="1">
        <v>1.6459168835322799</v>
      </c>
      <c r="H1196" s="1">
        <v>1.32854908681169</v>
      </c>
      <c r="I1196" s="1">
        <v>1.38675144339683</v>
      </c>
    </row>
    <row r="1197" spans="1:9" x14ac:dyDescent="0.25">
      <c r="A1197" s="1" t="s">
        <v>1194</v>
      </c>
      <c r="B1197" s="1">
        <v>2.2439760038804301E-6</v>
      </c>
      <c r="C1197" s="1">
        <v>2.32299085371324</v>
      </c>
      <c r="D1197" s="1">
        <v>0.53530076281703398</v>
      </c>
      <c r="E1197" s="1">
        <v>0.427971205402149</v>
      </c>
      <c r="F1197" s="1">
        <v>0.44398962118883001</v>
      </c>
      <c r="G1197" s="1">
        <v>0.62414005214116597</v>
      </c>
      <c r="H1197" s="1">
        <v>0.57007701166693603</v>
      </c>
      <c r="I1197" s="1">
        <v>0.583726895478206</v>
      </c>
    </row>
    <row r="1198" spans="1:9" x14ac:dyDescent="0.25">
      <c r="A1198" s="1" t="s">
        <v>1195</v>
      </c>
      <c r="B1198" s="1">
        <v>2.5089263794893501E-4</v>
      </c>
      <c r="C1198" s="1">
        <v>2.32270352895112</v>
      </c>
      <c r="D1198" s="1">
        <v>0.446082105559575</v>
      </c>
      <c r="E1198" s="1">
        <v>0.384516854342632</v>
      </c>
      <c r="F1198" s="1">
        <v>0.432512007748939</v>
      </c>
      <c r="G1198" s="1">
        <v>0.63540284894349996</v>
      </c>
      <c r="H1198" s="1">
        <v>0.69268613352921105</v>
      </c>
      <c r="I1198" s="1">
        <v>0.90647068282431298</v>
      </c>
    </row>
    <row r="1199" spans="1:9" x14ac:dyDescent="0.25">
      <c r="A1199" s="1" t="s">
        <v>1196</v>
      </c>
      <c r="B1199" s="1">
        <v>3.82191158610378E-3</v>
      </c>
      <c r="C1199" s="1">
        <v>2.32235520679769</v>
      </c>
      <c r="D1199" s="1">
        <v>2.3251726515767701</v>
      </c>
      <c r="E1199" s="1">
        <v>2.59408728765571</v>
      </c>
      <c r="F1199" s="1">
        <v>2.2277676528903898</v>
      </c>
      <c r="G1199" s="1">
        <v>1.51237896893667</v>
      </c>
      <c r="H1199" s="1">
        <v>2.1946899558345501</v>
      </c>
      <c r="I1199" s="1">
        <v>1.6141652594582601</v>
      </c>
    </row>
    <row r="1200" spans="1:9" x14ac:dyDescent="0.25">
      <c r="A1200" s="1" t="s">
        <v>1197</v>
      </c>
      <c r="B1200" s="1">
        <v>1.3617234671336901E-6</v>
      </c>
      <c r="C1200" s="1">
        <v>2.3222481248445099</v>
      </c>
      <c r="D1200" s="1">
        <v>0.53138961433408904</v>
      </c>
      <c r="E1200" s="1">
        <v>0.48567785181253698</v>
      </c>
      <c r="F1200" s="1">
        <v>0.474999931091308</v>
      </c>
      <c r="G1200" s="1">
        <v>0.60175413240314901</v>
      </c>
      <c r="H1200" s="1">
        <v>0.64652604024523697</v>
      </c>
      <c r="I1200" s="1">
        <v>0.62188021149118</v>
      </c>
    </row>
    <row r="1201" spans="1:9" x14ac:dyDescent="0.25">
      <c r="A1201" s="1" t="s">
        <v>1198</v>
      </c>
      <c r="B1201" s="1">
        <v>7.56547789752676E-6</v>
      </c>
      <c r="C1201" s="1">
        <v>2.3216526136872</v>
      </c>
      <c r="D1201" s="1">
        <v>0.52036963316206697</v>
      </c>
      <c r="E1201" s="1">
        <v>0.52699741043758597</v>
      </c>
      <c r="F1201" s="1">
        <v>0.51718644682395298</v>
      </c>
      <c r="G1201" s="1">
        <v>0.62109512077849005</v>
      </c>
      <c r="H1201" s="1">
        <v>0.67624895259901097</v>
      </c>
      <c r="I1201" s="1">
        <v>0.68753116101738498</v>
      </c>
    </row>
    <row r="1202" spans="1:9" x14ac:dyDescent="0.25">
      <c r="A1202" s="1" t="s">
        <v>1199</v>
      </c>
      <c r="B1202" s="1">
        <v>7.6464688834811E-7</v>
      </c>
      <c r="C1202" s="1">
        <v>2.3208942080422599</v>
      </c>
      <c r="D1202" s="1">
        <v>0.90401547023222895</v>
      </c>
      <c r="E1202" s="1">
        <v>0.79726154366896596</v>
      </c>
      <c r="F1202" s="1">
        <v>0.82617761282285396</v>
      </c>
      <c r="G1202" s="1">
        <v>1.0956791813470701</v>
      </c>
      <c r="H1202" s="1">
        <v>0.91890167071058704</v>
      </c>
      <c r="I1202" s="1">
        <v>0.96936656035215996</v>
      </c>
    </row>
    <row r="1203" spans="1:9" x14ac:dyDescent="0.25">
      <c r="A1203" s="1" t="s">
        <v>1200</v>
      </c>
      <c r="B1203" s="1">
        <v>1.2349276220952499E-3</v>
      </c>
      <c r="C1203" s="1">
        <v>2.3204659861683301</v>
      </c>
      <c r="D1203" s="1">
        <v>0.54049581073513298</v>
      </c>
      <c r="E1203" s="1">
        <v>0.43501267765188301</v>
      </c>
      <c r="F1203" s="1">
        <v>0.39913955273789797</v>
      </c>
      <c r="G1203" s="1">
        <v>0.59883065140125302</v>
      </c>
      <c r="H1203" s="1">
        <v>0.55900200914251497</v>
      </c>
      <c r="I1203" s="1">
        <v>0.56810943668771297</v>
      </c>
    </row>
    <row r="1204" spans="1:9" x14ac:dyDescent="0.25">
      <c r="A1204" s="1" t="s">
        <v>1201</v>
      </c>
      <c r="B1204" s="1">
        <v>3.5481859432450101E-5</v>
      </c>
      <c r="C1204" s="1">
        <v>2.3200355245337598</v>
      </c>
      <c r="D1204" s="1">
        <v>0.814333434976802</v>
      </c>
      <c r="E1204" s="1">
        <v>0.83529954774482595</v>
      </c>
      <c r="F1204" s="1">
        <v>0.90857993334501397</v>
      </c>
      <c r="G1204" s="1">
        <v>0.85449676133641195</v>
      </c>
      <c r="H1204" s="1">
        <v>0.67530347020781001</v>
      </c>
      <c r="I1204" s="1">
        <v>0.68744436124032904</v>
      </c>
    </row>
    <row r="1205" spans="1:9" x14ac:dyDescent="0.25">
      <c r="A1205" s="1" t="s">
        <v>1202</v>
      </c>
      <c r="B1205" s="1">
        <v>8.4056586588239903E-4</v>
      </c>
      <c r="C1205" s="1">
        <v>2.3193485029371299</v>
      </c>
      <c r="D1205" s="1">
        <v>0.66037119285437895</v>
      </c>
      <c r="E1205" s="1">
        <v>0.50822751844682001</v>
      </c>
      <c r="F1205" s="1">
        <v>0.51590712883059697</v>
      </c>
      <c r="G1205" s="1">
        <v>0.59544797668988503</v>
      </c>
      <c r="H1205" s="1">
        <v>0.65963575662351803</v>
      </c>
      <c r="I1205" s="1">
        <v>0.70015408130337997</v>
      </c>
    </row>
    <row r="1206" spans="1:9" x14ac:dyDescent="0.25">
      <c r="A1206" s="1" t="s">
        <v>1203</v>
      </c>
      <c r="B1206" s="1">
        <v>5.2377119361774801E-3</v>
      </c>
      <c r="C1206" s="1">
        <v>2.3192866018560698</v>
      </c>
      <c r="D1206" s="1">
        <v>0.97255412622308102</v>
      </c>
      <c r="E1206" s="1">
        <v>0.55811200999354005</v>
      </c>
      <c r="F1206" s="1">
        <v>0.58059830161747805</v>
      </c>
      <c r="G1206" s="1">
        <v>1.2125728601486201</v>
      </c>
      <c r="H1206" s="1">
        <v>0.97074468828920102</v>
      </c>
      <c r="I1206" s="1">
        <v>1.1559389569533001</v>
      </c>
    </row>
    <row r="1207" spans="1:9" x14ac:dyDescent="0.25">
      <c r="A1207" s="1" t="s">
        <v>1204</v>
      </c>
      <c r="B1207" s="1">
        <v>3.2245845603646899E-5</v>
      </c>
      <c r="C1207" s="1">
        <v>2.31862185694628</v>
      </c>
      <c r="D1207" s="1">
        <v>1.90228953516225</v>
      </c>
      <c r="E1207" s="1">
        <v>1.5092920598164601</v>
      </c>
      <c r="F1207" s="1">
        <v>1.5305313114654</v>
      </c>
      <c r="G1207" s="1">
        <v>1.6577858559368699</v>
      </c>
      <c r="H1207" s="1">
        <v>1.6617014077510699</v>
      </c>
      <c r="I1207" s="1">
        <v>1.71579979464433</v>
      </c>
    </row>
    <row r="1208" spans="1:9" x14ac:dyDescent="0.25">
      <c r="A1208" s="1" t="s">
        <v>1205</v>
      </c>
      <c r="B1208" s="1">
        <v>1.20548978249744E-4</v>
      </c>
      <c r="C1208" s="1">
        <v>2.3186115531029001</v>
      </c>
      <c r="D1208" s="1">
        <v>0.69934079369159496</v>
      </c>
      <c r="E1208" s="1">
        <v>0.50021984159766597</v>
      </c>
      <c r="F1208" s="1">
        <v>0.584358041925924</v>
      </c>
      <c r="G1208" s="1">
        <v>0.83456202109351496</v>
      </c>
      <c r="H1208" s="1">
        <v>0.67783314809620299</v>
      </c>
      <c r="I1208" s="1">
        <v>0.77794096042412098</v>
      </c>
    </row>
    <row r="1209" spans="1:9" x14ac:dyDescent="0.25">
      <c r="A1209" s="1" t="s">
        <v>1206</v>
      </c>
      <c r="B1209" s="1">
        <v>1.51869410350791E-3</v>
      </c>
      <c r="C1209" s="1">
        <v>2.3182878485587701</v>
      </c>
      <c r="D1209" s="1">
        <v>1.3228311024133701</v>
      </c>
      <c r="E1209" s="1">
        <v>1.64776818671536</v>
      </c>
      <c r="F1209" s="1">
        <v>1.3963945865926699</v>
      </c>
      <c r="G1209" s="1">
        <v>0.72670812755901504</v>
      </c>
      <c r="H1209" s="1">
        <v>0.86830681708804203</v>
      </c>
      <c r="I1209" s="1">
        <v>0.70498560803658705</v>
      </c>
    </row>
    <row r="1210" spans="1:9" x14ac:dyDescent="0.25">
      <c r="A1210" s="1" t="s">
        <v>1207</v>
      </c>
      <c r="B1210" s="1">
        <v>6.1703182593310198E-5</v>
      </c>
      <c r="C1210" s="1">
        <v>2.3181817175578998</v>
      </c>
      <c r="D1210" s="1">
        <v>6.3047196794596596</v>
      </c>
      <c r="E1210" s="1">
        <v>7.1638132565885302</v>
      </c>
      <c r="F1210" s="1">
        <v>6.9333533071993196</v>
      </c>
      <c r="G1210" s="1">
        <v>9.3015615288567997</v>
      </c>
      <c r="H1210" s="1">
        <v>8.9647096900819605</v>
      </c>
      <c r="I1210" s="1">
        <v>8.4156027292483007</v>
      </c>
    </row>
    <row r="1211" spans="1:9" x14ac:dyDescent="0.25">
      <c r="A1211" s="1" t="s">
        <v>1208</v>
      </c>
      <c r="B1211" s="1">
        <v>2.6034934878514199E-4</v>
      </c>
      <c r="C1211" s="1">
        <v>2.3178687126876198</v>
      </c>
      <c r="D1211" s="1">
        <v>8.7906063274617399</v>
      </c>
      <c r="E1211" s="1">
        <v>7.2633814177866602</v>
      </c>
      <c r="F1211" s="1">
        <v>6.5393225828715602</v>
      </c>
      <c r="G1211" s="1">
        <v>7.1893842250073297</v>
      </c>
      <c r="H1211" s="1">
        <v>7.3911234338234904</v>
      </c>
      <c r="I1211" s="1">
        <v>6.1243186495940396</v>
      </c>
    </row>
    <row r="1212" spans="1:9" x14ac:dyDescent="0.25">
      <c r="A1212" s="1" t="s">
        <v>1209</v>
      </c>
      <c r="B1212" s="1">
        <v>3.9685064603197197E-4</v>
      </c>
      <c r="C1212" s="1">
        <v>2.3177337755438199</v>
      </c>
      <c r="D1212" s="1">
        <v>0.96246099668591101</v>
      </c>
      <c r="E1212" s="1">
        <v>1.0825640561384799</v>
      </c>
      <c r="F1212" s="1">
        <v>1.0616547082310801</v>
      </c>
      <c r="G1212" s="1">
        <v>1.1099092180421299</v>
      </c>
      <c r="H1212" s="1">
        <v>0.93324239832265099</v>
      </c>
      <c r="I1212" s="1">
        <v>0.937143442891608</v>
      </c>
    </row>
    <row r="1213" spans="1:9" x14ac:dyDescent="0.25">
      <c r="A1213" s="1" t="s">
        <v>1210</v>
      </c>
      <c r="B1213" s="1">
        <v>1.7199889671992E-2</v>
      </c>
      <c r="C1213" s="1">
        <v>2.3177225771914398</v>
      </c>
      <c r="D1213" s="1">
        <v>0.62449181447813995</v>
      </c>
      <c r="E1213" s="1">
        <v>0.92013873626342402</v>
      </c>
      <c r="F1213" s="1">
        <v>0.821002722828298</v>
      </c>
      <c r="G1213" s="1">
        <v>0.73752947801434698</v>
      </c>
      <c r="H1213" s="1">
        <v>0.93015131990882605</v>
      </c>
      <c r="I1213" s="1">
        <v>0.76158102998307198</v>
      </c>
    </row>
    <row r="1214" spans="1:9" x14ac:dyDescent="0.25">
      <c r="A1214" s="1" t="s">
        <v>1211</v>
      </c>
      <c r="B1214" s="1">
        <v>1.7637361968237899E-4</v>
      </c>
      <c r="C1214" s="1">
        <v>2.31740171600085</v>
      </c>
      <c r="D1214" s="1">
        <v>1.21743817669745</v>
      </c>
      <c r="E1214" s="1">
        <v>0.88856113271044901</v>
      </c>
      <c r="F1214" s="1">
        <v>0.93952880990300103</v>
      </c>
      <c r="G1214" s="1">
        <v>1.18501609903117</v>
      </c>
      <c r="H1214" s="1">
        <v>1.2183607456506</v>
      </c>
      <c r="I1214" s="1">
        <v>1.22510903503143</v>
      </c>
    </row>
    <row r="1215" spans="1:9" x14ac:dyDescent="0.25">
      <c r="A1215" s="1" t="s">
        <v>1212</v>
      </c>
      <c r="B1215" s="1">
        <v>2.65941945190421E-4</v>
      </c>
      <c r="C1215" s="1">
        <v>2.31713219854415</v>
      </c>
      <c r="D1215" s="1">
        <v>22.3648598878946</v>
      </c>
      <c r="E1215" s="1">
        <v>20.384192242892901</v>
      </c>
      <c r="F1215" s="1">
        <v>22.688671246936501</v>
      </c>
      <c r="G1215" s="1">
        <v>26.095077434596501</v>
      </c>
      <c r="H1215" s="1">
        <v>23.543132287609399</v>
      </c>
      <c r="I1215" s="1">
        <v>21.1713297547279</v>
      </c>
    </row>
    <row r="1216" spans="1:9" x14ac:dyDescent="0.25">
      <c r="A1216" s="1" t="s">
        <v>1213</v>
      </c>
      <c r="B1216" s="1">
        <v>3.0716475098948901E-2</v>
      </c>
      <c r="C1216" s="1">
        <v>2.3166260123268798</v>
      </c>
      <c r="D1216" s="1">
        <v>0.56530991584428003</v>
      </c>
      <c r="E1216" s="1">
        <v>0.93968277961939295</v>
      </c>
      <c r="F1216" s="1">
        <v>0.98248632556180104</v>
      </c>
      <c r="G1216" s="1">
        <v>1.02663902989537</v>
      </c>
      <c r="H1216" s="1">
        <v>1.0093626581720301</v>
      </c>
      <c r="I1216" s="1">
        <v>0.95736940276803695</v>
      </c>
    </row>
    <row r="1217" spans="1:9" x14ac:dyDescent="0.25">
      <c r="A1217" s="1" t="s">
        <v>1214</v>
      </c>
      <c r="B1217" s="1">
        <v>4.3560602478320901E-3</v>
      </c>
      <c r="C1217" s="1">
        <v>2.31627521036074</v>
      </c>
      <c r="D1217" s="1">
        <v>0.56984503450317103</v>
      </c>
      <c r="E1217" s="1">
        <v>0.42739094474963302</v>
      </c>
      <c r="F1217" s="1">
        <v>0.50866695040922705</v>
      </c>
      <c r="G1217" s="1">
        <v>0.75954946326096295</v>
      </c>
      <c r="H1217" s="1">
        <v>0.84410234981658805</v>
      </c>
      <c r="I1217" s="1">
        <v>0.85611214848269801</v>
      </c>
    </row>
    <row r="1218" spans="1:9" x14ac:dyDescent="0.25">
      <c r="A1218" s="1" t="s">
        <v>1215</v>
      </c>
      <c r="B1218" s="1">
        <v>2.9808149725665399E-4</v>
      </c>
      <c r="C1218" s="1">
        <v>2.3158086951733399</v>
      </c>
      <c r="D1218" s="1">
        <v>2.1367184541017998</v>
      </c>
      <c r="E1218" s="1">
        <v>2.4706769579519099</v>
      </c>
      <c r="F1218" s="1">
        <v>2.3332914199446599</v>
      </c>
      <c r="G1218" s="1">
        <v>1.76625456992903</v>
      </c>
      <c r="H1218" s="1">
        <v>1.8773923268757799</v>
      </c>
      <c r="I1218" s="1">
        <v>1.6126491329660499</v>
      </c>
    </row>
    <row r="1219" spans="1:9" x14ac:dyDescent="0.25">
      <c r="A1219" s="1" t="s">
        <v>1216</v>
      </c>
      <c r="B1219" s="1">
        <v>2.30943118735151E-2</v>
      </c>
      <c r="C1219" s="1">
        <v>2.3156159041514202</v>
      </c>
      <c r="D1219" s="1">
        <v>10.5170526107852</v>
      </c>
      <c r="E1219" s="1">
        <v>14.018466224069099</v>
      </c>
      <c r="F1219" s="1">
        <v>18.3121127935283</v>
      </c>
      <c r="G1219" s="1">
        <v>15.274614309779601</v>
      </c>
      <c r="H1219" s="1">
        <v>10.6479474110422</v>
      </c>
      <c r="I1219" s="1">
        <v>8.9283677561519603</v>
      </c>
    </row>
    <row r="1220" spans="1:9" x14ac:dyDescent="0.25">
      <c r="A1220" s="1" t="s">
        <v>1217</v>
      </c>
      <c r="B1220" s="1">
        <v>2.67438399573049E-5</v>
      </c>
      <c r="C1220" s="1">
        <v>2.3155892216581799</v>
      </c>
      <c r="D1220" s="1">
        <v>0.72411291166158698</v>
      </c>
      <c r="E1220" s="1">
        <v>0.58803718000926097</v>
      </c>
      <c r="F1220" s="1">
        <v>0.57823792709369803</v>
      </c>
      <c r="G1220" s="1">
        <v>0.50100232203291395</v>
      </c>
      <c r="H1220" s="1">
        <v>0.43032737013611699</v>
      </c>
      <c r="I1220" s="1">
        <v>0.504157536259632</v>
      </c>
    </row>
    <row r="1221" spans="1:9" x14ac:dyDescent="0.25">
      <c r="A1221" s="1" t="s">
        <v>1218</v>
      </c>
      <c r="B1221" s="1">
        <v>3.2265783030373599E-4</v>
      </c>
      <c r="C1221" s="1">
        <v>2.3154168152663499</v>
      </c>
      <c r="D1221" s="1">
        <v>0.99757495755117298</v>
      </c>
      <c r="E1221" s="1">
        <v>0.68853133654798404</v>
      </c>
      <c r="F1221" s="1">
        <v>0.70498377627970699</v>
      </c>
      <c r="G1221" s="1">
        <v>0.74447407560128698</v>
      </c>
      <c r="H1221" s="1">
        <v>0.76717982058907397</v>
      </c>
      <c r="I1221" s="1">
        <v>0.78247712760932298</v>
      </c>
    </row>
    <row r="1222" spans="1:9" x14ac:dyDescent="0.25">
      <c r="A1222" s="1" t="s">
        <v>1219</v>
      </c>
      <c r="B1222" s="1">
        <v>1.06106528657219E-4</v>
      </c>
      <c r="C1222" s="1">
        <v>2.3151740013204298</v>
      </c>
      <c r="D1222" s="1">
        <v>1.4613360563539699</v>
      </c>
      <c r="E1222" s="1">
        <v>1.48552808830849</v>
      </c>
      <c r="F1222" s="1">
        <v>1.35468435989981</v>
      </c>
      <c r="G1222" s="1">
        <v>1.60169505148959</v>
      </c>
      <c r="H1222" s="1">
        <v>1.9177949379368699</v>
      </c>
      <c r="I1222" s="1">
        <v>1.5154203628988301</v>
      </c>
    </row>
    <row r="1223" spans="1:9" x14ac:dyDescent="0.25">
      <c r="A1223" s="1" t="s">
        <v>1220</v>
      </c>
      <c r="B1223" s="1">
        <v>3.5203896210227801E-3</v>
      </c>
      <c r="C1223" s="1">
        <v>2.3149517716300001</v>
      </c>
      <c r="D1223" s="1">
        <v>1.84902859903443</v>
      </c>
      <c r="E1223" s="1">
        <v>2.45261215527495</v>
      </c>
      <c r="F1223" s="1">
        <v>2.0850353810439701</v>
      </c>
      <c r="G1223" s="1">
        <v>1.5956682277733001</v>
      </c>
      <c r="H1223" s="1">
        <v>1.5288928726691999</v>
      </c>
      <c r="I1223" s="1">
        <v>1.34688538891539</v>
      </c>
    </row>
    <row r="1224" spans="1:9" x14ac:dyDescent="0.25">
      <c r="A1224" s="1" t="s">
        <v>1221</v>
      </c>
      <c r="B1224" s="1">
        <v>5.9149052110659501E-4</v>
      </c>
      <c r="C1224" s="1">
        <v>2.3144901367541499</v>
      </c>
      <c r="D1224" s="1">
        <v>0.52056404208015805</v>
      </c>
      <c r="E1224" s="1">
        <v>0.554596256877113</v>
      </c>
      <c r="F1224" s="1">
        <v>0.55697226854419801</v>
      </c>
      <c r="G1224" s="1">
        <v>0.52219590619023903</v>
      </c>
      <c r="H1224" s="1">
        <v>0.391953800549866</v>
      </c>
      <c r="I1224" s="1">
        <v>0.41923677541669702</v>
      </c>
    </row>
    <row r="1225" spans="1:9" x14ac:dyDescent="0.25">
      <c r="A1225" s="1" t="s">
        <v>1222</v>
      </c>
      <c r="B1225" s="1">
        <v>7.7685843406056099E-3</v>
      </c>
      <c r="C1225" s="1">
        <v>2.31442489660069</v>
      </c>
      <c r="D1225" s="1">
        <v>0.75891622733811204</v>
      </c>
      <c r="E1225" s="1">
        <v>0.46466217131820398</v>
      </c>
      <c r="F1225" s="1">
        <v>0.474441400304557</v>
      </c>
      <c r="G1225" s="1">
        <v>0.53626640168783801</v>
      </c>
      <c r="H1225" s="1">
        <v>0.63597365229657998</v>
      </c>
      <c r="I1225" s="1">
        <v>0.67368345399913498</v>
      </c>
    </row>
    <row r="1226" spans="1:9" x14ac:dyDescent="0.25">
      <c r="A1226" s="1" t="s">
        <v>1223</v>
      </c>
      <c r="B1226" s="1">
        <v>1.5985963859648301E-3</v>
      </c>
      <c r="C1226" s="1">
        <v>2.3138237566601401</v>
      </c>
      <c r="D1226" s="1">
        <v>4.48340410019813</v>
      </c>
      <c r="E1226" s="1">
        <v>4.7116202933600002</v>
      </c>
      <c r="F1226" s="1">
        <v>4.7286470690375699</v>
      </c>
      <c r="G1226" s="1">
        <v>6.1990671201012004</v>
      </c>
      <c r="H1226" s="1">
        <v>6.1932439241652402</v>
      </c>
      <c r="I1226" s="1">
        <v>6.2522649895912101</v>
      </c>
    </row>
    <row r="1227" spans="1:9" x14ac:dyDescent="0.25">
      <c r="A1227" s="1" t="s">
        <v>1224</v>
      </c>
      <c r="B1227" s="1">
        <v>3.7252692508802E-4</v>
      </c>
      <c r="C1227" s="1">
        <v>2.3131681261091801</v>
      </c>
      <c r="D1227" s="1">
        <v>0.68138417154668995</v>
      </c>
      <c r="E1227" s="1">
        <v>0.587060844134903</v>
      </c>
      <c r="F1227" s="1">
        <v>0.57660672712663796</v>
      </c>
      <c r="G1227" s="1">
        <v>0.60385212069101302</v>
      </c>
      <c r="H1227" s="1">
        <v>0.66869246473862098</v>
      </c>
      <c r="I1227" s="1">
        <v>0.70039295315805805</v>
      </c>
    </row>
    <row r="1228" spans="1:9" x14ac:dyDescent="0.25">
      <c r="A1228" s="1" t="s">
        <v>1225</v>
      </c>
      <c r="B1228" s="1">
        <v>1.98302116866607E-3</v>
      </c>
      <c r="C1228" s="1">
        <v>2.3131501141070898</v>
      </c>
      <c r="D1228" s="1">
        <v>0.96463206279441405</v>
      </c>
      <c r="E1228" s="1">
        <v>0.70079710215718205</v>
      </c>
      <c r="F1228" s="1">
        <v>0.67232388131378595</v>
      </c>
      <c r="G1228" s="1">
        <v>0.78439733048877303</v>
      </c>
      <c r="H1228" s="1">
        <v>0.84426214649911602</v>
      </c>
      <c r="I1228" s="1">
        <v>0.76311545658489099</v>
      </c>
    </row>
    <row r="1229" spans="1:9" x14ac:dyDescent="0.25">
      <c r="A1229" s="1" t="s">
        <v>1226</v>
      </c>
      <c r="B1229" s="1">
        <v>3.8227907393824901E-3</v>
      </c>
      <c r="C1229" s="1">
        <v>2.3122438310808899</v>
      </c>
      <c r="D1229" s="1">
        <v>0.16776702054636999</v>
      </c>
      <c r="E1229" s="1">
        <v>0.23520439273879401</v>
      </c>
      <c r="F1229" s="1">
        <v>0.25020477075629299</v>
      </c>
      <c r="G1229" s="1">
        <v>0.46900875706651002</v>
      </c>
      <c r="H1229" s="1">
        <v>0.50834291552300004</v>
      </c>
      <c r="I1229" s="1">
        <v>0.539101448271184</v>
      </c>
    </row>
    <row r="1230" spans="1:9" x14ac:dyDescent="0.25">
      <c r="A1230" s="1" t="s">
        <v>1227</v>
      </c>
      <c r="B1230" s="1">
        <v>1.12653443082784E-4</v>
      </c>
      <c r="C1230" s="1">
        <v>2.3120445923218602</v>
      </c>
      <c r="D1230" s="1">
        <v>0.36990694581591899</v>
      </c>
      <c r="E1230" s="1">
        <v>0.34141990091782498</v>
      </c>
      <c r="F1230" s="1">
        <v>0.38492885702410401</v>
      </c>
      <c r="G1230" s="1">
        <v>0.58054512430184901</v>
      </c>
      <c r="H1230" s="1">
        <v>0.45467470783403702</v>
      </c>
      <c r="I1230" s="1">
        <v>0.51548454552537004</v>
      </c>
    </row>
    <row r="1231" spans="1:9" x14ac:dyDescent="0.25">
      <c r="A1231" s="1" t="s">
        <v>1228</v>
      </c>
      <c r="B1231" s="1">
        <v>4.1350970610071298E-3</v>
      </c>
      <c r="C1231" s="1">
        <v>2.31185832490308</v>
      </c>
      <c r="D1231" s="1">
        <v>0.376406238755355</v>
      </c>
      <c r="E1231" s="1">
        <v>0.49832544371697701</v>
      </c>
      <c r="F1231" s="1">
        <v>0.51236866118619095</v>
      </c>
      <c r="G1231" s="1">
        <v>0.65242182890919498</v>
      </c>
      <c r="H1231" s="1">
        <v>0.68745731406388799</v>
      </c>
      <c r="I1231" s="1">
        <v>0.70004623028042301</v>
      </c>
    </row>
    <row r="1232" spans="1:9" x14ac:dyDescent="0.25">
      <c r="A1232" s="1" t="s">
        <v>1229</v>
      </c>
      <c r="B1232" s="1">
        <v>3.7066903341744398E-5</v>
      </c>
      <c r="C1232" s="1">
        <v>2.3118127507952999</v>
      </c>
      <c r="D1232" s="1">
        <v>0.62534978285583998</v>
      </c>
      <c r="E1232" s="1">
        <v>0.48426271875162102</v>
      </c>
      <c r="F1232" s="1">
        <v>0.51789612403239704</v>
      </c>
      <c r="G1232" s="1">
        <v>0.46489265652441603</v>
      </c>
      <c r="H1232" s="1">
        <v>0.45960719311890702</v>
      </c>
      <c r="I1232" s="1">
        <v>0.45182856558177398</v>
      </c>
    </row>
    <row r="1233" spans="1:9" x14ac:dyDescent="0.25">
      <c r="A1233" s="1" t="s">
        <v>1230</v>
      </c>
      <c r="B1233" s="1">
        <v>3.3655005380952199E-3</v>
      </c>
      <c r="C1233" s="1">
        <v>2.3107407658961501</v>
      </c>
      <c r="D1233" s="1">
        <v>0.839315104765602</v>
      </c>
      <c r="E1233" s="1">
        <v>1.25388982115564</v>
      </c>
      <c r="F1233" s="1">
        <v>1.4480360847964699</v>
      </c>
      <c r="G1233" s="1">
        <v>1.84527680588083</v>
      </c>
      <c r="H1233" s="1">
        <v>1.69796193338727</v>
      </c>
      <c r="I1233" s="1">
        <v>1.50975616765716</v>
      </c>
    </row>
    <row r="1234" spans="1:9" x14ac:dyDescent="0.25">
      <c r="A1234" s="1" t="s">
        <v>1231</v>
      </c>
      <c r="B1234" s="1">
        <v>6.13436929652263E-6</v>
      </c>
      <c r="C1234" s="1">
        <v>2.31004576859665</v>
      </c>
      <c r="D1234" s="1">
        <v>0.74024576025379696</v>
      </c>
      <c r="E1234" s="1">
        <v>0.630273105138344</v>
      </c>
      <c r="F1234" s="1">
        <v>0.61470247433369396</v>
      </c>
      <c r="G1234" s="1">
        <v>0.68841346529905101</v>
      </c>
      <c r="H1234" s="1">
        <v>0.72759659635724205</v>
      </c>
      <c r="I1234" s="1">
        <v>0.72232192688419805</v>
      </c>
    </row>
    <row r="1235" spans="1:9" x14ac:dyDescent="0.25">
      <c r="A1235" s="1" t="s">
        <v>1232</v>
      </c>
      <c r="B1235" s="1">
        <v>3.1893379599601001E-3</v>
      </c>
      <c r="C1235" s="1">
        <v>2.31000419209533</v>
      </c>
      <c r="D1235" s="1">
        <v>0.71891256905457701</v>
      </c>
      <c r="E1235" s="1">
        <v>0.46291034556618899</v>
      </c>
      <c r="F1235" s="1">
        <v>0.41929173677727799</v>
      </c>
      <c r="G1235" s="1">
        <v>0.37435875588282702</v>
      </c>
      <c r="H1235" s="1">
        <v>0.44800085459330202</v>
      </c>
      <c r="I1235" s="1">
        <v>0.40422289039070602</v>
      </c>
    </row>
    <row r="1236" spans="1:9" x14ac:dyDescent="0.25">
      <c r="A1236" s="1" t="s">
        <v>1233</v>
      </c>
      <c r="B1236" s="1">
        <v>1.8692929847360901E-4</v>
      </c>
      <c r="C1236" s="1">
        <v>2.3099175927968099</v>
      </c>
      <c r="D1236" s="1">
        <v>1.3639914920656799</v>
      </c>
      <c r="E1236" s="1">
        <v>1.5404673306321199</v>
      </c>
      <c r="F1236" s="1">
        <v>1.59110215931648</v>
      </c>
      <c r="G1236" s="1">
        <v>1.3957645230304501</v>
      </c>
      <c r="H1236" s="1">
        <v>1.2199159653992899</v>
      </c>
      <c r="I1236" s="1">
        <v>1.1967062496862599</v>
      </c>
    </row>
    <row r="1237" spans="1:9" x14ac:dyDescent="0.25">
      <c r="A1237" s="1" t="s">
        <v>1234</v>
      </c>
      <c r="B1237" s="1">
        <v>1.1024698906423199E-3</v>
      </c>
      <c r="C1237" s="1">
        <v>2.3095723466839102</v>
      </c>
      <c r="D1237" s="1">
        <v>0.80167134032738097</v>
      </c>
      <c r="E1237" s="1">
        <v>0.92452022450941096</v>
      </c>
      <c r="F1237" s="1">
        <v>0.90615790054237799</v>
      </c>
      <c r="G1237" s="1">
        <v>0.64831219638933901</v>
      </c>
      <c r="H1237" s="1">
        <v>0.49117563921902402</v>
      </c>
      <c r="I1237" s="1">
        <v>0.498047939986696</v>
      </c>
    </row>
    <row r="1238" spans="1:9" x14ac:dyDescent="0.25">
      <c r="A1238" s="1" t="s">
        <v>1235</v>
      </c>
      <c r="B1238" s="1">
        <v>2.30328385832413E-4</v>
      </c>
      <c r="C1238" s="1">
        <v>2.3095278358607199</v>
      </c>
      <c r="D1238" s="1">
        <v>0.73242774211777695</v>
      </c>
      <c r="E1238" s="1">
        <v>0.54470032647664501</v>
      </c>
      <c r="F1238" s="1">
        <v>0.54735412438352804</v>
      </c>
      <c r="G1238" s="1">
        <v>0.65059069110184398</v>
      </c>
      <c r="H1238" s="1">
        <v>0.68232096567978096</v>
      </c>
      <c r="I1238" s="1">
        <v>0.69633033137381095</v>
      </c>
    </row>
    <row r="1239" spans="1:9" x14ac:dyDescent="0.25">
      <c r="A1239" s="1" t="s">
        <v>1236</v>
      </c>
      <c r="B1239" s="1">
        <v>4.2609179645557603E-3</v>
      </c>
      <c r="C1239" s="1">
        <v>2.30825446718005</v>
      </c>
      <c r="D1239" s="1">
        <v>0.42788982092376998</v>
      </c>
      <c r="E1239" s="1">
        <v>0.633164960207108</v>
      </c>
      <c r="F1239" s="1">
        <v>0.63718605221402103</v>
      </c>
      <c r="G1239" s="1">
        <v>0.96651710966859805</v>
      </c>
      <c r="H1239" s="1">
        <v>0.88319047603808398</v>
      </c>
      <c r="I1239" s="1">
        <v>0.86932916854289199</v>
      </c>
    </row>
    <row r="1240" spans="1:9" x14ac:dyDescent="0.25">
      <c r="A1240" s="1" t="s">
        <v>1237</v>
      </c>
      <c r="B1240" s="1">
        <v>3.63911537815847E-4</v>
      </c>
      <c r="C1240" s="1">
        <v>2.3079110569413901</v>
      </c>
      <c r="D1240" s="1">
        <v>0.54978040985614796</v>
      </c>
      <c r="E1240" s="1">
        <v>0.477851253815397</v>
      </c>
      <c r="F1240" s="1">
        <v>0.54013621383297095</v>
      </c>
      <c r="G1240" s="1">
        <v>0.63331096851257895</v>
      </c>
      <c r="H1240" s="1">
        <v>0.41981663562769</v>
      </c>
      <c r="I1240" s="1">
        <v>0.57676416098898298</v>
      </c>
    </row>
    <row r="1241" spans="1:9" x14ac:dyDescent="0.25">
      <c r="A1241" s="1" t="s">
        <v>1238</v>
      </c>
      <c r="B1241" s="1">
        <v>9.8141110663304689E-7</v>
      </c>
      <c r="C1241" s="1">
        <v>2.30724100010094</v>
      </c>
      <c r="D1241" s="1">
        <v>1.77476413449971</v>
      </c>
      <c r="E1241" s="1">
        <v>1.64068123991374</v>
      </c>
      <c r="F1241" s="1">
        <v>1.62235029862283</v>
      </c>
      <c r="G1241" s="1">
        <v>1.7231398303518</v>
      </c>
      <c r="H1241" s="1">
        <v>1.72380437104576</v>
      </c>
      <c r="I1241" s="1">
        <v>1.5560747109725801</v>
      </c>
    </row>
    <row r="1242" spans="1:9" x14ac:dyDescent="0.25">
      <c r="A1242" s="1" t="s">
        <v>1239</v>
      </c>
      <c r="B1242" s="1">
        <v>8.1586965727045702E-4</v>
      </c>
      <c r="C1242" s="1">
        <v>2.3058769693616599</v>
      </c>
      <c r="D1242" s="1">
        <v>0.77141645365120504</v>
      </c>
      <c r="E1242" s="1">
        <v>0.56406532943179599</v>
      </c>
      <c r="F1242" s="1">
        <v>0.51840522308430603</v>
      </c>
      <c r="G1242" s="1">
        <v>0.67723868118338804</v>
      </c>
      <c r="H1242" s="1">
        <v>0.69245366901267502</v>
      </c>
      <c r="I1242" s="1">
        <v>0.66079936588166599</v>
      </c>
    </row>
    <row r="1243" spans="1:9" x14ac:dyDescent="0.25">
      <c r="A1243" s="1" t="s">
        <v>1240</v>
      </c>
      <c r="B1243" s="1">
        <v>3.2347510759818702E-4</v>
      </c>
      <c r="C1243" s="1">
        <v>2.3058058487135198</v>
      </c>
      <c r="D1243" s="1">
        <v>1.8114021846339201</v>
      </c>
      <c r="E1243" s="1">
        <v>1.26976231757129</v>
      </c>
      <c r="F1243" s="1">
        <v>1.25215979349103</v>
      </c>
      <c r="G1243" s="1">
        <v>1.4090860113918799</v>
      </c>
      <c r="H1243" s="1">
        <v>1.3483138870159499</v>
      </c>
      <c r="I1243" s="1">
        <v>1.1648385902626099</v>
      </c>
    </row>
    <row r="1244" spans="1:9" x14ac:dyDescent="0.25">
      <c r="A1244" s="1" t="s">
        <v>1241</v>
      </c>
      <c r="B1244" s="1">
        <v>2.5229115561536802E-6</v>
      </c>
      <c r="C1244" s="1">
        <v>2.3043550457340398</v>
      </c>
      <c r="D1244" s="1">
        <v>0.61608258477474898</v>
      </c>
      <c r="E1244" s="1">
        <v>0.53376217436630002</v>
      </c>
      <c r="F1244" s="1">
        <v>0.52789550545957198</v>
      </c>
      <c r="G1244" s="1">
        <v>0.51198571393879999</v>
      </c>
      <c r="H1244" s="1">
        <v>0.42957800295508097</v>
      </c>
      <c r="I1244" s="1">
        <v>0.47049093534053199</v>
      </c>
    </row>
    <row r="1245" spans="1:9" x14ac:dyDescent="0.25">
      <c r="A1245" s="1" t="s">
        <v>1242</v>
      </c>
      <c r="B1245" s="1">
        <v>3.1885967066223098E-3</v>
      </c>
      <c r="C1245" s="1">
        <v>2.3041508224155001</v>
      </c>
      <c r="D1245" s="1">
        <v>0.71524364617786795</v>
      </c>
      <c r="E1245" s="1">
        <v>0.49051383773893198</v>
      </c>
      <c r="F1245" s="1">
        <v>0.43560925595292699</v>
      </c>
      <c r="G1245" s="1">
        <v>0.64709338571567199</v>
      </c>
      <c r="H1245" s="1">
        <v>0.69426581683663502</v>
      </c>
      <c r="I1245" s="1">
        <v>0.710388701964078</v>
      </c>
    </row>
    <row r="1246" spans="1:9" x14ac:dyDescent="0.25">
      <c r="A1246" s="1" t="s">
        <v>1243</v>
      </c>
      <c r="B1246" s="1">
        <v>8.6726465408225502E-4</v>
      </c>
      <c r="C1246" s="1">
        <v>2.30370344397295</v>
      </c>
      <c r="D1246" s="1">
        <v>1.7098598201858199</v>
      </c>
      <c r="E1246" s="1">
        <v>1.37448474062509</v>
      </c>
      <c r="F1246" s="1">
        <v>1.2606174452505601</v>
      </c>
      <c r="G1246" s="1">
        <v>1.17840308899539</v>
      </c>
      <c r="H1246" s="1">
        <v>1.5157999675896301</v>
      </c>
      <c r="I1246" s="1">
        <v>1.2741715043224</v>
      </c>
    </row>
    <row r="1247" spans="1:9" x14ac:dyDescent="0.25">
      <c r="A1247" s="1" t="s">
        <v>1244</v>
      </c>
      <c r="B1247" s="1">
        <v>5.6199604580196299E-6</v>
      </c>
      <c r="C1247" s="1">
        <v>2.3024549795173002</v>
      </c>
      <c r="D1247" s="1">
        <v>1.0539658882588001</v>
      </c>
      <c r="E1247" s="1">
        <v>0.93087376546648704</v>
      </c>
      <c r="F1247" s="1">
        <v>0.96952108330970999</v>
      </c>
      <c r="G1247" s="1">
        <v>0.57223634886883501</v>
      </c>
      <c r="H1247" s="1">
        <v>0.52234685608498199</v>
      </c>
      <c r="I1247" s="1">
        <v>0.46868440133977501</v>
      </c>
    </row>
    <row r="1248" spans="1:9" x14ac:dyDescent="0.25">
      <c r="A1248" s="1" t="s">
        <v>1245</v>
      </c>
      <c r="B1248" s="1">
        <v>3.6196749559405401E-3</v>
      </c>
      <c r="C1248" s="1">
        <v>2.3021472947055099</v>
      </c>
      <c r="D1248" s="1">
        <v>0.739873038606778</v>
      </c>
      <c r="E1248" s="1">
        <v>0.99642507670479896</v>
      </c>
      <c r="F1248" s="1">
        <v>1.07121942121796</v>
      </c>
      <c r="G1248" s="1">
        <v>1.2695830240185799</v>
      </c>
      <c r="H1248" s="1">
        <v>1.2005728782212901</v>
      </c>
      <c r="I1248" s="1">
        <v>1.3462141518780999</v>
      </c>
    </row>
    <row r="1249" spans="1:9" x14ac:dyDescent="0.25">
      <c r="A1249" s="1" t="s">
        <v>1246</v>
      </c>
      <c r="B1249" s="1">
        <v>9.9484159047938405E-5</v>
      </c>
      <c r="C1249" s="1">
        <v>2.30187641642625</v>
      </c>
      <c r="D1249" s="1">
        <v>0.69343532931930696</v>
      </c>
      <c r="E1249" s="1">
        <v>0.52416266609065199</v>
      </c>
      <c r="F1249" s="1">
        <v>0.510795690525643</v>
      </c>
      <c r="G1249" s="1">
        <v>0.56321797227621895</v>
      </c>
      <c r="H1249" s="1">
        <v>0.48227987815305701</v>
      </c>
      <c r="I1249" s="1">
        <v>0.52305700791373699</v>
      </c>
    </row>
    <row r="1250" spans="1:9" x14ac:dyDescent="0.25">
      <c r="A1250" s="1" t="s">
        <v>1247</v>
      </c>
      <c r="B1250" s="1">
        <v>3.3953865340261301E-4</v>
      </c>
      <c r="C1250" s="1">
        <v>2.30124584154844</v>
      </c>
      <c r="D1250" s="1">
        <v>0.76606803107335897</v>
      </c>
      <c r="E1250" s="1">
        <v>0.71211748190576696</v>
      </c>
      <c r="F1250" s="1">
        <v>0.694149361333532</v>
      </c>
      <c r="G1250" s="1">
        <v>0.52332968471627395</v>
      </c>
      <c r="H1250" s="1">
        <v>0.71381500785429597</v>
      </c>
      <c r="I1250" s="1">
        <v>0.59644652354349204</v>
      </c>
    </row>
    <row r="1251" spans="1:9" x14ac:dyDescent="0.25">
      <c r="A1251" s="1" t="s">
        <v>1248</v>
      </c>
      <c r="B1251" s="1">
        <v>1.3862207194542801E-3</v>
      </c>
      <c r="C1251" s="1">
        <v>2.3012205078585399</v>
      </c>
      <c r="D1251" s="1">
        <v>1.5196792926112901</v>
      </c>
      <c r="E1251" s="1">
        <v>1.14025973738896</v>
      </c>
      <c r="F1251" s="1">
        <v>1.0105460464066101</v>
      </c>
      <c r="G1251" s="1">
        <v>0.63255200175331705</v>
      </c>
      <c r="H1251" s="1">
        <v>0.73436358342074204</v>
      </c>
      <c r="I1251" s="1">
        <v>0.60860627275728096</v>
      </c>
    </row>
    <row r="1252" spans="1:9" x14ac:dyDescent="0.25">
      <c r="A1252" s="1" t="s">
        <v>1249</v>
      </c>
      <c r="B1252" s="1">
        <v>6.55538618818783E-4</v>
      </c>
      <c r="C1252" s="1">
        <v>2.3007609602433701</v>
      </c>
      <c r="D1252" s="1">
        <v>1.1210755743635401</v>
      </c>
      <c r="E1252" s="1">
        <v>1.22504050378067</v>
      </c>
      <c r="F1252" s="1">
        <v>1.2543618314009</v>
      </c>
      <c r="G1252" s="1">
        <v>1.0338459912204201</v>
      </c>
      <c r="H1252" s="1">
        <v>0.82507704114799796</v>
      </c>
      <c r="I1252" s="1">
        <v>0.74871381223396705</v>
      </c>
    </row>
    <row r="1253" spans="1:9" x14ac:dyDescent="0.25">
      <c r="A1253" s="1" t="s">
        <v>1250</v>
      </c>
      <c r="B1253" s="1">
        <v>7.42083524588467E-5</v>
      </c>
      <c r="C1253" s="1">
        <v>2.3003579597898098</v>
      </c>
      <c r="D1253" s="1">
        <v>1.02554304759232</v>
      </c>
      <c r="E1253" s="1">
        <v>1.0456914869838601</v>
      </c>
      <c r="F1253" s="1">
        <v>1.0358530996192099</v>
      </c>
      <c r="G1253" s="1">
        <v>1.07153015841623</v>
      </c>
      <c r="H1253" s="1">
        <v>0.90225142672459302</v>
      </c>
      <c r="I1253" s="1">
        <v>0.90084699978625304</v>
      </c>
    </row>
    <row r="1254" spans="1:9" x14ac:dyDescent="0.25">
      <c r="A1254" s="1" t="s">
        <v>1251</v>
      </c>
      <c r="B1254" s="1">
        <v>1.2364398651110601E-4</v>
      </c>
      <c r="C1254" s="1">
        <v>2.3001237245690098</v>
      </c>
      <c r="D1254" s="1">
        <v>0.39427170474697998</v>
      </c>
      <c r="E1254" s="1">
        <v>0.30962784283404199</v>
      </c>
      <c r="F1254" s="1">
        <v>0.31262960058519002</v>
      </c>
      <c r="G1254" s="1">
        <v>0.54230636436609703</v>
      </c>
      <c r="H1254" s="1">
        <v>0.453909305375512</v>
      </c>
      <c r="I1254" s="1">
        <v>0.58592754967057004</v>
      </c>
    </row>
    <row r="1255" spans="1:9" x14ac:dyDescent="0.25">
      <c r="A1255" s="1" t="s">
        <v>1252</v>
      </c>
      <c r="B1255" s="1">
        <v>8.1834452182675705E-5</v>
      </c>
      <c r="C1255" s="1">
        <v>2.2998846492213301</v>
      </c>
      <c r="D1255" s="1">
        <v>0.78232158743628599</v>
      </c>
      <c r="E1255" s="1">
        <v>0.61326638060439198</v>
      </c>
      <c r="F1255" s="1">
        <v>0.66540619671520096</v>
      </c>
      <c r="G1255" s="1">
        <v>0.86766363878723596</v>
      </c>
      <c r="H1255" s="1">
        <v>0.87716830417332903</v>
      </c>
      <c r="I1255" s="1">
        <v>0.985451525613109</v>
      </c>
    </row>
    <row r="1256" spans="1:9" x14ac:dyDescent="0.25">
      <c r="A1256" s="1" t="s">
        <v>1253</v>
      </c>
      <c r="B1256" s="1">
        <v>1.2647066834410201E-2</v>
      </c>
      <c r="C1256" s="1">
        <v>2.2986583155645199</v>
      </c>
      <c r="D1256" s="1">
        <v>0.120440090327642</v>
      </c>
      <c r="E1256" s="1">
        <v>0.160679307487894</v>
      </c>
      <c r="F1256" s="1">
        <v>0.21515903929923899</v>
      </c>
      <c r="G1256" s="1">
        <v>0.54784141160268496</v>
      </c>
      <c r="H1256" s="1">
        <v>0.38751797200820798</v>
      </c>
      <c r="I1256" s="1">
        <v>0.59999421949600995</v>
      </c>
    </row>
    <row r="1257" spans="1:9" x14ac:dyDescent="0.25">
      <c r="A1257" s="1" t="s">
        <v>1254</v>
      </c>
      <c r="B1257" s="1">
        <v>5.8332609120504202E-5</v>
      </c>
      <c r="C1257" s="1">
        <v>2.2985427220688801</v>
      </c>
      <c r="D1257" s="1">
        <v>0.96791186089717696</v>
      </c>
      <c r="E1257" s="1">
        <v>0.66110324872958803</v>
      </c>
      <c r="F1257" s="1">
        <v>0.64859470320579904</v>
      </c>
      <c r="G1257" s="1">
        <v>1.0445365946573599</v>
      </c>
      <c r="H1257" s="1">
        <v>1.01824561724397</v>
      </c>
      <c r="I1257" s="1">
        <v>0.936182507156194</v>
      </c>
    </row>
    <row r="1258" spans="1:9" x14ac:dyDescent="0.25">
      <c r="A1258" s="1" t="s">
        <v>1255</v>
      </c>
      <c r="B1258" s="1">
        <v>5.6189338670479799E-3</v>
      </c>
      <c r="C1258" s="1">
        <v>2.2984256415795099</v>
      </c>
      <c r="D1258" s="1">
        <v>1.3951328791958999</v>
      </c>
      <c r="E1258" s="1">
        <v>1.6272330257915999</v>
      </c>
      <c r="F1258" s="1">
        <v>1.8472919511397801</v>
      </c>
      <c r="G1258" s="1">
        <v>1.41739432147469</v>
      </c>
      <c r="H1258" s="1">
        <v>1.27705176327638</v>
      </c>
      <c r="I1258" s="1">
        <v>1.30356430649384</v>
      </c>
    </row>
    <row r="1259" spans="1:9" x14ac:dyDescent="0.25">
      <c r="A1259" s="1" t="s">
        <v>1256</v>
      </c>
      <c r="B1259" s="1">
        <v>7.7062116151597497E-5</v>
      </c>
      <c r="C1259" s="1">
        <v>2.2974176367279902</v>
      </c>
      <c r="D1259" s="1">
        <v>12.1068820549904</v>
      </c>
      <c r="E1259" s="1">
        <v>11.591207793003401</v>
      </c>
      <c r="F1259" s="1">
        <v>11.3807220055635</v>
      </c>
      <c r="G1259" s="1">
        <v>6.7358227813458997</v>
      </c>
      <c r="H1259" s="1">
        <v>7.2752943122900096</v>
      </c>
      <c r="I1259" s="1">
        <v>5.2821242716853103</v>
      </c>
    </row>
    <row r="1260" spans="1:9" x14ac:dyDescent="0.25">
      <c r="A1260" s="1" t="s">
        <v>1257</v>
      </c>
      <c r="B1260" s="1">
        <v>1.33212275627351E-3</v>
      </c>
      <c r="C1260" s="1">
        <v>2.2972578153304801</v>
      </c>
      <c r="D1260" s="1">
        <v>1.23186214454804</v>
      </c>
      <c r="E1260" s="1">
        <v>1.4546184192865801</v>
      </c>
      <c r="F1260" s="1">
        <v>1.4048470346700599</v>
      </c>
      <c r="G1260" s="1">
        <v>1.4768214601319101</v>
      </c>
      <c r="H1260" s="1">
        <v>1.6059566389258</v>
      </c>
      <c r="I1260" s="1">
        <v>1.3449285345680899</v>
      </c>
    </row>
    <row r="1261" spans="1:9" x14ac:dyDescent="0.25">
      <c r="A1261" s="1" t="s">
        <v>1258</v>
      </c>
      <c r="B1261" s="1">
        <v>7.0672891872926102E-5</v>
      </c>
      <c r="C1261" s="1">
        <v>2.2958450018371099</v>
      </c>
      <c r="D1261" s="1">
        <v>0.47527153806105399</v>
      </c>
      <c r="E1261" s="1">
        <v>0.426064571082794</v>
      </c>
      <c r="F1261" s="1">
        <v>0.47373539794657599</v>
      </c>
      <c r="G1261" s="1">
        <v>0.63648774910352601</v>
      </c>
      <c r="H1261" s="1">
        <v>0.51049006476290204</v>
      </c>
      <c r="I1261" s="1">
        <v>0.73257359138309497</v>
      </c>
    </row>
    <row r="1262" spans="1:9" x14ac:dyDescent="0.25">
      <c r="A1262" s="1" t="s">
        <v>1259</v>
      </c>
      <c r="B1262" s="1">
        <v>6.54729341653538E-3</v>
      </c>
      <c r="C1262" s="1">
        <v>2.2958056309039598</v>
      </c>
      <c r="D1262" s="1">
        <v>2.9679623679642702</v>
      </c>
      <c r="E1262" s="1">
        <v>3.5606132735696598</v>
      </c>
      <c r="F1262" s="1">
        <v>3.1897601038746699</v>
      </c>
      <c r="G1262" s="1">
        <v>3.5945613354597099</v>
      </c>
      <c r="H1262" s="1">
        <v>4.3183258436549803</v>
      </c>
      <c r="I1262" s="1">
        <v>3.7774897908101299</v>
      </c>
    </row>
    <row r="1263" spans="1:9" x14ac:dyDescent="0.25">
      <c r="A1263" s="1" t="s">
        <v>1260</v>
      </c>
      <c r="B1263" s="1">
        <v>9.0392623980070099E-5</v>
      </c>
      <c r="C1263" s="1">
        <v>2.2951630077019098</v>
      </c>
      <c r="D1263" s="1">
        <v>0.60924427944617598</v>
      </c>
      <c r="E1263" s="1">
        <v>0.47684959559242801</v>
      </c>
      <c r="F1263" s="1">
        <v>0.49776730256076401</v>
      </c>
      <c r="G1263" s="1">
        <v>0.68654417890910302</v>
      </c>
      <c r="H1263" s="1">
        <v>0.50054712239893095</v>
      </c>
      <c r="I1263" s="1">
        <v>0.61098065048436101</v>
      </c>
    </row>
    <row r="1264" spans="1:9" x14ac:dyDescent="0.25">
      <c r="A1264" s="1" t="s">
        <v>1261</v>
      </c>
      <c r="B1264" s="1">
        <v>1.66545046046128E-4</v>
      </c>
      <c r="C1264" s="1">
        <v>2.29489995309623</v>
      </c>
      <c r="D1264" s="1">
        <v>1.43626166130482</v>
      </c>
      <c r="E1264" s="1">
        <v>1.18209759912361</v>
      </c>
      <c r="F1264" s="1">
        <v>0.96131977334160201</v>
      </c>
      <c r="G1264" s="1">
        <v>0.61235409925333195</v>
      </c>
      <c r="H1264" s="1">
        <v>0.74955650606805602</v>
      </c>
      <c r="I1264" s="1">
        <v>0.51333941761842095</v>
      </c>
    </row>
    <row r="1265" spans="1:9" x14ac:dyDescent="0.25">
      <c r="A1265" s="1" t="s">
        <v>1262</v>
      </c>
      <c r="B1265" s="1">
        <v>4.9969915833690801E-5</v>
      </c>
      <c r="C1265" s="1">
        <v>2.2948089685391699</v>
      </c>
      <c r="D1265" s="1">
        <v>0.92269012772210901</v>
      </c>
      <c r="E1265" s="1">
        <v>0.74477516046038095</v>
      </c>
      <c r="F1265" s="1">
        <v>0.75531324796926003</v>
      </c>
      <c r="G1265" s="1">
        <v>0.49674194200688399</v>
      </c>
      <c r="H1265" s="1">
        <v>0.43104673179036201</v>
      </c>
      <c r="I1265" s="1">
        <v>0.35985397266904201</v>
      </c>
    </row>
    <row r="1266" spans="1:9" x14ac:dyDescent="0.25">
      <c r="A1266" s="1" t="s">
        <v>1263</v>
      </c>
      <c r="B1266" s="1">
        <v>2.17551053861529E-4</v>
      </c>
      <c r="C1266" s="1">
        <v>2.2947329181351499</v>
      </c>
      <c r="D1266" s="1">
        <v>0.82704661167024696</v>
      </c>
      <c r="E1266" s="1">
        <v>0.62782328598757897</v>
      </c>
      <c r="F1266" s="1">
        <v>0.61180512885004901</v>
      </c>
      <c r="G1266" s="1">
        <v>0.69809778157038604</v>
      </c>
      <c r="H1266" s="1">
        <v>0.69549584439927203</v>
      </c>
      <c r="I1266" s="1">
        <v>0.63308448602627099</v>
      </c>
    </row>
    <row r="1267" spans="1:9" x14ac:dyDescent="0.25">
      <c r="A1267" s="1" t="s">
        <v>1264</v>
      </c>
      <c r="B1267" s="1">
        <v>2.89878170641412E-4</v>
      </c>
      <c r="C1267" s="1">
        <v>2.2945406739926599</v>
      </c>
      <c r="D1267" s="1">
        <v>2.9433341006962501</v>
      </c>
      <c r="E1267" s="1">
        <v>3.0927916846537502</v>
      </c>
      <c r="F1267" s="1">
        <v>2.8144998013809199</v>
      </c>
      <c r="G1267" s="1">
        <v>3.35380260308769</v>
      </c>
      <c r="H1267" s="1">
        <v>3.8139600530183602</v>
      </c>
      <c r="I1267" s="1">
        <v>3.3982896924925199</v>
      </c>
    </row>
    <row r="1268" spans="1:9" x14ac:dyDescent="0.25">
      <c r="A1268" s="1" t="s">
        <v>1265</v>
      </c>
      <c r="B1268" s="1">
        <v>1.27242516756926E-4</v>
      </c>
      <c r="C1268" s="1">
        <v>2.2944003337405698</v>
      </c>
      <c r="D1268" s="1">
        <v>1.1118736615262299</v>
      </c>
      <c r="E1268" s="1">
        <v>1.1583239654260999</v>
      </c>
      <c r="F1268" s="1">
        <v>1.1378969405581301</v>
      </c>
      <c r="G1268" s="1">
        <v>1.15604247535983</v>
      </c>
      <c r="H1268" s="1">
        <v>1.21480485493267</v>
      </c>
      <c r="I1268" s="1">
        <v>1.10983008960194</v>
      </c>
    </row>
    <row r="1269" spans="1:9" x14ac:dyDescent="0.25">
      <c r="A1269" s="1" t="s">
        <v>1266</v>
      </c>
      <c r="B1269" s="1">
        <v>1.0179083404286001E-5</v>
      </c>
      <c r="C1269" s="1">
        <v>2.2937124451981199</v>
      </c>
      <c r="D1269" s="1">
        <v>0.57305783735165705</v>
      </c>
      <c r="E1269" s="1">
        <v>0.50210911514922396</v>
      </c>
      <c r="F1269" s="1">
        <v>0.55621151656157197</v>
      </c>
      <c r="G1269" s="1">
        <v>0.59252583916034396</v>
      </c>
      <c r="H1269" s="1">
        <v>0.53930175507068701</v>
      </c>
      <c r="I1269" s="1">
        <v>0.75061335015947495</v>
      </c>
    </row>
    <row r="1270" spans="1:9" x14ac:dyDescent="0.25">
      <c r="A1270" s="1" t="s">
        <v>1267</v>
      </c>
      <c r="B1270" s="1">
        <v>2.43341338764206E-2</v>
      </c>
      <c r="C1270" s="1">
        <v>2.29331357117292</v>
      </c>
      <c r="D1270" s="1">
        <v>0.73969286949816304</v>
      </c>
      <c r="E1270" s="1">
        <v>1.07881645068195</v>
      </c>
      <c r="F1270" s="1">
        <v>1.00120969003425</v>
      </c>
      <c r="G1270" s="1">
        <v>0.709438150786043</v>
      </c>
      <c r="H1270" s="1">
        <v>0.87212252174270499</v>
      </c>
      <c r="I1270" s="1">
        <v>0.74192342243832399</v>
      </c>
    </row>
    <row r="1271" spans="1:9" x14ac:dyDescent="0.25">
      <c r="A1271" s="1" t="s">
        <v>1268</v>
      </c>
      <c r="B1271" s="1">
        <v>4.2559078623689702E-5</v>
      </c>
      <c r="C1271" s="1">
        <v>2.2932609703054601</v>
      </c>
      <c r="D1271" s="1">
        <v>0.88002555563064899</v>
      </c>
      <c r="E1271" s="1">
        <v>1.0057677312489299</v>
      </c>
      <c r="F1271" s="1">
        <v>0.99802084000768199</v>
      </c>
      <c r="G1271" s="1">
        <v>1.5409160705081599</v>
      </c>
      <c r="H1271" s="1">
        <v>1.1877911796304299</v>
      </c>
      <c r="I1271" s="1">
        <v>1.36114599988025</v>
      </c>
    </row>
    <row r="1272" spans="1:9" x14ac:dyDescent="0.25">
      <c r="A1272" s="1" t="s">
        <v>1269</v>
      </c>
      <c r="B1272" s="1">
        <v>1.10544549879307E-4</v>
      </c>
      <c r="C1272" s="1">
        <v>2.2930426855541701</v>
      </c>
      <c r="D1272" s="1">
        <v>2.6006462130203598</v>
      </c>
      <c r="E1272" s="1">
        <v>2.6074442585023299</v>
      </c>
      <c r="F1272" s="1">
        <v>2.5031011741162801</v>
      </c>
      <c r="G1272" s="1">
        <v>2.0314987910855198</v>
      </c>
      <c r="H1272" s="1">
        <v>2.4728187145606602</v>
      </c>
      <c r="I1272" s="1">
        <v>2.0587499876008599</v>
      </c>
    </row>
    <row r="1273" spans="1:9" x14ac:dyDescent="0.25">
      <c r="A1273" s="1" t="s">
        <v>1270</v>
      </c>
      <c r="B1273" s="1">
        <v>8.8106913190134899E-3</v>
      </c>
      <c r="C1273" s="1">
        <v>2.2928912685038201</v>
      </c>
      <c r="D1273" s="1">
        <v>1.0082783591712301</v>
      </c>
      <c r="E1273" s="1">
        <v>1.20129586432697</v>
      </c>
      <c r="F1273" s="1">
        <v>1.50445384013289</v>
      </c>
      <c r="G1273" s="1">
        <v>1.65500018643486</v>
      </c>
      <c r="H1273" s="1">
        <v>1.2318602142178601</v>
      </c>
      <c r="I1273" s="1">
        <v>1.42994490438152</v>
      </c>
    </row>
    <row r="1274" spans="1:9" x14ac:dyDescent="0.25">
      <c r="A1274" s="1" t="s">
        <v>1271</v>
      </c>
      <c r="B1274" s="1">
        <v>1.40483368099985E-2</v>
      </c>
      <c r="C1274" s="1">
        <v>2.2915675916679601</v>
      </c>
      <c r="D1274" s="1">
        <v>1.9853014589673801</v>
      </c>
      <c r="E1274" s="1">
        <v>2.11912759206739</v>
      </c>
      <c r="F1274" s="1">
        <v>1.9845576882174201</v>
      </c>
      <c r="G1274" s="1">
        <v>0.89905932125851196</v>
      </c>
      <c r="H1274" s="1">
        <v>1.5507280702722801</v>
      </c>
      <c r="I1274" s="1">
        <v>0.92154640970089496</v>
      </c>
    </row>
    <row r="1275" spans="1:9" x14ac:dyDescent="0.25">
      <c r="A1275" s="1" t="s">
        <v>1272</v>
      </c>
      <c r="B1275" s="1">
        <v>4.8574405155829E-4</v>
      </c>
      <c r="C1275" s="1">
        <v>2.2908446451059499</v>
      </c>
      <c r="D1275" s="1">
        <v>3.0414630455897198</v>
      </c>
      <c r="E1275" s="1">
        <v>2.1297339093504801</v>
      </c>
      <c r="F1275" s="1">
        <v>1.99508419079739</v>
      </c>
      <c r="G1275" s="1">
        <v>1.6821719988381401</v>
      </c>
      <c r="H1275" s="1">
        <v>1.81050031556569</v>
      </c>
      <c r="I1275" s="1">
        <v>1.7611012932941099</v>
      </c>
    </row>
    <row r="1276" spans="1:9" x14ac:dyDescent="0.25">
      <c r="A1276" s="1" t="s">
        <v>1273</v>
      </c>
      <c r="B1276" s="1">
        <v>3.5060067011819001E-4</v>
      </c>
      <c r="C1276" s="1">
        <v>2.2906723281179899</v>
      </c>
      <c r="D1276" s="1">
        <v>0.892676726650249</v>
      </c>
      <c r="E1276" s="1">
        <v>0.78939046696688298</v>
      </c>
      <c r="F1276" s="1">
        <v>0.771850123873983</v>
      </c>
      <c r="G1276" s="1">
        <v>0.79030896517475602</v>
      </c>
      <c r="H1276" s="1">
        <v>0.94728517738451601</v>
      </c>
      <c r="I1276" s="1">
        <v>0.81277333504749805</v>
      </c>
    </row>
    <row r="1277" spans="1:9" x14ac:dyDescent="0.25">
      <c r="A1277" s="1" t="s">
        <v>1274</v>
      </c>
      <c r="B1277" s="1">
        <v>3.7290875902760398E-4</v>
      </c>
      <c r="C1277" s="1">
        <v>2.2897090012930801</v>
      </c>
      <c r="D1277" s="1">
        <v>0.94866517347977997</v>
      </c>
      <c r="E1277" s="1">
        <v>0.985733821476107</v>
      </c>
      <c r="F1277" s="1">
        <v>1.00077821974548</v>
      </c>
      <c r="G1277" s="1">
        <v>0.93880127990743001</v>
      </c>
      <c r="H1277" s="1">
        <v>0.82256298990120302</v>
      </c>
      <c r="I1277" s="1">
        <v>0.94758798826898905</v>
      </c>
    </row>
    <row r="1278" spans="1:9" x14ac:dyDescent="0.25">
      <c r="A1278" s="1" t="s">
        <v>1275</v>
      </c>
      <c r="B1278" s="1">
        <v>9.9551327563867005E-4</v>
      </c>
      <c r="C1278" s="1">
        <v>2.2886163783805</v>
      </c>
      <c r="D1278" s="1">
        <v>0.90939117618927401</v>
      </c>
      <c r="E1278" s="1">
        <v>0.87188867747812304</v>
      </c>
      <c r="F1278" s="1">
        <v>0.85711213437636802</v>
      </c>
      <c r="G1278" s="1">
        <v>1.0051885089503401</v>
      </c>
      <c r="H1278" s="1">
        <v>0.75926222326983095</v>
      </c>
      <c r="I1278" s="1">
        <v>0.923732247316568</v>
      </c>
    </row>
    <row r="1279" spans="1:9" x14ac:dyDescent="0.25">
      <c r="A1279" s="1" t="s">
        <v>1276</v>
      </c>
      <c r="B1279" s="1">
        <v>2.9409455225785398E-3</v>
      </c>
      <c r="C1279" s="1">
        <v>2.28860751537364</v>
      </c>
      <c r="D1279" s="1">
        <v>0.54746249971107996</v>
      </c>
      <c r="E1279" s="1">
        <v>0.433663564158631</v>
      </c>
      <c r="F1279" s="1">
        <v>0.54777750280618098</v>
      </c>
      <c r="G1279" s="1">
        <v>0.67173205517633705</v>
      </c>
      <c r="H1279" s="1">
        <v>0.39420625300142798</v>
      </c>
      <c r="I1279" s="1">
        <v>0.46734793290825999</v>
      </c>
    </row>
    <row r="1280" spans="1:9" x14ac:dyDescent="0.25">
      <c r="A1280" s="1" t="s">
        <v>1277</v>
      </c>
      <c r="B1280" s="1">
        <v>9.9139535768003205E-5</v>
      </c>
      <c r="C1280" s="1">
        <v>2.2882679484955402</v>
      </c>
      <c r="D1280" s="1">
        <v>0.50263640670657195</v>
      </c>
      <c r="E1280" s="1">
        <v>0.373801817603722</v>
      </c>
      <c r="F1280" s="1">
        <v>0.37596451277584197</v>
      </c>
      <c r="G1280" s="1">
        <v>0.45988564455699599</v>
      </c>
      <c r="H1280" s="1">
        <v>0.52288586907252099</v>
      </c>
      <c r="I1280" s="1">
        <v>0.65385962350412596</v>
      </c>
    </row>
    <row r="1281" spans="1:9" x14ac:dyDescent="0.25">
      <c r="A1281" s="1" t="s">
        <v>1278</v>
      </c>
      <c r="B1281" s="1">
        <v>3.8513495602227799E-6</v>
      </c>
      <c r="C1281" s="1">
        <v>2.2881118975511199</v>
      </c>
      <c r="D1281" s="1">
        <v>0.68190569166107395</v>
      </c>
      <c r="E1281" s="1">
        <v>0.56506328127722805</v>
      </c>
      <c r="F1281" s="1">
        <v>0.599647154236844</v>
      </c>
      <c r="G1281" s="1">
        <v>0.83591582676579901</v>
      </c>
      <c r="H1281" s="1">
        <v>0.634177831427719</v>
      </c>
      <c r="I1281" s="1">
        <v>0.64526045058356996</v>
      </c>
    </row>
    <row r="1282" spans="1:9" x14ac:dyDescent="0.25">
      <c r="A1282" s="1" t="s">
        <v>1279</v>
      </c>
      <c r="B1282" s="1">
        <v>8.9651991155088396E-5</v>
      </c>
      <c r="C1282" s="1">
        <v>2.28798490149808</v>
      </c>
      <c r="D1282" s="1">
        <v>0.69749009692896802</v>
      </c>
      <c r="E1282" s="1">
        <v>0.58772805834105402</v>
      </c>
      <c r="F1282" s="1">
        <v>0.69352422823347804</v>
      </c>
      <c r="G1282" s="1">
        <v>1.0243340006225501</v>
      </c>
      <c r="H1282" s="1">
        <v>0.91675669708969898</v>
      </c>
      <c r="I1282" s="1">
        <v>1.0487090512733399</v>
      </c>
    </row>
    <row r="1283" spans="1:9" x14ac:dyDescent="0.25">
      <c r="A1283" s="1" t="s">
        <v>1280</v>
      </c>
      <c r="B1283" s="1">
        <v>1.19553995576712E-4</v>
      </c>
      <c r="C1283" s="1">
        <v>2.28755910320191</v>
      </c>
      <c r="D1283" s="1">
        <v>0.53787490315229003</v>
      </c>
      <c r="E1283" s="1">
        <v>0.55096857383408004</v>
      </c>
      <c r="F1283" s="1">
        <v>0.56642999266227101</v>
      </c>
      <c r="G1283" s="1">
        <v>0.59729644655025205</v>
      </c>
      <c r="H1283" s="1">
        <v>0.460794174841195</v>
      </c>
      <c r="I1283" s="1">
        <v>0.42012812677636502</v>
      </c>
    </row>
    <row r="1284" spans="1:9" x14ac:dyDescent="0.25">
      <c r="A1284" s="1" t="s">
        <v>1281</v>
      </c>
      <c r="B1284" s="1">
        <v>3.1352934625380101E-2</v>
      </c>
      <c r="C1284" s="1">
        <v>2.2872513708010098</v>
      </c>
      <c r="D1284" s="1">
        <v>0.81912750431959702</v>
      </c>
      <c r="E1284" s="1">
        <v>0.95997299228893895</v>
      </c>
      <c r="F1284" s="1">
        <v>0.97063332595363205</v>
      </c>
      <c r="G1284" s="1">
        <v>0.93437039923499998</v>
      </c>
      <c r="H1284" s="1">
        <v>1.0321611488171101</v>
      </c>
      <c r="I1284" s="1">
        <v>1.4018151975286299</v>
      </c>
    </row>
    <row r="1285" spans="1:9" x14ac:dyDescent="0.25">
      <c r="A1285" s="1" t="s">
        <v>1282</v>
      </c>
      <c r="B1285" s="1">
        <v>3.3675086667698398E-3</v>
      </c>
      <c r="C1285" s="1">
        <v>2.2862929753614099</v>
      </c>
      <c r="D1285" s="1">
        <v>1.3791442086035299</v>
      </c>
      <c r="E1285" s="1">
        <v>1.46308763234359</v>
      </c>
      <c r="F1285" s="1">
        <v>1.1649830441861</v>
      </c>
      <c r="G1285" s="1">
        <v>1.1482087567597501</v>
      </c>
      <c r="H1285" s="1">
        <v>1.49768696816052</v>
      </c>
      <c r="I1285" s="1">
        <v>1.2483186433061599</v>
      </c>
    </row>
    <row r="1286" spans="1:9" x14ac:dyDescent="0.25">
      <c r="A1286" s="1" t="s">
        <v>1283</v>
      </c>
      <c r="B1286" s="1">
        <v>5.2035009662166898E-3</v>
      </c>
      <c r="C1286" s="1">
        <v>2.2854762902096901</v>
      </c>
      <c r="D1286" s="1">
        <v>1.0192209787815101</v>
      </c>
      <c r="E1286" s="1">
        <v>1.0360406394774</v>
      </c>
      <c r="F1286" s="1">
        <v>1.03335833160679</v>
      </c>
      <c r="G1286" s="1">
        <v>1.1657321251244499</v>
      </c>
      <c r="H1286" s="1">
        <v>0.908893552436571</v>
      </c>
      <c r="I1286" s="1">
        <v>1.0520054001979899</v>
      </c>
    </row>
    <row r="1287" spans="1:9" x14ac:dyDescent="0.25">
      <c r="A1287" s="1" t="s">
        <v>1284</v>
      </c>
      <c r="B1287" s="1">
        <v>1.73220481551738E-3</v>
      </c>
      <c r="C1287" s="1">
        <v>2.28537216803706</v>
      </c>
      <c r="D1287" s="1">
        <v>0.60818464761323798</v>
      </c>
      <c r="E1287" s="1">
        <v>0.65369093772020204</v>
      </c>
      <c r="F1287" s="1">
        <v>0.78229465026784395</v>
      </c>
      <c r="G1287" s="1">
        <v>1.54415559580544</v>
      </c>
      <c r="H1287" s="1">
        <v>1.0263545028063801</v>
      </c>
      <c r="I1287" s="1">
        <v>1.3780723260323799</v>
      </c>
    </row>
    <row r="1288" spans="1:9" x14ac:dyDescent="0.25">
      <c r="A1288" s="1" t="s">
        <v>1285</v>
      </c>
      <c r="B1288" s="1">
        <v>1.3980025220981201E-5</v>
      </c>
      <c r="C1288" s="1">
        <v>2.2853575184867401</v>
      </c>
      <c r="D1288" s="1">
        <v>1.00975065689984</v>
      </c>
      <c r="E1288" s="1">
        <v>0.96013118199756198</v>
      </c>
      <c r="F1288" s="1">
        <v>0.96102881742867197</v>
      </c>
      <c r="G1288" s="1">
        <v>0.94629878645226795</v>
      </c>
      <c r="H1288" s="1">
        <v>0.97190148057082604</v>
      </c>
      <c r="I1288" s="1">
        <v>0.99778734688622805</v>
      </c>
    </row>
    <row r="1289" spans="1:9" x14ac:dyDescent="0.25">
      <c r="A1289" s="1" t="s">
        <v>1286</v>
      </c>
      <c r="B1289" s="1">
        <v>3.88132439159888E-4</v>
      </c>
      <c r="C1289" s="1">
        <v>2.2850338286406</v>
      </c>
      <c r="D1289" s="1">
        <v>1.0335036878908099</v>
      </c>
      <c r="E1289" s="1">
        <v>0.73681897138598196</v>
      </c>
      <c r="F1289" s="1">
        <v>0.69729964394643296</v>
      </c>
      <c r="G1289" s="1">
        <v>0.91417123556504298</v>
      </c>
      <c r="H1289" s="1">
        <v>1.19278654009961</v>
      </c>
      <c r="I1289" s="1">
        <v>0.94057944230225798</v>
      </c>
    </row>
    <row r="1290" spans="1:9" x14ac:dyDescent="0.25">
      <c r="A1290" s="1" t="s">
        <v>1287</v>
      </c>
      <c r="B1290" s="1">
        <v>1.5859999385860399E-5</v>
      </c>
      <c r="C1290" s="1">
        <v>2.2847165077354799</v>
      </c>
      <c r="D1290" s="1">
        <v>1.35392157398096</v>
      </c>
      <c r="E1290" s="1">
        <v>1.1336904398763401</v>
      </c>
      <c r="F1290" s="1">
        <v>1.1220006358460399</v>
      </c>
      <c r="G1290" s="1">
        <v>1.3027801430041299</v>
      </c>
      <c r="H1290" s="1">
        <v>1.3690761823314599</v>
      </c>
      <c r="I1290" s="1">
        <v>1.37682478028639</v>
      </c>
    </row>
    <row r="1291" spans="1:9" x14ac:dyDescent="0.25">
      <c r="A1291" s="1" t="s">
        <v>1288</v>
      </c>
      <c r="B1291" s="1">
        <v>1.27398244032062E-2</v>
      </c>
      <c r="C1291" s="1">
        <v>2.2841089634487299</v>
      </c>
      <c r="D1291" s="1">
        <v>7.4525317577725003</v>
      </c>
      <c r="E1291" s="1">
        <v>5.3394591945135597</v>
      </c>
      <c r="F1291" s="1">
        <v>5.7767352359864601</v>
      </c>
      <c r="G1291" s="1">
        <v>3.0756431640482602</v>
      </c>
      <c r="H1291" s="1">
        <v>4.7652147864188699</v>
      </c>
      <c r="I1291" s="1">
        <v>3.4444554476373699</v>
      </c>
    </row>
    <row r="1292" spans="1:9" x14ac:dyDescent="0.25">
      <c r="A1292" s="1" t="s">
        <v>1289</v>
      </c>
      <c r="B1292" s="1">
        <v>4.0446153457545497E-3</v>
      </c>
      <c r="C1292" s="1">
        <v>2.2839194693157698</v>
      </c>
      <c r="D1292" s="1">
        <v>4.7587572506715601</v>
      </c>
      <c r="E1292" s="1">
        <v>5.8538712530294497</v>
      </c>
      <c r="F1292" s="1">
        <v>5.0774659892046197</v>
      </c>
      <c r="G1292" s="1">
        <v>3.5149905776205301</v>
      </c>
      <c r="H1292" s="1">
        <v>3.2010917968395498</v>
      </c>
      <c r="I1292" s="1">
        <v>3.15031763135871</v>
      </c>
    </row>
    <row r="1293" spans="1:9" x14ac:dyDescent="0.25">
      <c r="A1293" s="1" t="s">
        <v>1290</v>
      </c>
      <c r="B1293" s="1">
        <v>1.9257283400519299E-4</v>
      </c>
      <c r="C1293" s="1">
        <v>2.2838423184350698</v>
      </c>
      <c r="D1293" s="1">
        <v>0.46319054313957803</v>
      </c>
      <c r="E1293" s="1">
        <v>0.51052255459936902</v>
      </c>
      <c r="F1293" s="1">
        <v>0.53733632698877298</v>
      </c>
      <c r="G1293" s="1">
        <v>0.58664325159449504</v>
      </c>
      <c r="H1293" s="1">
        <v>0.50224565472085603</v>
      </c>
      <c r="I1293" s="1">
        <v>0.52717940342057301</v>
      </c>
    </row>
    <row r="1294" spans="1:9" x14ac:dyDescent="0.25">
      <c r="A1294" s="1" t="s">
        <v>1291</v>
      </c>
      <c r="B1294" s="1">
        <v>3.2361584760168599E-3</v>
      </c>
      <c r="C1294" s="1">
        <v>2.2838041637598501</v>
      </c>
      <c r="D1294" s="1">
        <v>0.86439416266526303</v>
      </c>
      <c r="E1294" s="1">
        <v>0.61132942167663296</v>
      </c>
      <c r="F1294" s="1">
        <v>0.60738856769279104</v>
      </c>
      <c r="G1294" s="1">
        <v>0.65480046505851497</v>
      </c>
      <c r="H1294" s="1">
        <v>0.72395958390399395</v>
      </c>
      <c r="I1294" s="1">
        <v>0.60137889451161097</v>
      </c>
    </row>
    <row r="1295" spans="1:9" x14ac:dyDescent="0.25">
      <c r="A1295" s="1" t="s">
        <v>1292</v>
      </c>
      <c r="B1295" s="1">
        <v>1.4169999582961199E-2</v>
      </c>
      <c r="C1295" s="1">
        <v>2.28329625204357</v>
      </c>
      <c r="D1295" s="1">
        <v>5.2256941611655199</v>
      </c>
      <c r="E1295" s="1">
        <v>4.4159377076518398</v>
      </c>
      <c r="F1295" s="1">
        <v>4.6957463179873002</v>
      </c>
      <c r="G1295" s="1">
        <v>2.4416980657349101</v>
      </c>
      <c r="H1295" s="1">
        <v>3.2780980774421602</v>
      </c>
      <c r="I1295" s="1">
        <v>2.84701591249654</v>
      </c>
    </row>
    <row r="1296" spans="1:9" x14ac:dyDescent="0.25">
      <c r="A1296" s="1" t="s">
        <v>1293</v>
      </c>
      <c r="B1296" s="1">
        <v>1.7058925029822701E-4</v>
      </c>
      <c r="C1296" s="1">
        <v>2.2822713115741902</v>
      </c>
      <c r="D1296" s="1">
        <v>1.0469403080100099</v>
      </c>
      <c r="E1296" s="1">
        <v>0.78657369669668997</v>
      </c>
      <c r="F1296" s="1">
        <v>0.79561913928608297</v>
      </c>
      <c r="G1296" s="1">
        <v>0.87587162471667002</v>
      </c>
      <c r="H1296" s="1">
        <v>0.86791000884832603</v>
      </c>
      <c r="I1296" s="1">
        <v>0.79737304002422205</v>
      </c>
    </row>
    <row r="1297" spans="1:9" x14ac:dyDescent="0.25">
      <c r="A1297" s="1" t="s">
        <v>1294</v>
      </c>
      <c r="B1297" s="1">
        <v>1.8781149519902799E-4</v>
      </c>
      <c r="C1297" s="1">
        <v>2.2813467823187401</v>
      </c>
      <c r="D1297" s="1">
        <v>1.6404430882721699</v>
      </c>
      <c r="E1297" s="1">
        <v>1.3016632649564399</v>
      </c>
      <c r="F1297" s="1">
        <v>1.2961777752366701</v>
      </c>
      <c r="G1297" s="1">
        <v>1.2185714033992801</v>
      </c>
      <c r="H1297" s="1">
        <v>1.0863349603122401</v>
      </c>
      <c r="I1297" s="1">
        <v>0.98805720832251598</v>
      </c>
    </row>
    <row r="1298" spans="1:9" x14ac:dyDescent="0.25">
      <c r="A1298" s="1" t="s">
        <v>1295</v>
      </c>
      <c r="B1298" s="1">
        <v>3.2319172439334199E-3</v>
      </c>
      <c r="C1298" s="1">
        <v>2.2808188376623599</v>
      </c>
      <c r="D1298" s="1">
        <v>1.5814426300112501</v>
      </c>
      <c r="E1298" s="1">
        <v>2.0486686301913899</v>
      </c>
      <c r="F1298" s="1">
        <v>2.1968044396629902</v>
      </c>
      <c r="G1298" s="1">
        <v>2.8139130409998798</v>
      </c>
      <c r="H1298" s="1">
        <v>2.5408948887660201</v>
      </c>
      <c r="I1298" s="1">
        <v>2.5422706950503402</v>
      </c>
    </row>
    <row r="1299" spans="1:9" x14ac:dyDescent="0.25">
      <c r="A1299" s="1" t="s">
        <v>1296</v>
      </c>
      <c r="B1299" s="1">
        <v>2.4364156587101302E-3</v>
      </c>
      <c r="C1299" s="1">
        <v>2.2798766624733302</v>
      </c>
      <c r="D1299" s="1">
        <v>0.45681409013863</v>
      </c>
      <c r="E1299" s="1">
        <v>0.51167735452527896</v>
      </c>
      <c r="F1299" s="1">
        <v>0.48413997170764</v>
      </c>
      <c r="G1299" s="1">
        <v>0.44374752484418101</v>
      </c>
      <c r="H1299" s="1">
        <v>0.55014870802916205</v>
      </c>
      <c r="I1299" s="1">
        <v>0.52177124817548104</v>
      </c>
    </row>
    <row r="1300" spans="1:9" x14ac:dyDescent="0.25">
      <c r="A1300" s="1" t="s">
        <v>1297</v>
      </c>
      <c r="B1300" s="1">
        <v>1.5905662942949799E-2</v>
      </c>
      <c r="C1300" s="1">
        <v>2.2790620039463199</v>
      </c>
      <c r="D1300" s="1">
        <v>0.94543675249249703</v>
      </c>
      <c r="E1300" s="1">
        <v>0.76116932367927403</v>
      </c>
      <c r="F1300" s="1">
        <v>0.69634665060534995</v>
      </c>
      <c r="G1300" s="1">
        <v>0.68743726183047504</v>
      </c>
      <c r="H1300" s="1">
        <v>0.98939770773213198</v>
      </c>
      <c r="I1300" s="1">
        <v>0.79981949991068602</v>
      </c>
    </row>
    <row r="1301" spans="1:9" x14ac:dyDescent="0.25">
      <c r="A1301" s="1" t="s">
        <v>1298</v>
      </c>
      <c r="B1301" s="1">
        <v>1.4565893796346699E-3</v>
      </c>
      <c r="C1301" s="1">
        <v>2.2780393455677301</v>
      </c>
      <c r="D1301" s="1">
        <v>1.9546712025400199</v>
      </c>
      <c r="E1301" s="1">
        <v>1.3837083294423</v>
      </c>
      <c r="F1301" s="1">
        <v>1.32092640732224</v>
      </c>
      <c r="G1301" s="1">
        <v>1.2166606721445501</v>
      </c>
      <c r="H1301" s="1">
        <v>1.10768512346999</v>
      </c>
      <c r="I1301" s="1">
        <v>1.07099241574549</v>
      </c>
    </row>
    <row r="1302" spans="1:9" x14ac:dyDescent="0.25">
      <c r="A1302" s="1" t="s">
        <v>1299</v>
      </c>
      <c r="B1302" s="1">
        <v>8.0362155888650904E-4</v>
      </c>
      <c r="C1302" s="1">
        <v>2.2778480809975199</v>
      </c>
      <c r="D1302" s="1">
        <v>0.73248814108421501</v>
      </c>
      <c r="E1302" s="1">
        <v>0.50196328246533595</v>
      </c>
      <c r="F1302" s="1">
        <v>0.45762003731761203</v>
      </c>
      <c r="G1302" s="1">
        <v>0.53521060812723498</v>
      </c>
      <c r="H1302" s="1">
        <v>0.53902194654285196</v>
      </c>
      <c r="I1302" s="1">
        <v>0.52636893050845601</v>
      </c>
    </row>
    <row r="1303" spans="1:9" x14ac:dyDescent="0.25">
      <c r="A1303" s="1" t="s">
        <v>1300</v>
      </c>
      <c r="B1303" s="1">
        <v>2.9219496333628099E-4</v>
      </c>
      <c r="C1303" s="1">
        <v>2.2775831763085801</v>
      </c>
      <c r="D1303" s="1">
        <v>0.76304142677868603</v>
      </c>
      <c r="E1303" s="1">
        <v>0.64468519095171095</v>
      </c>
      <c r="F1303" s="1">
        <v>0.59951826157327603</v>
      </c>
      <c r="G1303" s="1">
        <v>0.619055366405179</v>
      </c>
      <c r="H1303" s="1">
        <v>0.67064515721389795</v>
      </c>
      <c r="I1303" s="1">
        <v>0.63077003350382099</v>
      </c>
    </row>
    <row r="1304" spans="1:9" x14ac:dyDescent="0.25">
      <c r="A1304" s="1" t="s">
        <v>1301</v>
      </c>
      <c r="B1304" s="1">
        <v>1.86168715974117E-2</v>
      </c>
      <c r="C1304" s="1">
        <v>2.2768555846732799</v>
      </c>
      <c r="D1304" s="1">
        <v>0.74159043434792904</v>
      </c>
      <c r="E1304" s="1">
        <v>0.614205234873621</v>
      </c>
      <c r="F1304" s="1">
        <v>0.61173925799350504</v>
      </c>
      <c r="G1304" s="1">
        <v>0.57016146271219803</v>
      </c>
      <c r="H1304" s="1">
        <v>0.77550638531332505</v>
      </c>
      <c r="I1304" s="1">
        <v>0.56770485557327599</v>
      </c>
    </row>
    <row r="1305" spans="1:9" x14ac:dyDescent="0.25">
      <c r="A1305" s="1" t="s">
        <v>1302</v>
      </c>
      <c r="B1305" s="1">
        <v>1.7493493699660499E-5</v>
      </c>
      <c r="C1305" s="1">
        <v>2.2766633611515799</v>
      </c>
      <c r="D1305" s="1">
        <v>0.81282020075919803</v>
      </c>
      <c r="E1305" s="1">
        <v>0.67227212226345701</v>
      </c>
      <c r="F1305" s="1">
        <v>0.65462376442947801</v>
      </c>
      <c r="G1305" s="1">
        <v>0.70456139989337796</v>
      </c>
      <c r="H1305" s="1">
        <v>0.63319307362722799</v>
      </c>
      <c r="I1305" s="1">
        <v>0.56350044775763397</v>
      </c>
    </row>
    <row r="1306" spans="1:9" x14ac:dyDescent="0.25">
      <c r="A1306" s="1" t="s">
        <v>1303</v>
      </c>
      <c r="B1306" s="1">
        <v>5.0965537275417797E-5</v>
      </c>
      <c r="C1306" s="1">
        <v>2.2763641230287499</v>
      </c>
      <c r="D1306" s="1">
        <v>0.835499460275685</v>
      </c>
      <c r="E1306" s="1">
        <v>0.80925382357550801</v>
      </c>
      <c r="F1306" s="1">
        <v>0.771039931293238</v>
      </c>
      <c r="G1306" s="1">
        <v>0.85605373075887903</v>
      </c>
      <c r="H1306" s="1">
        <v>0.707433853686954</v>
      </c>
      <c r="I1306" s="1">
        <v>0.74908346993757002</v>
      </c>
    </row>
    <row r="1307" spans="1:9" x14ac:dyDescent="0.25">
      <c r="A1307" s="1" t="s">
        <v>1304</v>
      </c>
      <c r="B1307" s="1">
        <v>3.7209324019209201E-4</v>
      </c>
      <c r="C1307" s="1">
        <v>2.27597697906997</v>
      </c>
      <c r="D1307" s="1">
        <v>0.561356866185305</v>
      </c>
      <c r="E1307" s="1">
        <v>0.42503047210844502</v>
      </c>
      <c r="F1307" s="1">
        <v>0.48566129908564898</v>
      </c>
      <c r="G1307" s="1">
        <v>0.62367718153373597</v>
      </c>
      <c r="H1307" s="1">
        <v>0.61504735606776995</v>
      </c>
      <c r="I1307" s="1">
        <v>0.73521011305187101</v>
      </c>
    </row>
    <row r="1308" spans="1:9" x14ac:dyDescent="0.25">
      <c r="A1308" s="1" t="s">
        <v>1305</v>
      </c>
      <c r="B1308" s="1">
        <v>3.7366772281831301E-4</v>
      </c>
      <c r="C1308" s="1">
        <v>2.2759263552992</v>
      </c>
      <c r="D1308" s="1">
        <v>0.61851061671031704</v>
      </c>
      <c r="E1308" s="1">
        <v>0.52367830425242401</v>
      </c>
      <c r="F1308" s="1">
        <v>0.52776983279691803</v>
      </c>
      <c r="G1308" s="1">
        <v>0.74693951530281699</v>
      </c>
      <c r="H1308" s="1">
        <v>0.72300382169898303</v>
      </c>
      <c r="I1308" s="1">
        <v>0.64955436471085504</v>
      </c>
    </row>
    <row r="1309" spans="1:9" x14ac:dyDescent="0.25">
      <c r="A1309" s="1" t="s">
        <v>1306</v>
      </c>
      <c r="B1309" s="1">
        <v>1.9201667882504499E-2</v>
      </c>
      <c r="C1309" s="1">
        <v>2.2758330764447199</v>
      </c>
      <c r="D1309" s="1">
        <v>0.54000869993915801</v>
      </c>
      <c r="E1309" s="1">
        <v>0.62619071099451495</v>
      </c>
      <c r="F1309" s="1">
        <v>0.65560889766567998</v>
      </c>
      <c r="G1309" s="1">
        <v>0.70258684553347195</v>
      </c>
      <c r="H1309" s="1">
        <v>0.78733284209838506</v>
      </c>
      <c r="I1309" s="1">
        <v>0.718075683825391</v>
      </c>
    </row>
    <row r="1310" spans="1:9" x14ac:dyDescent="0.25">
      <c r="A1310" s="1" t="s">
        <v>1307</v>
      </c>
      <c r="B1310" s="1">
        <v>7.11640733503214E-3</v>
      </c>
      <c r="C1310" s="1">
        <v>2.2752035687217198</v>
      </c>
      <c r="D1310" s="1">
        <v>0.33822384968048202</v>
      </c>
      <c r="E1310" s="1">
        <v>0.228233529362839</v>
      </c>
      <c r="F1310" s="1">
        <v>0.29671601214448101</v>
      </c>
      <c r="G1310" s="1">
        <v>0.53374002345927996</v>
      </c>
      <c r="H1310" s="1">
        <v>0.487901582795982</v>
      </c>
      <c r="I1310" s="1">
        <v>0.62877470014819503</v>
      </c>
    </row>
    <row r="1311" spans="1:9" x14ac:dyDescent="0.25">
      <c r="A1311" s="1" t="s">
        <v>1308</v>
      </c>
      <c r="B1311" s="1">
        <v>2.58248739461909E-5</v>
      </c>
      <c r="C1311" s="1">
        <v>2.2749454280986301</v>
      </c>
      <c r="D1311" s="1">
        <v>1.0719981657801501</v>
      </c>
      <c r="E1311" s="1">
        <v>0.99084898999396498</v>
      </c>
      <c r="F1311" s="1">
        <v>0.96374054222900696</v>
      </c>
      <c r="G1311" s="1">
        <v>1.1227120976593401</v>
      </c>
      <c r="H1311" s="1">
        <v>0.91950672883186002</v>
      </c>
      <c r="I1311" s="1">
        <v>0.85757915329983603</v>
      </c>
    </row>
    <row r="1312" spans="1:9" x14ac:dyDescent="0.25">
      <c r="A1312" s="1" t="s">
        <v>1309</v>
      </c>
      <c r="B1312" s="1">
        <v>6.0256423119768799E-6</v>
      </c>
      <c r="C1312" s="1">
        <v>2.2747275727873002</v>
      </c>
      <c r="D1312" s="1">
        <v>1.14160629466095</v>
      </c>
      <c r="E1312" s="1">
        <v>1.1575745128858099</v>
      </c>
      <c r="F1312" s="1">
        <v>1.1283747504109201</v>
      </c>
      <c r="G1312" s="1">
        <v>1.5072119137328499</v>
      </c>
      <c r="H1312" s="1">
        <v>1.23594711049632</v>
      </c>
      <c r="I1312" s="1">
        <v>1.20819784961209</v>
      </c>
    </row>
    <row r="1313" spans="1:9" x14ac:dyDescent="0.25">
      <c r="A1313" s="1" t="s">
        <v>1310</v>
      </c>
      <c r="B1313" s="1">
        <v>7.0831242410471104E-5</v>
      </c>
      <c r="C1313" s="1">
        <v>2.2725600761799698</v>
      </c>
      <c r="D1313" s="1">
        <v>0.69261030382833599</v>
      </c>
      <c r="E1313" s="1">
        <v>0.75899571541399902</v>
      </c>
      <c r="F1313" s="1">
        <v>0.73159625962820396</v>
      </c>
      <c r="G1313" s="1">
        <v>0.63584806877060096</v>
      </c>
      <c r="H1313" s="1">
        <v>0.65389559006751796</v>
      </c>
      <c r="I1313" s="1">
        <v>0.60247380293279296</v>
      </c>
    </row>
    <row r="1314" spans="1:9" x14ac:dyDescent="0.25">
      <c r="A1314" s="1" t="s">
        <v>1311</v>
      </c>
      <c r="B1314" s="1">
        <v>1.7862338228683201E-4</v>
      </c>
      <c r="C1314" s="1">
        <v>2.2722736349845598</v>
      </c>
      <c r="D1314" s="1">
        <v>1.5362817752500599</v>
      </c>
      <c r="E1314" s="1">
        <v>1.52246852077823</v>
      </c>
      <c r="F1314" s="1">
        <v>1.3328904482588</v>
      </c>
      <c r="G1314" s="1">
        <v>1.5263076350014999</v>
      </c>
      <c r="H1314" s="1">
        <v>1.65920821711552</v>
      </c>
      <c r="I1314" s="1">
        <v>1.4047135605997001</v>
      </c>
    </row>
    <row r="1315" spans="1:9" x14ac:dyDescent="0.25">
      <c r="A1315" s="1" t="s">
        <v>1312</v>
      </c>
      <c r="B1315" s="1">
        <v>7.30977716086202E-5</v>
      </c>
      <c r="C1315" s="1">
        <v>2.2721506412490302</v>
      </c>
      <c r="D1315" s="1">
        <v>0.64719964645036998</v>
      </c>
      <c r="E1315" s="1">
        <v>0.55569360395450695</v>
      </c>
      <c r="F1315" s="1">
        <v>0.60524364580093404</v>
      </c>
      <c r="G1315" s="1">
        <v>0.72437059867606601</v>
      </c>
      <c r="H1315" s="1">
        <v>0.65205700433147695</v>
      </c>
      <c r="I1315" s="1">
        <v>0.71291906004335903</v>
      </c>
    </row>
    <row r="1316" spans="1:9" x14ac:dyDescent="0.25">
      <c r="A1316" s="1" t="s">
        <v>1313</v>
      </c>
      <c r="B1316" s="1">
        <v>1.4685828436257599E-3</v>
      </c>
      <c r="C1316" s="1">
        <v>2.2721502875582602</v>
      </c>
      <c r="D1316" s="1">
        <v>1.1871025422999399</v>
      </c>
      <c r="E1316" s="1">
        <v>1.2290455718386999</v>
      </c>
      <c r="F1316" s="1">
        <v>1.1890820003547999</v>
      </c>
      <c r="G1316" s="1">
        <v>1.4790887264868899</v>
      </c>
      <c r="H1316" s="1">
        <v>1.6088224004940399</v>
      </c>
      <c r="I1316" s="1">
        <v>1.4493096305139801</v>
      </c>
    </row>
    <row r="1317" spans="1:9" x14ac:dyDescent="0.25">
      <c r="A1317" s="1" t="s">
        <v>1314</v>
      </c>
      <c r="B1317" s="1">
        <v>6.5535539087054106E-5</v>
      </c>
      <c r="C1317" s="1">
        <v>2.2715725737294101</v>
      </c>
      <c r="D1317" s="1">
        <v>6.3201050317575502</v>
      </c>
      <c r="E1317" s="1">
        <v>5.9609717307455199</v>
      </c>
      <c r="F1317" s="1">
        <v>5.5734888640274196</v>
      </c>
      <c r="G1317" s="1">
        <v>4.7574850778676003</v>
      </c>
      <c r="H1317" s="1">
        <v>4.8812569096983198</v>
      </c>
      <c r="I1317" s="1">
        <v>3.9203965395456</v>
      </c>
    </row>
    <row r="1318" spans="1:9" x14ac:dyDescent="0.25">
      <c r="A1318" s="1" t="s">
        <v>1315</v>
      </c>
      <c r="B1318" s="1">
        <v>8.44827058526628E-5</v>
      </c>
      <c r="C1318" s="1">
        <v>2.2709558709175099</v>
      </c>
      <c r="D1318" s="1">
        <v>0.92851998893657695</v>
      </c>
      <c r="E1318" s="1">
        <v>0.80624156833954197</v>
      </c>
      <c r="F1318" s="1">
        <v>0.72735110855733198</v>
      </c>
      <c r="G1318" s="1">
        <v>0.869929180265825</v>
      </c>
      <c r="H1318" s="1">
        <v>0.85126602252431605</v>
      </c>
      <c r="I1318" s="1">
        <v>0.90066164165544205</v>
      </c>
    </row>
    <row r="1319" spans="1:9" x14ac:dyDescent="0.25">
      <c r="A1319" s="1" t="s">
        <v>1316</v>
      </c>
      <c r="B1319" s="1">
        <v>8.5515157552274799E-5</v>
      </c>
      <c r="C1319" s="1">
        <v>2.2698860858847598</v>
      </c>
      <c r="D1319" s="1">
        <v>1.69219144507445</v>
      </c>
      <c r="E1319" s="1">
        <v>1.72631189173227</v>
      </c>
      <c r="F1319" s="1">
        <v>1.64140580212446</v>
      </c>
      <c r="G1319" s="1">
        <v>1.43897952894695</v>
      </c>
      <c r="H1319" s="1">
        <v>1.67819250063032</v>
      </c>
      <c r="I1319" s="1">
        <v>1.5959305046037999</v>
      </c>
    </row>
    <row r="1320" spans="1:9" x14ac:dyDescent="0.25">
      <c r="A1320" s="1" t="s">
        <v>1317</v>
      </c>
      <c r="B1320" s="1">
        <v>8.5981178066197694E-5</v>
      </c>
      <c r="C1320" s="1">
        <v>2.26980635805507</v>
      </c>
      <c r="D1320" s="1">
        <v>0.87717200816303598</v>
      </c>
      <c r="E1320" s="1">
        <v>0.87278637812368198</v>
      </c>
      <c r="F1320" s="1">
        <v>0.86333237445730804</v>
      </c>
      <c r="G1320" s="1">
        <v>0.97434772182435403</v>
      </c>
      <c r="H1320" s="1">
        <v>0.91934714089256497</v>
      </c>
      <c r="I1320" s="1">
        <v>0.96956210865067805</v>
      </c>
    </row>
    <row r="1321" spans="1:9" x14ac:dyDescent="0.25">
      <c r="A1321" s="1" t="s">
        <v>1318</v>
      </c>
      <c r="B1321" s="1">
        <v>9.9970822622385191E-4</v>
      </c>
      <c r="C1321" s="1">
        <v>2.2697014652868499</v>
      </c>
      <c r="D1321" s="1">
        <v>0.41747812972377002</v>
      </c>
      <c r="E1321" s="1">
        <v>0.488345183070994</v>
      </c>
      <c r="F1321" s="1">
        <v>0.44836266601027103</v>
      </c>
      <c r="G1321" s="1">
        <v>0.53471746095584505</v>
      </c>
      <c r="H1321" s="1">
        <v>0.54813761941176797</v>
      </c>
      <c r="I1321" s="1">
        <v>0.55992662521876002</v>
      </c>
    </row>
    <row r="1322" spans="1:9" x14ac:dyDescent="0.25">
      <c r="A1322" s="1" t="s">
        <v>1319</v>
      </c>
      <c r="B1322" s="1">
        <v>6.6955725093723398E-3</v>
      </c>
      <c r="C1322" s="1">
        <v>2.2696105434466198</v>
      </c>
      <c r="D1322" s="1">
        <v>0.47755039081995698</v>
      </c>
      <c r="E1322" s="1">
        <v>0.52822449174488295</v>
      </c>
      <c r="F1322" s="1">
        <v>0.47564165330390801</v>
      </c>
      <c r="G1322" s="1">
        <v>0.56126149776980006</v>
      </c>
      <c r="H1322" s="1">
        <v>0.65165192993654497</v>
      </c>
      <c r="I1322" s="1">
        <v>0.60686906368974602</v>
      </c>
    </row>
    <row r="1323" spans="1:9" x14ac:dyDescent="0.25">
      <c r="A1323" s="1" t="s">
        <v>1320</v>
      </c>
      <c r="B1323" s="1">
        <v>8.0972890440324702E-5</v>
      </c>
      <c r="C1323" s="1">
        <v>2.2690069889114</v>
      </c>
      <c r="D1323" s="1">
        <v>0.69559056794537</v>
      </c>
      <c r="E1323" s="1">
        <v>0.57031233148642002</v>
      </c>
      <c r="F1323" s="1">
        <v>0.57554078415578702</v>
      </c>
      <c r="G1323" s="1">
        <v>0.72106345932483396</v>
      </c>
      <c r="H1323" s="1">
        <v>0.57401335225415595</v>
      </c>
      <c r="I1323" s="1">
        <v>0.60423194436724204</v>
      </c>
    </row>
    <row r="1324" spans="1:9" x14ac:dyDescent="0.25">
      <c r="A1324" s="1" t="s">
        <v>1321</v>
      </c>
      <c r="B1324" s="1">
        <v>2.7013193387081201E-4</v>
      </c>
      <c r="C1324" s="1">
        <v>2.2684888359259001</v>
      </c>
      <c r="D1324" s="1">
        <v>0.52871199747936903</v>
      </c>
      <c r="E1324" s="1">
        <v>0.489580285754532</v>
      </c>
      <c r="F1324" s="1">
        <v>0.48094009835666601</v>
      </c>
      <c r="G1324" s="1">
        <v>0.53249996798904597</v>
      </c>
      <c r="H1324" s="1">
        <v>0.58139218810562998</v>
      </c>
      <c r="I1324" s="1">
        <v>0.49536669933038802</v>
      </c>
    </row>
    <row r="1325" spans="1:9" x14ac:dyDescent="0.25">
      <c r="A1325" s="1" t="s">
        <v>1322</v>
      </c>
      <c r="B1325" s="1">
        <v>1.4876944108707201E-2</v>
      </c>
      <c r="C1325" s="1">
        <v>2.2684200083393802</v>
      </c>
      <c r="D1325" s="1">
        <v>0.25020805664426499</v>
      </c>
      <c r="E1325" s="1">
        <v>0.36283714672919398</v>
      </c>
      <c r="F1325" s="1">
        <v>0.442555023094579</v>
      </c>
      <c r="G1325" s="1">
        <v>0.59432299142004497</v>
      </c>
      <c r="H1325" s="1">
        <v>0.52777200644811595</v>
      </c>
      <c r="I1325" s="1">
        <v>0.52669166439200499</v>
      </c>
    </row>
    <row r="1326" spans="1:9" x14ac:dyDescent="0.25">
      <c r="A1326" s="1" t="s">
        <v>1323</v>
      </c>
      <c r="B1326" s="1">
        <v>2.1737419554195099E-3</v>
      </c>
      <c r="C1326" s="1">
        <v>2.2683740246889199</v>
      </c>
      <c r="D1326" s="1">
        <v>0.85935918199266303</v>
      </c>
      <c r="E1326" s="1">
        <v>0.596177945919106</v>
      </c>
      <c r="F1326" s="1">
        <v>0.56427025602827696</v>
      </c>
      <c r="G1326" s="1">
        <v>0.781163112187091</v>
      </c>
      <c r="H1326" s="1">
        <v>0.88064263285115496</v>
      </c>
      <c r="I1326" s="1">
        <v>0.82746671934096605</v>
      </c>
    </row>
    <row r="1327" spans="1:9" x14ac:dyDescent="0.25">
      <c r="A1327" s="1" t="s">
        <v>1324</v>
      </c>
      <c r="B1327" s="1">
        <v>6.97380919097066E-5</v>
      </c>
      <c r="C1327" s="1">
        <v>2.2682440879280801</v>
      </c>
      <c r="D1327" s="1">
        <v>1.00315366051863</v>
      </c>
      <c r="E1327" s="1">
        <v>0.74717010683126295</v>
      </c>
      <c r="F1327" s="1">
        <v>0.74423215386373898</v>
      </c>
      <c r="G1327" s="1">
        <v>0.89301244361640797</v>
      </c>
      <c r="H1327" s="1">
        <v>0.78661442888050503</v>
      </c>
      <c r="I1327" s="1">
        <v>0.80018386281712095</v>
      </c>
    </row>
    <row r="1328" spans="1:9" x14ac:dyDescent="0.25">
      <c r="A1328" s="1" t="s">
        <v>1325</v>
      </c>
      <c r="B1328" s="1">
        <v>1.73477388713321E-4</v>
      </c>
      <c r="C1328" s="1">
        <v>2.2677365768581099</v>
      </c>
      <c r="D1328" s="1">
        <v>1.43385995705903</v>
      </c>
      <c r="E1328" s="1">
        <v>1.3305329056306201</v>
      </c>
      <c r="F1328" s="1">
        <v>1.4397402627974201</v>
      </c>
      <c r="G1328" s="1">
        <v>1.0294020819996199</v>
      </c>
      <c r="H1328" s="1">
        <v>1.12014461318685</v>
      </c>
      <c r="I1328" s="1">
        <v>1.0676333845958901</v>
      </c>
    </row>
    <row r="1329" spans="1:9" x14ac:dyDescent="0.25">
      <c r="A1329" s="1" t="s">
        <v>1326</v>
      </c>
      <c r="B1329" s="1">
        <v>1.42654587840928E-5</v>
      </c>
      <c r="C1329" s="1">
        <v>2.2664809913151802</v>
      </c>
      <c r="D1329" s="1">
        <v>1.27592097138769</v>
      </c>
      <c r="E1329" s="1">
        <v>1.1823178738348501</v>
      </c>
      <c r="F1329" s="1">
        <v>1.17447794085846</v>
      </c>
      <c r="G1329" s="1">
        <v>1.28644555700463</v>
      </c>
      <c r="H1329" s="1">
        <v>1.21533767564564</v>
      </c>
      <c r="I1329" s="1">
        <v>1.0328453817277099</v>
      </c>
    </row>
    <row r="1330" spans="1:9" x14ac:dyDescent="0.25">
      <c r="A1330" s="1" t="s">
        <v>1327</v>
      </c>
      <c r="B1330" s="1">
        <v>1.1713316204758899E-3</v>
      </c>
      <c r="C1330" s="1">
        <v>2.2652698619310399</v>
      </c>
      <c r="D1330" s="1">
        <v>0.49314752857286398</v>
      </c>
      <c r="E1330" s="1">
        <v>0.415003622745934</v>
      </c>
      <c r="F1330" s="1">
        <v>0.47683194190484401</v>
      </c>
      <c r="G1330" s="1">
        <v>0.58384824733594298</v>
      </c>
      <c r="H1330" s="1">
        <v>0.57836183526126295</v>
      </c>
      <c r="I1330" s="1">
        <v>0.68022191518876596</v>
      </c>
    </row>
    <row r="1331" spans="1:9" x14ac:dyDescent="0.25">
      <c r="A1331" s="1" t="s">
        <v>1328</v>
      </c>
      <c r="B1331" s="1">
        <v>2.04526600290571E-3</v>
      </c>
      <c r="C1331" s="1">
        <v>2.2642662502583302</v>
      </c>
      <c r="D1331" s="1">
        <v>3.0007183906871302</v>
      </c>
      <c r="E1331" s="1">
        <v>2.48319798905362</v>
      </c>
      <c r="F1331" s="1">
        <v>2.74105921604363</v>
      </c>
      <c r="G1331" s="1">
        <v>2.73156833662174</v>
      </c>
      <c r="H1331" s="1">
        <v>1.9274815844298501</v>
      </c>
      <c r="I1331" s="1">
        <v>1.77081139786748</v>
      </c>
    </row>
    <row r="1332" spans="1:9" x14ac:dyDescent="0.25">
      <c r="A1332" s="1" t="s">
        <v>1329</v>
      </c>
      <c r="B1332" s="1">
        <v>1.29582468524922E-2</v>
      </c>
      <c r="C1332" s="1">
        <v>2.26413346539369</v>
      </c>
      <c r="D1332" s="1">
        <v>0.50279362482133605</v>
      </c>
      <c r="E1332" s="1">
        <v>0.56663048507826197</v>
      </c>
      <c r="F1332" s="1">
        <v>0.52201528390919105</v>
      </c>
      <c r="G1332" s="1">
        <v>0.54353532466885501</v>
      </c>
      <c r="H1332" s="1">
        <v>0.68207721289454204</v>
      </c>
      <c r="I1332" s="1">
        <v>0.60993687482764902</v>
      </c>
    </row>
    <row r="1333" spans="1:9" x14ac:dyDescent="0.25">
      <c r="A1333" s="1" t="s">
        <v>1330</v>
      </c>
      <c r="B1333" s="1">
        <v>1.54489090424047E-3</v>
      </c>
      <c r="C1333" s="1">
        <v>2.26409415169914</v>
      </c>
      <c r="D1333" s="1">
        <v>1.0543325999264199</v>
      </c>
      <c r="E1333" s="1">
        <v>1.10174706072906</v>
      </c>
      <c r="F1333" s="1">
        <v>1.1850267346310801</v>
      </c>
      <c r="G1333" s="1">
        <v>0.98206324188239502</v>
      </c>
      <c r="H1333" s="1">
        <v>0.81602533027437396</v>
      </c>
      <c r="I1333" s="1">
        <v>0.74763332030889396</v>
      </c>
    </row>
    <row r="1334" spans="1:9" x14ac:dyDescent="0.25">
      <c r="A1334" s="1" t="s">
        <v>1331</v>
      </c>
      <c r="B1334" s="1">
        <v>8.9745669166324895E-4</v>
      </c>
      <c r="C1334" s="1">
        <v>2.2636523947234699</v>
      </c>
      <c r="D1334" s="1">
        <v>1.60090633748128</v>
      </c>
      <c r="E1334" s="1">
        <v>1.22686690786087</v>
      </c>
      <c r="F1334" s="1">
        <v>1.0709774613412</v>
      </c>
      <c r="G1334" s="1">
        <v>0.81312704916345302</v>
      </c>
      <c r="H1334" s="1">
        <v>0.74199223237382905</v>
      </c>
      <c r="I1334" s="1">
        <v>0.63909200349491202</v>
      </c>
    </row>
    <row r="1335" spans="1:9" x14ac:dyDescent="0.25">
      <c r="A1335" s="1" t="s">
        <v>1332</v>
      </c>
      <c r="B1335" s="1">
        <v>2.79810126976659E-3</v>
      </c>
      <c r="C1335" s="1">
        <v>2.26263170622122</v>
      </c>
      <c r="D1335" s="1">
        <v>0.49698297035417399</v>
      </c>
      <c r="E1335" s="1">
        <v>0.57046224882427798</v>
      </c>
      <c r="F1335" s="1">
        <v>0.66322154260667998</v>
      </c>
      <c r="G1335" s="1">
        <v>0.838229121504241</v>
      </c>
      <c r="H1335" s="1">
        <v>0.62468914670544196</v>
      </c>
      <c r="I1335" s="1">
        <v>0.53605750396390395</v>
      </c>
    </row>
    <row r="1336" spans="1:9" x14ac:dyDescent="0.25">
      <c r="A1336" s="1" t="s">
        <v>1333</v>
      </c>
      <c r="B1336" s="1">
        <v>8.4903176447118599E-4</v>
      </c>
      <c r="C1336" s="1">
        <v>2.2626036005628198</v>
      </c>
      <c r="D1336" s="1">
        <v>1.0486545954537101</v>
      </c>
      <c r="E1336" s="1">
        <v>0.79186918412778795</v>
      </c>
      <c r="F1336" s="1">
        <v>0.79142081456847402</v>
      </c>
      <c r="G1336" s="1">
        <v>0.88171121877348502</v>
      </c>
      <c r="H1336" s="1">
        <v>0.99249124517425202</v>
      </c>
      <c r="I1336" s="1">
        <v>1.0870176079291101</v>
      </c>
    </row>
    <row r="1337" spans="1:9" x14ac:dyDescent="0.25">
      <c r="A1337" s="1" t="s">
        <v>1334</v>
      </c>
      <c r="B1337" s="1">
        <v>9.4201032524195791E-3</v>
      </c>
      <c r="C1337" s="1">
        <v>2.2622851484599602</v>
      </c>
      <c r="D1337" s="1">
        <v>0.82535649850391102</v>
      </c>
      <c r="E1337" s="1">
        <v>0.96999417248127795</v>
      </c>
      <c r="F1337" s="1">
        <v>1.2351861794778101</v>
      </c>
      <c r="G1337" s="1">
        <v>1.6759278334646299</v>
      </c>
      <c r="H1337" s="1">
        <v>1.5890220095560399</v>
      </c>
      <c r="I1337" s="1">
        <v>1.62404361661036</v>
      </c>
    </row>
    <row r="1338" spans="1:9" x14ac:dyDescent="0.25">
      <c r="A1338" s="1" t="s">
        <v>1335</v>
      </c>
      <c r="B1338" s="1">
        <v>1.4201909848317201E-3</v>
      </c>
      <c r="C1338" s="1">
        <v>2.2621350100451001</v>
      </c>
      <c r="D1338" s="1">
        <v>0.64590759104906403</v>
      </c>
      <c r="E1338" s="1">
        <v>0.62107532943689303</v>
      </c>
      <c r="F1338" s="1">
        <v>0.57651364145536399</v>
      </c>
      <c r="G1338" s="1">
        <v>0.73729992197542105</v>
      </c>
      <c r="H1338" s="1">
        <v>0.80061905136152101</v>
      </c>
      <c r="I1338" s="1">
        <v>0.83933988772995605</v>
      </c>
    </row>
    <row r="1339" spans="1:9" x14ac:dyDescent="0.25">
      <c r="A1339" s="1" t="s">
        <v>1336</v>
      </c>
      <c r="B1339" s="1">
        <v>9.5650533287338301E-4</v>
      </c>
      <c r="C1339" s="1">
        <v>2.26194640742585</v>
      </c>
      <c r="D1339" s="1">
        <v>0.83660599905209998</v>
      </c>
      <c r="E1339" s="1">
        <v>0.70103429116110805</v>
      </c>
      <c r="F1339" s="1">
        <v>0.68035568071910102</v>
      </c>
      <c r="G1339" s="1">
        <v>0.78306694937102495</v>
      </c>
      <c r="H1339" s="1">
        <v>0.91614667637906799</v>
      </c>
      <c r="I1339" s="1">
        <v>0.84601111863701794</v>
      </c>
    </row>
    <row r="1340" spans="1:9" x14ac:dyDescent="0.25">
      <c r="A1340" s="1" t="s">
        <v>1337</v>
      </c>
      <c r="B1340" s="1">
        <v>1.86420402261778E-4</v>
      </c>
      <c r="C1340" s="1">
        <v>2.2614530549256502</v>
      </c>
      <c r="D1340" s="1">
        <v>0.66839307200359199</v>
      </c>
      <c r="E1340" s="1">
        <v>0.59891064047731002</v>
      </c>
      <c r="F1340" s="1">
        <v>0.60624251647650496</v>
      </c>
      <c r="G1340" s="1">
        <v>0.67028194565388199</v>
      </c>
      <c r="H1340" s="1">
        <v>0.51548893936848095</v>
      </c>
      <c r="I1340" s="1">
        <v>0.63599482386726802</v>
      </c>
    </row>
    <row r="1341" spans="1:9" x14ac:dyDescent="0.25">
      <c r="A1341" s="1" t="s">
        <v>1338</v>
      </c>
      <c r="B1341" s="1">
        <v>3.61649959395081E-3</v>
      </c>
      <c r="C1341" s="1">
        <v>2.2601518973006698</v>
      </c>
      <c r="D1341" s="1">
        <v>0.54899455230384397</v>
      </c>
      <c r="E1341" s="1">
        <v>0.57324568396530395</v>
      </c>
      <c r="F1341" s="1">
        <v>0.55879824092887398</v>
      </c>
      <c r="G1341" s="1">
        <v>0.62321798581089605</v>
      </c>
      <c r="H1341" s="1">
        <v>0.78022021685385301</v>
      </c>
      <c r="I1341" s="1">
        <v>0.70998023750918404</v>
      </c>
    </row>
    <row r="1342" spans="1:9" x14ac:dyDescent="0.25">
      <c r="A1342" s="1" t="s">
        <v>1339</v>
      </c>
      <c r="B1342" s="1">
        <v>5.9272830616118402E-4</v>
      </c>
      <c r="C1342" s="1">
        <v>2.2594798330538302</v>
      </c>
      <c r="D1342" s="1">
        <v>0.65207291721619798</v>
      </c>
      <c r="E1342" s="1">
        <v>0.49743784823690201</v>
      </c>
      <c r="F1342" s="1">
        <v>0.54972517926626596</v>
      </c>
      <c r="G1342" s="1">
        <v>0.73808852395939595</v>
      </c>
      <c r="H1342" s="1">
        <v>0.571915052170751</v>
      </c>
      <c r="I1342" s="1">
        <v>0.74145948508757198</v>
      </c>
    </row>
    <row r="1343" spans="1:9" x14ac:dyDescent="0.25">
      <c r="A1343" s="1" t="s">
        <v>1340</v>
      </c>
      <c r="B1343" s="1">
        <v>1.4187503133743299E-4</v>
      </c>
      <c r="C1343" s="1">
        <v>2.2589623296990502</v>
      </c>
      <c r="D1343" s="1">
        <v>0.69589588608952302</v>
      </c>
      <c r="E1343" s="1">
        <v>0.54774778491011</v>
      </c>
      <c r="F1343" s="1">
        <v>0.55354664866236303</v>
      </c>
      <c r="G1343" s="1">
        <v>0.41920524679770499</v>
      </c>
      <c r="H1343" s="1">
        <v>0.410051914351653</v>
      </c>
      <c r="I1343" s="1">
        <v>0.41676364242923503</v>
      </c>
    </row>
    <row r="1344" spans="1:9" x14ac:dyDescent="0.25">
      <c r="A1344" s="1" t="s">
        <v>1341</v>
      </c>
      <c r="B1344" s="1">
        <v>3.1508454520632999E-4</v>
      </c>
      <c r="C1344" s="1">
        <v>2.258705947962</v>
      </c>
      <c r="D1344" s="1">
        <v>0.66328563401960405</v>
      </c>
      <c r="E1344" s="1">
        <v>0.68540895192116502</v>
      </c>
      <c r="F1344" s="1">
        <v>0.63603822246974095</v>
      </c>
      <c r="G1344" s="1">
        <v>0.94947129574299405</v>
      </c>
      <c r="H1344" s="1">
        <v>0.92842699734853296</v>
      </c>
      <c r="I1344" s="1">
        <v>0.95775023038219598</v>
      </c>
    </row>
    <row r="1345" spans="1:9" x14ac:dyDescent="0.25">
      <c r="A1345" s="1" t="s">
        <v>1342</v>
      </c>
      <c r="B1345" s="1">
        <v>1.2875862029504799E-4</v>
      </c>
      <c r="C1345" s="1">
        <v>2.2573923264609301</v>
      </c>
      <c r="D1345" s="1">
        <v>0.73170945523354602</v>
      </c>
      <c r="E1345" s="1">
        <v>0.62345857634325696</v>
      </c>
      <c r="F1345" s="1">
        <v>0.64600039703066203</v>
      </c>
      <c r="G1345" s="1">
        <v>0.60026771377021704</v>
      </c>
      <c r="H1345" s="1">
        <v>0.48547330511820302</v>
      </c>
      <c r="I1345" s="1">
        <v>0.48968082063714802</v>
      </c>
    </row>
    <row r="1346" spans="1:9" x14ac:dyDescent="0.25">
      <c r="A1346" s="1" t="s">
        <v>1343</v>
      </c>
      <c r="B1346" s="1">
        <v>2.6528436080186101E-3</v>
      </c>
      <c r="C1346" s="1">
        <v>2.2572520532397902</v>
      </c>
      <c r="D1346" s="1">
        <v>0.35820208348092097</v>
      </c>
      <c r="E1346" s="1">
        <v>0.34872738106920698</v>
      </c>
      <c r="F1346" s="1">
        <v>0.46317289723820299</v>
      </c>
      <c r="G1346" s="1">
        <v>0.96791792186687797</v>
      </c>
      <c r="H1346" s="1">
        <v>0.90045576043873299</v>
      </c>
      <c r="I1346" s="1">
        <v>1.43727099229528</v>
      </c>
    </row>
    <row r="1347" spans="1:9" x14ac:dyDescent="0.25">
      <c r="A1347" s="1" t="s">
        <v>1344</v>
      </c>
      <c r="B1347" s="1">
        <v>1.6747522502536501E-4</v>
      </c>
      <c r="C1347" s="1">
        <v>2.25711320571097</v>
      </c>
      <c r="D1347" s="1">
        <v>1.6102469397125101</v>
      </c>
      <c r="E1347" s="1">
        <v>1.66743546513262</v>
      </c>
      <c r="F1347" s="1">
        <v>1.4858172807493599</v>
      </c>
      <c r="G1347" s="1">
        <v>1.0688905083864699</v>
      </c>
      <c r="H1347" s="1">
        <v>1.1511892197243101</v>
      </c>
      <c r="I1347" s="1">
        <v>1.02131506084603</v>
      </c>
    </row>
    <row r="1348" spans="1:9" x14ac:dyDescent="0.25">
      <c r="A1348" s="1" t="s">
        <v>1345</v>
      </c>
      <c r="B1348" s="1">
        <v>1.00530108881435E-4</v>
      </c>
      <c r="C1348" s="1">
        <v>2.2560633797118101</v>
      </c>
      <c r="D1348" s="1">
        <v>0.59915443662127399</v>
      </c>
      <c r="E1348" s="1">
        <v>0.48896359249001498</v>
      </c>
      <c r="F1348" s="1">
        <v>0.52211316321416101</v>
      </c>
      <c r="G1348" s="1">
        <v>0.69592413192344005</v>
      </c>
      <c r="H1348" s="1">
        <v>0.50968846765102205</v>
      </c>
      <c r="I1348" s="1">
        <v>0.80273444672555705</v>
      </c>
    </row>
    <row r="1349" spans="1:9" x14ac:dyDescent="0.25">
      <c r="A1349" s="1" t="s">
        <v>1346</v>
      </c>
      <c r="B1349" s="1">
        <v>1.91696349885901E-4</v>
      </c>
      <c r="C1349" s="1">
        <v>2.25552458379003</v>
      </c>
      <c r="D1349" s="1">
        <v>0.91621836031364601</v>
      </c>
      <c r="E1349" s="1">
        <v>0.81782029416180801</v>
      </c>
      <c r="F1349" s="1">
        <v>0.77534661492142398</v>
      </c>
      <c r="G1349" s="1">
        <v>0.75097814609646296</v>
      </c>
      <c r="H1349" s="1">
        <v>0.87912894527290097</v>
      </c>
      <c r="I1349" s="1">
        <v>0.75770034388889995</v>
      </c>
    </row>
    <row r="1350" spans="1:9" x14ac:dyDescent="0.25">
      <c r="A1350" s="1" t="s">
        <v>1347</v>
      </c>
      <c r="B1350" s="1">
        <v>9.4869738676317495E-4</v>
      </c>
      <c r="C1350" s="1">
        <v>2.25542349222476</v>
      </c>
      <c r="D1350" s="1">
        <v>2.4241109147762501</v>
      </c>
      <c r="E1350" s="1">
        <v>2.5332536850744698</v>
      </c>
      <c r="F1350" s="1">
        <v>2.3357820993282399</v>
      </c>
      <c r="G1350" s="1">
        <v>2.7048456525815601</v>
      </c>
      <c r="H1350" s="1">
        <v>3.0931638931633398</v>
      </c>
      <c r="I1350" s="1">
        <v>2.6341135348995399</v>
      </c>
    </row>
    <row r="1351" spans="1:9" x14ac:dyDescent="0.25">
      <c r="A1351" s="1" t="s">
        <v>1348</v>
      </c>
      <c r="B1351" s="1">
        <v>1.45428122564092E-4</v>
      </c>
      <c r="C1351" s="1">
        <v>2.2545592704062201</v>
      </c>
      <c r="D1351" s="1">
        <v>0.70700195375780905</v>
      </c>
      <c r="E1351" s="1">
        <v>0.65619320633712497</v>
      </c>
      <c r="F1351" s="1">
        <v>0.55209669358647195</v>
      </c>
      <c r="G1351" s="1">
        <v>1.0190282829643</v>
      </c>
      <c r="H1351" s="1">
        <v>0.99076274979229495</v>
      </c>
      <c r="I1351" s="1">
        <v>0.97751243212302896</v>
      </c>
    </row>
    <row r="1352" spans="1:9" x14ac:dyDescent="0.25">
      <c r="A1352" s="1" t="s">
        <v>1349</v>
      </c>
      <c r="B1352" s="1">
        <v>2.0715938448765698E-3</v>
      </c>
      <c r="C1352" s="1">
        <v>2.25430391005585</v>
      </c>
      <c r="D1352" s="1">
        <v>0.77024834295321798</v>
      </c>
      <c r="E1352" s="1">
        <v>0.74356113463773599</v>
      </c>
      <c r="F1352" s="1">
        <v>0.72638081595278003</v>
      </c>
      <c r="G1352" s="1">
        <v>0.82550966016222405</v>
      </c>
      <c r="H1352" s="1">
        <v>0.88969923853399502</v>
      </c>
      <c r="I1352" s="1">
        <v>0.85690682814438601</v>
      </c>
    </row>
    <row r="1353" spans="1:9" x14ac:dyDescent="0.25">
      <c r="A1353" s="1" t="s">
        <v>1350</v>
      </c>
      <c r="B1353" s="1">
        <v>2.74355931065728E-2</v>
      </c>
      <c r="C1353" s="1">
        <v>2.2541559955455601</v>
      </c>
      <c r="D1353" s="1">
        <v>0.98101186473105895</v>
      </c>
      <c r="E1353" s="1">
        <v>0.86477284657618403</v>
      </c>
      <c r="F1353" s="1">
        <v>0.93197617044894898</v>
      </c>
      <c r="G1353" s="1">
        <v>0.41036030206298302</v>
      </c>
      <c r="H1353" s="1">
        <v>0.702085309026656</v>
      </c>
      <c r="I1353" s="1">
        <v>0.48120918967665099</v>
      </c>
    </row>
    <row r="1354" spans="1:9" x14ac:dyDescent="0.25">
      <c r="A1354" s="1" t="s">
        <v>1351</v>
      </c>
      <c r="B1354" s="1">
        <v>2.1995697456551899E-2</v>
      </c>
      <c r="C1354" s="1">
        <v>2.2539084904943101</v>
      </c>
      <c r="D1354" s="1">
        <v>0.28900396130217498</v>
      </c>
      <c r="E1354" s="1">
        <v>0.44022811907916698</v>
      </c>
      <c r="F1354" s="1">
        <v>0.46840765199336298</v>
      </c>
      <c r="G1354" s="1">
        <v>0.579168920441679</v>
      </c>
      <c r="H1354" s="1">
        <v>0.58016233976230303</v>
      </c>
      <c r="I1354" s="1">
        <v>0.53361401481050397</v>
      </c>
    </row>
    <row r="1355" spans="1:9" x14ac:dyDescent="0.25">
      <c r="A1355" s="1" t="s">
        <v>1352</v>
      </c>
      <c r="B1355" s="1">
        <v>1.47249541460334E-3</v>
      </c>
      <c r="C1355" s="1">
        <v>2.2537540968790299</v>
      </c>
      <c r="D1355" s="1">
        <v>1.6369596333887499</v>
      </c>
      <c r="E1355" s="1">
        <v>1.6289649011293601</v>
      </c>
      <c r="F1355" s="1">
        <v>1.6010116095359599</v>
      </c>
      <c r="G1355" s="1">
        <v>1.5359362563296699</v>
      </c>
      <c r="H1355" s="1">
        <v>1.76164123905204</v>
      </c>
      <c r="I1355" s="1">
        <v>1.7302732314478</v>
      </c>
    </row>
    <row r="1356" spans="1:9" x14ac:dyDescent="0.25">
      <c r="A1356" s="1" t="s">
        <v>1353</v>
      </c>
      <c r="B1356" s="1">
        <v>1.98365040086212E-3</v>
      </c>
      <c r="C1356" s="1">
        <v>2.2527624982164398</v>
      </c>
      <c r="D1356" s="1">
        <v>0.69824950925578499</v>
      </c>
      <c r="E1356" s="1">
        <v>0.501301680919368</v>
      </c>
      <c r="F1356" s="1">
        <v>0.51795829459817799</v>
      </c>
      <c r="G1356" s="1">
        <v>0.80737947245124098</v>
      </c>
      <c r="H1356" s="1">
        <v>0.79961105132758303</v>
      </c>
      <c r="I1356" s="1">
        <v>0.82378940477144902</v>
      </c>
    </row>
    <row r="1357" spans="1:9" x14ac:dyDescent="0.25">
      <c r="A1357" s="1" t="s">
        <v>1354</v>
      </c>
      <c r="B1357" s="1">
        <v>1.0393532818815099E-3</v>
      </c>
      <c r="C1357" s="1">
        <v>2.2526421518935398</v>
      </c>
      <c r="D1357" s="1">
        <v>1.6319592540871199</v>
      </c>
      <c r="E1357" s="1">
        <v>1.55721126334218</v>
      </c>
      <c r="F1357" s="1">
        <v>1.4569976493174299</v>
      </c>
      <c r="G1357" s="1">
        <v>0.94563528728678903</v>
      </c>
      <c r="H1357" s="1">
        <v>1.0871566908658301</v>
      </c>
      <c r="I1357" s="1">
        <v>0.63564718761399897</v>
      </c>
    </row>
    <row r="1358" spans="1:9" x14ac:dyDescent="0.25">
      <c r="A1358" s="1" t="s">
        <v>1355</v>
      </c>
      <c r="B1358" s="1">
        <v>1.5255839175653499E-4</v>
      </c>
      <c r="C1358" s="1">
        <v>2.25260389753412</v>
      </c>
      <c r="D1358" s="1">
        <v>0.60595267087705895</v>
      </c>
      <c r="E1358" s="1">
        <v>0.47524027653564299</v>
      </c>
      <c r="F1358" s="1">
        <v>0.46944852123243003</v>
      </c>
      <c r="G1358" s="1">
        <v>0.59562245746285103</v>
      </c>
      <c r="H1358" s="1">
        <v>0.56888950753343903</v>
      </c>
      <c r="I1358" s="1">
        <v>0.63258627550031599</v>
      </c>
    </row>
    <row r="1359" spans="1:9" x14ac:dyDescent="0.25">
      <c r="A1359" s="1" t="s">
        <v>1356</v>
      </c>
      <c r="B1359" s="1">
        <v>6.6162340528294903E-3</v>
      </c>
      <c r="C1359" s="1">
        <v>2.2516512778198501</v>
      </c>
      <c r="D1359" s="1">
        <v>0.56931148098848405</v>
      </c>
      <c r="E1359" s="1">
        <v>0.61406357781915999</v>
      </c>
      <c r="F1359" s="1">
        <v>0.56055666525557402</v>
      </c>
      <c r="G1359" s="1">
        <v>0.53532988627561795</v>
      </c>
      <c r="H1359" s="1">
        <v>0.63880263868371201</v>
      </c>
      <c r="I1359" s="1">
        <v>0.55370556459244002</v>
      </c>
    </row>
    <row r="1360" spans="1:9" x14ac:dyDescent="0.25">
      <c r="A1360" s="1" t="s">
        <v>1357</v>
      </c>
      <c r="B1360" s="1">
        <v>1.5998502242614399E-2</v>
      </c>
      <c r="C1360" s="1">
        <v>2.2515734467483899</v>
      </c>
      <c r="D1360" s="1">
        <v>0.253621923103933</v>
      </c>
      <c r="E1360" s="1">
        <v>0.27611042031504002</v>
      </c>
      <c r="F1360" s="1">
        <v>0.32170170069711101</v>
      </c>
      <c r="G1360" s="1">
        <v>0.71313599855029897</v>
      </c>
      <c r="H1360" s="1">
        <v>0.51020696534236698</v>
      </c>
      <c r="I1360" s="1">
        <v>0.56704129843268403</v>
      </c>
    </row>
    <row r="1361" spans="1:9" x14ac:dyDescent="0.25">
      <c r="A1361" s="1" t="s">
        <v>1358</v>
      </c>
      <c r="B1361" s="1">
        <v>6.4971564959592897E-3</v>
      </c>
      <c r="C1361" s="1">
        <v>2.25156564508822</v>
      </c>
      <c r="D1361" s="1">
        <v>0.42078348049407399</v>
      </c>
      <c r="E1361" s="1">
        <v>0.49942602421541599</v>
      </c>
      <c r="F1361" s="1">
        <v>0.48513328404331901</v>
      </c>
      <c r="G1361" s="1">
        <v>0.54149129223203096</v>
      </c>
      <c r="H1361" s="1">
        <v>0.54169361872280897</v>
      </c>
      <c r="I1361" s="1">
        <v>0.55909674387999098</v>
      </c>
    </row>
    <row r="1362" spans="1:9" x14ac:dyDescent="0.25">
      <c r="A1362" s="1" t="s">
        <v>1359</v>
      </c>
      <c r="B1362" s="1">
        <v>3.2568439825460101E-2</v>
      </c>
      <c r="C1362" s="1">
        <v>2.25123467858301</v>
      </c>
      <c r="D1362" s="1">
        <v>0.90844581640242095</v>
      </c>
      <c r="E1362" s="1">
        <v>1.1318525906735299</v>
      </c>
      <c r="F1362" s="1">
        <v>1.0196897392959501</v>
      </c>
      <c r="G1362" s="1">
        <v>0.89279727728121805</v>
      </c>
      <c r="H1362" s="1">
        <v>0.86146333850025703</v>
      </c>
      <c r="I1362" s="1">
        <v>1.1090724948320301</v>
      </c>
    </row>
    <row r="1363" spans="1:9" x14ac:dyDescent="0.25">
      <c r="A1363" s="1" t="s">
        <v>1360</v>
      </c>
      <c r="B1363" s="1">
        <v>1.56176084468385E-2</v>
      </c>
      <c r="C1363" s="1">
        <v>2.2510530421022699</v>
      </c>
      <c r="D1363" s="1">
        <v>0.32434343537015897</v>
      </c>
      <c r="E1363" s="1">
        <v>0.45346917194347203</v>
      </c>
      <c r="F1363" s="1">
        <v>0.48013832582049298</v>
      </c>
      <c r="G1363" s="1">
        <v>0.63515072671748996</v>
      </c>
      <c r="H1363" s="1">
        <v>0.63630684328096598</v>
      </c>
      <c r="I1363" s="1">
        <v>0.661617623012137</v>
      </c>
    </row>
    <row r="1364" spans="1:9" x14ac:dyDescent="0.25">
      <c r="A1364" s="1" t="s">
        <v>1361</v>
      </c>
      <c r="B1364" s="1">
        <v>1.26444049796032E-3</v>
      </c>
      <c r="C1364" s="1">
        <v>2.2494847858298499</v>
      </c>
      <c r="D1364" s="1">
        <v>3.5397025284321701</v>
      </c>
      <c r="E1364" s="1">
        <v>3.6963320331473302</v>
      </c>
      <c r="F1364" s="1">
        <v>3.459357184151</v>
      </c>
      <c r="G1364" s="1">
        <v>1.9802414898171701</v>
      </c>
      <c r="H1364" s="1">
        <v>2.04492465370536</v>
      </c>
      <c r="I1364" s="1">
        <v>1.7904492059111199</v>
      </c>
    </row>
    <row r="1365" spans="1:9" x14ac:dyDescent="0.25">
      <c r="A1365" s="1" t="s">
        <v>1362</v>
      </c>
      <c r="B1365" s="1">
        <v>4.9694979096083698E-4</v>
      </c>
      <c r="C1365" s="1">
        <v>2.2493833427188399</v>
      </c>
      <c r="D1365" s="1">
        <v>0.56716406059387503</v>
      </c>
      <c r="E1365" s="1">
        <v>0.46698785248511199</v>
      </c>
      <c r="F1365" s="1">
        <v>0.48368118340419203</v>
      </c>
      <c r="G1365" s="1">
        <v>0.33839774822980201</v>
      </c>
      <c r="H1365" s="1">
        <v>0.38469472137025901</v>
      </c>
      <c r="I1365" s="1">
        <v>0.34644559565640898</v>
      </c>
    </row>
    <row r="1366" spans="1:9" x14ac:dyDescent="0.25">
      <c r="A1366" s="1" t="s">
        <v>1363</v>
      </c>
      <c r="B1366" s="1">
        <v>9.2827431898170995E-4</v>
      </c>
      <c r="C1366" s="1">
        <v>2.2492535558550801</v>
      </c>
      <c r="D1366" s="1">
        <v>0.56951623544756902</v>
      </c>
      <c r="E1366" s="1">
        <v>0.42456491359746901</v>
      </c>
      <c r="F1366" s="1">
        <v>0.41730272376342398</v>
      </c>
      <c r="G1366" s="1">
        <v>0.49477572031751899</v>
      </c>
      <c r="H1366" s="1">
        <v>0.53121821171679695</v>
      </c>
      <c r="I1366" s="1">
        <v>0.52001242550160298</v>
      </c>
    </row>
    <row r="1367" spans="1:9" x14ac:dyDescent="0.25">
      <c r="A1367" s="1" t="s">
        <v>1364</v>
      </c>
      <c r="B1367" s="1">
        <v>4.7404682285525197E-2</v>
      </c>
      <c r="C1367" s="1">
        <v>2.2491839530392999</v>
      </c>
      <c r="D1367" s="1">
        <v>3.3277920891020201</v>
      </c>
      <c r="E1367" s="1">
        <v>5.1329057492443004</v>
      </c>
      <c r="F1367" s="1">
        <v>5.6865307063521904</v>
      </c>
      <c r="G1367" s="1">
        <v>7.4456181472987701</v>
      </c>
      <c r="H1367" s="1">
        <v>7.55500546694861</v>
      </c>
      <c r="I1367" s="1">
        <v>6.4771501805288301</v>
      </c>
    </row>
    <row r="1368" spans="1:9" x14ac:dyDescent="0.25">
      <c r="A1368" s="1" t="s">
        <v>1365</v>
      </c>
      <c r="B1368" s="1">
        <v>9.9995736687416806E-5</v>
      </c>
      <c r="C1368" s="1">
        <v>2.24911345271373</v>
      </c>
      <c r="D1368" s="1">
        <v>0.65415826708512803</v>
      </c>
      <c r="E1368" s="1">
        <v>0.53639722618466301</v>
      </c>
      <c r="F1368" s="1">
        <v>0.59169900316290702</v>
      </c>
      <c r="G1368" s="1">
        <v>0.770510402446696</v>
      </c>
      <c r="H1368" s="1">
        <v>0.58981995609969795</v>
      </c>
      <c r="I1368" s="1">
        <v>0.69842367477534295</v>
      </c>
    </row>
    <row r="1369" spans="1:9" x14ac:dyDescent="0.25">
      <c r="A1369" s="1" t="s">
        <v>1366</v>
      </c>
      <c r="B1369" s="1">
        <v>6.1186565406691398E-4</v>
      </c>
      <c r="C1369" s="1">
        <v>2.2488688573361499</v>
      </c>
      <c r="D1369" s="1">
        <v>0.83560003371291702</v>
      </c>
      <c r="E1369" s="1">
        <v>0.80639479857002305</v>
      </c>
      <c r="F1369" s="1">
        <v>0.77181471169860105</v>
      </c>
      <c r="G1369" s="1">
        <v>0.76089130445806297</v>
      </c>
      <c r="H1369" s="1">
        <v>0.79573140185576696</v>
      </c>
      <c r="I1369" s="1">
        <v>0.85774582874389904</v>
      </c>
    </row>
    <row r="1370" spans="1:9" x14ac:dyDescent="0.25">
      <c r="A1370" s="1" t="s">
        <v>1367</v>
      </c>
      <c r="B1370" s="1">
        <v>3.9646405675934403E-3</v>
      </c>
      <c r="C1370" s="1">
        <v>2.2478323185128302</v>
      </c>
      <c r="D1370" s="1">
        <v>0.74956158778030302</v>
      </c>
      <c r="E1370" s="1">
        <v>0.87928071686056597</v>
      </c>
      <c r="F1370" s="1">
        <v>0.89894344112825497</v>
      </c>
      <c r="G1370" s="1">
        <v>0.99594493548288598</v>
      </c>
      <c r="H1370" s="1">
        <v>0.92778198942958201</v>
      </c>
      <c r="I1370" s="1">
        <v>0.92178591809929999</v>
      </c>
    </row>
    <row r="1371" spans="1:9" x14ac:dyDescent="0.25">
      <c r="A1371" s="1" t="s">
        <v>1368</v>
      </c>
      <c r="B1371" s="1">
        <v>1.03362198425583E-4</v>
      </c>
      <c r="C1371" s="1">
        <v>2.2477927747753301</v>
      </c>
      <c r="D1371" s="1">
        <v>1.68758785735001</v>
      </c>
      <c r="E1371" s="1">
        <v>1.5600321142179601</v>
      </c>
      <c r="F1371" s="1">
        <v>1.49014020351581</v>
      </c>
      <c r="G1371" s="1">
        <v>1.58215983856884</v>
      </c>
      <c r="H1371" s="1">
        <v>1.6453835339227301</v>
      </c>
      <c r="I1371" s="1">
        <v>1.4660324029513601</v>
      </c>
    </row>
    <row r="1372" spans="1:9" x14ac:dyDescent="0.25">
      <c r="A1372" s="1" t="s">
        <v>1369</v>
      </c>
      <c r="B1372" s="1">
        <v>5.4105380215530496E-4</v>
      </c>
      <c r="C1372" s="1">
        <v>2.2470626765295201</v>
      </c>
      <c r="D1372" s="1">
        <v>2.1988017571729999</v>
      </c>
      <c r="E1372" s="1">
        <v>1.87032805823017</v>
      </c>
      <c r="F1372" s="1">
        <v>1.8449134106980201</v>
      </c>
      <c r="G1372" s="1">
        <v>2.4419539952060898</v>
      </c>
      <c r="H1372" s="1">
        <v>2.3465848961184901</v>
      </c>
      <c r="I1372" s="1">
        <v>2.51893708066968</v>
      </c>
    </row>
    <row r="1373" spans="1:9" x14ac:dyDescent="0.25">
      <c r="A1373" s="1" t="s">
        <v>1370</v>
      </c>
      <c r="B1373" s="1">
        <v>3.24349704726036E-5</v>
      </c>
      <c r="C1373" s="1">
        <v>2.24700090149598</v>
      </c>
      <c r="D1373" s="1">
        <v>0.60364025539379096</v>
      </c>
      <c r="E1373" s="1">
        <v>0.54250010926736902</v>
      </c>
      <c r="F1373" s="1">
        <v>0.53290396528133699</v>
      </c>
      <c r="G1373" s="1">
        <v>0.55896610355894105</v>
      </c>
      <c r="H1373" s="1">
        <v>0.49892464560474498</v>
      </c>
      <c r="I1373" s="1">
        <v>0.47205115283849702</v>
      </c>
    </row>
    <row r="1374" spans="1:9" x14ac:dyDescent="0.25">
      <c r="A1374" s="1" t="s">
        <v>1371</v>
      </c>
      <c r="B1374" s="1">
        <v>5.4421826189893804E-4</v>
      </c>
      <c r="C1374" s="1">
        <v>2.2470004705255202</v>
      </c>
      <c r="D1374" s="1">
        <v>0.84676712286517997</v>
      </c>
      <c r="E1374" s="1">
        <v>0.66615822182774198</v>
      </c>
      <c r="F1374" s="1">
        <v>0.71328619984071195</v>
      </c>
      <c r="G1374" s="1">
        <v>0.81032961578530105</v>
      </c>
      <c r="H1374" s="1">
        <v>0.68806338953173196</v>
      </c>
      <c r="I1374" s="1">
        <v>0.85269330035579205</v>
      </c>
    </row>
    <row r="1375" spans="1:9" x14ac:dyDescent="0.25">
      <c r="A1375" s="1" t="s">
        <v>1372</v>
      </c>
      <c r="B1375" s="1">
        <v>2.8314819403751202E-4</v>
      </c>
      <c r="C1375" s="1">
        <v>2.2465321157807701</v>
      </c>
      <c r="D1375" s="1">
        <v>0.74735901482595302</v>
      </c>
      <c r="E1375" s="1">
        <v>0.633263846537376</v>
      </c>
      <c r="F1375" s="1">
        <v>0.60396367031088005</v>
      </c>
      <c r="G1375" s="1">
        <v>0.80797723074651295</v>
      </c>
      <c r="H1375" s="1">
        <v>0.88770960415663203</v>
      </c>
      <c r="I1375" s="1">
        <v>0.86552831673414798</v>
      </c>
    </row>
    <row r="1376" spans="1:9" x14ac:dyDescent="0.25">
      <c r="A1376" s="1" t="s">
        <v>1373</v>
      </c>
      <c r="B1376" s="1">
        <v>2.2510911173925801E-4</v>
      </c>
      <c r="C1376" s="1">
        <v>2.2463958273023801</v>
      </c>
      <c r="D1376" s="1">
        <v>0.65709038889842297</v>
      </c>
      <c r="E1376" s="1">
        <v>0.59179179907630097</v>
      </c>
      <c r="F1376" s="1">
        <v>0.62376618627816705</v>
      </c>
      <c r="G1376" s="1">
        <v>0.62010052456768605</v>
      </c>
      <c r="H1376" s="1">
        <v>0.55337751911770605</v>
      </c>
      <c r="I1376" s="1">
        <v>0.55879127646952298</v>
      </c>
    </row>
    <row r="1377" spans="1:9" x14ac:dyDescent="0.25">
      <c r="A1377" s="1" t="s">
        <v>1374</v>
      </c>
      <c r="B1377" s="1">
        <v>2.8986459118167298E-4</v>
      </c>
      <c r="C1377" s="1">
        <v>2.2462627196108298</v>
      </c>
      <c r="D1377" s="1">
        <v>0.47854371564828602</v>
      </c>
      <c r="E1377" s="1">
        <v>0.422679311282738</v>
      </c>
      <c r="F1377" s="1">
        <v>0.45714322208411501</v>
      </c>
      <c r="G1377" s="1">
        <v>0.54471835558772497</v>
      </c>
      <c r="H1377" s="1">
        <v>0.482319252611493</v>
      </c>
      <c r="I1377" s="1">
        <v>0.49382327225592298</v>
      </c>
    </row>
    <row r="1378" spans="1:9" x14ac:dyDescent="0.25">
      <c r="A1378" s="1" t="s">
        <v>1375</v>
      </c>
      <c r="B1378" s="1">
        <v>1.27375833745309E-2</v>
      </c>
      <c r="C1378" s="1">
        <v>2.2460054414115702</v>
      </c>
      <c r="D1378" s="1">
        <v>0.79089350862193197</v>
      </c>
      <c r="E1378" s="1">
        <v>1.03965867672523</v>
      </c>
      <c r="F1378" s="1">
        <v>1.1364131651896101</v>
      </c>
      <c r="G1378" s="1">
        <v>1.21729839299733</v>
      </c>
      <c r="H1378" s="1">
        <v>1.18672419777194</v>
      </c>
      <c r="I1378" s="1">
        <v>1.2409863011397599</v>
      </c>
    </row>
    <row r="1379" spans="1:9" x14ac:dyDescent="0.25">
      <c r="A1379" s="1" t="s">
        <v>1376</v>
      </c>
      <c r="B1379" s="1">
        <v>4.0926145309706702E-2</v>
      </c>
      <c r="C1379" s="1">
        <v>2.2457564144019599</v>
      </c>
      <c r="D1379" s="1">
        <v>1.0730984891045301</v>
      </c>
      <c r="E1379" s="1">
        <v>0.93064485080788095</v>
      </c>
      <c r="F1379" s="1">
        <v>1.3393137506864701</v>
      </c>
      <c r="G1379" s="1">
        <v>2.4592420087018998</v>
      </c>
      <c r="H1379" s="1">
        <v>1.6591596290044399</v>
      </c>
      <c r="I1379" s="1">
        <v>1.72045352409042</v>
      </c>
    </row>
    <row r="1380" spans="1:9" x14ac:dyDescent="0.25">
      <c r="A1380" s="1" t="s">
        <v>1377</v>
      </c>
      <c r="B1380" s="1">
        <v>6.8471207586954302E-3</v>
      </c>
      <c r="C1380" s="1">
        <v>2.24536755705999</v>
      </c>
      <c r="D1380" s="1">
        <v>0.48260081532816301</v>
      </c>
      <c r="E1380" s="1">
        <v>0.419753934024435</v>
      </c>
      <c r="F1380" s="1">
        <v>0.42159350264211998</v>
      </c>
      <c r="G1380" s="1">
        <v>0.47723278504500699</v>
      </c>
      <c r="H1380" s="1">
        <v>0.55402197520419105</v>
      </c>
      <c r="I1380" s="1">
        <v>0.50328734543627696</v>
      </c>
    </row>
    <row r="1381" spans="1:9" x14ac:dyDescent="0.25">
      <c r="A1381" s="1" t="s">
        <v>1378</v>
      </c>
      <c r="B1381" s="1">
        <v>5.8815410971077902E-3</v>
      </c>
      <c r="C1381" s="1">
        <v>2.2451595999840599</v>
      </c>
      <c r="D1381" s="1">
        <v>0.427810006670789</v>
      </c>
      <c r="E1381" s="1">
        <v>0.46360549238773102</v>
      </c>
      <c r="F1381" s="1">
        <v>0.44694460202671898</v>
      </c>
      <c r="G1381" s="1">
        <v>0.58448452562598396</v>
      </c>
      <c r="H1381" s="1">
        <v>0.66339970003010096</v>
      </c>
      <c r="I1381" s="1">
        <v>0.56137475373739398</v>
      </c>
    </row>
    <row r="1382" spans="1:9" x14ac:dyDescent="0.25">
      <c r="A1382" s="1" t="s">
        <v>1379</v>
      </c>
      <c r="B1382" s="1">
        <v>8.1679703464648101E-3</v>
      </c>
      <c r="C1382" s="1">
        <v>2.2449018340984801</v>
      </c>
      <c r="D1382" s="1">
        <v>1.28366332162974</v>
      </c>
      <c r="E1382" s="1">
        <v>0.77659373689748201</v>
      </c>
      <c r="F1382" s="1">
        <v>0.89156447680816697</v>
      </c>
      <c r="G1382" s="1">
        <v>1.0648075124043599</v>
      </c>
      <c r="H1382" s="1">
        <v>1.10636912656518</v>
      </c>
      <c r="I1382" s="1">
        <v>1.16176539353762</v>
      </c>
    </row>
    <row r="1383" spans="1:9" x14ac:dyDescent="0.25">
      <c r="A1383" s="1" t="s">
        <v>1380</v>
      </c>
      <c r="B1383" s="1">
        <v>1.27501078246416E-2</v>
      </c>
      <c r="C1383" s="1">
        <v>2.2447789633914401</v>
      </c>
      <c r="D1383" s="1">
        <v>7.4530199018657299</v>
      </c>
      <c r="E1383" s="1">
        <v>9.4260504195520909</v>
      </c>
      <c r="F1383" s="1">
        <v>9.8630755404831092</v>
      </c>
      <c r="G1383" s="1">
        <v>8.0523398721712809</v>
      </c>
      <c r="H1383" s="1">
        <v>8.5846031289647708</v>
      </c>
      <c r="I1383" s="1">
        <v>6.6098654956105802</v>
      </c>
    </row>
    <row r="1384" spans="1:9" x14ac:dyDescent="0.25">
      <c r="A1384" s="1" t="s">
        <v>1381</v>
      </c>
      <c r="B1384" s="1">
        <v>5.869010760108E-3</v>
      </c>
      <c r="C1384" s="1">
        <v>2.24373641952978</v>
      </c>
      <c r="D1384" s="1">
        <v>1.2549505673084</v>
      </c>
      <c r="E1384" s="1">
        <v>1.24204771161742</v>
      </c>
      <c r="F1384" s="1">
        <v>1.1163665511763501</v>
      </c>
      <c r="G1384" s="1">
        <v>1.02019362937894</v>
      </c>
      <c r="H1384" s="1">
        <v>1.53596068128301</v>
      </c>
      <c r="I1384" s="1">
        <v>1.1619715132759201</v>
      </c>
    </row>
    <row r="1385" spans="1:9" x14ac:dyDescent="0.25">
      <c r="A1385" s="1" t="s">
        <v>1382</v>
      </c>
      <c r="B1385" s="1">
        <v>2.11893988118595E-3</v>
      </c>
      <c r="C1385" s="1">
        <v>2.2436792917611701</v>
      </c>
      <c r="D1385" s="1">
        <v>0.61708989285228599</v>
      </c>
      <c r="E1385" s="1">
        <v>0.45150894734880898</v>
      </c>
      <c r="F1385" s="1">
        <v>0.40846962551610999</v>
      </c>
      <c r="G1385" s="1">
        <v>0.52864753324910596</v>
      </c>
      <c r="H1385" s="1">
        <v>0.56282332728006101</v>
      </c>
      <c r="I1385" s="1">
        <v>0.55284056755475897</v>
      </c>
    </row>
    <row r="1386" spans="1:9" x14ac:dyDescent="0.25">
      <c r="A1386" s="1" t="s">
        <v>1383</v>
      </c>
      <c r="B1386" s="1">
        <v>9.3336981346059701E-3</v>
      </c>
      <c r="C1386" s="1">
        <v>2.2433432339848198</v>
      </c>
      <c r="D1386" s="1">
        <v>0.46295115194985897</v>
      </c>
      <c r="E1386" s="1">
        <v>0.34401583543273001</v>
      </c>
      <c r="F1386" s="1">
        <v>0.34281080389093399</v>
      </c>
      <c r="G1386" s="1">
        <v>0.47943948281169502</v>
      </c>
      <c r="H1386" s="1">
        <v>0.51065962167549805</v>
      </c>
      <c r="I1386" s="1">
        <v>0.51192409182575405</v>
      </c>
    </row>
    <row r="1387" spans="1:9" x14ac:dyDescent="0.25">
      <c r="A1387" s="1" t="s">
        <v>1384</v>
      </c>
      <c r="B1387" s="1">
        <v>3.19206277784271E-4</v>
      </c>
      <c r="C1387" s="1">
        <v>2.2430332056722602</v>
      </c>
      <c r="D1387" s="1">
        <v>0.69705364704721695</v>
      </c>
      <c r="E1387" s="1">
        <v>0.72212934205326995</v>
      </c>
      <c r="F1387" s="1">
        <v>0.69117367803639496</v>
      </c>
      <c r="G1387" s="1">
        <v>0.77692323595728097</v>
      </c>
      <c r="H1387" s="1">
        <v>0.74641935680616001</v>
      </c>
      <c r="I1387" s="1">
        <v>0.63217007535296599</v>
      </c>
    </row>
    <row r="1388" spans="1:9" x14ac:dyDescent="0.25">
      <c r="A1388" s="1" t="s">
        <v>1385</v>
      </c>
      <c r="B1388" s="1">
        <v>1.09876103029233E-4</v>
      </c>
      <c r="C1388" s="1">
        <v>2.2429319039697799</v>
      </c>
      <c r="D1388" s="1">
        <v>1.2926764499969601</v>
      </c>
      <c r="E1388" s="1">
        <v>1.2768964786727499</v>
      </c>
      <c r="F1388" s="1">
        <v>1.30923496731737</v>
      </c>
      <c r="G1388" s="1">
        <v>1.5555387583311799</v>
      </c>
      <c r="H1388" s="1">
        <v>1.2838716371016301</v>
      </c>
      <c r="I1388" s="1">
        <v>1.23540023806967</v>
      </c>
    </row>
    <row r="1389" spans="1:9" x14ac:dyDescent="0.25">
      <c r="A1389" s="1" t="s">
        <v>1386</v>
      </c>
      <c r="B1389" s="1">
        <v>2.2193238051399001E-3</v>
      </c>
      <c r="C1389" s="1">
        <v>2.2426714911290699</v>
      </c>
      <c r="D1389" s="1">
        <v>0.79268427756775295</v>
      </c>
      <c r="E1389" s="1">
        <v>0.64413467719764195</v>
      </c>
      <c r="F1389" s="1">
        <v>0.73225609292103999</v>
      </c>
      <c r="G1389" s="1">
        <v>1.1295723900204999</v>
      </c>
      <c r="H1389" s="1">
        <v>0.81323970894450104</v>
      </c>
      <c r="I1389" s="1">
        <v>1.1226871536910199</v>
      </c>
    </row>
    <row r="1390" spans="1:9" x14ac:dyDescent="0.25">
      <c r="A1390" s="1" t="s">
        <v>1387</v>
      </c>
      <c r="B1390" s="1">
        <v>2.0928206364597901E-4</v>
      </c>
      <c r="C1390" s="1">
        <v>2.2424260215372902</v>
      </c>
      <c r="D1390" s="1">
        <v>0.510515298722099</v>
      </c>
      <c r="E1390" s="1">
        <v>0.52944355610750804</v>
      </c>
      <c r="F1390" s="1">
        <v>0.55068182085026796</v>
      </c>
      <c r="G1390" s="1">
        <v>0.63442288194063501</v>
      </c>
      <c r="H1390" s="1">
        <v>0.544060578477361</v>
      </c>
      <c r="I1390" s="1">
        <v>0.681403235118756</v>
      </c>
    </row>
    <row r="1391" spans="1:9" x14ac:dyDescent="0.25">
      <c r="A1391" s="1" t="s">
        <v>1388</v>
      </c>
      <c r="B1391" s="1">
        <v>3.4674507004515101E-3</v>
      </c>
      <c r="C1391" s="1">
        <v>2.2414467605487598</v>
      </c>
      <c r="D1391" s="1">
        <v>1.12523911944221</v>
      </c>
      <c r="E1391" s="1">
        <v>1.33155861257596</v>
      </c>
      <c r="F1391" s="1">
        <v>1.3501399112216499</v>
      </c>
      <c r="G1391" s="1">
        <v>1.2281040968664501</v>
      </c>
      <c r="H1391" s="1">
        <v>1.2796261244042</v>
      </c>
      <c r="I1391" s="1">
        <v>1.16581261668248</v>
      </c>
    </row>
    <row r="1392" spans="1:9" x14ac:dyDescent="0.25">
      <c r="A1392" s="1" t="s">
        <v>1389</v>
      </c>
      <c r="B1392" s="1">
        <v>7.8654313335977299E-4</v>
      </c>
      <c r="C1392" s="1">
        <v>2.2410482206167699</v>
      </c>
      <c r="D1392" s="1">
        <v>0.87880195158892704</v>
      </c>
      <c r="E1392" s="1">
        <v>0.871930946562817</v>
      </c>
      <c r="F1392" s="1">
        <v>1.08975249098399</v>
      </c>
      <c r="G1392" s="1">
        <v>1.3250540837129201</v>
      </c>
      <c r="H1392" s="1">
        <v>0.98886469774683095</v>
      </c>
      <c r="I1392" s="1">
        <v>1.12924409794583</v>
      </c>
    </row>
    <row r="1393" spans="1:9" x14ac:dyDescent="0.25">
      <c r="A1393" s="1" t="s">
        <v>1390</v>
      </c>
      <c r="B1393" s="1">
        <v>4.0793348839315201E-4</v>
      </c>
      <c r="C1393" s="1">
        <v>2.24070077413369</v>
      </c>
      <c r="D1393" s="1">
        <v>0.44272373272919602</v>
      </c>
      <c r="E1393" s="1">
        <v>0.41407295231716301</v>
      </c>
      <c r="F1393" s="1">
        <v>0.419488603066628</v>
      </c>
      <c r="G1393" s="1">
        <v>0.53403695487370095</v>
      </c>
      <c r="H1393" s="1">
        <v>0.50368787552331595</v>
      </c>
      <c r="I1393" s="1">
        <v>0.57837578656644895</v>
      </c>
    </row>
    <row r="1394" spans="1:9" x14ac:dyDescent="0.25">
      <c r="A1394" s="1" t="s">
        <v>1391</v>
      </c>
      <c r="B1394" s="1">
        <v>2.65564620471035E-3</v>
      </c>
      <c r="C1394" s="1">
        <v>2.2399084896324699</v>
      </c>
      <c r="D1394" s="1">
        <v>0.652152310821971</v>
      </c>
      <c r="E1394" s="1">
        <v>0.40933989544953397</v>
      </c>
      <c r="F1394" s="1">
        <v>0.43267668700987</v>
      </c>
      <c r="G1394" s="1">
        <v>0.56216336181544202</v>
      </c>
      <c r="H1394" s="1">
        <v>0.49737646674570102</v>
      </c>
      <c r="I1394" s="1">
        <v>0.52298969820962804</v>
      </c>
    </row>
    <row r="1395" spans="1:9" x14ac:dyDescent="0.25">
      <c r="A1395" s="1" t="s">
        <v>1392</v>
      </c>
      <c r="B1395" s="1">
        <v>9.7103187222305498E-4</v>
      </c>
      <c r="C1395" s="1">
        <v>2.2397211434420101</v>
      </c>
      <c r="D1395" s="1">
        <v>0.48018777423731801</v>
      </c>
      <c r="E1395" s="1">
        <v>0.38995090018742801</v>
      </c>
      <c r="F1395" s="1">
        <v>0.41221133013993</v>
      </c>
      <c r="G1395" s="1">
        <v>0.66238951102571397</v>
      </c>
      <c r="H1395" s="1">
        <v>0.460342229717563</v>
      </c>
      <c r="I1395" s="1">
        <v>0.54309135282031995</v>
      </c>
    </row>
    <row r="1396" spans="1:9" x14ac:dyDescent="0.25">
      <c r="A1396" s="1" t="s">
        <v>1393</v>
      </c>
      <c r="B1396" s="1">
        <v>5.7993955472287002E-5</v>
      </c>
      <c r="C1396" s="1">
        <v>2.2395730411451198</v>
      </c>
      <c r="D1396" s="1">
        <v>0.79292647442256403</v>
      </c>
      <c r="E1396" s="1">
        <v>0.72080946852705796</v>
      </c>
      <c r="F1396" s="1">
        <v>0.71242733368435895</v>
      </c>
      <c r="G1396" s="1">
        <v>0.72708412115948196</v>
      </c>
      <c r="H1396" s="1">
        <v>0.68235093757592902</v>
      </c>
      <c r="I1396" s="1">
        <v>0.65896545328325995</v>
      </c>
    </row>
    <row r="1397" spans="1:9" x14ac:dyDescent="0.25">
      <c r="A1397" s="1" t="s">
        <v>1394</v>
      </c>
      <c r="B1397" s="1">
        <v>1.5871521272331501E-4</v>
      </c>
      <c r="C1397" s="1">
        <v>2.23891569482501</v>
      </c>
      <c r="D1397" s="1">
        <v>1.07657480350641</v>
      </c>
      <c r="E1397" s="1">
        <v>0.91447622428832198</v>
      </c>
      <c r="F1397" s="1">
        <v>0.95619827199779595</v>
      </c>
      <c r="G1397" s="1">
        <v>0.98286558196759999</v>
      </c>
      <c r="H1397" s="1">
        <v>0.96045157917755797</v>
      </c>
      <c r="I1397" s="1">
        <v>1.1253404985312201</v>
      </c>
    </row>
    <row r="1398" spans="1:9" x14ac:dyDescent="0.25">
      <c r="A1398" s="1" t="s">
        <v>1395</v>
      </c>
      <c r="B1398" s="1">
        <v>1.1075059412944E-3</v>
      </c>
      <c r="C1398" s="1">
        <v>2.23859126362253</v>
      </c>
      <c r="D1398" s="1">
        <v>1.2129546618998499</v>
      </c>
      <c r="E1398" s="1">
        <v>1.09819816184841</v>
      </c>
      <c r="F1398" s="1">
        <v>1.01436972145201</v>
      </c>
      <c r="G1398" s="1">
        <v>0.64581989108831805</v>
      </c>
      <c r="H1398" s="1">
        <v>0.82433241169392801</v>
      </c>
      <c r="I1398" s="1">
        <v>0.63552530159204201</v>
      </c>
    </row>
    <row r="1399" spans="1:9" x14ac:dyDescent="0.25">
      <c r="A1399" s="1" t="s">
        <v>1396</v>
      </c>
      <c r="B1399" s="1">
        <v>1.0384851008803E-4</v>
      </c>
      <c r="C1399" s="1">
        <v>2.2382031583272699</v>
      </c>
      <c r="D1399" s="1">
        <v>0.94024002099582804</v>
      </c>
      <c r="E1399" s="1">
        <v>0.89138634565854902</v>
      </c>
      <c r="F1399" s="1">
        <v>0.87772727438651599</v>
      </c>
      <c r="G1399" s="1">
        <v>1.2776993622495301</v>
      </c>
      <c r="H1399" s="1">
        <v>1.10462575057651</v>
      </c>
      <c r="I1399" s="1">
        <v>1.0993724278499299</v>
      </c>
    </row>
    <row r="1400" spans="1:9" x14ac:dyDescent="0.25">
      <c r="A1400" s="1" t="s">
        <v>1397</v>
      </c>
      <c r="B1400" s="1">
        <v>3.3190420395959498E-4</v>
      </c>
      <c r="C1400" s="1">
        <v>2.2379094793015901</v>
      </c>
      <c r="D1400" s="1">
        <v>0.78895800293714502</v>
      </c>
      <c r="E1400" s="1">
        <v>0.599882173466317</v>
      </c>
      <c r="F1400" s="1">
        <v>0.56690371435874598</v>
      </c>
      <c r="G1400" s="1">
        <v>0.58173880223143604</v>
      </c>
      <c r="H1400" s="1">
        <v>0.56989892004514897</v>
      </c>
      <c r="I1400" s="1">
        <v>0.473223333159902</v>
      </c>
    </row>
    <row r="1401" spans="1:9" x14ac:dyDescent="0.25">
      <c r="A1401" s="1" t="s">
        <v>1398</v>
      </c>
      <c r="B1401" s="1">
        <v>8.8898632273681499E-3</v>
      </c>
      <c r="C1401" s="1">
        <v>2.2377081761536899</v>
      </c>
      <c r="D1401" s="1">
        <v>4.0534141910394004</v>
      </c>
      <c r="E1401" s="1">
        <v>3.6596453685337802</v>
      </c>
      <c r="F1401" s="1">
        <v>3.25310455520273</v>
      </c>
      <c r="G1401" s="1">
        <v>2.6659102996902901</v>
      </c>
      <c r="H1401" s="1">
        <v>3.5988717248345399</v>
      </c>
      <c r="I1401" s="1">
        <v>2.76320210742738</v>
      </c>
    </row>
    <row r="1402" spans="1:9" x14ac:dyDescent="0.25">
      <c r="A1402" s="1" t="s">
        <v>1399</v>
      </c>
      <c r="B1402" s="1">
        <v>2.61565448467969E-2</v>
      </c>
      <c r="C1402" s="1">
        <v>2.2376401950353801</v>
      </c>
      <c r="D1402" s="1">
        <v>0.29392724785666802</v>
      </c>
      <c r="E1402" s="1">
        <v>0.259850672908637</v>
      </c>
      <c r="F1402" s="1">
        <v>0.29405739220242799</v>
      </c>
      <c r="G1402" s="1">
        <v>0.53612029355894297</v>
      </c>
      <c r="H1402" s="1">
        <v>0.521173961315886</v>
      </c>
      <c r="I1402" s="1">
        <v>0.70178462894055604</v>
      </c>
    </row>
    <row r="1403" spans="1:9" x14ac:dyDescent="0.25">
      <c r="A1403" s="1" t="s">
        <v>1400</v>
      </c>
      <c r="B1403" s="1">
        <v>6.6047825384841097E-4</v>
      </c>
      <c r="C1403" s="1">
        <v>2.2375767608213701</v>
      </c>
      <c r="D1403" s="1">
        <v>0.84570675192075095</v>
      </c>
      <c r="E1403" s="1">
        <v>0.72982672480647004</v>
      </c>
      <c r="F1403" s="1">
        <v>0.70449965556402905</v>
      </c>
      <c r="G1403" s="1">
        <v>0.76884219056024194</v>
      </c>
      <c r="H1403" s="1">
        <v>0.89227505895848902</v>
      </c>
      <c r="I1403" s="1">
        <v>0.81680767110513497</v>
      </c>
    </row>
    <row r="1404" spans="1:9" x14ac:dyDescent="0.25">
      <c r="A1404" s="1" t="s">
        <v>1401</v>
      </c>
      <c r="B1404" s="1">
        <v>1.01243522035121E-3</v>
      </c>
      <c r="C1404" s="1">
        <v>2.2372712815117302</v>
      </c>
      <c r="D1404" s="1">
        <v>14.918101810586</v>
      </c>
      <c r="E1404" s="1">
        <v>15.3203486786892</v>
      </c>
      <c r="F1404" s="1">
        <v>14.255448950539201</v>
      </c>
      <c r="G1404" s="1">
        <v>15.1082213301236</v>
      </c>
      <c r="H1404" s="1">
        <v>15.809816094013399</v>
      </c>
      <c r="I1404" s="1">
        <v>13.334720618458499</v>
      </c>
    </row>
    <row r="1405" spans="1:9" x14ac:dyDescent="0.25">
      <c r="A1405" s="1" t="s">
        <v>1402</v>
      </c>
      <c r="B1405" s="1">
        <v>8.3714952215789996E-3</v>
      </c>
      <c r="C1405" s="1">
        <v>2.2354783196689998</v>
      </c>
      <c r="D1405" s="1">
        <v>5.4421716739959898</v>
      </c>
      <c r="E1405" s="1">
        <v>5.47990846652639</v>
      </c>
      <c r="F1405" s="1">
        <v>4.4547374393282597</v>
      </c>
      <c r="G1405" s="1">
        <v>3.3232511525213702</v>
      </c>
      <c r="H1405" s="1">
        <v>2.4126433029571199</v>
      </c>
      <c r="I1405" s="1">
        <v>2.14470195867194</v>
      </c>
    </row>
    <row r="1406" spans="1:9" x14ac:dyDescent="0.25">
      <c r="A1406" s="1" t="s">
        <v>1403</v>
      </c>
      <c r="B1406" s="1">
        <v>2.0919867771921401E-4</v>
      </c>
      <c r="C1406" s="1">
        <v>2.2354264572834301</v>
      </c>
      <c r="D1406" s="1">
        <v>0.42295647348762799</v>
      </c>
      <c r="E1406" s="1">
        <v>0.38399281049264999</v>
      </c>
      <c r="F1406" s="1">
        <v>0.42589546569166897</v>
      </c>
      <c r="G1406" s="1">
        <v>0.52501201481252002</v>
      </c>
      <c r="H1406" s="1">
        <v>0.47696307925421599</v>
      </c>
      <c r="I1406" s="1">
        <v>0.5916881386474</v>
      </c>
    </row>
    <row r="1407" spans="1:9" x14ac:dyDescent="0.25">
      <c r="A1407" s="1" t="s">
        <v>1404</v>
      </c>
      <c r="B1407" s="1">
        <v>7.5372387822382298E-3</v>
      </c>
      <c r="C1407" s="1">
        <v>2.2350611344427902</v>
      </c>
      <c r="D1407" s="1">
        <v>5.9329541909204204</v>
      </c>
      <c r="E1407" s="1">
        <v>4.54592858473739</v>
      </c>
      <c r="F1407" s="1">
        <v>4.0134744290873003</v>
      </c>
      <c r="G1407" s="1">
        <v>3.7280890548731098</v>
      </c>
      <c r="H1407" s="1">
        <v>4.5716551603635898</v>
      </c>
      <c r="I1407" s="1">
        <v>2.9512469699528099</v>
      </c>
    </row>
    <row r="1408" spans="1:9" x14ac:dyDescent="0.25">
      <c r="A1408" s="1" t="s">
        <v>1405</v>
      </c>
      <c r="B1408" s="1">
        <v>3.85803516533746E-3</v>
      </c>
      <c r="C1408" s="1">
        <v>2.2345708929839301</v>
      </c>
      <c r="D1408" s="1">
        <v>0.75167439389780799</v>
      </c>
      <c r="E1408" s="1">
        <v>0.81076568116221104</v>
      </c>
      <c r="F1408" s="1">
        <v>0.77657256577850298</v>
      </c>
      <c r="G1408" s="1">
        <v>0.79803972471461204</v>
      </c>
      <c r="H1408" s="1">
        <v>0.95118158930056496</v>
      </c>
      <c r="I1408" s="1">
        <v>0.935394893385464</v>
      </c>
    </row>
    <row r="1409" spans="1:9" x14ac:dyDescent="0.25">
      <c r="A1409" s="1" t="s">
        <v>1406</v>
      </c>
      <c r="B1409" s="1">
        <v>4.9133656872541003E-3</v>
      </c>
      <c r="C1409" s="1">
        <v>2.2345167187236599</v>
      </c>
      <c r="D1409" s="1">
        <v>0.59304653455440803</v>
      </c>
      <c r="E1409" s="1">
        <v>0.52569206579338701</v>
      </c>
      <c r="F1409" s="1">
        <v>0.51559883874935897</v>
      </c>
      <c r="G1409" s="1">
        <v>0.85822364679758001</v>
      </c>
      <c r="H1409" s="1">
        <v>0.84005782573238097</v>
      </c>
      <c r="I1409" s="1">
        <v>0.84849112520753001</v>
      </c>
    </row>
    <row r="1410" spans="1:9" x14ac:dyDescent="0.25">
      <c r="A1410" s="1" t="s">
        <v>1407</v>
      </c>
      <c r="B1410" s="1">
        <v>1.65329961815486E-3</v>
      </c>
      <c r="C1410" s="1">
        <v>2.2334444731461498</v>
      </c>
      <c r="D1410" s="1">
        <v>1.3614588510886001</v>
      </c>
      <c r="E1410" s="1">
        <v>1.3436281677064901</v>
      </c>
      <c r="F1410" s="1">
        <v>1.2812953711726001</v>
      </c>
      <c r="G1410" s="1">
        <v>0.81723263543162195</v>
      </c>
      <c r="H1410" s="1">
        <v>0.68225621918546697</v>
      </c>
      <c r="I1410" s="1">
        <v>0.62753055271565705</v>
      </c>
    </row>
    <row r="1411" spans="1:9" x14ac:dyDescent="0.25">
      <c r="A1411" s="1" t="s">
        <v>1408</v>
      </c>
      <c r="B1411" s="1">
        <v>1.1894190725831599E-3</v>
      </c>
      <c r="C1411" s="1">
        <v>2.2330083267856198</v>
      </c>
      <c r="D1411" s="1">
        <v>0.63735521368839898</v>
      </c>
      <c r="E1411" s="1">
        <v>0.47753689749860301</v>
      </c>
      <c r="F1411" s="1">
        <v>0.54943553354298202</v>
      </c>
      <c r="G1411" s="1">
        <v>0.72763049180028105</v>
      </c>
      <c r="H1411" s="1">
        <v>0.67324770041369197</v>
      </c>
      <c r="I1411" s="1">
        <v>0.71964378494973802</v>
      </c>
    </row>
    <row r="1412" spans="1:9" x14ac:dyDescent="0.25">
      <c r="A1412" s="1" t="s">
        <v>1409</v>
      </c>
      <c r="B1412" s="1">
        <v>1.87009867656908E-3</v>
      </c>
      <c r="C1412" s="1">
        <v>2.2327667217335301</v>
      </c>
      <c r="D1412" s="1">
        <v>1.0622339447078599</v>
      </c>
      <c r="E1412" s="1">
        <v>0.88347118420662596</v>
      </c>
      <c r="F1412" s="1">
        <v>0.80679677999868105</v>
      </c>
      <c r="G1412" s="1">
        <v>0.88229199198366604</v>
      </c>
      <c r="H1412" s="1">
        <v>0.98830436976092495</v>
      </c>
      <c r="I1412" s="1">
        <v>0.85793245080218306</v>
      </c>
    </row>
    <row r="1413" spans="1:9" x14ac:dyDescent="0.25">
      <c r="A1413" s="1" t="s">
        <v>1410</v>
      </c>
      <c r="B1413" s="1">
        <v>1.0907659021219701E-3</v>
      </c>
      <c r="C1413" s="1">
        <v>2.2324227864737098</v>
      </c>
      <c r="D1413" s="1">
        <v>0.55506138388812198</v>
      </c>
      <c r="E1413" s="1">
        <v>0.42217015013151699</v>
      </c>
      <c r="F1413" s="1">
        <v>0.39780903137816698</v>
      </c>
      <c r="G1413" s="1">
        <v>0.54195367906209502</v>
      </c>
      <c r="H1413" s="1">
        <v>0.52201723385525201</v>
      </c>
      <c r="I1413" s="1">
        <v>0.47341701241845602</v>
      </c>
    </row>
    <row r="1414" spans="1:9" x14ac:dyDescent="0.25">
      <c r="A1414" s="1" t="s">
        <v>1411</v>
      </c>
      <c r="B1414" s="1">
        <v>6.0741531939833204E-3</v>
      </c>
      <c r="C1414" s="1">
        <v>2.2323736905181102</v>
      </c>
      <c r="D1414" s="1">
        <v>0.86592005321597498</v>
      </c>
      <c r="E1414" s="1">
        <v>0.71160106858291505</v>
      </c>
      <c r="F1414" s="1">
        <v>0.68910872018049996</v>
      </c>
      <c r="G1414" s="1">
        <v>0.76603078220636101</v>
      </c>
      <c r="H1414" s="1">
        <v>0.88499745419824705</v>
      </c>
      <c r="I1414" s="1">
        <v>0.80817776678374098</v>
      </c>
    </row>
    <row r="1415" spans="1:9" x14ac:dyDescent="0.25">
      <c r="A1415" s="1" t="s">
        <v>1412</v>
      </c>
      <c r="B1415" s="1">
        <v>3.2880694634005499E-3</v>
      </c>
      <c r="C1415" s="1">
        <v>2.2319148001440001</v>
      </c>
      <c r="D1415" s="1">
        <v>0.62754813896818895</v>
      </c>
      <c r="E1415" s="1">
        <v>0.70879495006514204</v>
      </c>
      <c r="F1415" s="1">
        <v>0.55795209790139799</v>
      </c>
      <c r="G1415" s="1">
        <v>0.39955706086112203</v>
      </c>
      <c r="H1415" s="1">
        <v>0.34623331614991798</v>
      </c>
      <c r="I1415" s="1">
        <v>0.30192562565530101</v>
      </c>
    </row>
    <row r="1416" spans="1:9" x14ac:dyDescent="0.25">
      <c r="A1416" s="1" t="s">
        <v>1413</v>
      </c>
      <c r="B1416" s="1">
        <v>3.98882106242504E-3</v>
      </c>
      <c r="C1416" s="1">
        <v>2.2310653697174998</v>
      </c>
      <c r="D1416" s="1">
        <v>3.4632968793629701</v>
      </c>
      <c r="E1416" s="1">
        <v>4.1192365597070699</v>
      </c>
      <c r="F1416" s="1">
        <v>3.9538246825030301</v>
      </c>
      <c r="G1416" s="1">
        <v>2.9935323056082299</v>
      </c>
      <c r="H1416" s="1">
        <v>3.14445259440406</v>
      </c>
      <c r="I1416" s="1">
        <v>2.8913121671686</v>
      </c>
    </row>
    <row r="1417" spans="1:9" x14ac:dyDescent="0.25">
      <c r="A1417" s="1" t="s">
        <v>1414</v>
      </c>
      <c r="B1417" s="1">
        <v>1.1967503281627201E-4</v>
      </c>
      <c r="C1417" s="1">
        <v>2.2307562730708299</v>
      </c>
      <c r="D1417" s="1">
        <v>1.03515387988021</v>
      </c>
      <c r="E1417" s="1">
        <v>0.798327006665421</v>
      </c>
      <c r="F1417" s="1">
        <v>0.82932317509699605</v>
      </c>
      <c r="G1417" s="1">
        <v>1.1678488056977701</v>
      </c>
      <c r="H1417" s="1">
        <v>0.99673286144691697</v>
      </c>
      <c r="I1417" s="1">
        <v>1.1946235506966001</v>
      </c>
    </row>
    <row r="1418" spans="1:9" x14ac:dyDescent="0.25">
      <c r="A1418" s="1" t="s">
        <v>1415</v>
      </c>
      <c r="B1418" s="1">
        <v>3.2127129285569202E-5</v>
      </c>
      <c r="C1418" s="1">
        <v>2.2305444744847498</v>
      </c>
      <c r="D1418" s="1">
        <v>0.94423113237511902</v>
      </c>
      <c r="E1418" s="1">
        <v>0.83923214934918</v>
      </c>
      <c r="F1418" s="1">
        <v>0.88072236269517301</v>
      </c>
      <c r="G1418" s="1">
        <v>0.96712089614640895</v>
      </c>
      <c r="H1418" s="1">
        <v>0.93317282418476799</v>
      </c>
      <c r="I1418" s="1">
        <v>1.0778276684154799</v>
      </c>
    </row>
    <row r="1419" spans="1:9" x14ac:dyDescent="0.25">
      <c r="A1419" s="1" t="s">
        <v>1416</v>
      </c>
      <c r="B1419" s="1">
        <v>1.8845957053897099E-3</v>
      </c>
      <c r="C1419" s="1">
        <v>2.2299226349192001</v>
      </c>
      <c r="D1419" s="1">
        <v>2.1071137485923099</v>
      </c>
      <c r="E1419" s="1">
        <v>2.2432792826000298</v>
      </c>
      <c r="F1419" s="1">
        <v>2.0780109446130601</v>
      </c>
      <c r="G1419" s="1">
        <v>1.6827040681652099</v>
      </c>
      <c r="H1419" s="1">
        <v>1.97177556233135</v>
      </c>
      <c r="I1419" s="1">
        <v>1.30073450528178</v>
      </c>
    </row>
    <row r="1420" spans="1:9" x14ac:dyDescent="0.25">
      <c r="A1420" s="1" t="s">
        <v>1417</v>
      </c>
      <c r="B1420" s="1">
        <v>1.41041606577522E-3</v>
      </c>
      <c r="C1420" s="1">
        <v>2.22976105653379</v>
      </c>
      <c r="D1420" s="1">
        <v>0.71882993963504704</v>
      </c>
      <c r="E1420" s="1">
        <v>0.54136325751596903</v>
      </c>
      <c r="F1420" s="1">
        <v>0.61850110892624699</v>
      </c>
      <c r="G1420" s="1">
        <v>0.71879929581601898</v>
      </c>
      <c r="H1420" s="1">
        <v>0.49155545531566303</v>
      </c>
      <c r="I1420" s="1">
        <v>0.67623112695737797</v>
      </c>
    </row>
    <row r="1421" spans="1:9" x14ac:dyDescent="0.25">
      <c r="A1421" s="1" t="s">
        <v>1418</v>
      </c>
      <c r="B1421" s="1">
        <v>6.5101272674696E-4</v>
      </c>
      <c r="C1421" s="1">
        <v>2.22940004204716</v>
      </c>
      <c r="D1421" s="1">
        <v>0.65494874978808504</v>
      </c>
      <c r="E1421" s="1">
        <v>0.545452574790395</v>
      </c>
      <c r="F1421" s="1">
        <v>0.52017738920742096</v>
      </c>
      <c r="G1421" s="1">
        <v>0.53355241643635598</v>
      </c>
      <c r="H1421" s="1">
        <v>0.58803954816512005</v>
      </c>
      <c r="I1421" s="1">
        <v>0.57494098190883602</v>
      </c>
    </row>
    <row r="1422" spans="1:9" x14ac:dyDescent="0.25">
      <c r="A1422" s="1" t="s">
        <v>1419</v>
      </c>
      <c r="B1422" s="1">
        <v>6.4492613500170305E-4</v>
      </c>
      <c r="C1422" s="1">
        <v>2.2293815413810298</v>
      </c>
      <c r="D1422" s="1">
        <v>0.457821339440588</v>
      </c>
      <c r="E1422" s="1">
        <v>0.46016679048949299</v>
      </c>
      <c r="F1422" s="1">
        <v>0.441857576530027</v>
      </c>
      <c r="G1422" s="1">
        <v>0.48429124613820301</v>
      </c>
      <c r="H1422" s="1">
        <v>0.55726582659740398</v>
      </c>
      <c r="I1422" s="1">
        <v>0.55066140263511598</v>
      </c>
    </row>
    <row r="1423" spans="1:9" x14ac:dyDescent="0.25">
      <c r="A1423" s="1" t="s">
        <v>1420</v>
      </c>
      <c r="B1423" s="1">
        <v>3.2135413009752603E-2</v>
      </c>
      <c r="C1423" s="1">
        <v>2.2293035485212398</v>
      </c>
      <c r="D1423" s="1">
        <v>0.43302791815336</v>
      </c>
      <c r="E1423" s="1">
        <v>0.64115628536824998</v>
      </c>
      <c r="F1423" s="1">
        <v>0.57738401613538104</v>
      </c>
      <c r="G1423" s="1">
        <v>0.60268633133981198</v>
      </c>
      <c r="H1423" s="1">
        <v>0.55049021379728202</v>
      </c>
      <c r="I1423" s="1">
        <v>0.59654062771897498</v>
      </c>
    </row>
    <row r="1424" spans="1:9" x14ac:dyDescent="0.25">
      <c r="A1424" s="1" t="s">
        <v>1421</v>
      </c>
      <c r="B1424" s="1">
        <v>1.2507116465960799E-3</v>
      </c>
      <c r="C1424" s="1">
        <v>2.2291815869990899</v>
      </c>
      <c r="D1424" s="1">
        <v>0.72885853715081705</v>
      </c>
      <c r="E1424" s="1">
        <v>0.62516728704177904</v>
      </c>
      <c r="F1424" s="1">
        <v>0.63366909520174197</v>
      </c>
      <c r="G1424" s="1">
        <v>0.82085052415622595</v>
      </c>
      <c r="H1424" s="1">
        <v>0.86503159818000996</v>
      </c>
      <c r="I1424" s="1">
        <v>0.87543498434496503</v>
      </c>
    </row>
    <row r="1425" spans="1:9" x14ac:dyDescent="0.25">
      <c r="A1425" s="1" t="s">
        <v>1422</v>
      </c>
      <c r="B1425" s="1">
        <v>7.4350486473516303E-3</v>
      </c>
      <c r="C1425" s="1">
        <v>2.2291155940890302</v>
      </c>
      <c r="D1425" s="1">
        <v>0.72778434550864801</v>
      </c>
      <c r="E1425" s="1">
        <v>0.96896448694350201</v>
      </c>
      <c r="F1425" s="1">
        <v>1.0797813765653901</v>
      </c>
      <c r="G1425" s="1">
        <v>1.38897851667491</v>
      </c>
      <c r="H1425" s="1">
        <v>1.18237736216532</v>
      </c>
      <c r="I1425" s="1">
        <v>1.167228095307</v>
      </c>
    </row>
    <row r="1426" spans="1:9" x14ac:dyDescent="0.25">
      <c r="A1426" s="1" t="s">
        <v>1423</v>
      </c>
      <c r="B1426" s="1">
        <v>5.2492935737801397E-5</v>
      </c>
      <c r="C1426" s="1">
        <v>2.2286554672784602</v>
      </c>
      <c r="D1426" s="1">
        <v>0.96893641610919401</v>
      </c>
      <c r="E1426" s="1">
        <v>0.90453612014598905</v>
      </c>
      <c r="F1426" s="1">
        <v>0.87625443216791199</v>
      </c>
      <c r="G1426" s="1">
        <v>0.70464883078367002</v>
      </c>
      <c r="H1426" s="1">
        <v>0.62270919380208301</v>
      </c>
      <c r="I1426" s="1">
        <v>0.54938105159224404</v>
      </c>
    </row>
    <row r="1427" spans="1:9" x14ac:dyDescent="0.25">
      <c r="A1427" s="1" t="s">
        <v>1424</v>
      </c>
      <c r="B1427" s="1">
        <v>2.1603199623992101E-2</v>
      </c>
      <c r="C1427" s="1">
        <v>2.2283065566703799</v>
      </c>
      <c r="D1427" s="1">
        <v>3.0036133149027799</v>
      </c>
      <c r="E1427" s="1">
        <v>2.29274900921031</v>
      </c>
      <c r="F1427" s="1">
        <v>2.1553960713402902</v>
      </c>
      <c r="G1427" s="1">
        <v>1.4916081168803199</v>
      </c>
      <c r="H1427" s="1">
        <v>2.1067901154525699</v>
      </c>
      <c r="I1427" s="1">
        <v>1.64770077143456</v>
      </c>
    </row>
    <row r="1428" spans="1:9" x14ac:dyDescent="0.25">
      <c r="A1428" s="1" t="s">
        <v>1425</v>
      </c>
      <c r="B1428" s="1">
        <v>3.2403393510557203E-2</v>
      </c>
      <c r="C1428" s="1">
        <v>2.2267153281310499</v>
      </c>
      <c r="D1428" s="1">
        <v>2.8855450492582602</v>
      </c>
      <c r="E1428" s="1">
        <v>4.2582887837160204</v>
      </c>
      <c r="F1428" s="1">
        <v>4.45468570274359</v>
      </c>
      <c r="G1428" s="1">
        <v>4.0650045656940099</v>
      </c>
      <c r="H1428" s="1">
        <v>3.9457189753970199</v>
      </c>
      <c r="I1428" s="1">
        <v>3.0201810930489601</v>
      </c>
    </row>
    <row r="1429" spans="1:9" x14ac:dyDescent="0.25">
      <c r="A1429" s="1" t="s">
        <v>1426</v>
      </c>
      <c r="B1429" s="1">
        <v>2.3080552062234501E-4</v>
      </c>
      <c r="C1429" s="1">
        <v>2.2251936286726699</v>
      </c>
      <c r="D1429" s="1">
        <v>2.1172893518422198</v>
      </c>
      <c r="E1429" s="1">
        <v>2.02241273749206</v>
      </c>
      <c r="F1429" s="1">
        <v>1.9449979579833101</v>
      </c>
      <c r="G1429" s="1">
        <v>2.4351025218045401</v>
      </c>
      <c r="H1429" s="1">
        <v>2.1367760780794001</v>
      </c>
      <c r="I1429" s="1">
        <v>2.1084782303530001</v>
      </c>
    </row>
    <row r="1430" spans="1:9" x14ac:dyDescent="0.25">
      <c r="A1430" s="1" t="s">
        <v>1427</v>
      </c>
      <c r="B1430" s="1">
        <v>1.92429926793392E-3</v>
      </c>
      <c r="C1430" s="1">
        <v>2.22495039193723</v>
      </c>
      <c r="D1430" s="1">
        <v>0.45215895978828702</v>
      </c>
      <c r="E1430" s="1">
        <v>0.34580448833343802</v>
      </c>
      <c r="F1430" s="1">
        <v>0.43116103518166798</v>
      </c>
      <c r="G1430" s="1">
        <v>0.53511602031969596</v>
      </c>
      <c r="H1430" s="1">
        <v>0.43541859660085502</v>
      </c>
      <c r="I1430" s="1">
        <v>0.63709927022109003</v>
      </c>
    </row>
    <row r="1431" spans="1:9" x14ac:dyDescent="0.25">
      <c r="A1431" s="1" t="s">
        <v>1428</v>
      </c>
      <c r="B1431" s="1">
        <v>1.8812720194975801E-4</v>
      </c>
      <c r="C1431" s="1">
        <v>2.22470753477445</v>
      </c>
      <c r="D1431" s="1">
        <v>2.38799256512835</v>
      </c>
      <c r="E1431" s="1">
        <v>1.89235727767495</v>
      </c>
      <c r="F1431" s="1">
        <v>2.0610371507206802</v>
      </c>
      <c r="G1431" s="1">
        <v>2.1804244821207699</v>
      </c>
      <c r="H1431" s="1">
        <v>2.0756960701762601</v>
      </c>
      <c r="I1431" s="1">
        <v>2.3304935077697402</v>
      </c>
    </row>
    <row r="1432" spans="1:9" x14ac:dyDescent="0.25">
      <c r="A1432" s="1" t="s">
        <v>1429</v>
      </c>
      <c r="B1432" s="1">
        <v>3.8182592641668599E-3</v>
      </c>
      <c r="C1432" s="1">
        <v>2.2244461436576701</v>
      </c>
      <c r="D1432" s="1">
        <v>1.30636382967753</v>
      </c>
      <c r="E1432" s="1">
        <v>1.1696994253902999</v>
      </c>
      <c r="F1432" s="1">
        <v>1.1762379517966901</v>
      </c>
      <c r="G1432" s="1">
        <v>1.4426644641187101</v>
      </c>
      <c r="H1432" s="1">
        <v>1.6726801224655501</v>
      </c>
      <c r="I1432" s="1">
        <v>1.44149139310413</v>
      </c>
    </row>
    <row r="1433" spans="1:9" x14ac:dyDescent="0.25">
      <c r="A1433" s="1" t="s">
        <v>1430</v>
      </c>
      <c r="B1433" s="1">
        <v>3.2197070092200103E-2</v>
      </c>
      <c r="C1433" s="1">
        <v>2.2243065718638801</v>
      </c>
      <c r="D1433" s="1">
        <v>1.0361448992167299</v>
      </c>
      <c r="E1433" s="1">
        <v>1.11578334965197</v>
      </c>
      <c r="F1433" s="1">
        <v>1.5615704518354601</v>
      </c>
      <c r="G1433" s="1">
        <v>0.95022143454803698</v>
      </c>
      <c r="H1433" s="1">
        <v>0.95199984207345101</v>
      </c>
      <c r="I1433" s="1">
        <v>1.6860822340820001</v>
      </c>
    </row>
    <row r="1434" spans="1:9" x14ac:dyDescent="0.25">
      <c r="A1434" s="1" t="s">
        <v>1431</v>
      </c>
      <c r="B1434" s="1">
        <v>2.7375389122200702E-3</v>
      </c>
      <c r="C1434" s="1">
        <v>2.2242784099717698</v>
      </c>
      <c r="D1434" s="1">
        <v>3.93809149823295</v>
      </c>
      <c r="E1434" s="1">
        <v>3.6579800595328602</v>
      </c>
      <c r="F1434" s="1">
        <v>3.2127675762648802</v>
      </c>
      <c r="G1434" s="1">
        <v>2.0431655826589501</v>
      </c>
      <c r="H1434" s="1">
        <v>2.6178320333191598</v>
      </c>
      <c r="I1434" s="1">
        <v>2.0685685004893299</v>
      </c>
    </row>
    <row r="1435" spans="1:9" x14ac:dyDescent="0.25">
      <c r="A1435" s="1" t="s">
        <v>1432</v>
      </c>
      <c r="B1435" s="1">
        <v>3.4989474096175401E-2</v>
      </c>
      <c r="C1435" s="1">
        <v>2.22396317102403</v>
      </c>
      <c r="D1435" s="1">
        <v>4.2758929228812104</v>
      </c>
      <c r="E1435" s="1">
        <v>3.82845139998668</v>
      </c>
      <c r="F1435" s="1">
        <v>4.3311094923336304</v>
      </c>
      <c r="G1435" s="1">
        <v>2.8935603521877402</v>
      </c>
      <c r="H1435" s="1">
        <v>3.6599418513020598</v>
      </c>
      <c r="I1435" s="1">
        <v>3.85389838511961</v>
      </c>
    </row>
    <row r="1436" spans="1:9" x14ac:dyDescent="0.25">
      <c r="A1436" s="1" t="s">
        <v>1433</v>
      </c>
      <c r="B1436" s="1">
        <v>1.6023669599716901E-3</v>
      </c>
      <c r="C1436" s="1">
        <v>2.2226119260977502</v>
      </c>
      <c r="D1436" s="1">
        <v>0.909853182500862</v>
      </c>
      <c r="E1436" s="1">
        <v>0.90497931432187595</v>
      </c>
      <c r="F1436" s="1">
        <v>0.86812079021870503</v>
      </c>
      <c r="G1436" s="1">
        <v>0.68011935166620197</v>
      </c>
      <c r="H1436" s="1">
        <v>0.53253223913216097</v>
      </c>
      <c r="I1436" s="1">
        <v>0.49795715716505001</v>
      </c>
    </row>
    <row r="1437" spans="1:9" x14ac:dyDescent="0.25">
      <c r="A1437" s="1" t="s">
        <v>1434</v>
      </c>
      <c r="B1437" s="1">
        <v>1.55227930695644E-4</v>
      </c>
      <c r="C1437" s="1">
        <v>2.2224635864636499</v>
      </c>
      <c r="D1437" s="1">
        <v>0.88533646521342901</v>
      </c>
      <c r="E1437" s="1">
        <v>0.81744138223868901</v>
      </c>
      <c r="F1437" s="1">
        <v>0.78904117759903403</v>
      </c>
      <c r="G1437" s="1">
        <v>0.87047445657011102</v>
      </c>
      <c r="H1437" s="1">
        <v>0.88923267579517495</v>
      </c>
      <c r="I1437" s="1">
        <v>0.79338424126802798</v>
      </c>
    </row>
    <row r="1438" spans="1:9" x14ac:dyDescent="0.25">
      <c r="A1438" s="1" t="s">
        <v>1435</v>
      </c>
      <c r="B1438" s="1">
        <v>8.9156187942613895E-3</v>
      </c>
      <c r="C1438" s="1">
        <v>2.2203073792749102</v>
      </c>
      <c r="D1438" s="1">
        <v>0.91091684348259405</v>
      </c>
      <c r="E1438" s="1">
        <v>1.0694523955889701</v>
      </c>
      <c r="F1438" s="1">
        <v>1.0780998063112499</v>
      </c>
      <c r="G1438" s="1">
        <v>1.58827627358278</v>
      </c>
      <c r="H1438" s="1">
        <v>1.3842973104985801</v>
      </c>
      <c r="I1438" s="1">
        <v>1.47758206747334</v>
      </c>
    </row>
    <row r="1439" spans="1:9" x14ac:dyDescent="0.25">
      <c r="A1439" s="1" t="s">
        <v>1436</v>
      </c>
      <c r="B1439" s="1">
        <v>8.8594511817733108E-3</v>
      </c>
      <c r="C1439" s="1">
        <v>2.2202287103871901</v>
      </c>
      <c r="D1439" s="1">
        <v>1.39109373812012</v>
      </c>
      <c r="E1439" s="1">
        <v>1.5826556380226</v>
      </c>
      <c r="F1439" s="1">
        <v>1.43168018021785</v>
      </c>
      <c r="G1439" s="1">
        <v>1.700530612521</v>
      </c>
      <c r="H1439" s="1">
        <v>1.8866737994551901</v>
      </c>
      <c r="I1439" s="1">
        <v>1.6892277779684799</v>
      </c>
    </row>
    <row r="1440" spans="1:9" x14ac:dyDescent="0.25">
      <c r="A1440" s="1" t="s">
        <v>1437</v>
      </c>
      <c r="B1440" s="1">
        <v>7.6101035541649605E-4</v>
      </c>
      <c r="C1440" s="1">
        <v>2.2199069325975702</v>
      </c>
      <c r="D1440" s="1">
        <v>0.89679086525289498</v>
      </c>
      <c r="E1440" s="1">
        <v>0.77801507569505901</v>
      </c>
      <c r="F1440" s="1">
        <v>0.84943615790708504</v>
      </c>
      <c r="G1440" s="1">
        <v>0.769952577781575</v>
      </c>
      <c r="H1440" s="1">
        <v>0.57680801355377798</v>
      </c>
      <c r="I1440" s="1">
        <v>0.70280787287869995</v>
      </c>
    </row>
    <row r="1441" spans="1:9" x14ac:dyDescent="0.25">
      <c r="A1441" s="1" t="s">
        <v>1438</v>
      </c>
      <c r="B1441" s="1">
        <v>9.1297760828439496E-3</v>
      </c>
      <c r="C1441" s="1">
        <v>2.2173318158319701</v>
      </c>
      <c r="D1441" s="1">
        <v>24.006613305742999</v>
      </c>
      <c r="E1441" s="1">
        <v>19.349801309256399</v>
      </c>
      <c r="F1441" s="1">
        <v>18.5220591350276</v>
      </c>
      <c r="G1441" s="1">
        <v>15.6712969377063</v>
      </c>
      <c r="H1441" s="1">
        <v>20.344376133689199</v>
      </c>
      <c r="I1441" s="1">
        <v>17.623173816685298</v>
      </c>
    </row>
    <row r="1442" spans="1:9" x14ac:dyDescent="0.25">
      <c r="A1442" s="1" t="s">
        <v>1439</v>
      </c>
      <c r="B1442" s="1">
        <v>1.3987000482089599E-4</v>
      </c>
      <c r="C1442" s="1">
        <v>2.2156836130661399</v>
      </c>
      <c r="D1442" s="1">
        <v>1.38224183327329</v>
      </c>
      <c r="E1442" s="1">
        <v>1.26203173127664</v>
      </c>
      <c r="F1442" s="1">
        <v>1.2109017864821301</v>
      </c>
      <c r="G1442" s="1">
        <v>1.0377877139915499</v>
      </c>
      <c r="H1442" s="1">
        <v>1.1707356981636099</v>
      </c>
      <c r="I1442" s="1">
        <v>0.844424356513651</v>
      </c>
    </row>
    <row r="1443" spans="1:9" x14ac:dyDescent="0.25">
      <c r="A1443" s="1" t="s">
        <v>1440</v>
      </c>
      <c r="B1443" s="1">
        <v>1.00999556479844E-4</v>
      </c>
      <c r="C1443" s="1">
        <v>2.2149155398428499</v>
      </c>
      <c r="D1443" s="1">
        <v>0.67180190853830701</v>
      </c>
      <c r="E1443" s="1">
        <v>0.63645999149587196</v>
      </c>
      <c r="F1443" s="1">
        <v>0.614513924838475</v>
      </c>
      <c r="G1443" s="1">
        <v>0.79189310457355599</v>
      </c>
      <c r="H1443" s="1">
        <v>0.70007118622850095</v>
      </c>
      <c r="I1443" s="1">
        <v>0.72520112095590095</v>
      </c>
    </row>
    <row r="1444" spans="1:9" x14ac:dyDescent="0.25">
      <c r="A1444" s="1" t="s">
        <v>1441</v>
      </c>
      <c r="B1444" s="1">
        <v>4.2496962587699602E-3</v>
      </c>
      <c r="C1444" s="1">
        <v>2.2148072177164</v>
      </c>
      <c r="D1444" s="1">
        <v>0.82087544408663204</v>
      </c>
      <c r="E1444" s="1">
        <v>0.49738295276385103</v>
      </c>
      <c r="F1444" s="1">
        <v>0.58340441377588703</v>
      </c>
      <c r="G1444" s="1">
        <v>0.72014444946657497</v>
      </c>
      <c r="H1444" s="1">
        <v>0.60364916258602297</v>
      </c>
      <c r="I1444" s="1">
        <v>0.74434748285806196</v>
      </c>
    </row>
    <row r="1445" spans="1:9" x14ac:dyDescent="0.25">
      <c r="A1445" s="1" t="s">
        <v>1442</v>
      </c>
      <c r="B1445" s="1">
        <v>1.12661422511723E-2</v>
      </c>
      <c r="C1445" s="1">
        <v>2.2147433650877</v>
      </c>
      <c r="D1445" s="1">
        <v>2.6689192494660099</v>
      </c>
      <c r="E1445" s="1">
        <v>2.1864885978415902</v>
      </c>
      <c r="F1445" s="1">
        <v>1.7399643769120301</v>
      </c>
      <c r="G1445" s="1">
        <v>1.19472477961223</v>
      </c>
      <c r="H1445" s="1">
        <v>1.6113943881846</v>
      </c>
      <c r="I1445" s="1">
        <v>1.07584937492166</v>
      </c>
    </row>
    <row r="1446" spans="1:9" x14ac:dyDescent="0.25">
      <c r="A1446" s="1" t="s">
        <v>1443</v>
      </c>
      <c r="B1446" s="1">
        <v>9.0736143713426899E-3</v>
      </c>
      <c r="C1446" s="1">
        <v>2.2142820201886901</v>
      </c>
      <c r="D1446" s="1">
        <v>1.0965690577345699</v>
      </c>
      <c r="E1446" s="1">
        <v>0.63254346094515002</v>
      </c>
      <c r="F1446" s="1">
        <v>0.78037202850165999</v>
      </c>
      <c r="G1446" s="1">
        <v>0.924660508235568</v>
      </c>
      <c r="H1446" s="1">
        <v>0.85274110182961904</v>
      </c>
      <c r="I1446" s="1">
        <v>0.79827423826615995</v>
      </c>
    </row>
    <row r="1447" spans="1:9" x14ac:dyDescent="0.25">
      <c r="A1447" s="1" t="s">
        <v>1444</v>
      </c>
      <c r="B1447" s="1">
        <v>1.3970915405914899E-2</v>
      </c>
      <c r="C1447" s="1">
        <v>2.21391035792906</v>
      </c>
      <c r="D1447" s="1">
        <v>0.470923331225298</v>
      </c>
      <c r="E1447" s="1">
        <v>0.36159174492996299</v>
      </c>
      <c r="F1447" s="1">
        <v>0.36599488920192202</v>
      </c>
      <c r="G1447" s="1">
        <v>0.49475579679694298</v>
      </c>
      <c r="H1447" s="1">
        <v>0.53092144800452301</v>
      </c>
      <c r="I1447" s="1">
        <v>0.53206395480278901</v>
      </c>
    </row>
    <row r="1448" spans="1:9" x14ac:dyDescent="0.25">
      <c r="A1448" s="1" t="s">
        <v>1445</v>
      </c>
      <c r="B1448" s="1">
        <v>1.3428154020584801E-3</v>
      </c>
      <c r="C1448" s="1">
        <v>2.2137554264905499</v>
      </c>
      <c r="D1448" s="1">
        <v>1.1693073812627199</v>
      </c>
      <c r="E1448" s="1">
        <v>1.28430897950504</v>
      </c>
      <c r="F1448" s="1">
        <v>1.20087267103044</v>
      </c>
      <c r="G1448" s="1">
        <v>1.41646236408249</v>
      </c>
      <c r="H1448" s="1">
        <v>1.3554813788184299</v>
      </c>
      <c r="I1448" s="1">
        <v>1.3583722579553399</v>
      </c>
    </row>
    <row r="1449" spans="1:9" x14ac:dyDescent="0.25">
      <c r="A1449" s="1" t="s">
        <v>1446</v>
      </c>
      <c r="B1449" s="1">
        <v>1.06090821629272E-3</v>
      </c>
      <c r="C1449" s="1">
        <v>2.21282613929966</v>
      </c>
      <c r="D1449" s="1">
        <v>0.86105947082505496</v>
      </c>
      <c r="E1449" s="1">
        <v>0.62325569499783695</v>
      </c>
      <c r="F1449" s="1">
        <v>0.63362273874853303</v>
      </c>
      <c r="G1449" s="1">
        <v>0.77737019086122605</v>
      </c>
      <c r="H1449" s="1">
        <v>0.72296775350539599</v>
      </c>
      <c r="I1449" s="1">
        <v>0.75370574486592601</v>
      </c>
    </row>
    <row r="1450" spans="1:9" x14ac:dyDescent="0.25">
      <c r="A1450" s="1" t="s">
        <v>1447</v>
      </c>
      <c r="B1450" s="1">
        <v>1.43020784908433E-4</v>
      </c>
      <c r="C1450" s="1">
        <v>2.21221889083054</v>
      </c>
      <c r="D1450" s="1">
        <v>1.0191537778156801</v>
      </c>
      <c r="E1450" s="1">
        <v>1.00041656844997</v>
      </c>
      <c r="F1450" s="1">
        <v>1.0589730260199901</v>
      </c>
      <c r="G1450" s="1">
        <v>1.61994371175434</v>
      </c>
      <c r="H1450" s="1">
        <v>1.28490070821271</v>
      </c>
      <c r="I1450" s="1">
        <v>1.60205900898355</v>
      </c>
    </row>
    <row r="1451" spans="1:9" x14ac:dyDescent="0.25">
      <c r="A1451" s="1" t="s">
        <v>1448</v>
      </c>
      <c r="B1451" s="1">
        <v>1.1896527798825701E-2</v>
      </c>
      <c r="C1451" s="1">
        <v>2.2114542168855</v>
      </c>
      <c r="D1451" s="1">
        <v>11.5418767164006</v>
      </c>
      <c r="E1451" s="1">
        <v>10.003575333172501</v>
      </c>
      <c r="F1451" s="1">
        <v>9.2588588473890798</v>
      </c>
      <c r="G1451" s="1">
        <v>7.2475999141017997</v>
      </c>
      <c r="H1451" s="1">
        <v>9.7187400576954808</v>
      </c>
      <c r="I1451" s="1">
        <v>8.1734110978836902</v>
      </c>
    </row>
    <row r="1452" spans="1:9" x14ac:dyDescent="0.25">
      <c r="A1452" s="1" t="s">
        <v>1449</v>
      </c>
      <c r="B1452" s="1">
        <v>5.22440875104537E-4</v>
      </c>
      <c r="C1452" s="1">
        <v>2.2112055033007101</v>
      </c>
      <c r="D1452" s="1">
        <v>1.88676681006211</v>
      </c>
      <c r="E1452" s="1">
        <v>1.6366262003199901</v>
      </c>
      <c r="F1452" s="1">
        <v>1.5675568153727999</v>
      </c>
      <c r="G1452" s="1">
        <v>1.47848117671513</v>
      </c>
      <c r="H1452" s="1">
        <v>1.3028244214131199</v>
      </c>
      <c r="I1452" s="1">
        <v>1.11438828292167</v>
      </c>
    </row>
    <row r="1453" spans="1:9" x14ac:dyDescent="0.25">
      <c r="A1453" s="1" t="s">
        <v>1450</v>
      </c>
      <c r="B1453" s="1">
        <v>1.01876516933175E-3</v>
      </c>
      <c r="C1453" s="1">
        <v>2.2107322101463498</v>
      </c>
      <c r="D1453" s="1">
        <v>2.4836839600606</v>
      </c>
      <c r="E1453" s="1">
        <v>2.1009793258168101</v>
      </c>
      <c r="F1453" s="1">
        <v>1.87790378285724</v>
      </c>
      <c r="G1453" s="1">
        <v>2.15381143490045</v>
      </c>
      <c r="H1453" s="1">
        <v>2.3099858077462598</v>
      </c>
      <c r="I1453" s="1">
        <v>1.9706767890841299</v>
      </c>
    </row>
    <row r="1454" spans="1:9" x14ac:dyDescent="0.25">
      <c r="A1454" s="1" t="s">
        <v>1451</v>
      </c>
      <c r="B1454" s="1">
        <v>8.4431407643800697E-3</v>
      </c>
      <c r="C1454" s="1">
        <v>2.2105367128917801</v>
      </c>
      <c r="D1454" s="1">
        <v>0.86261674250856701</v>
      </c>
      <c r="E1454" s="1">
        <v>1.0344205660414301</v>
      </c>
      <c r="F1454" s="1">
        <v>1.0869975471585001</v>
      </c>
      <c r="G1454" s="1">
        <v>1.2839829504282201</v>
      </c>
      <c r="H1454" s="1">
        <v>1.1405547444050399</v>
      </c>
      <c r="I1454" s="1">
        <v>1.1399971710977499</v>
      </c>
    </row>
    <row r="1455" spans="1:9" x14ac:dyDescent="0.25">
      <c r="A1455" s="1" t="s">
        <v>1452</v>
      </c>
      <c r="B1455" s="1">
        <v>2.1015554466186901E-3</v>
      </c>
      <c r="C1455" s="1">
        <v>2.21044944122642</v>
      </c>
      <c r="D1455" s="1">
        <v>0.81248361563996996</v>
      </c>
      <c r="E1455" s="1">
        <v>0.64936664009165301</v>
      </c>
      <c r="F1455" s="1">
        <v>0.71638450420612998</v>
      </c>
      <c r="G1455" s="1">
        <v>0.96099212708480797</v>
      </c>
      <c r="H1455" s="1">
        <v>0.68880202910564303</v>
      </c>
      <c r="I1455" s="1">
        <v>0.846399299891477</v>
      </c>
    </row>
    <row r="1456" spans="1:9" x14ac:dyDescent="0.25">
      <c r="A1456" s="1" t="s">
        <v>1453</v>
      </c>
      <c r="B1456" s="1">
        <v>5.1933152508543102E-4</v>
      </c>
      <c r="C1456" s="1">
        <v>2.20996749000766</v>
      </c>
      <c r="D1456" s="1">
        <v>2.6989233972250202</v>
      </c>
      <c r="E1456" s="1">
        <v>2.5014406200369499</v>
      </c>
      <c r="F1456" s="1">
        <v>2.4268441067454698</v>
      </c>
      <c r="G1456" s="1">
        <v>2.89251367765082</v>
      </c>
      <c r="H1456" s="1">
        <v>2.71847312597236</v>
      </c>
      <c r="I1456" s="1">
        <v>2.7532352200757502</v>
      </c>
    </row>
    <row r="1457" spans="1:9" x14ac:dyDescent="0.25">
      <c r="A1457" s="1" t="s">
        <v>1454</v>
      </c>
      <c r="B1457" s="1">
        <v>2.6195257700830201E-3</v>
      </c>
      <c r="C1457" s="1">
        <v>2.2097794247242502</v>
      </c>
      <c r="D1457" s="1">
        <v>0.86315959453823299</v>
      </c>
      <c r="E1457" s="1">
        <v>0.81567237557862005</v>
      </c>
      <c r="F1457" s="1">
        <v>0.82118636271774204</v>
      </c>
      <c r="G1457" s="1">
        <v>1.1823641158731</v>
      </c>
      <c r="H1457" s="1">
        <v>0.81294215623685695</v>
      </c>
      <c r="I1457" s="1">
        <v>0.97777546440683805</v>
      </c>
    </row>
    <row r="1458" spans="1:9" x14ac:dyDescent="0.25">
      <c r="A1458" s="1" t="s">
        <v>1455</v>
      </c>
      <c r="B1458" s="1">
        <v>3.52547787991661E-3</v>
      </c>
      <c r="C1458" s="1">
        <v>2.20971405187648</v>
      </c>
      <c r="D1458" s="1">
        <v>0.78243085937243495</v>
      </c>
      <c r="E1458" s="1">
        <v>0.75924990879612697</v>
      </c>
      <c r="F1458" s="1">
        <v>0.77187519506846602</v>
      </c>
      <c r="G1458" s="1">
        <v>0.78597893995554502</v>
      </c>
      <c r="H1458" s="1">
        <v>0.92133247918027905</v>
      </c>
      <c r="I1458" s="1">
        <v>0.88763653058558201</v>
      </c>
    </row>
    <row r="1459" spans="1:9" x14ac:dyDescent="0.25">
      <c r="A1459" s="1" t="s">
        <v>1456</v>
      </c>
      <c r="B1459" s="1">
        <v>1.1608099918847399E-2</v>
      </c>
      <c r="C1459" s="1">
        <v>2.2094144122980199</v>
      </c>
      <c r="D1459" s="1">
        <v>0.41636716367659199</v>
      </c>
      <c r="E1459" s="1">
        <v>0.44075202813861603</v>
      </c>
      <c r="F1459" s="1">
        <v>0.42389399043725701</v>
      </c>
      <c r="G1459" s="1">
        <v>0.49034195567168398</v>
      </c>
      <c r="H1459" s="1">
        <v>0.56382352574493499</v>
      </c>
      <c r="I1459" s="1">
        <v>0.53824411447841103</v>
      </c>
    </row>
    <row r="1460" spans="1:9" x14ac:dyDescent="0.25">
      <c r="A1460" s="1" t="s">
        <v>1457</v>
      </c>
      <c r="B1460" s="1">
        <v>6.9930521488007604E-3</v>
      </c>
      <c r="C1460" s="1">
        <v>2.2092073398710399</v>
      </c>
      <c r="D1460" s="1">
        <v>1.05114825891949</v>
      </c>
      <c r="E1460" s="1">
        <v>0.85079932611502296</v>
      </c>
      <c r="F1460" s="1">
        <v>0.79819447804085697</v>
      </c>
      <c r="G1460" s="1">
        <v>0.79946089544725196</v>
      </c>
      <c r="H1460" s="1">
        <v>0.96756213916475098</v>
      </c>
      <c r="I1460" s="1">
        <v>0.80274958158750798</v>
      </c>
    </row>
    <row r="1461" spans="1:9" x14ac:dyDescent="0.25">
      <c r="A1461" s="1" t="s">
        <v>1458</v>
      </c>
      <c r="B1461" s="1">
        <v>1.321106826745E-3</v>
      </c>
      <c r="C1461" s="1">
        <v>2.2091962786419899</v>
      </c>
      <c r="D1461" s="1">
        <v>4.8147173971693302</v>
      </c>
      <c r="E1461" s="1">
        <v>4.7165214757805201</v>
      </c>
      <c r="F1461" s="1">
        <v>4.7546183754901801</v>
      </c>
      <c r="G1461" s="1">
        <v>4.9988756210047303</v>
      </c>
      <c r="H1461" s="1">
        <v>5.0003376340044898</v>
      </c>
      <c r="I1461" s="1">
        <v>5.1712333365130601</v>
      </c>
    </row>
    <row r="1462" spans="1:9" x14ac:dyDescent="0.25">
      <c r="A1462" s="1" t="s">
        <v>1459</v>
      </c>
      <c r="B1462" s="1">
        <v>4.0963446208545098E-2</v>
      </c>
      <c r="C1462" s="1">
        <v>2.2091926521926002</v>
      </c>
      <c r="D1462" s="1">
        <v>0.38439113480881199</v>
      </c>
      <c r="E1462" s="1">
        <v>0.54607974028186701</v>
      </c>
      <c r="F1462" s="1">
        <v>0.55115045921009198</v>
      </c>
      <c r="G1462" s="1">
        <v>0.70047748601203697</v>
      </c>
      <c r="H1462" s="1">
        <v>0.68039307884115996</v>
      </c>
      <c r="I1462" s="1">
        <v>0.648440818373345</v>
      </c>
    </row>
    <row r="1463" spans="1:9" x14ac:dyDescent="0.25">
      <c r="A1463" s="1" t="s">
        <v>1460</v>
      </c>
      <c r="B1463" s="1">
        <v>2.9005334035042799E-2</v>
      </c>
      <c r="C1463" s="1">
        <v>2.2084301958856201</v>
      </c>
      <c r="D1463" s="1">
        <v>1.7940202294833201</v>
      </c>
      <c r="E1463" s="1">
        <v>1.8170944950147301</v>
      </c>
      <c r="F1463" s="1">
        <v>1.64314602062435</v>
      </c>
      <c r="G1463" s="1">
        <v>1.5546537907687701</v>
      </c>
      <c r="H1463" s="1">
        <v>2.1287457526707598</v>
      </c>
      <c r="I1463" s="1">
        <v>1.6538592242780801</v>
      </c>
    </row>
    <row r="1464" spans="1:9" x14ac:dyDescent="0.25">
      <c r="A1464" s="1" t="s">
        <v>1461</v>
      </c>
      <c r="B1464" s="1">
        <v>2.2713551025131998E-3</v>
      </c>
      <c r="C1464" s="1">
        <v>2.2080375262344001</v>
      </c>
      <c r="D1464" s="1">
        <v>1.9917758634977101</v>
      </c>
      <c r="E1464" s="1">
        <v>1.3896143562432</v>
      </c>
      <c r="F1464" s="1">
        <v>1.53039215948624</v>
      </c>
      <c r="G1464" s="1">
        <v>1.7174169159027</v>
      </c>
      <c r="H1464" s="1">
        <v>1.3804504896579</v>
      </c>
      <c r="I1464" s="1">
        <v>1.34627510277078</v>
      </c>
    </row>
    <row r="1465" spans="1:9" x14ac:dyDescent="0.25">
      <c r="A1465" s="1" t="s">
        <v>1462</v>
      </c>
      <c r="B1465" s="1">
        <v>1.02287193780878E-2</v>
      </c>
      <c r="C1465" s="1">
        <v>2.2065013911153302</v>
      </c>
      <c r="D1465" s="1">
        <v>1.0195540283883699</v>
      </c>
      <c r="E1465" s="1">
        <v>0.67362150972539703</v>
      </c>
      <c r="F1465" s="1">
        <v>0.72226239699915395</v>
      </c>
      <c r="G1465" s="1">
        <v>0.94348969315840603</v>
      </c>
      <c r="H1465" s="1">
        <v>0.75475117931215396</v>
      </c>
      <c r="I1465" s="1">
        <v>1.2293643673135499</v>
      </c>
    </row>
    <row r="1466" spans="1:9" x14ac:dyDescent="0.25">
      <c r="A1466" s="1" t="s">
        <v>1463</v>
      </c>
      <c r="B1466" s="1">
        <v>1.6123723470717999E-2</v>
      </c>
      <c r="C1466" s="1">
        <v>2.2064015898256799</v>
      </c>
      <c r="D1466" s="1">
        <v>1.3410527877806999</v>
      </c>
      <c r="E1466" s="1">
        <v>1.0061559594291301</v>
      </c>
      <c r="F1466" s="1">
        <v>1.01450416112255</v>
      </c>
      <c r="G1466" s="1">
        <v>1.6021662609877201</v>
      </c>
      <c r="H1466" s="1">
        <v>1.3230829125149699</v>
      </c>
      <c r="I1466" s="1">
        <v>1.39769128021036</v>
      </c>
    </row>
    <row r="1467" spans="1:9" x14ac:dyDescent="0.25">
      <c r="A1467" s="1" t="s">
        <v>1464</v>
      </c>
      <c r="B1467" s="1">
        <v>3.17367546253546E-3</v>
      </c>
      <c r="C1467" s="1">
        <v>2.2057607945243398</v>
      </c>
      <c r="D1467" s="1">
        <v>0.82369899904958099</v>
      </c>
      <c r="E1467" s="1">
        <v>0.96120889113052499</v>
      </c>
      <c r="F1467" s="1">
        <v>0.64221456310143399</v>
      </c>
      <c r="G1467" s="1">
        <v>0.94825209139500199</v>
      </c>
      <c r="H1467" s="1">
        <v>1.44538585932519</v>
      </c>
      <c r="I1467" s="1">
        <v>1.3726532513293599</v>
      </c>
    </row>
    <row r="1468" spans="1:9" x14ac:dyDescent="0.25">
      <c r="A1468" s="1" t="s">
        <v>1465</v>
      </c>
      <c r="B1468" s="1">
        <v>9.7049503172203493E-3</v>
      </c>
      <c r="C1468" s="1">
        <v>2.2053507523868001</v>
      </c>
      <c r="D1468" s="1">
        <v>0.467151206185348</v>
      </c>
      <c r="E1468" s="1">
        <v>0.30304325755740402</v>
      </c>
      <c r="F1468" s="1">
        <v>0.36004238732878202</v>
      </c>
      <c r="G1468" s="1">
        <v>0.62326768496493401</v>
      </c>
      <c r="H1468" s="1">
        <v>0.542711427344299</v>
      </c>
      <c r="I1468" s="1">
        <v>0.68085578818174597</v>
      </c>
    </row>
    <row r="1469" spans="1:9" x14ac:dyDescent="0.25">
      <c r="A1469" s="1" t="s">
        <v>1466</v>
      </c>
      <c r="B1469" s="1">
        <v>1.4211864282248099E-2</v>
      </c>
      <c r="C1469" s="1">
        <v>2.2052233542399802</v>
      </c>
      <c r="D1469" s="1">
        <v>0.49365525696837598</v>
      </c>
      <c r="E1469" s="1">
        <v>0.44735046366067199</v>
      </c>
      <c r="F1469" s="1">
        <v>0.50105653769673597</v>
      </c>
      <c r="G1469" s="1">
        <v>0.54544965598058504</v>
      </c>
      <c r="H1469" s="1">
        <v>0.63031223785490997</v>
      </c>
      <c r="I1469" s="1">
        <v>0.77873702551973101</v>
      </c>
    </row>
    <row r="1470" spans="1:9" x14ac:dyDescent="0.25">
      <c r="A1470" s="1" t="s">
        <v>1467</v>
      </c>
      <c r="B1470" s="1">
        <v>1.56759512693944E-3</v>
      </c>
      <c r="C1470" s="1">
        <v>2.2048808734271299</v>
      </c>
      <c r="D1470" s="1">
        <v>0.86982912573611404</v>
      </c>
      <c r="E1470" s="1">
        <v>0.62962416872704896</v>
      </c>
      <c r="F1470" s="1">
        <v>0.73601857180173103</v>
      </c>
      <c r="G1470" s="1">
        <v>0.72081184493498995</v>
      </c>
      <c r="H1470" s="1">
        <v>0.75860418987329103</v>
      </c>
      <c r="I1470" s="1">
        <v>0.93940930884857599</v>
      </c>
    </row>
    <row r="1471" spans="1:9" x14ac:dyDescent="0.25">
      <c r="A1471" s="1" t="s">
        <v>1468</v>
      </c>
      <c r="B1471" s="1">
        <v>3.4634299974139797E-2</v>
      </c>
      <c r="C1471" s="1">
        <v>2.2048015223503299</v>
      </c>
      <c r="D1471" s="1">
        <v>1.2464713696896701</v>
      </c>
      <c r="E1471" s="1">
        <v>1.55180501793727</v>
      </c>
      <c r="F1471" s="1">
        <v>1.7837889839991901</v>
      </c>
      <c r="G1471" s="1">
        <v>1.90085820932969</v>
      </c>
      <c r="H1471" s="1">
        <v>1.4309695716695701</v>
      </c>
      <c r="I1471" s="1">
        <v>1.76569032713995</v>
      </c>
    </row>
    <row r="1472" spans="1:9" x14ac:dyDescent="0.25">
      <c r="A1472" s="1" t="s">
        <v>1469</v>
      </c>
      <c r="B1472" s="1">
        <v>3.2211586413702898E-3</v>
      </c>
      <c r="C1472" s="1">
        <v>2.2045264407077698</v>
      </c>
      <c r="D1472" s="1">
        <v>0.486479466548219</v>
      </c>
      <c r="E1472" s="1">
        <v>0.44907824090759701</v>
      </c>
      <c r="F1472" s="1">
        <v>0.49014278421673302</v>
      </c>
      <c r="G1472" s="1">
        <v>0.75326847734351898</v>
      </c>
      <c r="H1472" s="1">
        <v>0.50496073856399404</v>
      </c>
      <c r="I1472" s="1">
        <v>0.62625716044125401</v>
      </c>
    </row>
    <row r="1473" spans="1:9" x14ac:dyDescent="0.25">
      <c r="A1473" s="1" t="s">
        <v>1470</v>
      </c>
      <c r="B1473" s="1">
        <v>9.2642917083542997E-3</v>
      </c>
      <c r="C1473" s="1">
        <v>2.2043043328235301</v>
      </c>
      <c r="D1473" s="1">
        <v>4.12809673880421</v>
      </c>
      <c r="E1473" s="1">
        <v>3.2990122227073901</v>
      </c>
      <c r="F1473" s="1">
        <v>3.3162141812652099</v>
      </c>
      <c r="G1473" s="1">
        <v>3.2619879831013199</v>
      </c>
      <c r="H1473" s="1">
        <v>4.1582438233605901</v>
      </c>
      <c r="I1473" s="1">
        <v>3.7676954060445298</v>
      </c>
    </row>
    <row r="1474" spans="1:9" x14ac:dyDescent="0.25">
      <c r="A1474" s="1" t="s">
        <v>1471</v>
      </c>
      <c r="B1474" s="1">
        <v>7.0697178151460599E-4</v>
      </c>
      <c r="C1474" s="1">
        <v>2.2033018775892601</v>
      </c>
      <c r="D1474" s="1">
        <v>0.73833362856540696</v>
      </c>
      <c r="E1474" s="1">
        <v>0.62618987166593698</v>
      </c>
      <c r="F1474" s="1">
        <v>0.66493731559281399</v>
      </c>
      <c r="G1474" s="1">
        <v>0.80525462311375395</v>
      </c>
      <c r="H1474" s="1">
        <v>0.80786613078007097</v>
      </c>
      <c r="I1474" s="1">
        <v>0.729059665883389</v>
      </c>
    </row>
    <row r="1475" spans="1:9" x14ac:dyDescent="0.25">
      <c r="A1475" s="1" t="s">
        <v>1472</v>
      </c>
      <c r="B1475" s="1">
        <v>9.6946366584760801E-4</v>
      </c>
      <c r="C1475" s="1">
        <v>2.20281159436334</v>
      </c>
      <c r="D1475" s="1">
        <v>0.53720322875549098</v>
      </c>
      <c r="E1475" s="1">
        <v>0.399730348482081</v>
      </c>
      <c r="F1475" s="1">
        <v>0.46351433365891198</v>
      </c>
      <c r="G1475" s="1">
        <v>0.58400811273905195</v>
      </c>
      <c r="H1475" s="1">
        <v>0.60833824272231296</v>
      </c>
      <c r="I1475" s="1">
        <v>0.56520812820182698</v>
      </c>
    </row>
    <row r="1476" spans="1:9" x14ac:dyDescent="0.25">
      <c r="A1476" s="1" t="s">
        <v>1473</v>
      </c>
      <c r="B1476" s="1">
        <v>2.91109476752811E-2</v>
      </c>
      <c r="C1476" s="1">
        <v>2.2027301388374001</v>
      </c>
      <c r="D1476" s="1">
        <v>0.90366648294787799</v>
      </c>
      <c r="E1476" s="1">
        <v>1.1917175868807399</v>
      </c>
      <c r="F1476" s="1">
        <v>1.2329150593864699</v>
      </c>
      <c r="G1476" s="1">
        <v>1.4852073631043701</v>
      </c>
      <c r="H1476" s="1">
        <v>1.53309172705303</v>
      </c>
      <c r="I1476" s="1">
        <v>1.40942110624221</v>
      </c>
    </row>
    <row r="1477" spans="1:9" x14ac:dyDescent="0.25">
      <c r="A1477" s="1" t="s">
        <v>1474</v>
      </c>
      <c r="B1477" s="1">
        <v>1.48588254296965E-2</v>
      </c>
      <c r="C1477" s="1">
        <v>2.2021956284805899</v>
      </c>
      <c r="D1477" s="1">
        <v>0.35962709028926498</v>
      </c>
      <c r="E1477" s="1">
        <v>0.31527908599584897</v>
      </c>
      <c r="F1477" s="1">
        <v>0.348909584530329</v>
      </c>
      <c r="G1477" s="1">
        <v>0.45791297764793898</v>
      </c>
      <c r="H1477" s="1">
        <v>0.51456169888524095</v>
      </c>
      <c r="I1477" s="1">
        <v>0.59449181072329205</v>
      </c>
    </row>
    <row r="1478" spans="1:9" x14ac:dyDescent="0.25">
      <c r="A1478" s="1" t="s">
        <v>1475</v>
      </c>
      <c r="B1478" s="1">
        <v>5.5366732891384298E-4</v>
      </c>
      <c r="C1478" s="1">
        <v>2.2018402239425998</v>
      </c>
      <c r="D1478" s="1">
        <v>1.0911799198636201</v>
      </c>
      <c r="E1478" s="1">
        <v>1.1758846907532201</v>
      </c>
      <c r="F1478" s="1">
        <v>1.1170010827508701</v>
      </c>
      <c r="G1478" s="1">
        <v>1.3033138181320301</v>
      </c>
      <c r="H1478" s="1">
        <v>1.36425418918167</v>
      </c>
      <c r="I1478" s="1">
        <v>1.2751183826630901</v>
      </c>
    </row>
    <row r="1479" spans="1:9" x14ac:dyDescent="0.25">
      <c r="A1479" s="1" t="s">
        <v>1476</v>
      </c>
      <c r="B1479" s="1">
        <v>1.23451287290683E-3</v>
      </c>
      <c r="C1479" s="1">
        <v>2.2006033237737102</v>
      </c>
      <c r="D1479" s="1">
        <v>0.57857438054817101</v>
      </c>
      <c r="E1479" s="1">
        <v>0.50386968604999605</v>
      </c>
      <c r="F1479" s="1">
        <v>0.55032114247483099</v>
      </c>
      <c r="G1479" s="1">
        <v>0.95036285173922996</v>
      </c>
      <c r="H1479" s="1">
        <v>0.71451903623638102</v>
      </c>
      <c r="I1479" s="1">
        <v>0.96173173972611603</v>
      </c>
    </row>
    <row r="1480" spans="1:9" x14ac:dyDescent="0.25">
      <c r="A1480" s="1" t="s">
        <v>1477</v>
      </c>
      <c r="B1480" s="1">
        <v>1.4024645058166999E-3</v>
      </c>
      <c r="C1480" s="1">
        <v>2.20030977616815</v>
      </c>
      <c r="D1480" s="1">
        <v>0.75175778353190004</v>
      </c>
      <c r="E1480" s="1">
        <v>0.70484684677001497</v>
      </c>
      <c r="F1480" s="1">
        <v>0.82292079898425297</v>
      </c>
      <c r="G1480" s="1">
        <v>1.0394401549344501</v>
      </c>
      <c r="H1480" s="1">
        <v>0.94548289924055195</v>
      </c>
      <c r="I1480" s="1">
        <v>0.91955363378236099</v>
      </c>
    </row>
    <row r="1481" spans="1:9" x14ac:dyDescent="0.25">
      <c r="A1481" s="1" t="s">
        <v>1478</v>
      </c>
      <c r="B1481" s="1">
        <v>9.4657960653783697E-3</v>
      </c>
      <c r="C1481" s="1">
        <v>2.1993014398464998</v>
      </c>
      <c r="D1481" s="1">
        <v>1.3480525712229201</v>
      </c>
      <c r="E1481" s="1">
        <v>1.12629646617957</v>
      </c>
      <c r="F1481" s="1">
        <v>0.95836238382144101</v>
      </c>
      <c r="G1481" s="1">
        <v>1.1299602455966999</v>
      </c>
      <c r="H1481" s="1">
        <v>1.3631936811646901</v>
      </c>
      <c r="I1481" s="1">
        <v>1.2977207914778801</v>
      </c>
    </row>
    <row r="1482" spans="1:9" x14ac:dyDescent="0.25">
      <c r="A1482" s="1" t="s">
        <v>1479</v>
      </c>
      <c r="B1482" s="1">
        <v>4.21204033301017E-3</v>
      </c>
      <c r="C1482" s="1">
        <v>2.1990713471018299</v>
      </c>
      <c r="D1482" s="1">
        <v>1.66822101756255</v>
      </c>
      <c r="E1482" s="1">
        <v>1.8348166278212901</v>
      </c>
      <c r="F1482" s="1">
        <v>1.7752809294682499</v>
      </c>
      <c r="G1482" s="1">
        <v>2.30654727700961</v>
      </c>
      <c r="H1482" s="1">
        <v>1.69272721462066</v>
      </c>
      <c r="I1482" s="1">
        <v>1.77635734215867</v>
      </c>
    </row>
    <row r="1483" spans="1:9" x14ac:dyDescent="0.25">
      <c r="A1483" s="1" t="s">
        <v>1480</v>
      </c>
      <c r="B1483" s="1">
        <v>6.4903105970597497E-3</v>
      </c>
      <c r="C1483" s="1">
        <v>2.1981236102448198</v>
      </c>
      <c r="D1483" s="1">
        <v>0.56034291807913905</v>
      </c>
      <c r="E1483" s="1">
        <v>0.40623177314395897</v>
      </c>
      <c r="F1483" s="1">
        <v>0.42317186964290798</v>
      </c>
      <c r="G1483" s="1">
        <v>0.54595729215173905</v>
      </c>
      <c r="H1483" s="1">
        <v>0.59061209908041101</v>
      </c>
      <c r="I1483" s="1">
        <v>0.55793249158642699</v>
      </c>
    </row>
    <row r="1484" spans="1:9" x14ac:dyDescent="0.25">
      <c r="A1484" s="1" t="s">
        <v>1481</v>
      </c>
      <c r="B1484" s="1">
        <v>1.52761551704778E-3</v>
      </c>
      <c r="C1484" s="1">
        <v>2.1979785222454402</v>
      </c>
      <c r="D1484" s="1">
        <v>0.96644909576467897</v>
      </c>
      <c r="E1484" s="1">
        <v>0.86732433637550399</v>
      </c>
      <c r="F1484" s="1">
        <v>1.0106479943407101</v>
      </c>
      <c r="G1484" s="1">
        <v>1.29430689437806</v>
      </c>
      <c r="H1484" s="1">
        <v>1.28490566407063</v>
      </c>
      <c r="I1484" s="1">
        <v>1.0891472188513101</v>
      </c>
    </row>
    <row r="1485" spans="1:9" x14ac:dyDescent="0.25">
      <c r="A1485" s="1" t="s">
        <v>1482</v>
      </c>
      <c r="B1485" s="1">
        <v>5.6383785499216797E-3</v>
      </c>
      <c r="C1485" s="1">
        <v>2.19768785979675</v>
      </c>
      <c r="D1485" s="1">
        <v>1.08634713609603</v>
      </c>
      <c r="E1485" s="1">
        <v>1.3163287146598901</v>
      </c>
      <c r="F1485" s="1">
        <v>1.2988816150022899</v>
      </c>
      <c r="G1485" s="1">
        <v>1.53571510207327</v>
      </c>
      <c r="H1485" s="1">
        <v>1.5936795103224599</v>
      </c>
      <c r="I1485" s="1">
        <v>1.4699304960973101</v>
      </c>
    </row>
    <row r="1486" spans="1:9" x14ac:dyDescent="0.25">
      <c r="A1486" s="1" t="s">
        <v>1483</v>
      </c>
      <c r="B1486" s="1">
        <v>3.4774675241134498E-3</v>
      </c>
      <c r="C1486" s="1">
        <v>2.1970841431088899</v>
      </c>
      <c r="D1486" s="1">
        <v>1.2848225564699201</v>
      </c>
      <c r="E1486" s="1">
        <v>1.3607072013827199</v>
      </c>
      <c r="F1486" s="1">
        <v>1.17526431744634</v>
      </c>
      <c r="G1486" s="1">
        <v>1.3578716864545</v>
      </c>
      <c r="H1486" s="1">
        <v>1.48820210540319</v>
      </c>
      <c r="I1486" s="1">
        <v>1.3413038778908699</v>
      </c>
    </row>
    <row r="1487" spans="1:9" x14ac:dyDescent="0.25">
      <c r="A1487" s="1" t="s">
        <v>1484</v>
      </c>
      <c r="B1487" s="1">
        <v>1.1334197108368501E-2</v>
      </c>
      <c r="C1487" s="1">
        <v>2.1966381473082501</v>
      </c>
      <c r="D1487" s="1">
        <v>0.83638681665252701</v>
      </c>
      <c r="E1487" s="1">
        <v>0.59748570996872297</v>
      </c>
      <c r="F1487" s="1">
        <v>0.56543992062251103</v>
      </c>
      <c r="G1487" s="1">
        <v>0.71827280037177399</v>
      </c>
      <c r="H1487" s="1">
        <v>0.76417440158167804</v>
      </c>
      <c r="I1487" s="1">
        <v>0.66410946036033602</v>
      </c>
    </row>
    <row r="1488" spans="1:9" x14ac:dyDescent="0.25">
      <c r="A1488" s="1" t="s">
        <v>1485</v>
      </c>
      <c r="B1488" s="1">
        <v>1.3018480390317999E-3</v>
      </c>
      <c r="C1488" s="1">
        <v>2.1963050795393002</v>
      </c>
      <c r="D1488" s="1">
        <v>1.73296472387734</v>
      </c>
      <c r="E1488" s="1">
        <v>1.27807336923683</v>
      </c>
      <c r="F1488" s="1">
        <v>1.3528145719518601</v>
      </c>
      <c r="G1488" s="1">
        <v>1.5144216553335501</v>
      </c>
      <c r="H1488" s="1">
        <v>1.4783625238278999</v>
      </c>
      <c r="I1488" s="1">
        <v>1.2912280390111801</v>
      </c>
    </row>
    <row r="1489" spans="1:9" x14ac:dyDescent="0.25">
      <c r="A1489" s="1" t="s">
        <v>1486</v>
      </c>
      <c r="B1489" s="1">
        <v>1.25113886270759E-3</v>
      </c>
      <c r="C1489" s="1">
        <v>2.1962712373567901</v>
      </c>
      <c r="D1489" s="1">
        <v>0.62035483098758004</v>
      </c>
      <c r="E1489" s="1">
        <v>0.58058428993239797</v>
      </c>
      <c r="F1489" s="1">
        <v>0.63562038335469095</v>
      </c>
      <c r="G1489" s="1">
        <v>0.770448055708982</v>
      </c>
      <c r="H1489" s="1">
        <v>0.75540871786575203</v>
      </c>
      <c r="I1489" s="1">
        <v>0.86485761773681902</v>
      </c>
    </row>
    <row r="1490" spans="1:9" x14ac:dyDescent="0.25">
      <c r="A1490" s="1" t="s">
        <v>1487</v>
      </c>
      <c r="B1490" s="1">
        <v>4.0749762264743398E-4</v>
      </c>
      <c r="C1490" s="1">
        <v>2.1959222422707101</v>
      </c>
      <c r="D1490" s="1">
        <v>1.1199881302260599</v>
      </c>
      <c r="E1490" s="1">
        <v>1.1095460012662799</v>
      </c>
      <c r="F1490" s="1">
        <v>1.08550161442511</v>
      </c>
      <c r="G1490" s="1">
        <v>1.15274017554191</v>
      </c>
      <c r="H1490" s="1">
        <v>1.20839214358138</v>
      </c>
      <c r="I1490" s="1">
        <v>1.1768782921452601</v>
      </c>
    </row>
    <row r="1491" spans="1:9" x14ac:dyDescent="0.25">
      <c r="A1491" s="1" t="s">
        <v>1488</v>
      </c>
      <c r="B1491" s="1">
        <v>5.3931290808281003E-3</v>
      </c>
      <c r="C1491" s="1">
        <v>2.1959022067801599</v>
      </c>
      <c r="D1491" s="1">
        <v>0.616785480644921</v>
      </c>
      <c r="E1491" s="1">
        <v>0.475640762524766</v>
      </c>
      <c r="F1491" s="1">
        <v>0.46565022446325299</v>
      </c>
      <c r="G1491" s="1">
        <v>0.54745222779097802</v>
      </c>
      <c r="H1491" s="1">
        <v>0.60224318138855903</v>
      </c>
      <c r="I1491" s="1">
        <v>0.50165184538707797</v>
      </c>
    </row>
    <row r="1492" spans="1:9" x14ac:dyDescent="0.25">
      <c r="A1492" s="1" t="s">
        <v>1489</v>
      </c>
      <c r="B1492" s="1">
        <v>1.2233565229959201E-3</v>
      </c>
      <c r="C1492" s="1">
        <v>2.1950467477572899</v>
      </c>
      <c r="D1492" s="1">
        <v>2.02147223248451</v>
      </c>
      <c r="E1492" s="1">
        <v>1.9833852738556199</v>
      </c>
      <c r="F1492" s="1">
        <v>2.17906004972071</v>
      </c>
      <c r="G1492" s="1">
        <v>2.3391675307931199</v>
      </c>
      <c r="H1492" s="1">
        <v>2.1757351618990102</v>
      </c>
      <c r="I1492" s="1">
        <v>2.22629231773693</v>
      </c>
    </row>
    <row r="1493" spans="1:9" x14ac:dyDescent="0.25">
      <c r="A1493" s="1" t="s">
        <v>1490</v>
      </c>
      <c r="B1493" s="1">
        <v>4.7508254832994597E-3</v>
      </c>
      <c r="C1493" s="1">
        <v>2.1945641189340499</v>
      </c>
      <c r="D1493" s="1">
        <v>0.55831385005029099</v>
      </c>
      <c r="E1493" s="1">
        <v>0.50881284523296499</v>
      </c>
      <c r="F1493" s="1">
        <v>0.54706987319984002</v>
      </c>
      <c r="G1493" s="1">
        <v>0.59355544854456799</v>
      </c>
      <c r="H1493" s="1">
        <v>0.51283845802744898</v>
      </c>
      <c r="I1493" s="1">
        <v>0.63666734912920098</v>
      </c>
    </row>
    <row r="1494" spans="1:9" x14ac:dyDescent="0.25">
      <c r="A1494" s="1" t="s">
        <v>1491</v>
      </c>
      <c r="B1494" s="1">
        <v>1.6997045804944899E-3</v>
      </c>
      <c r="C1494" s="1">
        <v>2.19383381749005</v>
      </c>
      <c r="D1494" s="1">
        <v>0.50566716938101097</v>
      </c>
      <c r="E1494" s="1">
        <v>0.48523714262265999</v>
      </c>
      <c r="F1494" s="1">
        <v>0.45958728851587999</v>
      </c>
      <c r="G1494" s="1">
        <v>0.56787858302264405</v>
      </c>
      <c r="H1494" s="1">
        <v>0.47775767320593099</v>
      </c>
      <c r="I1494" s="1">
        <v>0.50251982552377195</v>
      </c>
    </row>
    <row r="1495" spans="1:9" x14ac:dyDescent="0.25">
      <c r="A1495" s="1" t="s">
        <v>1492</v>
      </c>
      <c r="B1495" s="1">
        <v>6.2249336251464296E-3</v>
      </c>
      <c r="C1495" s="1">
        <v>2.1935668296770099</v>
      </c>
      <c r="D1495" s="1">
        <v>0.51977838359097905</v>
      </c>
      <c r="E1495" s="1">
        <v>0.56130795824594903</v>
      </c>
      <c r="F1495" s="1">
        <v>0.55662863999641699</v>
      </c>
      <c r="G1495" s="1">
        <v>0.69464568924247605</v>
      </c>
      <c r="H1495" s="1">
        <v>0.73562167366696596</v>
      </c>
      <c r="I1495" s="1">
        <v>0.75111597535272101</v>
      </c>
    </row>
    <row r="1496" spans="1:9" x14ac:dyDescent="0.25">
      <c r="A1496" s="1" t="s">
        <v>1493</v>
      </c>
      <c r="B1496" s="1">
        <v>7.0003404930836198E-3</v>
      </c>
      <c r="C1496" s="1">
        <v>2.1932495148453501</v>
      </c>
      <c r="D1496" s="1">
        <v>1.0371044603732</v>
      </c>
      <c r="E1496" s="1">
        <v>1.1610548522506501</v>
      </c>
      <c r="F1496" s="1">
        <v>1.15331746860893</v>
      </c>
      <c r="G1496" s="1">
        <v>1.51746605823241</v>
      </c>
      <c r="H1496" s="1">
        <v>1.0827201373694399</v>
      </c>
      <c r="I1496" s="1">
        <v>1.3008942628757301</v>
      </c>
    </row>
    <row r="1497" spans="1:9" x14ac:dyDescent="0.25">
      <c r="A1497" s="1" t="s">
        <v>1494</v>
      </c>
      <c r="B1497" s="1">
        <v>3.3091572769715701E-2</v>
      </c>
      <c r="C1497" s="1">
        <v>2.1921955956777102</v>
      </c>
      <c r="D1497" s="1">
        <v>0.51406633649079303</v>
      </c>
      <c r="E1497" s="1">
        <v>0.54839256152346905</v>
      </c>
      <c r="F1497" s="1">
        <v>0.51246396333015898</v>
      </c>
      <c r="G1497" s="1">
        <v>0.64878545272071697</v>
      </c>
      <c r="H1497" s="1">
        <v>0.74920671576692499</v>
      </c>
      <c r="I1497" s="1">
        <v>0.69765044663291498</v>
      </c>
    </row>
    <row r="1498" spans="1:9" x14ac:dyDescent="0.25">
      <c r="A1498" s="1" t="s">
        <v>1495</v>
      </c>
      <c r="B1498" s="1">
        <v>4.2589379536835603E-4</v>
      </c>
      <c r="C1498" s="1">
        <v>2.1900942035049602</v>
      </c>
      <c r="D1498" s="1">
        <v>0.80582031189832504</v>
      </c>
      <c r="E1498" s="1">
        <v>0.61008398592855295</v>
      </c>
      <c r="F1498" s="1">
        <v>0.66199307856502299</v>
      </c>
      <c r="G1498" s="1">
        <v>0.94898150801214598</v>
      </c>
      <c r="H1498" s="1">
        <v>0.80409596625607604</v>
      </c>
      <c r="I1498" s="1">
        <v>1.1469303465196701</v>
      </c>
    </row>
    <row r="1499" spans="1:9" x14ac:dyDescent="0.25">
      <c r="A1499" s="1" t="s">
        <v>1496</v>
      </c>
      <c r="B1499" s="1">
        <v>1.8990281965649301E-2</v>
      </c>
      <c r="C1499" s="1">
        <v>2.1894964541819002</v>
      </c>
      <c r="D1499" s="1">
        <v>0.92807066694052198</v>
      </c>
      <c r="E1499" s="1">
        <v>0.626219515725704</v>
      </c>
      <c r="F1499" s="1">
        <v>0.59763183089768201</v>
      </c>
      <c r="G1499" s="1">
        <v>0.44149749548136802</v>
      </c>
      <c r="H1499" s="1">
        <v>0.57070171066881803</v>
      </c>
      <c r="I1499" s="1">
        <v>0.44565360637422902</v>
      </c>
    </row>
    <row r="1500" spans="1:9" x14ac:dyDescent="0.25">
      <c r="A1500" s="1" t="s">
        <v>1497</v>
      </c>
      <c r="B1500" s="1">
        <v>5.2280460050998998E-3</v>
      </c>
      <c r="C1500" s="1">
        <v>2.1894626339108698</v>
      </c>
      <c r="D1500" s="1">
        <v>0.84637984629344598</v>
      </c>
      <c r="E1500" s="1">
        <v>0.58340558554910804</v>
      </c>
      <c r="F1500" s="1">
        <v>0.59446190760522</v>
      </c>
      <c r="G1500" s="1">
        <v>0.62120011032811295</v>
      </c>
      <c r="H1500" s="1">
        <v>0.63506108479689805</v>
      </c>
      <c r="I1500" s="1">
        <v>0.694255784151382</v>
      </c>
    </row>
    <row r="1501" spans="1:9" x14ac:dyDescent="0.25">
      <c r="A1501" s="1" t="s">
        <v>1498</v>
      </c>
      <c r="B1501" s="1">
        <v>1.5708903661594201E-4</v>
      </c>
      <c r="C1501" s="1">
        <v>2.1894390514169899</v>
      </c>
      <c r="D1501" s="1">
        <v>0.89867808200236399</v>
      </c>
      <c r="E1501" s="1">
        <v>0.86335141062902698</v>
      </c>
      <c r="F1501" s="1">
        <v>0.87360354141360497</v>
      </c>
      <c r="G1501" s="1">
        <v>1.1288646616145399</v>
      </c>
      <c r="H1501" s="1">
        <v>1.03003889576553</v>
      </c>
      <c r="I1501" s="1">
        <v>0.93051228258888297</v>
      </c>
    </row>
    <row r="1502" spans="1:9" x14ac:dyDescent="0.25">
      <c r="A1502" s="1" t="s">
        <v>1499</v>
      </c>
      <c r="B1502" s="1">
        <v>3.6701239719072799E-3</v>
      </c>
      <c r="C1502" s="1">
        <v>2.1883699363653801</v>
      </c>
      <c r="D1502" s="1">
        <v>1.2353804446261001</v>
      </c>
      <c r="E1502" s="1">
        <v>1.2285790631579701</v>
      </c>
      <c r="F1502" s="1">
        <v>1.21234470214696</v>
      </c>
      <c r="G1502" s="1">
        <v>1.3308888281509099</v>
      </c>
      <c r="H1502" s="1">
        <v>1.0747535063606199</v>
      </c>
      <c r="I1502" s="1">
        <v>1.22668010960492</v>
      </c>
    </row>
    <row r="1503" spans="1:9" x14ac:dyDescent="0.25">
      <c r="A1503" s="1" t="s">
        <v>1500</v>
      </c>
      <c r="B1503" s="1">
        <v>6.52642627111359E-3</v>
      </c>
      <c r="C1503" s="1">
        <v>2.18785234128354</v>
      </c>
      <c r="D1503" s="1">
        <v>0.92936833058291501</v>
      </c>
      <c r="E1503" s="1">
        <v>0.85075639341486498</v>
      </c>
      <c r="F1503" s="1">
        <v>0.80352318742182105</v>
      </c>
      <c r="G1503" s="1">
        <v>0.82976416357431604</v>
      </c>
      <c r="H1503" s="1">
        <v>0.96366426685432205</v>
      </c>
      <c r="I1503" s="1">
        <v>0.90585374366121196</v>
      </c>
    </row>
    <row r="1504" spans="1:9" x14ac:dyDescent="0.25">
      <c r="A1504" s="1" t="s">
        <v>1501</v>
      </c>
      <c r="B1504" s="1">
        <v>1.04454358792839E-2</v>
      </c>
      <c r="C1504" s="1">
        <v>2.1869624785065298</v>
      </c>
      <c r="D1504" s="1">
        <v>0.87891900876511797</v>
      </c>
      <c r="E1504" s="1">
        <v>1.0331100465727101</v>
      </c>
      <c r="F1504" s="1">
        <v>0.97784140146320397</v>
      </c>
      <c r="G1504" s="1">
        <v>1.2186508190422201</v>
      </c>
      <c r="H1504" s="1">
        <v>1.37704935682195</v>
      </c>
      <c r="I1504" s="1">
        <v>1.1815239033010601</v>
      </c>
    </row>
    <row r="1505" spans="1:9" x14ac:dyDescent="0.25">
      <c r="A1505" s="1" t="s">
        <v>1502</v>
      </c>
      <c r="B1505" s="1">
        <v>2.3419152835290002E-3</v>
      </c>
      <c r="C1505" s="1">
        <v>2.1859376367958601</v>
      </c>
      <c r="D1505" s="1">
        <v>0.48891604618034401</v>
      </c>
      <c r="E1505" s="1">
        <v>0.508621542628517</v>
      </c>
      <c r="F1505" s="1">
        <v>0.53287652150345499</v>
      </c>
      <c r="G1505" s="1">
        <v>0.76718554970800901</v>
      </c>
      <c r="H1505" s="1">
        <v>0.66315517256085399</v>
      </c>
      <c r="I1505" s="1">
        <v>0.74276216405521001</v>
      </c>
    </row>
    <row r="1506" spans="1:9" x14ac:dyDescent="0.25">
      <c r="A1506" s="1" t="s">
        <v>1503</v>
      </c>
      <c r="B1506" s="1">
        <v>1.31784490253694E-3</v>
      </c>
      <c r="C1506" s="1">
        <v>2.1845939578711899</v>
      </c>
      <c r="D1506" s="1">
        <v>0.53281443459176803</v>
      </c>
      <c r="E1506" s="1">
        <v>0.423450428844445</v>
      </c>
      <c r="F1506" s="1">
        <v>0.44188620486646601</v>
      </c>
      <c r="G1506" s="1">
        <v>0.56875263711899304</v>
      </c>
      <c r="H1506" s="1">
        <v>0.48587814452192002</v>
      </c>
      <c r="I1506" s="1">
        <v>0.58129802736668301</v>
      </c>
    </row>
    <row r="1507" spans="1:9" x14ac:dyDescent="0.25">
      <c r="A1507" s="1" t="s">
        <v>1504</v>
      </c>
      <c r="B1507" s="1">
        <v>6.1281803216443704E-3</v>
      </c>
      <c r="C1507" s="1">
        <v>2.1843127918732499</v>
      </c>
      <c r="D1507" s="1">
        <v>1.1593633453390599</v>
      </c>
      <c r="E1507" s="1">
        <v>1.15280029743563</v>
      </c>
      <c r="F1507" s="1">
        <v>1.20122489609032</v>
      </c>
      <c r="G1507" s="1">
        <v>1.3931516628912</v>
      </c>
      <c r="H1507" s="1">
        <v>1.0516434398215799</v>
      </c>
      <c r="I1507" s="1">
        <v>1.17513090615053</v>
      </c>
    </row>
    <row r="1508" spans="1:9" x14ac:dyDescent="0.25">
      <c r="A1508" s="1" t="s">
        <v>1505</v>
      </c>
      <c r="B1508" s="1">
        <v>6.5970966451192499E-3</v>
      </c>
      <c r="C1508" s="1">
        <v>2.1837379156338699</v>
      </c>
      <c r="D1508" s="1">
        <v>1.39604510437939</v>
      </c>
      <c r="E1508" s="1">
        <v>1.5582928860792999</v>
      </c>
      <c r="F1508" s="1">
        <v>1.64164528248868</v>
      </c>
      <c r="G1508" s="1">
        <v>1.74728315228649</v>
      </c>
      <c r="H1508" s="1">
        <v>1.68371080042256</v>
      </c>
      <c r="I1508" s="1">
        <v>1.3805336644169599</v>
      </c>
    </row>
    <row r="1509" spans="1:9" x14ac:dyDescent="0.25">
      <c r="A1509" s="1" t="s">
        <v>1506</v>
      </c>
      <c r="B1509" s="1">
        <v>4.9587805521000301E-3</v>
      </c>
      <c r="C1509" s="1">
        <v>2.1831695079518001</v>
      </c>
      <c r="D1509" s="1">
        <v>0.62300323697688498</v>
      </c>
      <c r="E1509" s="1">
        <v>0.77931232325323196</v>
      </c>
      <c r="F1509" s="1">
        <v>0.997767101225571</v>
      </c>
      <c r="G1509" s="1">
        <v>1.69946231419059</v>
      </c>
      <c r="H1509" s="1">
        <v>1.3921829978778399</v>
      </c>
      <c r="I1509" s="1">
        <v>1.96345609581</v>
      </c>
    </row>
    <row r="1510" spans="1:9" x14ac:dyDescent="0.25">
      <c r="A1510" s="1" t="s">
        <v>1507</v>
      </c>
      <c r="B1510" s="1">
        <v>2.85145620321893E-3</v>
      </c>
      <c r="C1510" s="1">
        <v>2.1829599574297598</v>
      </c>
      <c r="D1510" s="1">
        <v>1.5956411484587401</v>
      </c>
      <c r="E1510" s="1">
        <v>1.18218657660715</v>
      </c>
      <c r="F1510" s="1">
        <v>1.1756576430530801</v>
      </c>
      <c r="G1510" s="1">
        <v>1.49895210477396</v>
      </c>
      <c r="H1510" s="1">
        <v>1.3564650547958701</v>
      </c>
      <c r="I1510" s="1">
        <v>1.32645693790721</v>
      </c>
    </row>
    <row r="1511" spans="1:9" x14ac:dyDescent="0.25">
      <c r="A1511" s="1" t="s">
        <v>1508</v>
      </c>
      <c r="B1511" s="1">
        <v>6.0740590750805396E-3</v>
      </c>
      <c r="C1511" s="1">
        <v>2.18215004032113</v>
      </c>
      <c r="D1511" s="1">
        <v>0.62267075120721704</v>
      </c>
      <c r="E1511" s="1">
        <v>0.65933166709440705</v>
      </c>
      <c r="F1511" s="1">
        <v>0.67552272359377696</v>
      </c>
      <c r="G1511" s="1">
        <v>0.98129893258743195</v>
      </c>
      <c r="H1511" s="1">
        <v>0.763510413582976</v>
      </c>
      <c r="I1511" s="1">
        <v>0.82384091331132203</v>
      </c>
    </row>
    <row r="1512" spans="1:9" x14ac:dyDescent="0.25">
      <c r="A1512" s="1" t="s">
        <v>1509</v>
      </c>
      <c r="B1512" s="1">
        <v>1.07460735005708E-2</v>
      </c>
      <c r="C1512" s="1">
        <v>2.1818248956711002</v>
      </c>
      <c r="D1512" s="1">
        <v>6.1245754260344603</v>
      </c>
      <c r="E1512" s="1">
        <v>5.8162943663997302</v>
      </c>
      <c r="F1512" s="1">
        <v>5.4736954979416002</v>
      </c>
      <c r="G1512" s="1">
        <v>3.1447495708397799</v>
      </c>
      <c r="H1512" s="1">
        <v>4.4017143143098396</v>
      </c>
      <c r="I1512" s="1">
        <v>2.8420802881307101</v>
      </c>
    </row>
    <row r="1513" spans="1:9" x14ac:dyDescent="0.25">
      <c r="A1513" s="1" t="s">
        <v>1510</v>
      </c>
      <c r="B1513" s="1">
        <v>2.8301368296355298E-2</v>
      </c>
      <c r="C1513" s="1">
        <v>2.1795154961798699</v>
      </c>
      <c r="D1513" s="1">
        <v>1.1439615568864601</v>
      </c>
      <c r="E1513" s="1">
        <v>0.85034894560891605</v>
      </c>
      <c r="F1513" s="1">
        <v>0.72333306707030898</v>
      </c>
      <c r="G1513" s="1">
        <v>0.53820773650937503</v>
      </c>
      <c r="H1513" s="1">
        <v>0.78014518902775398</v>
      </c>
      <c r="I1513" s="1">
        <v>0.47266420004890403</v>
      </c>
    </row>
    <row r="1514" spans="1:9" x14ac:dyDescent="0.25">
      <c r="A1514" s="1" t="s">
        <v>1511</v>
      </c>
      <c r="B1514" s="1">
        <v>1.7724944853508701E-2</v>
      </c>
      <c r="C1514" s="1">
        <v>2.17918792277128</v>
      </c>
      <c r="D1514" s="1">
        <v>0.80572229712764298</v>
      </c>
      <c r="E1514" s="1">
        <v>0.54969395554376199</v>
      </c>
      <c r="F1514" s="1">
        <v>0.52984176514973402</v>
      </c>
      <c r="G1514" s="1">
        <v>0.65307749353098499</v>
      </c>
      <c r="H1514" s="1">
        <v>0.68723211064393297</v>
      </c>
      <c r="I1514" s="1">
        <v>0.70415786587988405</v>
      </c>
    </row>
    <row r="1515" spans="1:9" x14ac:dyDescent="0.25">
      <c r="A1515" s="1" t="s">
        <v>1512</v>
      </c>
      <c r="B1515" s="1">
        <v>2.7708066616663101E-3</v>
      </c>
      <c r="C1515" s="1">
        <v>2.1789773100547398</v>
      </c>
      <c r="D1515" s="1">
        <v>1.90872044308476</v>
      </c>
      <c r="E1515" s="1">
        <v>1.8565717927994201</v>
      </c>
      <c r="F1515" s="1">
        <v>1.7964327696465801</v>
      </c>
      <c r="G1515" s="1">
        <v>2.4459967349861098</v>
      </c>
      <c r="H1515" s="1">
        <v>2.84567649813361</v>
      </c>
      <c r="I1515" s="1">
        <v>2.64960204943007</v>
      </c>
    </row>
    <row r="1516" spans="1:9" x14ac:dyDescent="0.25">
      <c r="A1516" s="1" t="s">
        <v>1513</v>
      </c>
      <c r="B1516" s="1">
        <v>1.5894021298064699E-2</v>
      </c>
      <c r="C1516" s="1">
        <v>2.17826548787568</v>
      </c>
      <c r="D1516" s="1">
        <v>0.93873515533796403</v>
      </c>
      <c r="E1516" s="1">
        <v>0.623010195521564</v>
      </c>
      <c r="F1516" s="1">
        <v>0.62493272194329796</v>
      </c>
      <c r="G1516" s="1">
        <v>0.72998228918822305</v>
      </c>
      <c r="H1516" s="1">
        <v>0.77321642342601904</v>
      </c>
      <c r="I1516" s="1">
        <v>0.735479539419016</v>
      </c>
    </row>
    <row r="1517" spans="1:9" x14ac:dyDescent="0.25">
      <c r="A1517" s="1" t="s">
        <v>1514</v>
      </c>
      <c r="B1517" s="1">
        <v>8.6054936191220404E-4</v>
      </c>
      <c r="C1517" s="1">
        <v>2.1770840847940098</v>
      </c>
      <c r="D1517" s="1">
        <v>1.6221631953050499</v>
      </c>
      <c r="E1517" s="1">
        <v>1.3891366628102699</v>
      </c>
      <c r="F1517" s="1">
        <v>1.31945929132179</v>
      </c>
      <c r="G1517" s="1">
        <v>1.38342308515079</v>
      </c>
      <c r="H1517" s="1">
        <v>1.7402803587244899</v>
      </c>
      <c r="I1517" s="1">
        <v>1.9457810143701</v>
      </c>
    </row>
    <row r="1518" spans="1:9" x14ac:dyDescent="0.25">
      <c r="A1518" s="1" t="s">
        <v>1515</v>
      </c>
      <c r="B1518" s="1">
        <v>8.4041435533816899E-4</v>
      </c>
      <c r="C1518" s="1">
        <v>2.1768077936707102</v>
      </c>
      <c r="D1518" s="1">
        <v>0.625463923036922</v>
      </c>
      <c r="E1518" s="1">
        <v>0.55153356300989298</v>
      </c>
      <c r="F1518" s="1">
        <v>0.52340005685453905</v>
      </c>
      <c r="G1518" s="1">
        <v>0.53357059569085996</v>
      </c>
      <c r="H1518" s="1">
        <v>0.62158766872288596</v>
      </c>
      <c r="I1518" s="1">
        <v>0.62961777620285497</v>
      </c>
    </row>
    <row r="1519" spans="1:9" x14ac:dyDescent="0.25">
      <c r="A1519" s="1" t="s">
        <v>1516</v>
      </c>
      <c r="B1519" s="1">
        <v>3.9738772079066804E-3</v>
      </c>
      <c r="C1519" s="1">
        <v>2.1767512809952199</v>
      </c>
      <c r="D1519" s="1">
        <v>0.60261808267087702</v>
      </c>
      <c r="E1519" s="1">
        <v>0.46561257103743098</v>
      </c>
      <c r="F1519" s="1">
        <v>0.51541963592205298</v>
      </c>
      <c r="G1519" s="1">
        <v>0.50550560195785599</v>
      </c>
      <c r="H1519" s="1">
        <v>0.50948492505522902</v>
      </c>
      <c r="I1519" s="1">
        <v>0.54891461205112302</v>
      </c>
    </row>
    <row r="1520" spans="1:9" x14ac:dyDescent="0.25">
      <c r="A1520" s="1" t="s">
        <v>1517</v>
      </c>
      <c r="B1520" s="1">
        <v>3.9157782832263503E-3</v>
      </c>
      <c r="C1520" s="1">
        <v>2.1763512706017498</v>
      </c>
      <c r="D1520" s="1">
        <v>0.429452183873897</v>
      </c>
      <c r="E1520" s="1">
        <v>0.47078290883388202</v>
      </c>
      <c r="F1520" s="1">
        <v>0.44187555617833002</v>
      </c>
      <c r="G1520" s="1">
        <v>0.55976415398493495</v>
      </c>
      <c r="H1520" s="1">
        <v>0.51236963369500199</v>
      </c>
      <c r="I1520" s="1">
        <v>0.52632798984303197</v>
      </c>
    </row>
    <row r="1521" spans="1:9" x14ac:dyDescent="0.25">
      <c r="A1521" s="1" t="s">
        <v>1518</v>
      </c>
      <c r="B1521" s="1">
        <v>9.9826430666066801E-4</v>
      </c>
      <c r="C1521" s="1">
        <v>2.1761045942616901</v>
      </c>
      <c r="D1521" s="1">
        <v>0.95071796701452604</v>
      </c>
      <c r="E1521" s="1">
        <v>0.83815568198053203</v>
      </c>
      <c r="F1521" s="1">
        <v>0.79413409071529295</v>
      </c>
      <c r="G1521" s="1">
        <v>0.74041335887245396</v>
      </c>
      <c r="H1521" s="1">
        <v>0.88435828842704101</v>
      </c>
      <c r="I1521" s="1">
        <v>0.66574553843334305</v>
      </c>
    </row>
    <row r="1522" spans="1:9" x14ac:dyDescent="0.25">
      <c r="A1522" s="1" t="s">
        <v>1519</v>
      </c>
      <c r="B1522" s="1">
        <v>4.9263487094524704E-3</v>
      </c>
      <c r="C1522" s="1">
        <v>2.1760436808872301</v>
      </c>
      <c r="D1522" s="1">
        <v>0.81390753881258704</v>
      </c>
      <c r="E1522" s="1">
        <v>0.643804964953548</v>
      </c>
      <c r="F1522" s="1">
        <v>0.59422948170632905</v>
      </c>
      <c r="G1522" s="1">
        <v>0.51797104687099305</v>
      </c>
      <c r="H1522" s="1">
        <v>0.59676283182751599</v>
      </c>
      <c r="I1522" s="1">
        <v>0.55875541752764701</v>
      </c>
    </row>
    <row r="1523" spans="1:9" x14ac:dyDescent="0.25">
      <c r="A1523" s="1" t="s">
        <v>1520</v>
      </c>
      <c r="B1523" s="1">
        <v>4.9954227675236501E-4</v>
      </c>
      <c r="C1523" s="1">
        <v>2.1758046333389198</v>
      </c>
      <c r="D1523" s="1">
        <v>0.698055318284029</v>
      </c>
      <c r="E1523" s="1">
        <v>0.57766630251685003</v>
      </c>
      <c r="F1523" s="1">
        <v>0.63252316219867399</v>
      </c>
      <c r="G1523" s="1">
        <v>0.82813755935847899</v>
      </c>
      <c r="H1523" s="1">
        <v>0.67541503035870498</v>
      </c>
      <c r="I1523" s="1">
        <v>0.83803513251560302</v>
      </c>
    </row>
    <row r="1524" spans="1:9" x14ac:dyDescent="0.25">
      <c r="A1524" s="1" t="s">
        <v>1521</v>
      </c>
      <c r="B1524" s="1">
        <v>2.4150051729332398E-3</v>
      </c>
      <c r="C1524" s="1">
        <v>2.1749940647754098</v>
      </c>
      <c r="D1524" s="1">
        <v>0.54903278149784895</v>
      </c>
      <c r="E1524" s="1">
        <v>0.39456691208407701</v>
      </c>
      <c r="F1524" s="1">
        <v>0.44451876671621998</v>
      </c>
      <c r="G1524" s="1">
        <v>0.56078466612122202</v>
      </c>
      <c r="H1524" s="1">
        <v>0.45579187394308501</v>
      </c>
      <c r="I1524" s="1">
        <v>0.57270448865108503</v>
      </c>
    </row>
    <row r="1525" spans="1:9" x14ac:dyDescent="0.25">
      <c r="A1525" s="1" t="s">
        <v>1522</v>
      </c>
      <c r="B1525" s="1">
        <v>2.6757690356945399E-3</v>
      </c>
      <c r="C1525" s="1">
        <v>2.1736844694743098</v>
      </c>
      <c r="D1525" s="1">
        <v>0.7787337103584</v>
      </c>
      <c r="E1525" s="1">
        <v>0.62740754928421905</v>
      </c>
      <c r="F1525" s="1">
        <v>0.58603124486093605</v>
      </c>
      <c r="G1525" s="1">
        <v>0.77390611888124305</v>
      </c>
      <c r="H1525" s="1">
        <v>0.71690610805687904</v>
      </c>
      <c r="I1525" s="1">
        <v>0.71365221707340198</v>
      </c>
    </row>
    <row r="1526" spans="1:9" x14ac:dyDescent="0.25">
      <c r="A1526" s="1" t="s">
        <v>1523</v>
      </c>
      <c r="B1526" s="1">
        <v>1.2543599047656201E-3</v>
      </c>
      <c r="C1526" s="1">
        <v>2.1728516059917502</v>
      </c>
      <c r="D1526" s="1">
        <v>0.88698395136838204</v>
      </c>
      <c r="E1526" s="1">
        <v>0.78926769303116096</v>
      </c>
      <c r="F1526" s="1">
        <v>0.83244501244651603</v>
      </c>
      <c r="G1526" s="1">
        <v>0.95608041448229897</v>
      </c>
      <c r="H1526" s="1">
        <v>0.79455223882596004</v>
      </c>
      <c r="I1526" s="1">
        <v>0.85254337852867002</v>
      </c>
    </row>
    <row r="1527" spans="1:9" x14ac:dyDescent="0.25">
      <c r="A1527" s="1" t="s">
        <v>1524</v>
      </c>
      <c r="B1527" s="1">
        <v>4.5131208262660797E-3</v>
      </c>
      <c r="C1527" s="1">
        <v>2.1725099735778501</v>
      </c>
      <c r="D1527" s="1">
        <v>0.60583941113046202</v>
      </c>
      <c r="E1527" s="1">
        <v>0.64765067013395405</v>
      </c>
      <c r="F1527" s="1">
        <v>0.65710003647475701</v>
      </c>
      <c r="G1527" s="1">
        <v>0.68665682269255601</v>
      </c>
      <c r="H1527" s="1">
        <v>0.66204592476397595</v>
      </c>
      <c r="I1527" s="1">
        <v>0.51405070890795002</v>
      </c>
    </row>
    <row r="1528" spans="1:9" x14ac:dyDescent="0.25">
      <c r="A1528" s="1" t="s">
        <v>1525</v>
      </c>
      <c r="B1528" s="1">
        <v>4.5081609768964298E-3</v>
      </c>
      <c r="C1528" s="1">
        <v>2.1715022478807602</v>
      </c>
      <c r="D1528" s="1">
        <v>0.96540833717899799</v>
      </c>
      <c r="E1528" s="1">
        <v>0.79834305288970997</v>
      </c>
      <c r="F1528" s="1">
        <v>0.70232326413495305</v>
      </c>
      <c r="G1528" s="1">
        <v>0.637162873799618</v>
      </c>
      <c r="H1528" s="1">
        <v>0.72692804642797504</v>
      </c>
      <c r="I1528" s="1">
        <v>0.62796259550322497</v>
      </c>
    </row>
    <row r="1529" spans="1:9" x14ac:dyDescent="0.25">
      <c r="A1529" s="1" t="s">
        <v>1526</v>
      </c>
      <c r="B1529" s="1">
        <v>6.7408196289032302E-3</v>
      </c>
      <c r="C1529" s="1">
        <v>2.1712999026617199</v>
      </c>
      <c r="D1529" s="1">
        <v>1.91825641635888</v>
      </c>
      <c r="E1529" s="1">
        <v>1.78752285868506</v>
      </c>
      <c r="F1529" s="1">
        <v>1.6831134199954301</v>
      </c>
      <c r="G1529" s="1">
        <v>2.0315841271609698</v>
      </c>
      <c r="H1529" s="1">
        <v>2.3080164171465398</v>
      </c>
      <c r="I1529" s="1">
        <v>2.15056154982069</v>
      </c>
    </row>
    <row r="1530" spans="1:9" x14ac:dyDescent="0.25">
      <c r="A1530" s="1" t="s">
        <v>1527</v>
      </c>
      <c r="B1530" s="1">
        <v>2.9522133968108301E-2</v>
      </c>
      <c r="C1530" s="1">
        <v>2.1709340908314898</v>
      </c>
      <c r="D1530" s="1">
        <v>0.57165946451769201</v>
      </c>
      <c r="E1530" s="1">
        <v>0.45436094029732299</v>
      </c>
      <c r="F1530" s="1">
        <v>0.36630153625428502</v>
      </c>
      <c r="G1530" s="1">
        <v>0.59892575249801905</v>
      </c>
      <c r="H1530" s="1">
        <v>0.66546247655183299</v>
      </c>
      <c r="I1530" s="1">
        <v>0.62376056704358196</v>
      </c>
    </row>
    <row r="1531" spans="1:9" x14ac:dyDescent="0.25">
      <c r="A1531" s="1" t="s">
        <v>1528</v>
      </c>
      <c r="B1531" s="1">
        <v>5.5995437662428795E-4</v>
      </c>
      <c r="C1531" s="1">
        <v>2.1708922060015299</v>
      </c>
      <c r="D1531" s="1">
        <v>1.4983624668689199</v>
      </c>
      <c r="E1531" s="1">
        <v>1.3534110527038801</v>
      </c>
      <c r="F1531" s="1">
        <v>1.45932686668962</v>
      </c>
      <c r="G1531" s="1">
        <v>1.6223096048807899</v>
      </c>
      <c r="H1531" s="1">
        <v>1.5196634187298399</v>
      </c>
      <c r="I1531" s="1">
        <v>1.54464654101655</v>
      </c>
    </row>
    <row r="1532" spans="1:9" x14ac:dyDescent="0.25">
      <c r="A1532" s="1" t="s">
        <v>1529</v>
      </c>
      <c r="B1532" s="1">
        <v>7.5974916168515001E-3</v>
      </c>
      <c r="C1532" s="1">
        <v>2.1708407076240501</v>
      </c>
      <c r="D1532" s="1">
        <v>0.48584703053044997</v>
      </c>
      <c r="E1532" s="1">
        <v>0.58680392790563296</v>
      </c>
      <c r="F1532" s="1">
        <v>0.58197115590501403</v>
      </c>
      <c r="G1532" s="1">
        <v>0.74888025453642004</v>
      </c>
      <c r="H1532" s="1">
        <v>0.80556116827759505</v>
      </c>
      <c r="I1532" s="1">
        <v>0.79246913927579699</v>
      </c>
    </row>
    <row r="1533" spans="1:9" x14ac:dyDescent="0.25">
      <c r="A1533" s="1" t="s">
        <v>1530</v>
      </c>
      <c r="B1533" s="1">
        <v>4.1815494850789697E-3</v>
      </c>
      <c r="C1533" s="1">
        <v>2.1699615239804699</v>
      </c>
      <c r="D1533" s="1">
        <v>1.0569213044924199</v>
      </c>
      <c r="E1533" s="1">
        <v>0.85322754867087602</v>
      </c>
      <c r="F1533" s="1">
        <v>0.80457672200125696</v>
      </c>
      <c r="G1533" s="1">
        <v>0.94657293983165003</v>
      </c>
      <c r="H1533" s="1">
        <v>0.97371483513842805</v>
      </c>
      <c r="I1533" s="1">
        <v>0.95465503026708898</v>
      </c>
    </row>
    <row r="1534" spans="1:9" x14ac:dyDescent="0.25">
      <c r="A1534" s="1" t="s">
        <v>1531</v>
      </c>
      <c r="B1534" s="1">
        <v>1.4167057139675801E-2</v>
      </c>
      <c r="C1534" s="1">
        <v>2.1695757228930002</v>
      </c>
      <c r="D1534" s="1">
        <v>0.68479712664028503</v>
      </c>
      <c r="E1534" s="1">
        <v>0.67574731520103204</v>
      </c>
      <c r="F1534" s="1">
        <v>0.69179649916431196</v>
      </c>
      <c r="G1534" s="1">
        <v>0.91427010719497803</v>
      </c>
      <c r="H1534" s="1">
        <v>0.61287087061177803</v>
      </c>
      <c r="I1534" s="1">
        <v>0.74193590632233297</v>
      </c>
    </row>
    <row r="1535" spans="1:9" x14ac:dyDescent="0.25">
      <c r="A1535" s="1" t="s">
        <v>1532</v>
      </c>
      <c r="B1535" s="1">
        <v>1.3527964146550501E-2</v>
      </c>
      <c r="C1535" s="1">
        <v>2.1695109098663101</v>
      </c>
      <c r="D1535" s="1">
        <v>0.61534735873569002</v>
      </c>
      <c r="E1535" s="1">
        <v>0.67275210414977304</v>
      </c>
      <c r="F1535" s="1">
        <v>0.56647022333352104</v>
      </c>
      <c r="G1535" s="1">
        <v>0.484944331290518</v>
      </c>
      <c r="H1535" s="1">
        <v>0.40431518206067002</v>
      </c>
      <c r="I1535" s="1">
        <v>0.27385554635572001</v>
      </c>
    </row>
    <row r="1536" spans="1:9" x14ac:dyDescent="0.25">
      <c r="A1536" s="1" t="s">
        <v>1533</v>
      </c>
      <c r="B1536" s="1">
        <v>3.2215177676354302E-3</v>
      </c>
      <c r="C1536" s="1">
        <v>2.1693341622356401</v>
      </c>
      <c r="D1536" s="1">
        <v>0.75684462472773795</v>
      </c>
      <c r="E1536" s="1">
        <v>0.65667378683480304</v>
      </c>
      <c r="F1536" s="1">
        <v>0.61115769414125098</v>
      </c>
      <c r="G1536" s="1">
        <v>0.89409221556895702</v>
      </c>
      <c r="H1536" s="1">
        <v>0.843253941734048</v>
      </c>
      <c r="I1536" s="1">
        <v>0.79177887048752804</v>
      </c>
    </row>
    <row r="1537" spans="1:9" x14ac:dyDescent="0.25">
      <c r="A1537" s="1" t="s">
        <v>1534</v>
      </c>
      <c r="B1537" s="1">
        <v>1.7483054189302699E-3</v>
      </c>
      <c r="C1537" s="1">
        <v>2.1690923250709999</v>
      </c>
      <c r="D1537" s="1">
        <v>1.4834913713375799</v>
      </c>
      <c r="E1537" s="1">
        <v>1.44230961281625</v>
      </c>
      <c r="F1537" s="1">
        <v>1.36458534457304</v>
      </c>
      <c r="G1537" s="1">
        <v>0.84166818502685903</v>
      </c>
      <c r="H1537" s="1">
        <v>0.82479769413210402</v>
      </c>
      <c r="I1537" s="1">
        <v>0.58888965774374802</v>
      </c>
    </row>
    <row r="1538" spans="1:9" x14ac:dyDescent="0.25">
      <c r="A1538" s="1" t="s">
        <v>1535</v>
      </c>
      <c r="B1538" s="1">
        <v>5.2257798026687499E-3</v>
      </c>
      <c r="C1538" s="1">
        <v>2.1685325729577198</v>
      </c>
      <c r="D1538" s="1">
        <v>1.3648201407321101</v>
      </c>
      <c r="E1538" s="1">
        <v>1.02130582859789</v>
      </c>
      <c r="F1538" s="1">
        <v>1.1767479976731601</v>
      </c>
      <c r="G1538" s="1">
        <v>1.4961517544276399</v>
      </c>
      <c r="H1538" s="1">
        <v>1.531666935464</v>
      </c>
      <c r="I1538" s="1">
        <v>1.6156138398347599</v>
      </c>
    </row>
    <row r="1539" spans="1:9" x14ac:dyDescent="0.25">
      <c r="A1539" s="1" t="s">
        <v>1536</v>
      </c>
      <c r="B1539" s="1">
        <v>7.5766988238634503E-3</v>
      </c>
      <c r="C1539" s="1">
        <v>2.1677777340083102</v>
      </c>
      <c r="D1539" s="1">
        <v>0.65109867948905897</v>
      </c>
      <c r="E1539" s="1">
        <v>0.63853441044418002</v>
      </c>
      <c r="F1539" s="1">
        <v>0.66430820902946797</v>
      </c>
      <c r="G1539" s="1">
        <v>0.69571096237387797</v>
      </c>
      <c r="H1539" s="1">
        <v>0.83096270710202902</v>
      </c>
      <c r="I1539" s="1">
        <v>0.92110025511178495</v>
      </c>
    </row>
    <row r="1540" spans="1:9" x14ac:dyDescent="0.25">
      <c r="A1540" s="1" t="s">
        <v>1537</v>
      </c>
      <c r="B1540" s="1">
        <v>2.1182080383907499E-2</v>
      </c>
      <c r="C1540" s="1">
        <v>2.1677662878015198</v>
      </c>
      <c r="D1540" s="1">
        <v>0.52374553536347401</v>
      </c>
      <c r="E1540" s="1">
        <v>0.58421471166975003</v>
      </c>
      <c r="F1540" s="1">
        <v>0.62211434384031705</v>
      </c>
      <c r="G1540" s="1">
        <v>0.696513351662015</v>
      </c>
      <c r="H1540" s="1">
        <v>0.74631976680064505</v>
      </c>
      <c r="I1540" s="1">
        <v>0.82892346908675796</v>
      </c>
    </row>
    <row r="1541" spans="1:9" x14ac:dyDescent="0.25">
      <c r="A1541" s="1" t="s">
        <v>1538</v>
      </c>
      <c r="B1541" s="1">
        <v>1.6238905951385201E-3</v>
      </c>
      <c r="C1541" s="1">
        <v>2.1673909494713799</v>
      </c>
      <c r="D1541" s="1">
        <v>0.56780735552120398</v>
      </c>
      <c r="E1541" s="1">
        <v>0.53457932119913598</v>
      </c>
      <c r="F1541" s="1">
        <v>0.50371695129860095</v>
      </c>
      <c r="G1541" s="1">
        <v>0.576953710866971</v>
      </c>
      <c r="H1541" s="1">
        <v>0.537507627069434</v>
      </c>
      <c r="I1541" s="1">
        <v>0.62909014023376797</v>
      </c>
    </row>
    <row r="1542" spans="1:9" x14ac:dyDescent="0.25">
      <c r="A1542" s="1" t="s">
        <v>1539</v>
      </c>
      <c r="B1542" s="1">
        <v>1.52809032124471E-2</v>
      </c>
      <c r="C1542" s="1">
        <v>2.1673815519613999</v>
      </c>
      <c r="D1542" s="1">
        <v>2.7722731487200498</v>
      </c>
      <c r="E1542" s="1">
        <v>3.4874946552932098</v>
      </c>
      <c r="F1542" s="1">
        <v>4.9052788098413203</v>
      </c>
      <c r="G1542" s="1">
        <v>7.2762870025454198</v>
      </c>
      <c r="H1542" s="1">
        <v>5.7059402055291599</v>
      </c>
      <c r="I1542" s="1">
        <v>8.5210988872597397</v>
      </c>
    </row>
    <row r="1543" spans="1:9" x14ac:dyDescent="0.25">
      <c r="A1543" s="1" t="s">
        <v>1540</v>
      </c>
      <c r="B1543" s="1">
        <v>2.8585762551800401E-3</v>
      </c>
      <c r="C1543" s="1">
        <v>2.1661896467723798</v>
      </c>
      <c r="D1543" s="1">
        <v>0.91859172428645097</v>
      </c>
      <c r="E1543" s="1">
        <v>0.74729302526279395</v>
      </c>
      <c r="F1543" s="1">
        <v>0.76865269465047803</v>
      </c>
      <c r="G1543" s="1">
        <v>0.61935368742234198</v>
      </c>
      <c r="H1543" s="1">
        <v>0.70341923495124803</v>
      </c>
      <c r="I1543" s="1">
        <v>0.63266698590020798</v>
      </c>
    </row>
    <row r="1544" spans="1:9" x14ac:dyDescent="0.25">
      <c r="A1544" s="1" t="s">
        <v>1541</v>
      </c>
      <c r="B1544" s="1">
        <v>1.01936485548685E-2</v>
      </c>
      <c r="C1544" s="1">
        <v>2.1645388873682299</v>
      </c>
      <c r="D1544" s="1">
        <v>0.57557942698706099</v>
      </c>
      <c r="E1544" s="1">
        <v>0.54006568828260204</v>
      </c>
      <c r="F1544" s="1">
        <v>0.50969457687117004</v>
      </c>
      <c r="G1544" s="1">
        <v>0.63771411050431903</v>
      </c>
      <c r="H1544" s="1">
        <v>0.50373983344822004</v>
      </c>
      <c r="I1544" s="1">
        <v>0.50470357015515899</v>
      </c>
    </row>
    <row r="1545" spans="1:9" x14ac:dyDescent="0.25">
      <c r="A1545" s="1" t="s">
        <v>1542</v>
      </c>
      <c r="B1545" s="1">
        <v>5.9806993812929398E-3</v>
      </c>
      <c r="C1545" s="1">
        <v>2.1644971283372199</v>
      </c>
      <c r="D1545" s="1">
        <v>0.72719460097102595</v>
      </c>
      <c r="E1545" s="1">
        <v>0.559555999296105</v>
      </c>
      <c r="F1545" s="1">
        <v>0.61823770574830395</v>
      </c>
      <c r="G1545" s="1">
        <v>0.75836880787097105</v>
      </c>
      <c r="H1545" s="1">
        <v>0.82172986108564905</v>
      </c>
      <c r="I1545" s="1">
        <v>0.97694549154346799</v>
      </c>
    </row>
    <row r="1546" spans="1:9" x14ac:dyDescent="0.25">
      <c r="A1546" s="1" t="s">
        <v>1543</v>
      </c>
      <c r="B1546" s="1">
        <v>2.47230997301876E-2</v>
      </c>
      <c r="C1546" s="1">
        <v>2.1644094359935502</v>
      </c>
      <c r="D1546" s="1">
        <v>2.1143951916475001</v>
      </c>
      <c r="E1546" s="1">
        <v>1.4950245662214201</v>
      </c>
      <c r="F1546" s="1">
        <v>1.5399869722566499</v>
      </c>
      <c r="G1546" s="1">
        <v>1.8147811357663599</v>
      </c>
      <c r="H1546" s="1">
        <v>1.4664473819429</v>
      </c>
      <c r="I1546" s="1">
        <v>1.74413737855948</v>
      </c>
    </row>
    <row r="1547" spans="1:9" x14ac:dyDescent="0.25">
      <c r="A1547" s="1" t="s">
        <v>1544</v>
      </c>
      <c r="B1547" s="1">
        <v>2.9823981875816701E-3</v>
      </c>
      <c r="C1547" s="1">
        <v>2.1641055874303201</v>
      </c>
      <c r="D1547" s="1">
        <v>1.01986572307963</v>
      </c>
      <c r="E1547" s="1">
        <v>0.77596868938968599</v>
      </c>
      <c r="F1547" s="1">
        <v>0.81594877302764202</v>
      </c>
      <c r="G1547" s="1">
        <v>1.03273711814812</v>
      </c>
      <c r="H1547" s="1">
        <v>0.899331989105281</v>
      </c>
      <c r="I1547" s="1">
        <v>0.95755224566490305</v>
      </c>
    </row>
    <row r="1548" spans="1:9" x14ac:dyDescent="0.25">
      <c r="A1548" s="1" t="s">
        <v>1545</v>
      </c>
      <c r="B1548" s="1">
        <v>1.9738713106098201E-2</v>
      </c>
      <c r="C1548" s="1">
        <v>2.1636112275101098</v>
      </c>
      <c r="D1548" s="1">
        <v>0.437776136250979</v>
      </c>
      <c r="E1548" s="1">
        <v>0.35274297361266599</v>
      </c>
      <c r="F1548" s="1">
        <v>0.37251685768489601</v>
      </c>
      <c r="G1548" s="1">
        <v>0.55057718143503398</v>
      </c>
      <c r="H1548" s="1">
        <v>0.53322892866349902</v>
      </c>
      <c r="I1548" s="1">
        <v>0.50764094862373799</v>
      </c>
    </row>
    <row r="1549" spans="1:9" x14ac:dyDescent="0.25">
      <c r="A1549" s="1" t="s">
        <v>1546</v>
      </c>
      <c r="B1549" s="1">
        <v>7.2338013779893696E-3</v>
      </c>
      <c r="C1549" s="1">
        <v>2.1632492507430499</v>
      </c>
      <c r="D1549" s="1">
        <v>0.56007746256729596</v>
      </c>
      <c r="E1549" s="1">
        <v>0.66975245835099195</v>
      </c>
      <c r="F1549" s="1">
        <v>0.84842179225792003</v>
      </c>
      <c r="G1549" s="1">
        <v>1.07159472758298</v>
      </c>
      <c r="H1549" s="1">
        <v>1.00070167387283</v>
      </c>
      <c r="I1549" s="1">
        <v>0.92756664319142801</v>
      </c>
    </row>
    <row r="1550" spans="1:9" x14ac:dyDescent="0.25">
      <c r="A1550" s="1" t="s">
        <v>1547</v>
      </c>
      <c r="B1550" s="1">
        <v>4.1356086587704096E-3</v>
      </c>
      <c r="C1550" s="1">
        <v>2.1627652098694501</v>
      </c>
      <c r="D1550" s="1">
        <v>1.1623723563219099</v>
      </c>
      <c r="E1550" s="1">
        <v>1.2254045601035199</v>
      </c>
      <c r="F1550" s="1">
        <v>1.22939352598046</v>
      </c>
      <c r="G1550" s="1">
        <v>1.38582115674588</v>
      </c>
      <c r="H1550" s="1">
        <v>1.2558459098347099</v>
      </c>
      <c r="I1550" s="1">
        <v>1.2843275719305101</v>
      </c>
    </row>
    <row r="1551" spans="1:9" x14ac:dyDescent="0.25">
      <c r="A1551" s="1" t="s">
        <v>1548</v>
      </c>
      <c r="B1551" s="1">
        <v>1.9727249772774399E-3</v>
      </c>
      <c r="C1551" s="1">
        <v>2.16203068230248</v>
      </c>
      <c r="D1551" s="1">
        <v>2.2120300624540699</v>
      </c>
      <c r="E1551" s="1">
        <v>1.9908115327948399</v>
      </c>
      <c r="F1551" s="1">
        <v>2.02173994204332</v>
      </c>
      <c r="G1551" s="1">
        <v>2.4619575865593899</v>
      </c>
      <c r="H1551" s="1">
        <v>2.4772640868883302</v>
      </c>
      <c r="I1551" s="1">
        <v>2.7026982454802302</v>
      </c>
    </row>
    <row r="1552" spans="1:9" x14ac:dyDescent="0.25">
      <c r="A1552" s="1" t="s">
        <v>1549</v>
      </c>
      <c r="B1552" s="1">
        <v>1.19379945337125E-3</v>
      </c>
      <c r="C1552" s="1">
        <v>2.1618169202369102</v>
      </c>
      <c r="D1552" s="1">
        <v>0.99541582901736803</v>
      </c>
      <c r="E1552" s="1">
        <v>0.81133666908239999</v>
      </c>
      <c r="F1552" s="1">
        <v>0.78772769279480204</v>
      </c>
      <c r="G1552" s="1">
        <v>0.70401562729714395</v>
      </c>
      <c r="H1552" s="1">
        <v>0.75922732156966499</v>
      </c>
      <c r="I1552" s="1">
        <v>0.68280959649585804</v>
      </c>
    </row>
    <row r="1553" spans="1:9" x14ac:dyDescent="0.25">
      <c r="A1553" s="1" t="s">
        <v>1550</v>
      </c>
      <c r="B1553" s="1">
        <v>2.6421965351715499E-2</v>
      </c>
      <c r="C1553" s="1">
        <v>2.1616892584149801</v>
      </c>
      <c r="D1553" s="1">
        <v>0.99378663599592099</v>
      </c>
      <c r="E1553" s="1">
        <v>1.02079594412732</v>
      </c>
      <c r="F1553" s="1">
        <v>0.96256053333656999</v>
      </c>
      <c r="G1553" s="1">
        <v>1.1577636855122599</v>
      </c>
      <c r="H1553" s="1">
        <v>1.35443569047679</v>
      </c>
      <c r="I1553" s="1">
        <v>1.1431860836567</v>
      </c>
    </row>
    <row r="1554" spans="1:9" x14ac:dyDescent="0.25">
      <c r="A1554" s="1" t="s">
        <v>1551</v>
      </c>
      <c r="B1554" s="1">
        <v>4.2260934950843401E-3</v>
      </c>
      <c r="C1554" s="1">
        <v>2.1614990048189102</v>
      </c>
      <c r="D1554" s="1">
        <v>0.47768400867127397</v>
      </c>
      <c r="E1554" s="1">
        <v>0.46754576615956001</v>
      </c>
      <c r="F1554" s="1">
        <v>0.45653520977594703</v>
      </c>
      <c r="G1554" s="1">
        <v>0.57780104154276601</v>
      </c>
      <c r="H1554" s="1">
        <v>0.51947357167601305</v>
      </c>
      <c r="I1554" s="1">
        <v>0.59334358144434796</v>
      </c>
    </row>
    <row r="1555" spans="1:9" x14ac:dyDescent="0.25">
      <c r="A1555" s="1" t="s">
        <v>1552</v>
      </c>
      <c r="B1555" s="1">
        <v>3.4467052870716598E-3</v>
      </c>
      <c r="C1555" s="1">
        <v>2.1613610700212602</v>
      </c>
      <c r="D1555" s="1">
        <v>0.49247479520404103</v>
      </c>
      <c r="E1555" s="1">
        <v>0.566806636898737</v>
      </c>
      <c r="F1555" s="1">
        <v>0.54527135634679103</v>
      </c>
      <c r="G1555" s="1">
        <v>0.61184979905582604</v>
      </c>
      <c r="H1555" s="1">
        <v>0.65329615392944396</v>
      </c>
      <c r="I1555" s="1">
        <v>0.54430642601504398</v>
      </c>
    </row>
    <row r="1556" spans="1:9" x14ac:dyDescent="0.25">
      <c r="A1556" s="1" t="s">
        <v>1553</v>
      </c>
      <c r="B1556" s="1">
        <v>1.2960728239131599E-2</v>
      </c>
      <c r="C1556" s="1">
        <v>2.1610272332200302</v>
      </c>
      <c r="D1556" s="1">
        <v>9.6099308392740994</v>
      </c>
      <c r="E1556" s="1">
        <v>7.9383851639622396</v>
      </c>
      <c r="F1556" s="1">
        <v>7.43769918802513</v>
      </c>
      <c r="G1556" s="1">
        <v>5.5817842371717798</v>
      </c>
      <c r="H1556" s="1">
        <v>6.8003424990165602</v>
      </c>
      <c r="I1556" s="1">
        <v>5.1029083969572504</v>
      </c>
    </row>
    <row r="1557" spans="1:9" x14ac:dyDescent="0.25">
      <c r="A1557" s="1" t="s">
        <v>1554</v>
      </c>
      <c r="B1557" s="1">
        <v>3.1938426624160299E-2</v>
      </c>
      <c r="C1557" s="1">
        <v>2.16081958794706</v>
      </c>
      <c r="D1557" s="1">
        <v>0.50937320913582296</v>
      </c>
      <c r="E1557" s="1">
        <v>0.65311818242806297</v>
      </c>
      <c r="F1557" s="1">
        <v>0.62407803486859503</v>
      </c>
      <c r="G1557" s="1">
        <v>0.56276774377044103</v>
      </c>
      <c r="H1557" s="1">
        <v>0.635001923862895</v>
      </c>
      <c r="I1557" s="1">
        <v>0.47159729018358598</v>
      </c>
    </row>
    <row r="1558" spans="1:9" x14ac:dyDescent="0.25">
      <c r="A1558" s="1" t="s">
        <v>1555</v>
      </c>
      <c r="B1558" s="1">
        <v>6.8938720439876101E-3</v>
      </c>
      <c r="C1558" s="1">
        <v>2.1596425010191802</v>
      </c>
      <c r="D1558" s="1">
        <v>0.60845561352565003</v>
      </c>
      <c r="E1558" s="1">
        <v>0.47843085236320498</v>
      </c>
      <c r="F1558" s="1">
        <v>0.48447903913465201</v>
      </c>
      <c r="G1558" s="1">
        <v>0.363445242247663</v>
      </c>
      <c r="H1558" s="1">
        <v>0.42148827897459001</v>
      </c>
      <c r="I1558" s="1">
        <v>0.33482926530576301</v>
      </c>
    </row>
    <row r="1559" spans="1:9" x14ac:dyDescent="0.25">
      <c r="A1559" s="1" t="s">
        <v>1556</v>
      </c>
      <c r="B1559" s="1">
        <v>1.549228282843E-2</v>
      </c>
      <c r="C1559" s="1">
        <v>2.1591957115092302</v>
      </c>
      <c r="D1559" s="1">
        <v>1.51122824450697</v>
      </c>
      <c r="E1559" s="1">
        <v>1.66686042852216</v>
      </c>
      <c r="F1559" s="1">
        <v>1.5676865343689601</v>
      </c>
      <c r="G1559" s="1">
        <v>1.96220164495997</v>
      </c>
      <c r="H1559" s="1">
        <v>2.2471940537839399</v>
      </c>
      <c r="I1559" s="1">
        <v>2.1315525055446298</v>
      </c>
    </row>
    <row r="1560" spans="1:9" x14ac:dyDescent="0.25">
      <c r="A1560" s="1" t="s">
        <v>1557</v>
      </c>
      <c r="B1560" s="1">
        <v>4.96358378510683E-3</v>
      </c>
      <c r="C1560" s="1">
        <v>2.1589923399453901</v>
      </c>
      <c r="D1560" s="1">
        <v>0.66790855204942001</v>
      </c>
      <c r="E1560" s="1">
        <v>0.62437831886214601</v>
      </c>
      <c r="F1560" s="1">
        <v>0.58810239107388396</v>
      </c>
      <c r="G1560" s="1">
        <v>0.67295961879080402</v>
      </c>
      <c r="H1560" s="1">
        <v>0.69546677340111296</v>
      </c>
      <c r="I1560" s="1">
        <v>0.67820954643597198</v>
      </c>
    </row>
    <row r="1561" spans="1:9" x14ac:dyDescent="0.25">
      <c r="A1561" s="1" t="s">
        <v>1558</v>
      </c>
      <c r="B1561" s="1">
        <v>5.6232511229749602E-3</v>
      </c>
      <c r="C1561" s="1">
        <v>2.1588075572561598</v>
      </c>
      <c r="D1561" s="1">
        <v>0.63656008054586499</v>
      </c>
      <c r="E1561" s="1">
        <v>0.59263016332421503</v>
      </c>
      <c r="F1561" s="1">
        <v>0.60251085255709802</v>
      </c>
      <c r="G1561" s="1">
        <v>0.93125378029835104</v>
      </c>
      <c r="H1561" s="1">
        <v>0.87729884249178802</v>
      </c>
      <c r="I1561" s="1">
        <v>0.85298862616079996</v>
      </c>
    </row>
    <row r="1562" spans="1:9" x14ac:dyDescent="0.25">
      <c r="A1562" s="1" t="s">
        <v>1559</v>
      </c>
      <c r="B1562" s="1">
        <v>3.33414237510756E-3</v>
      </c>
      <c r="C1562" s="1">
        <v>2.1582581126736202</v>
      </c>
      <c r="D1562" s="1">
        <v>0.51557652872233595</v>
      </c>
      <c r="E1562" s="1">
        <v>0.44081288971140897</v>
      </c>
      <c r="F1562" s="1">
        <v>0.47509064117798999</v>
      </c>
      <c r="G1562" s="1">
        <v>0.61323971882891604</v>
      </c>
      <c r="H1562" s="1">
        <v>0.48910931595135598</v>
      </c>
      <c r="I1562" s="1">
        <v>0.65252761043125496</v>
      </c>
    </row>
    <row r="1563" spans="1:9" x14ac:dyDescent="0.25">
      <c r="A1563" s="1" t="s">
        <v>1560</v>
      </c>
      <c r="B1563" s="1">
        <v>2.7432273721456901E-3</v>
      </c>
      <c r="C1563" s="1">
        <v>2.1576846132125902</v>
      </c>
      <c r="D1563" s="1">
        <v>0.96926608381667301</v>
      </c>
      <c r="E1563" s="1">
        <v>0.74422924135503599</v>
      </c>
      <c r="F1563" s="1">
        <v>0.73580174665738296</v>
      </c>
      <c r="G1563" s="1">
        <v>0.59334898051514895</v>
      </c>
      <c r="H1563" s="1">
        <v>0.58867681477514999</v>
      </c>
      <c r="I1563" s="1">
        <v>0.50503259025727498</v>
      </c>
    </row>
    <row r="1564" spans="1:9" x14ac:dyDescent="0.25">
      <c r="A1564" s="1" t="s">
        <v>1561</v>
      </c>
      <c r="B1564" s="1">
        <v>6.3622254879033904E-3</v>
      </c>
      <c r="C1564" s="1">
        <v>2.15701901724537</v>
      </c>
      <c r="D1564" s="1">
        <v>0.512454566820716</v>
      </c>
      <c r="E1564" s="1">
        <v>0.49250575809063801</v>
      </c>
      <c r="F1564" s="1">
        <v>0.46950660054278398</v>
      </c>
      <c r="G1564" s="1">
        <v>0.51791682929156702</v>
      </c>
      <c r="H1564" s="1">
        <v>0.54490342714846796</v>
      </c>
      <c r="I1564" s="1">
        <v>0.49473868688845002</v>
      </c>
    </row>
    <row r="1565" spans="1:9" x14ac:dyDescent="0.25">
      <c r="A1565" s="1" t="s">
        <v>1562</v>
      </c>
      <c r="B1565" s="1">
        <v>2.6947697448128E-2</v>
      </c>
      <c r="C1565" s="1">
        <v>2.1565272560427799</v>
      </c>
      <c r="D1565" s="1">
        <v>2.1808008301581698</v>
      </c>
      <c r="E1565" s="1">
        <v>2.34714075497013</v>
      </c>
      <c r="F1565" s="1">
        <v>2.3333343981810399</v>
      </c>
      <c r="G1565" s="1">
        <v>3.1735858547524902</v>
      </c>
      <c r="H1565" s="1">
        <v>1.99662503939914</v>
      </c>
      <c r="I1565" s="1">
        <v>2.2518747540939001</v>
      </c>
    </row>
    <row r="1566" spans="1:9" x14ac:dyDescent="0.25">
      <c r="A1566" s="1" t="s">
        <v>1563</v>
      </c>
      <c r="B1566" s="1">
        <v>3.4870373787415899E-2</v>
      </c>
      <c r="C1566" s="1">
        <v>2.1564220537018599</v>
      </c>
      <c r="D1566" s="1">
        <v>0.47440277517526003</v>
      </c>
      <c r="E1566" s="1">
        <v>0.48552744316899499</v>
      </c>
      <c r="F1566" s="1">
        <v>0.48768598684473502</v>
      </c>
      <c r="G1566" s="1">
        <v>0.58494383403501105</v>
      </c>
      <c r="H1566" s="1">
        <v>0.62928755642122503</v>
      </c>
      <c r="I1566" s="1">
        <v>0.60486838077571703</v>
      </c>
    </row>
    <row r="1567" spans="1:9" x14ac:dyDescent="0.25">
      <c r="A1567" s="1" t="s">
        <v>1564</v>
      </c>
      <c r="B1567" s="1">
        <v>2.2886401690613602E-2</v>
      </c>
      <c r="C1567" s="1">
        <v>2.1547045040872002</v>
      </c>
      <c r="D1567" s="1">
        <v>0.862236010443307</v>
      </c>
      <c r="E1567" s="1">
        <v>0.890522378926071</v>
      </c>
      <c r="F1567" s="1">
        <v>0.83909338657751098</v>
      </c>
      <c r="G1567" s="1">
        <v>1.0605844055825799</v>
      </c>
      <c r="H1567" s="1">
        <v>1.21140321117989</v>
      </c>
      <c r="I1567" s="1">
        <v>1.21639208708615</v>
      </c>
    </row>
    <row r="1568" spans="1:9" x14ac:dyDescent="0.25">
      <c r="A1568" s="1" t="s">
        <v>1565</v>
      </c>
      <c r="B1568" s="1">
        <v>1.19802008845416E-2</v>
      </c>
      <c r="C1568" s="1">
        <v>2.1536539670048298</v>
      </c>
      <c r="D1568" s="1">
        <v>0.465249792208004</v>
      </c>
      <c r="E1568" s="1">
        <v>0.49119229233908401</v>
      </c>
      <c r="F1568" s="1">
        <v>0.50944716464561202</v>
      </c>
      <c r="G1568" s="1">
        <v>0.56746342815767303</v>
      </c>
      <c r="H1568" s="1">
        <v>0.64789183346996004</v>
      </c>
      <c r="I1568" s="1">
        <v>0.68193010532524201</v>
      </c>
    </row>
    <row r="1569" spans="1:9" x14ac:dyDescent="0.25">
      <c r="A1569" s="1" t="s">
        <v>1566</v>
      </c>
      <c r="B1569" s="1">
        <v>5.0976243346112097E-3</v>
      </c>
      <c r="C1569" s="1">
        <v>2.1534150713030198</v>
      </c>
      <c r="D1569" s="1">
        <v>2.8176128240300802</v>
      </c>
      <c r="E1569" s="1">
        <v>2.6918954131595001</v>
      </c>
      <c r="F1569" s="1">
        <v>2.4860538649105699</v>
      </c>
      <c r="G1569" s="1">
        <v>1.7800394459511</v>
      </c>
      <c r="H1569" s="1">
        <v>2.2529870381999602</v>
      </c>
      <c r="I1569" s="1">
        <v>1.43325131695177</v>
      </c>
    </row>
    <row r="1570" spans="1:9" x14ac:dyDescent="0.25">
      <c r="A1570" s="1" t="s">
        <v>1567</v>
      </c>
      <c r="B1570" s="1">
        <v>1.4253786109408299E-2</v>
      </c>
      <c r="C1570" s="1">
        <v>2.1532625392176499</v>
      </c>
      <c r="D1570" s="1">
        <v>0.39459978483924402</v>
      </c>
      <c r="E1570" s="1">
        <v>0.354863545247673</v>
      </c>
      <c r="F1570" s="1">
        <v>0.35222235932060802</v>
      </c>
      <c r="G1570" s="1">
        <v>0.54147259085383104</v>
      </c>
      <c r="H1570" s="1">
        <v>0.49161228645355498</v>
      </c>
      <c r="I1570" s="1">
        <v>0.57205500752636795</v>
      </c>
    </row>
    <row r="1571" spans="1:9" x14ac:dyDescent="0.25">
      <c r="A1571" s="1" t="s">
        <v>1568</v>
      </c>
      <c r="B1571" s="1">
        <v>3.2182330216487601E-3</v>
      </c>
      <c r="C1571" s="1">
        <v>2.1532111278810402</v>
      </c>
      <c r="D1571" s="1">
        <v>0.84134782677835895</v>
      </c>
      <c r="E1571" s="1">
        <v>0.74631118897110904</v>
      </c>
      <c r="F1571" s="1">
        <v>0.71389453293067595</v>
      </c>
      <c r="G1571" s="1">
        <v>0.92604626028610404</v>
      </c>
      <c r="H1571" s="1">
        <v>0.78718448800898999</v>
      </c>
      <c r="I1571" s="1">
        <v>0.87339843438249598</v>
      </c>
    </row>
    <row r="1572" spans="1:9" x14ac:dyDescent="0.25">
      <c r="A1572" s="1" t="s">
        <v>1569</v>
      </c>
      <c r="B1572" s="1">
        <v>3.07364074895881E-2</v>
      </c>
      <c r="C1572" s="1">
        <v>2.1530282870786399</v>
      </c>
      <c r="D1572" s="1">
        <v>0.67005245891934395</v>
      </c>
      <c r="E1572" s="1">
        <v>0.54395853730826105</v>
      </c>
      <c r="F1572" s="1">
        <v>0.506266340345222</v>
      </c>
      <c r="G1572" s="1">
        <v>0.60694241822091999</v>
      </c>
      <c r="H1572" s="1">
        <v>0.73400981403846699</v>
      </c>
      <c r="I1572" s="1">
        <v>0.62532688544342896</v>
      </c>
    </row>
    <row r="1573" spans="1:9" x14ac:dyDescent="0.25">
      <c r="A1573" s="1" t="s">
        <v>1570</v>
      </c>
      <c r="B1573" s="1">
        <v>1.32974124517285E-2</v>
      </c>
      <c r="C1573" s="1">
        <v>2.1518236426032402</v>
      </c>
      <c r="D1573" s="1">
        <v>0.603948228527453</v>
      </c>
      <c r="E1573" s="1">
        <v>0.452274461460621</v>
      </c>
      <c r="F1573" s="1">
        <v>0.435285614103191</v>
      </c>
      <c r="G1573" s="1">
        <v>0.66160516477520004</v>
      </c>
      <c r="H1573" s="1">
        <v>0.610469353907382</v>
      </c>
      <c r="I1573" s="1">
        <v>0.50367909223028595</v>
      </c>
    </row>
    <row r="1574" spans="1:9" x14ac:dyDescent="0.25">
      <c r="A1574" s="1" t="s">
        <v>1571</v>
      </c>
      <c r="B1574" s="1">
        <v>1.431829246015E-2</v>
      </c>
      <c r="C1574" s="1">
        <v>2.1504072719288501</v>
      </c>
      <c r="D1574" s="1">
        <v>0.60438408417689005</v>
      </c>
      <c r="E1574" s="1">
        <v>0.532209770256861</v>
      </c>
      <c r="F1574" s="1">
        <v>0.54594175782198595</v>
      </c>
      <c r="G1574" s="1">
        <v>0.72366249693395501</v>
      </c>
      <c r="H1574" s="1">
        <v>0.493276300157165</v>
      </c>
      <c r="I1574" s="1">
        <v>0.59149248747197003</v>
      </c>
    </row>
    <row r="1575" spans="1:9" x14ac:dyDescent="0.25">
      <c r="A1575" s="1" t="s">
        <v>1572</v>
      </c>
      <c r="B1575" s="1">
        <v>1.26907756499738E-2</v>
      </c>
      <c r="C1575" s="1">
        <v>2.15006985580226</v>
      </c>
      <c r="D1575" s="1">
        <v>0.74331761122071804</v>
      </c>
      <c r="E1575" s="1">
        <v>0.50268417313862301</v>
      </c>
      <c r="F1575" s="1">
        <v>0.50832009641583598</v>
      </c>
      <c r="G1575" s="1">
        <v>0.669221792034837</v>
      </c>
      <c r="H1575" s="1">
        <v>0.67948015748277901</v>
      </c>
      <c r="I1575" s="1">
        <v>0.66286464000623802</v>
      </c>
    </row>
    <row r="1576" spans="1:9" x14ac:dyDescent="0.25">
      <c r="A1576" s="1" t="s">
        <v>1573</v>
      </c>
      <c r="B1576" s="1">
        <v>7.5917528556840499E-3</v>
      </c>
      <c r="C1576" s="1">
        <v>2.1488011900599799</v>
      </c>
      <c r="D1576" s="1">
        <v>0.86146424695134205</v>
      </c>
      <c r="E1576" s="1">
        <v>0.95115816131256303</v>
      </c>
      <c r="F1576" s="1">
        <v>0.86044399267407101</v>
      </c>
      <c r="G1576" s="1">
        <v>0.83953735291473597</v>
      </c>
      <c r="H1576" s="1">
        <v>0.88822686989938904</v>
      </c>
      <c r="I1576" s="1">
        <v>0.776937281707345</v>
      </c>
    </row>
    <row r="1577" spans="1:9" x14ac:dyDescent="0.25">
      <c r="A1577" s="1" t="s">
        <v>1574</v>
      </c>
      <c r="B1577" s="1">
        <v>9.0668120726759595E-3</v>
      </c>
      <c r="C1577" s="1">
        <v>2.1485352372433701</v>
      </c>
      <c r="D1577" s="1">
        <v>0.67605248231354198</v>
      </c>
      <c r="E1577" s="1">
        <v>0.73718899084030298</v>
      </c>
      <c r="F1577" s="1">
        <v>0.71904662695787902</v>
      </c>
      <c r="G1577" s="1">
        <v>0.79004413271191098</v>
      </c>
      <c r="H1577" s="1">
        <v>0.63983148270231205</v>
      </c>
      <c r="I1577" s="1">
        <v>0.78254954325486503</v>
      </c>
    </row>
    <row r="1578" spans="1:9" x14ac:dyDescent="0.25">
      <c r="A1578" s="1" t="s">
        <v>1575</v>
      </c>
      <c r="B1578" s="1">
        <v>1.18240737868631E-2</v>
      </c>
      <c r="C1578" s="1">
        <v>2.1482373426724699</v>
      </c>
      <c r="D1578" s="1">
        <v>0.78423134805938799</v>
      </c>
      <c r="E1578" s="1">
        <v>0.71560569516281602</v>
      </c>
      <c r="F1578" s="1">
        <v>0.72521646505172799</v>
      </c>
      <c r="G1578" s="1">
        <v>0.76137809225381503</v>
      </c>
      <c r="H1578" s="1">
        <v>0.80860881313044597</v>
      </c>
      <c r="I1578" s="1">
        <v>0.77136361019589095</v>
      </c>
    </row>
    <row r="1579" spans="1:9" x14ac:dyDescent="0.25">
      <c r="A1579" s="1" t="s">
        <v>1576</v>
      </c>
      <c r="B1579" s="1">
        <v>5.5261639856225902E-3</v>
      </c>
      <c r="C1579" s="1">
        <v>2.1482027083977902</v>
      </c>
      <c r="D1579" s="1">
        <v>1.77591465904324</v>
      </c>
      <c r="E1579" s="1">
        <v>1.5276432364996</v>
      </c>
      <c r="F1579" s="1">
        <v>1.51203265762141</v>
      </c>
      <c r="G1579" s="1">
        <v>1.8023005808675301</v>
      </c>
      <c r="H1579" s="1">
        <v>1.72395411648123</v>
      </c>
      <c r="I1579" s="1">
        <v>1.76301367690665</v>
      </c>
    </row>
    <row r="1580" spans="1:9" x14ac:dyDescent="0.25">
      <c r="A1580" s="1" t="s">
        <v>1577</v>
      </c>
      <c r="B1580" s="1">
        <v>1.7744708093258899E-2</v>
      </c>
      <c r="C1580" s="1">
        <v>2.1478454679713899</v>
      </c>
      <c r="D1580" s="1">
        <v>0.36700165090759901</v>
      </c>
      <c r="E1580" s="1">
        <v>0.320483352700416</v>
      </c>
      <c r="F1580" s="1">
        <v>0.35788614650303602</v>
      </c>
      <c r="G1580" s="1">
        <v>0.49430588287335397</v>
      </c>
      <c r="H1580" s="1">
        <v>0.47630363673707699</v>
      </c>
      <c r="I1580" s="1">
        <v>0.58680027085479702</v>
      </c>
    </row>
    <row r="1581" spans="1:9" x14ac:dyDescent="0.25">
      <c r="A1581" s="1" t="s">
        <v>1578</v>
      </c>
      <c r="B1581" s="1">
        <v>3.9452034252152199E-2</v>
      </c>
      <c r="C1581" s="1">
        <v>2.1462344759638201</v>
      </c>
      <c r="D1581" s="1">
        <v>0.43683753093336503</v>
      </c>
      <c r="E1581" s="1">
        <v>0.51421797810056802</v>
      </c>
      <c r="F1581" s="1">
        <v>0.52728696190875202</v>
      </c>
      <c r="G1581" s="1">
        <v>0.61196076138791899</v>
      </c>
      <c r="H1581" s="1">
        <v>0.46923948030852902</v>
      </c>
      <c r="I1581" s="1">
        <v>0.48526576853450698</v>
      </c>
    </row>
    <row r="1582" spans="1:9" x14ac:dyDescent="0.25">
      <c r="A1582" s="1" t="s">
        <v>1579</v>
      </c>
      <c r="B1582" s="1">
        <v>2.7938768167992799E-2</v>
      </c>
      <c r="C1582" s="1">
        <v>2.1434196424655898</v>
      </c>
      <c r="D1582" s="1">
        <v>24.422459499469401</v>
      </c>
      <c r="E1582" s="1">
        <v>22.047700765254</v>
      </c>
      <c r="F1582" s="1">
        <v>19.807926232703501</v>
      </c>
      <c r="G1582" s="1">
        <v>16.838642176000199</v>
      </c>
      <c r="H1582" s="1">
        <v>19.552648985333001</v>
      </c>
      <c r="I1582" s="1">
        <v>15.4198681930833</v>
      </c>
    </row>
    <row r="1583" spans="1:9" x14ac:dyDescent="0.25">
      <c r="A1583" s="1" t="s">
        <v>1580</v>
      </c>
      <c r="B1583" s="1">
        <v>8.7414418938863304E-3</v>
      </c>
      <c r="C1583" s="1">
        <v>2.14338395346351</v>
      </c>
      <c r="D1583" s="1">
        <v>1.0391201087697099</v>
      </c>
      <c r="E1583" s="1">
        <v>0.84070171721673903</v>
      </c>
      <c r="F1583" s="1">
        <v>0.80447197633044998</v>
      </c>
      <c r="G1583" s="1">
        <v>1.0895800672213001</v>
      </c>
      <c r="H1583" s="1">
        <v>1.1493159806102999</v>
      </c>
      <c r="I1583" s="1">
        <v>1.2424596422247101</v>
      </c>
    </row>
    <row r="1584" spans="1:9" x14ac:dyDescent="0.25">
      <c r="A1584" s="1" t="s">
        <v>1581</v>
      </c>
      <c r="B1584" s="1">
        <v>9.8533638885825395E-3</v>
      </c>
      <c r="C1584" s="1">
        <v>2.1426829714642199</v>
      </c>
      <c r="D1584" s="1">
        <v>0.39958364758653903</v>
      </c>
      <c r="E1584" s="1">
        <v>0.36386092234880102</v>
      </c>
      <c r="F1584" s="1">
        <v>0.46139572869776402</v>
      </c>
      <c r="G1584" s="1">
        <v>0.59496631886210805</v>
      </c>
      <c r="H1584" s="1">
        <v>0.510421740628072</v>
      </c>
      <c r="I1584" s="1">
        <v>0.52318699969426796</v>
      </c>
    </row>
    <row r="1585" spans="1:9" x14ac:dyDescent="0.25">
      <c r="A1585" s="1" t="s">
        <v>1582</v>
      </c>
      <c r="B1585" s="1">
        <v>1.2697840154524199E-2</v>
      </c>
      <c r="C1585" s="1">
        <v>2.14241865785222</v>
      </c>
      <c r="D1585" s="1">
        <v>0.97326962537800898</v>
      </c>
      <c r="E1585" s="1">
        <v>0.96001324697505497</v>
      </c>
      <c r="F1585" s="1">
        <v>0.94669362048818795</v>
      </c>
      <c r="G1585" s="1">
        <v>1.0770352070129701</v>
      </c>
      <c r="H1585" s="1">
        <v>0.80640584004107996</v>
      </c>
      <c r="I1585" s="1">
        <v>0.95942947718273397</v>
      </c>
    </row>
    <row r="1586" spans="1:9" x14ac:dyDescent="0.25">
      <c r="A1586" s="1" t="s">
        <v>1583</v>
      </c>
      <c r="B1586" s="1">
        <v>2.4152995188051401E-2</v>
      </c>
      <c r="C1586" s="1">
        <v>2.1416455179626901</v>
      </c>
      <c r="D1586" s="1">
        <v>0.187021635403057</v>
      </c>
      <c r="E1586" s="1">
        <v>0.29514108305807601</v>
      </c>
      <c r="F1586" s="1">
        <v>0.35389501428686998</v>
      </c>
      <c r="G1586" s="1">
        <v>0.85919003001749705</v>
      </c>
      <c r="H1586" s="1">
        <v>0.55424244850384297</v>
      </c>
      <c r="I1586" s="1">
        <v>0.595728106727059</v>
      </c>
    </row>
    <row r="1587" spans="1:9" x14ac:dyDescent="0.25">
      <c r="A1587" s="1" t="s">
        <v>1584</v>
      </c>
      <c r="B1587" s="1">
        <v>1.7985091580104799E-2</v>
      </c>
      <c r="C1587" s="1">
        <v>2.1406105494466399</v>
      </c>
      <c r="D1587" s="1">
        <v>0.25358356663343901</v>
      </c>
      <c r="E1587" s="1">
        <v>0.32909939134010302</v>
      </c>
      <c r="F1587" s="1">
        <v>0.42078768897018798</v>
      </c>
      <c r="G1587" s="1">
        <v>0.65853633919232801</v>
      </c>
      <c r="H1587" s="1">
        <v>0.53404427724882497</v>
      </c>
      <c r="I1587" s="1">
        <v>0.54715381667927598</v>
      </c>
    </row>
    <row r="1588" spans="1:9" x14ac:dyDescent="0.25">
      <c r="A1588" s="1" t="s">
        <v>1585</v>
      </c>
      <c r="B1588" s="1">
        <v>1.8346146363003701E-2</v>
      </c>
      <c r="C1588" s="1">
        <v>2.1403043519835401</v>
      </c>
      <c r="D1588" s="1">
        <v>0.900394558426862</v>
      </c>
      <c r="E1588" s="1">
        <v>0.80824288017194001</v>
      </c>
      <c r="F1588" s="1">
        <v>0.90260374404191301</v>
      </c>
      <c r="G1588" s="1">
        <v>1.300432170681</v>
      </c>
      <c r="H1588" s="1">
        <v>0.93301374044154495</v>
      </c>
      <c r="I1588" s="1">
        <v>1.3983635070335301</v>
      </c>
    </row>
    <row r="1589" spans="1:9" x14ac:dyDescent="0.25">
      <c r="A1589" s="1" t="s">
        <v>1586</v>
      </c>
      <c r="B1589" s="1">
        <v>1.03146277922862E-2</v>
      </c>
      <c r="C1589" s="1">
        <v>2.1402588042410899</v>
      </c>
      <c r="D1589" s="1">
        <v>0.59798414666824795</v>
      </c>
      <c r="E1589" s="1">
        <v>0.56289910586512304</v>
      </c>
      <c r="F1589" s="1">
        <v>0.58143419481394298</v>
      </c>
      <c r="G1589" s="1">
        <v>0.52477150169283504</v>
      </c>
      <c r="H1589" s="1">
        <v>0.42842828546268202</v>
      </c>
      <c r="I1589" s="1">
        <v>0.46576296917774901</v>
      </c>
    </row>
    <row r="1590" spans="1:9" x14ac:dyDescent="0.25">
      <c r="A1590" s="1" t="s">
        <v>1587</v>
      </c>
      <c r="B1590" s="1">
        <v>4.6227244232881999E-2</v>
      </c>
      <c r="C1590" s="1">
        <v>2.13981966636748</v>
      </c>
      <c r="D1590" s="1">
        <v>0.67516763441503003</v>
      </c>
      <c r="E1590" s="1">
        <v>0.47530426055353697</v>
      </c>
      <c r="F1590" s="1">
        <v>0.56234811249151195</v>
      </c>
      <c r="G1590" s="1">
        <v>0.76303042692075695</v>
      </c>
      <c r="H1590" s="1">
        <v>0.803237407313384</v>
      </c>
      <c r="I1590" s="1">
        <v>1.12108098293375</v>
      </c>
    </row>
    <row r="1591" spans="1:9" x14ac:dyDescent="0.25">
      <c r="A1591" s="1" t="s">
        <v>1588</v>
      </c>
      <c r="B1591" s="1">
        <v>2.6376067862710199E-3</v>
      </c>
      <c r="C1591" s="1">
        <v>2.1392693064673298</v>
      </c>
      <c r="D1591" s="1">
        <v>0.64784166902443796</v>
      </c>
      <c r="E1591" s="1">
        <v>0.64154436529121595</v>
      </c>
      <c r="F1591" s="1">
        <v>0.66136492631014598</v>
      </c>
      <c r="G1591" s="1">
        <v>0.84499481606758597</v>
      </c>
      <c r="H1591" s="1">
        <v>0.78095977667748795</v>
      </c>
      <c r="I1591" s="1">
        <v>0.89525291345368596</v>
      </c>
    </row>
    <row r="1592" spans="1:9" x14ac:dyDescent="0.25">
      <c r="A1592" s="1" t="s">
        <v>1589</v>
      </c>
      <c r="B1592" s="1">
        <v>2.06813601463707E-2</v>
      </c>
      <c r="C1592" s="1">
        <v>2.1376446945549699</v>
      </c>
      <c r="D1592" s="1">
        <v>0.86436345051677599</v>
      </c>
      <c r="E1592" s="1">
        <v>0.72902008956470798</v>
      </c>
      <c r="F1592" s="1">
        <v>0.69326631799882799</v>
      </c>
      <c r="G1592" s="1">
        <v>0.83793831572326505</v>
      </c>
      <c r="H1592" s="1">
        <v>0.90586062095935604</v>
      </c>
      <c r="I1592" s="1">
        <v>0.83949717835022797</v>
      </c>
    </row>
    <row r="1593" spans="1:9" x14ac:dyDescent="0.25">
      <c r="A1593" s="1" t="s">
        <v>1590</v>
      </c>
      <c r="B1593" s="1">
        <v>1.06493425854163E-2</v>
      </c>
      <c r="C1593" s="1">
        <v>2.1372266710029399</v>
      </c>
      <c r="D1593" s="1">
        <v>0.56649698439301699</v>
      </c>
      <c r="E1593" s="1">
        <v>0.49257419063908298</v>
      </c>
      <c r="F1593" s="1">
        <v>0.477096560880092</v>
      </c>
      <c r="G1593" s="1">
        <v>0.57971478531912501</v>
      </c>
      <c r="H1593" s="1">
        <v>0.54784707803385702</v>
      </c>
      <c r="I1593" s="1">
        <v>0.55411132074089897</v>
      </c>
    </row>
    <row r="1594" spans="1:9" x14ac:dyDescent="0.25">
      <c r="A1594" s="1" t="s">
        <v>1591</v>
      </c>
      <c r="B1594" s="1">
        <v>3.6104616419186499E-3</v>
      </c>
      <c r="C1594" s="1">
        <v>2.1371558235516201</v>
      </c>
      <c r="D1594" s="1">
        <v>0.60562287889095801</v>
      </c>
      <c r="E1594" s="1">
        <v>0.53715844691493597</v>
      </c>
      <c r="F1594" s="1">
        <v>0.56135358063252705</v>
      </c>
      <c r="G1594" s="1">
        <v>0.70143123817741804</v>
      </c>
      <c r="H1594" s="1">
        <v>0.54231418121704</v>
      </c>
      <c r="I1594" s="1">
        <v>0.58492200793955895</v>
      </c>
    </row>
    <row r="1595" spans="1:9" x14ac:dyDescent="0.25">
      <c r="A1595" s="1" t="s">
        <v>1592</v>
      </c>
      <c r="B1595" s="1">
        <v>1.60732558704616E-2</v>
      </c>
      <c r="C1595" s="1">
        <v>2.13691789555399</v>
      </c>
      <c r="D1595" s="1">
        <v>0.46141388532136102</v>
      </c>
      <c r="E1595" s="1">
        <v>0.47665429033116102</v>
      </c>
      <c r="F1595" s="1">
        <v>0.47557150980184798</v>
      </c>
      <c r="G1595" s="1">
        <v>0.51087177445364995</v>
      </c>
      <c r="H1595" s="1">
        <v>0.47874319506820801</v>
      </c>
      <c r="I1595" s="1">
        <v>0.55813557281050097</v>
      </c>
    </row>
    <row r="1596" spans="1:9" x14ac:dyDescent="0.25">
      <c r="A1596" s="1" t="s">
        <v>1593</v>
      </c>
      <c r="B1596" s="1">
        <v>5.8694630339175902E-3</v>
      </c>
      <c r="C1596" s="1">
        <v>2.1360733426752998</v>
      </c>
      <c r="D1596" s="1">
        <v>1.42706589545162</v>
      </c>
      <c r="E1596" s="1">
        <v>1.0685131750455501</v>
      </c>
      <c r="F1596" s="1">
        <v>1.1279477309624399</v>
      </c>
      <c r="G1596" s="1">
        <v>1.5998429193436501</v>
      </c>
      <c r="H1596" s="1">
        <v>1.2764642492157801</v>
      </c>
      <c r="I1596" s="1">
        <v>1.28074133241765</v>
      </c>
    </row>
    <row r="1597" spans="1:9" x14ac:dyDescent="0.25">
      <c r="A1597" s="1" t="s">
        <v>1594</v>
      </c>
      <c r="B1597" s="1">
        <v>5.1483562688450302E-3</v>
      </c>
      <c r="C1597" s="1">
        <v>2.13597007794545</v>
      </c>
      <c r="D1597" s="1">
        <v>0.52110511237316604</v>
      </c>
      <c r="E1597" s="1">
        <v>0.48544493981633902</v>
      </c>
      <c r="F1597" s="1">
        <v>0.44833584423269002</v>
      </c>
      <c r="G1597" s="1">
        <v>0.66822245588342699</v>
      </c>
      <c r="H1597" s="1">
        <v>0.66013044615958005</v>
      </c>
      <c r="I1597" s="1">
        <v>0.61125234499941905</v>
      </c>
    </row>
    <row r="1598" spans="1:9" x14ac:dyDescent="0.25">
      <c r="A1598" s="1" t="s">
        <v>1595</v>
      </c>
      <c r="B1598" s="1">
        <v>2.4736531528463798E-3</v>
      </c>
      <c r="C1598" s="1">
        <v>2.1358963753532598</v>
      </c>
      <c r="D1598" s="1">
        <v>1.62892668757985</v>
      </c>
      <c r="E1598" s="1">
        <v>1.6262905147161999</v>
      </c>
      <c r="F1598" s="1">
        <v>1.53073578300873</v>
      </c>
      <c r="G1598" s="1">
        <v>1.68793478549079</v>
      </c>
      <c r="H1598" s="1">
        <v>1.56596456222056</v>
      </c>
      <c r="I1598" s="1">
        <v>1.44453476465831</v>
      </c>
    </row>
    <row r="1599" spans="1:9" x14ac:dyDescent="0.25">
      <c r="A1599" s="1" t="s">
        <v>1596</v>
      </c>
      <c r="B1599" s="1">
        <v>4.6902653991164202E-2</v>
      </c>
      <c r="C1599" s="1">
        <v>2.13531608277798</v>
      </c>
      <c r="D1599" s="1">
        <v>2.26914701392141</v>
      </c>
      <c r="E1599" s="1">
        <v>2.6932343542992201</v>
      </c>
      <c r="F1599" s="1">
        <v>2.6806443339683899</v>
      </c>
      <c r="G1599" s="1">
        <v>2.64456876614901</v>
      </c>
      <c r="H1599" s="1">
        <v>1.9839245403282699</v>
      </c>
      <c r="I1599" s="1">
        <v>1.9577311790627101</v>
      </c>
    </row>
    <row r="1600" spans="1:9" x14ac:dyDescent="0.25">
      <c r="A1600" s="1" t="s">
        <v>1597</v>
      </c>
      <c r="B1600" s="1">
        <v>2.3283876318043701E-2</v>
      </c>
      <c r="C1600" s="1">
        <v>2.1352849144488801</v>
      </c>
      <c r="D1600" s="1">
        <v>0.97720338265937201</v>
      </c>
      <c r="E1600" s="1">
        <v>1.0399062993369499</v>
      </c>
      <c r="F1600" s="1">
        <v>0.97850930540328895</v>
      </c>
      <c r="G1600" s="1">
        <v>1.1727242772600299</v>
      </c>
      <c r="H1600" s="1">
        <v>1.1728196104911901</v>
      </c>
      <c r="I1600" s="1">
        <v>1.1642587389297301</v>
      </c>
    </row>
    <row r="1601" spans="1:9" x14ac:dyDescent="0.25">
      <c r="A1601" s="1" t="s">
        <v>1598</v>
      </c>
      <c r="B1601" s="1">
        <v>7.5774306669973597E-3</v>
      </c>
      <c r="C1601" s="1">
        <v>2.1350886386261698</v>
      </c>
      <c r="D1601" s="1">
        <v>0.46509248752004401</v>
      </c>
      <c r="E1601" s="1">
        <v>0.46407745371474401</v>
      </c>
      <c r="F1601" s="1">
        <v>0.48771522946055701</v>
      </c>
      <c r="G1601" s="1">
        <v>0.65659117324978999</v>
      </c>
      <c r="H1601" s="1">
        <v>0.71571707470305701</v>
      </c>
      <c r="I1601" s="1">
        <v>0.70454545290294901</v>
      </c>
    </row>
    <row r="1602" spans="1:9" x14ac:dyDescent="0.25">
      <c r="A1602" s="1" t="s">
        <v>1599</v>
      </c>
      <c r="B1602" s="1">
        <v>4.1305244102670599E-3</v>
      </c>
      <c r="C1602" s="1">
        <v>2.1347025279821099</v>
      </c>
      <c r="D1602" s="1">
        <v>1.43956127343431</v>
      </c>
      <c r="E1602" s="1">
        <v>1.42056497647238</v>
      </c>
      <c r="F1602" s="1">
        <v>1.33308128438525</v>
      </c>
      <c r="G1602" s="1">
        <v>1.50125152112988</v>
      </c>
      <c r="H1602" s="1">
        <v>1.5608936982997099</v>
      </c>
      <c r="I1602" s="1">
        <v>1.4661975502055999</v>
      </c>
    </row>
    <row r="1603" spans="1:9" x14ac:dyDescent="0.25">
      <c r="A1603" s="1" t="s">
        <v>1600</v>
      </c>
      <c r="B1603" s="1">
        <v>1.9973042634785698E-3</v>
      </c>
      <c r="C1603" s="1">
        <v>2.1346986654699198</v>
      </c>
      <c r="D1603" s="1">
        <v>0.88577153589562696</v>
      </c>
      <c r="E1603" s="1">
        <v>0.82692744475052204</v>
      </c>
      <c r="F1603" s="1">
        <v>0.81095516383094102</v>
      </c>
      <c r="G1603" s="1">
        <v>0.86930129321356298</v>
      </c>
      <c r="H1603" s="1">
        <v>0.75309672244744996</v>
      </c>
      <c r="I1603" s="1">
        <v>0.76402876451619095</v>
      </c>
    </row>
    <row r="1604" spans="1:9" x14ac:dyDescent="0.25">
      <c r="A1604" s="1" t="s">
        <v>1601</v>
      </c>
      <c r="B1604" s="1">
        <v>4.0375389674711798E-2</v>
      </c>
      <c r="C1604" s="1">
        <v>2.1346228333740198</v>
      </c>
      <c r="D1604" s="1">
        <v>21.629479201393501</v>
      </c>
      <c r="E1604" s="1">
        <v>21.613080423397498</v>
      </c>
      <c r="F1604" s="1">
        <v>18.3134035453172</v>
      </c>
      <c r="G1604" s="1">
        <v>14.584811707218</v>
      </c>
      <c r="H1604" s="1">
        <v>12.2341375170978</v>
      </c>
      <c r="I1604" s="1">
        <v>11.6385098808311</v>
      </c>
    </row>
    <row r="1605" spans="1:9" x14ac:dyDescent="0.25">
      <c r="A1605" s="1" t="s">
        <v>1602</v>
      </c>
      <c r="B1605" s="1">
        <v>2.97043171050047E-2</v>
      </c>
      <c r="C1605" s="1">
        <v>2.1341243691113401</v>
      </c>
      <c r="D1605" s="1">
        <v>2.9282732662875799</v>
      </c>
      <c r="E1605" s="1">
        <v>3.3555941000414302</v>
      </c>
      <c r="F1605" s="1">
        <v>3.05511070427572</v>
      </c>
      <c r="G1605" s="1">
        <v>1.95890813894927</v>
      </c>
      <c r="H1605" s="1">
        <v>1.87167598797839</v>
      </c>
      <c r="I1605" s="1">
        <v>1.2586883828052799</v>
      </c>
    </row>
    <row r="1606" spans="1:9" x14ac:dyDescent="0.25">
      <c r="A1606" s="1" t="s">
        <v>1603</v>
      </c>
      <c r="B1606" s="1">
        <v>4.5719985052727601E-3</v>
      </c>
      <c r="C1606" s="1">
        <v>2.1340432290343001</v>
      </c>
      <c r="D1606" s="1">
        <v>0.57610544192708502</v>
      </c>
      <c r="E1606" s="1">
        <v>0.528512122790465</v>
      </c>
      <c r="F1606" s="1">
        <v>0.56292357409827098</v>
      </c>
      <c r="G1606" s="1">
        <v>0.634501117486999</v>
      </c>
      <c r="H1606" s="1">
        <v>0.547853444770246</v>
      </c>
      <c r="I1606" s="1">
        <v>0.63343525545930102</v>
      </c>
    </row>
    <row r="1607" spans="1:9" x14ac:dyDescent="0.25">
      <c r="A1607" s="1" t="s">
        <v>1604</v>
      </c>
      <c r="B1607" s="1">
        <v>1.2779984165035301E-2</v>
      </c>
      <c r="C1607" s="1">
        <v>2.13365975138501</v>
      </c>
      <c r="D1607" s="1">
        <v>0.60874754250850605</v>
      </c>
      <c r="E1607" s="1">
        <v>0.47544409707284702</v>
      </c>
      <c r="F1607" s="1">
        <v>0.45593998784705297</v>
      </c>
      <c r="G1607" s="1">
        <v>0.450792842159843</v>
      </c>
      <c r="H1607" s="1">
        <v>0.49472450927750999</v>
      </c>
      <c r="I1607" s="1">
        <v>0.41969066369117503</v>
      </c>
    </row>
    <row r="1608" spans="1:9" x14ac:dyDescent="0.25">
      <c r="A1608" s="1" t="s">
        <v>1605</v>
      </c>
      <c r="B1608" s="1">
        <v>2.0306883284267101E-2</v>
      </c>
      <c r="C1608" s="1">
        <v>2.1336457074898401</v>
      </c>
      <c r="D1608" s="1">
        <v>1.53981194103048</v>
      </c>
      <c r="E1608" s="1">
        <v>1.10243378793463</v>
      </c>
      <c r="F1608" s="1">
        <v>1.0694659592362701</v>
      </c>
      <c r="G1608" s="1">
        <v>1.15957566824667</v>
      </c>
      <c r="H1608" s="1">
        <v>1.2133269982558299</v>
      </c>
      <c r="I1608" s="1">
        <v>1.1059762946889899</v>
      </c>
    </row>
    <row r="1609" spans="1:9" x14ac:dyDescent="0.25">
      <c r="A1609" s="1" t="s">
        <v>1606</v>
      </c>
      <c r="B1609" s="1">
        <v>5.8763298702493296E-3</v>
      </c>
      <c r="C1609" s="1">
        <v>2.1323446719628101</v>
      </c>
      <c r="D1609" s="1">
        <v>0.57379242178585199</v>
      </c>
      <c r="E1609" s="1">
        <v>0.52899531954749301</v>
      </c>
      <c r="F1609" s="1">
        <v>0.51161032098963799</v>
      </c>
      <c r="G1609" s="1">
        <v>0.62691642446783902</v>
      </c>
      <c r="H1609" s="1">
        <v>0.55418122288745597</v>
      </c>
      <c r="I1609" s="1">
        <v>0.66895953748314696</v>
      </c>
    </row>
    <row r="1610" spans="1:9" x14ac:dyDescent="0.25">
      <c r="A1610" s="1" t="s">
        <v>1607</v>
      </c>
      <c r="B1610" s="1">
        <v>1.12940829898877E-2</v>
      </c>
      <c r="C1610" s="1">
        <v>2.1306797872540701</v>
      </c>
      <c r="D1610" s="1">
        <v>0.792433339198931</v>
      </c>
      <c r="E1610" s="1">
        <v>0.71659390200973105</v>
      </c>
      <c r="F1610" s="1">
        <v>0.71112125294794803</v>
      </c>
      <c r="G1610" s="1">
        <v>0.74466370557497796</v>
      </c>
      <c r="H1610" s="1">
        <v>0.86652753013271699</v>
      </c>
      <c r="I1610" s="1">
        <v>0.84394798018816097</v>
      </c>
    </row>
    <row r="1611" spans="1:9" x14ac:dyDescent="0.25">
      <c r="A1611" s="1" t="s">
        <v>1608</v>
      </c>
      <c r="B1611" s="1">
        <v>1.14114416777289E-2</v>
      </c>
      <c r="C1611" s="1">
        <v>2.1301987231266999</v>
      </c>
      <c r="D1611" s="1">
        <v>0.34337680670431198</v>
      </c>
      <c r="E1611" s="1">
        <v>0.31615148646939201</v>
      </c>
      <c r="F1611" s="1">
        <v>0.35807918856784898</v>
      </c>
      <c r="G1611" s="1">
        <v>0.59926672949623605</v>
      </c>
      <c r="H1611" s="1">
        <v>0.47837346696499</v>
      </c>
      <c r="I1611" s="1">
        <v>0.633694279832834</v>
      </c>
    </row>
    <row r="1612" spans="1:9" x14ac:dyDescent="0.25">
      <c r="A1612" s="1" t="s">
        <v>1609</v>
      </c>
      <c r="B1612" s="1">
        <v>1.46714318736901E-2</v>
      </c>
      <c r="C1612" s="1">
        <v>2.12928665152802</v>
      </c>
      <c r="D1612" s="1">
        <v>1.88577562845947</v>
      </c>
      <c r="E1612" s="1">
        <v>1.6048126052215299</v>
      </c>
      <c r="F1612" s="1">
        <v>1.5452136417609199</v>
      </c>
      <c r="G1612" s="1">
        <v>1.67613475010018</v>
      </c>
      <c r="H1612" s="1">
        <v>1.2358324641229701</v>
      </c>
      <c r="I1612" s="1">
        <v>1.2602858072019101</v>
      </c>
    </row>
    <row r="1613" spans="1:9" x14ac:dyDescent="0.25">
      <c r="A1613" s="1" t="s">
        <v>1610</v>
      </c>
      <c r="B1613" s="1">
        <v>2.5082331107951199E-3</v>
      </c>
      <c r="C1613" s="1">
        <v>2.1286118398959299</v>
      </c>
      <c r="D1613" s="1">
        <v>0.588346584180515</v>
      </c>
      <c r="E1613" s="1">
        <v>0.55528382318014702</v>
      </c>
      <c r="F1613" s="1">
        <v>0.60327832252018299</v>
      </c>
      <c r="G1613" s="1">
        <v>0.65881887400130801</v>
      </c>
      <c r="H1613" s="1">
        <v>0.60410595734846495</v>
      </c>
      <c r="I1613" s="1">
        <v>0.54113002012862199</v>
      </c>
    </row>
    <row r="1614" spans="1:9" x14ac:dyDescent="0.25">
      <c r="A1614" s="1" t="s">
        <v>1611</v>
      </c>
      <c r="B1614" s="1">
        <v>1.4436648158190599E-2</v>
      </c>
      <c r="C1614" s="1">
        <v>2.1265975697782098</v>
      </c>
      <c r="D1614" s="1">
        <v>0.48647221390332401</v>
      </c>
      <c r="E1614" s="1">
        <v>0.51195920058586897</v>
      </c>
      <c r="F1614" s="1">
        <v>0.51199502589689105</v>
      </c>
      <c r="G1614" s="1">
        <v>0.66000653952699995</v>
      </c>
      <c r="H1614" s="1">
        <v>0.650384697990945</v>
      </c>
      <c r="I1614" s="1">
        <v>0.70547909969493305</v>
      </c>
    </row>
    <row r="1615" spans="1:9" x14ac:dyDescent="0.25">
      <c r="A1615" s="1" t="s">
        <v>1612</v>
      </c>
      <c r="B1615" s="1">
        <v>3.4013054932687499E-3</v>
      </c>
      <c r="C1615" s="1">
        <v>2.1265907930876198</v>
      </c>
      <c r="D1615" s="1">
        <v>0.93153472171913498</v>
      </c>
      <c r="E1615" s="1">
        <v>0.82547282413390699</v>
      </c>
      <c r="F1615" s="1">
        <v>0.86148573086773095</v>
      </c>
      <c r="G1615" s="1">
        <v>1.11133883909423</v>
      </c>
      <c r="H1615" s="1">
        <v>0.85990274077430695</v>
      </c>
      <c r="I1615" s="1">
        <v>0.99687084131063497</v>
      </c>
    </row>
    <row r="1616" spans="1:9" x14ac:dyDescent="0.25">
      <c r="A1616" s="1" t="s">
        <v>1613</v>
      </c>
      <c r="B1616" s="1">
        <v>7.2339600167063102E-3</v>
      </c>
      <c r="C1616" s="1">
        <v>2.1262449339984402</v>
      </c>
      <c r="D1616" s="1">
        <v>0.47074859120996898</v>
      </c>
      <c r="E1616" s="1">
        <v>0.51002526190695596</v>
      </c>
      <c r="F1616" s="1">
        <v>0.53353137409418805</v>
      </c>
      <c r="G1616" s="1">
        <v>0.73943050824175605</v>
      </c>
      <c r="H1616" s="1">
        <v>0.58061008255963098</v>
      </c>
      <c r="I1616" s="1">
        <v>0.63278248997990105</v>
      </c>
    </row>
    <row r="1617" spans="1:9" x14ac:dyDescent="0.25">
      <c r="A1617" s="1" t="s">
        <v>1614</v>
      </c>
      <c r="B1617" s="1">
        <v>4.3811263267679998E-3</v>
      </c>
      <c r="C1617" s="1">
        <v>2.1254353615064199</v>
      </c>
      <c r="D1617" s="1">
        <v>0.73730853134123397</v>
      </c>
      <c r="E1617" s="1">
        <v>0.57720863781337495</v>
      </c>
      <c r="F1617" s="1">
        <v>0.64810323372143297</v>
      </c>
      <c r="G1617" s="1">
        <v>0.96192810984656596</v>
      </c>
      <c r="H1617" s="1">
        <v>0.86085816473347798</v>
      </c>
      <c r="I1617" s="1">
        <v>0.86955413168112405</v>
      </c>
    </row>
    <row r="1618" spans="1:9" x14ac:dyDescent="0.25">
      <c r="A1618" s="1" t="s">
        <v>1615</v>
      </c>
      <c r="B1618" s="1">
        <v>1.2918508718326401E-2</v>
      </c>
      <c r="C1618" s="1">
        <v>2.1248326518968899</v>
      </c>
      <c r="D1618" s="1">
        <v>0.79908135431346305</v>
      </c>
      <c r="E1618" s="1">
        <v>0.88649913480073605</v>
      </c>
      <c r="F1618" s="1">
        <v>0.81913646566426501</v>
      </c>
      <c r="G1618" s="1">
        <v>0.97411260708411795</v>
      </c>
      <c r="H1618" s="1">
        <v>0.84476273976275096</v>
      </c>
      <c r="I1618" s="1">
        <v>0.88143351033130402</v>
      </c>
    </row>
    <row r="1619" spans="1:9" x14ac:dyDescent="0.25">
      <c r="A1619" s="1" t="s">
        <v>1616</v>
      </c>
      <c r="B1619" s="1">
        <v>1.46579913409131E-2</v>
      </c>
      <c r="C1619" s="1">
        <v>2.1241818288300101</v>
      </c>
      <c r="D1619" s="1">
        <v>0.38909123944269502</v>
      </c>
      <c r="E1619" s="1">
        <v>0.34881602854469801</v>
      </c>
      <c r="F1619" s="1">
        <v>0.40347254948362099</v>
      </c>
      <c r="G1619" s="1">
        <v>0.49970905020423501</v>
      </c>
      <c r="H1619" s="1">
        <v>0.50377711140103199</v>
      </c>
      <c r="I1619" s="1">
        <v>0.55640214029468305</v>
      </c>
    </row>
    <row r="1620" spans="1:9" x14ac:dyDescent="0.25">
      <c r="A1620" s="1" t="s">
        <v>1617</v>
      </c>
      <c r="B1620" s="1">
        <v>2.8203891617953202E-3</v>
      </c>
      <c r="C1620" s="1">
        <v>2.1238952319315398</v>
      </c>
      <c r="D1620" s="1">
        <v>0.52466970485866804</v>
      </c>
      <c r="E1620" s="1">
        <v>0.50612325558535498</v>
      </c>
      <c r="F1620" s="1">
        <v>0.52524864038464902</v>
      </c>
      <c r="G1620" s="1">
        <v>0.57726585085160897</v>
      </c>
      <c r="H1620" s="1">
        <v>0.52199066149153694</v>
      </c>
      <c r="I1620" s="1">
        <v>0.47775124190778101</v>
      </c>
    </row>
    <row r="1621" spans="1:9" x14ac:dyDescent="0.25">
      <c r="A1621" s="1" t="s">
        <v>1618</v>
      </c>
      <c r="B1621" s="1">
        <v>2.2169957381495901E-2</v>
      </c>
      <c r="C1621" s="1">
        <v>2.1233939806121702</v>
      </c>
      <c r="D1621" s="1">
        <v>2.2032456407284</v>
      </c>
      <c r="E1621" s="1">
        <v>2.01509588179914</v>
      </c>
      <c r="F1621" s="1">
        <v>2.0052728880724402</v>
      </c>
      <c r="G1621" s="1">
        <v>1.6774647905139599</v>
      </c>
      <c r="H1621" s="1">
        <v>2.0146791708102998</v>
      </c>
      <c r="I1621" s="1">
        <v>1.66785285162465</v>
      </c>
    </row>
    <row r="1622" spans="1:9" x14ac:dyDescent="0.25">
      <c r="A1622" s="1" t="s">
        <v>1619</v>
      </c>
      <c r="B1622" s="1">
        <v>4.0072374978798203E-2</v>
      </c>
      <c r="C1622" s="1">
        <v>2.12287070295358</v>
      </c>
      <c r="D1622" s="1">
        <v>6.93291947047073</v>
      </c>
      <c r="E1622" s="1">
        <v>6.2246463559240901</v>
      </c>
      <c r="F1622" s="1">
        <v>7.3608230946114199</v>
      </c>
      <c r="G1622" s="1">
        <v>6.5923349251056003</v>
      </c>
      <c r="H1622" s="1">
        <v>4.8254818329024598</v>
      </c>
      <c r="I1622" s="1">
        <v>5.444869692558</v>
      </c>
    </row>
    <row r="1623" spans="1:9" x14ac:dyDescent="0.25">
      <c r="A1623" s="1" t="s">
        <v>1620</v>
      </c>
      <c r="B1623" s="1">
        <v>4.2859236864435501E-3</v>
      </c>
      <c r="C1623" s="1">
        <v>2.1220310614004401</v>
      </c>
      <c r="D1623" s="1">
        <v>1.7472432637676301</v>
      </c>
      <c r="E1623" s="1">
        <v>1.4791940418634</v>
      </c>
      <c r="F1623" s="1">
        <v>1.5537159717014299</v>
      </c>
      <c r="G1623" s="1">
        <v>2.1985383421848401</v>
      </c>
      <c r="H1623" s="1">
        <v>1.7553946174247099</v>
      </c>
      <c r="I1623" s="1">
        <v>1.58208949953432</v>
      </c>
    </row>
    <row r="1624" spans="1:9" x14ac:dyDescent="0.25">
      <c r="A1624" s="1" t="s">
        <v>1621</v>
      </c>
      <c r="B1624" s="1">
        <v>1.8359196776494498E-2</v>
      </c>
      <c r="C1624" s="1">
        <v>2.1219093400043501</v>
      </c>
      <c r="D1624" s="1">
        <v>1.2532484925193099</v>
      </c>
      <c r="E1624" s="1">
        <v>1.1542992504407601</v>
      </c>
      <c r="F1624" s="1">
        <v>1.1532075479829</v>
      </c>
      <c r="G1624" s="1">
        <v>1.71136421370809</v>
      </c>
      <c r="H1624" s="1">
        <v>1.7052667888510999</v>
      </c>
      <c r="I1624" s="1">
        <v>1.5373554999593499</v>
      </c>
    </row>
    <row r="1625" spans="1:9" x14ac:dyDescent="0.25">
      <c r="A1625" s="1" t="s">
        <v>1622</v>
      </c>
      <c r="B1625" s="1">
        <v>1.2309910026388199E-2</v>
      </c>
      <c r="C1625" s="1">
        <v>2.1216294444015298</v>
      </c>
      <c r="D1625" s="1">
        <v>0.41196119323392</v>
      </c>
      <c r="E1625" s="1">
        <v>0.35356752646325801</v>
      </c>
      <c r="F1625" s="1">
        <v>0.379716564135886</v>
      </c>
      <c r="G1625" s="1">
        <v>0.71136227978220801</v>
      </c>
      <c r="H1625" s="1">
        <v>0.57689094337266</v>
      </c>
      <c r="I1625" s="1">
        <v>0.71706102240025704</v>
      </c>
    </row>
    <row r="1626" spans="1:9" x14ac:dyDescent="0.25">
      <c r="A1626" s="1" t="s">
        <v>1623</v>
      </c>
      <c r="B1626" s="1">
        <v>2.24788471001851E-2</v>
      </c>
      <c r="C1626" s="1">
        <v>2.1215444018363701</v>
      </c>
      <c r="D1626" s="1">
        <v>1.6984239341974601</v>
      </c>
      <c r="E1626" s="1">
        <v>1.49870267296468</v>
      </c>
      <c r="F1626" s="1">
        <v>1.4692155281238199</v>
      </c>
      <c r="G1626" s="1">
        <v>0.85683552823985698</v>
      </c>
      <c r="H1626" s="1">
        <v>1.21286312951619</v>
      </c>
      <c r="I1626" s="1">
        <v>0.78847150265235399</v>
      </c>
    </row>
    <row r="1627" spans="1:9" x14ac:dyDescent="0.25">
      <c r="A1627" s="1" t="s">
        <v>1624</v>
      </c>
      <c r="B1627" s="1">
        <v>1.7907237482023899E-2</v>
      </c>
      <c r="C1627" s="1">
        <v>2.1211537482149199</v>
      </c>
      <c r="D1627" s="1">
        <v>0.61549501435801901</v>
      </c>
      <c r="E1627" s="1">
        <v>0.45368977055829002</v>
      </c>
      <c r="F1627" s="1">
        <v>0.432515729928316</v>
      </c>
      <c r="G1627" s="1">
        <v>0.66040894288553298</v>
      </c>
      <c r="H1627" s="1">
        <v>0.46785593103448497</v>
      </c>
      <c r="I1627" s="1">
        <v>0.46272194797449401</v>
      </c>
    </row>
    <row r="1628" spans="1:9" x14ac:dyDescent="0.25">
      <c r="A1628" s="1" t="s">
        <v>1625</v>
      </c>
      <c r="B1628" s="1">
        <v>1.8780727042452199E-2</v>
      </c>
      <c r="C1628" s="1">
        <v>2.1209683704114202</v>
      </c>
      <c r="D1628" s="1">
        <v>1.24762892773962</v>
      </c>
      <c r="E1628" s="1">
        <v>1.27669367663657</v>
      </c>
      <c r="F1628" s="1">
        <v>1.11384424199045</v>
      </c>
      <c r="G1628" s="1">
        <v>0.90195696206708498</v>
      </c>
      <c r="H1628" s="1">
        <v>0.99449174031868504</v>
      </c>
      <c r="I1628" s="1">
        <v>0.90981510053959103</v>
      </c>
    </row>
    <row r="1629" spans="1:9" x14ac:dyDescent="0.25">
      <c r="A1629" s="1" t="s">
        <v>1626</v>
      </c>
      <c r="B1629" s="1">
        <v>4.5073101373366304E-3</v>
      </c>
      <c r="C1629" s="1">
        <v>2.11997348604128</v>
      </c>
      <c r="D1629" s="1">
        <v>0.55478791228499902</v>
      </c>
      <c r="E1629" s="1">
        <v>0.51217798387494895</v>
      </c>
      <c r="F1629" s="1">
        <v>0.51315713236989602</v>
      </c>
      <c r="G1629" s="1">
        <v>0.62806147065972395</v>
      </c>
      <c r="H1629" s="1">
        <v>0.57012383739352501</v>
      </c>
      <c r="I1629" s="1">
        <v>0.54315031912130596</v>
      </c>
    </row>
    <row r="1630" spans="1:9" x14ac:dyDescent="0.25">
      <c r="A1630" s="1" t="s">
        <v>1627</v>
      </c>
      <c r="B1630" s="1">
        <v>5.5094152521181997E-3</v>
      </c>
      <c r="C1630" s="1">
        <v>2.1192074028557299</v>
      </c>
      <c r="D1630" s="1">
        <v>0.56482645146858701</v>
      </c>
      <c r="E1630" s="1">
        <v>0.53995290974981103</v>
      </c>
      <c r="F1630" s="1">
        <v>0.52287927663234401</v>
      </c>
      <c r="G1630" s="1">
        <v>0.66828229676708195</v>
      </c>
      <c r="H1630" s="1">
        <v>0.73969052308621197</v>
      </c>
      <c r="I1630" s="1">
        <v>0.70286603357505395</v>
      </c>
    </row>
    <row r="1631" spans="1:9" x14ac:dyDescent="0.25">
      <c r="A1631" s="1" t="s">
        <v>1628</v>
      </c>
      <c r="B1631" s="1">
        <v>3.4815055728443199E-2</v>
      </c>
      <c r="C1631" s="1">
        <v>2.1189854651158502</v>
      </c>
      <c r="D1631" s="1">
        <v>0.78622578603606696</v>
      </c>
      <c r="E1631" s="1">
        <v>0.51676489390329705</v>
      </c>
      <c r="F1631" s="1">
        <v>0.58420522466623104</v>
      </c>
      <c r="G1631" s="1">
        <v>0.75441034895310199</v>
      </c>
      <c r="H1631" s="1">
        <v>0.82400129795610599</v>
      </c>
      <c r="I1631" s="1">
        <v>0.638075501651163</v>
      </c>
    </row>
    <row r="1632" spans="1:9" x14ac:dyDescent="0.25">
      <c r="A1632" s="1" t="s">
        <v>1629</v>
      </c>
      <c r="B1632" s="1">
        <v>2.9318895449755199E-2</v>
      </c>
      <c r="C1632" s="1">
        <v>2.1186336861907602</v>
      </c>
      <c r="D1632" s="1">
        <v>0.75644314689774295</v>
      </c>
      <c r="E1632" s="1">
        <v>0.85864871727441705</v>
      </c>
      <c r="F1632" s="1">
        <v>0.81413910892608399</v>
      </c>
      <c r="G1632" s="1">
        <v>1.0545079221283</v>
      </c>
      <c r="H1632" s="1">
        <v>0.80553551730890605</v>
      </c>
      <c r="I1632" s="1">
        <v>0.83481720845545104</v>
      </c>
    </row>
    <row r="1633" spans="1:9" x14ac:dyDescent="0.25">
      <c r="A1633" s="1" t="s">
        <v>1630</v>
      </c>
      <c r="B1633" s="1">
        <v>4.3315407216229902E-2</v>
      </c>
      <c r="C1633" s="1">
        <v>2.1183431704582301</v>
      </c>
      <c r="D1633" s="1">
        <v>1.11507833378961</v>
      </c>
      <c r="E1633" s="1">
        <v>1.38036506927452</v>
      </c>
      <c r="F1633" s="1">
        <v>1.4463741391440901</v>
      </c>
      <c r="G1633" s="1">
        <v>1.57399908120081</v>
      </c>
      <c r="H1633" s="1">
        <v>1.5566649910221699</v>
      </c>
      <c r="I1633" s="1">
        <v>1.5535598124788901</v>
      </c>
    </row>
    <row r="1634" spans="1:9" x14ac:dyDescent="0.25">
      <c r="A1634" s="1" t="s">
        <v>1631</v>
      </c>
      <c r="B1634" s="1">
        <v>2.1840689500508301E-2</v>
      </c>
      <c r="C1634" s="1">
        <v>2.1182516318151401</v>
      </c>
      <c r="D1634" s="1">
        <v>0.53459955420955396</v>
      </c>
      <c r="E1634" s="1">
        <v>0.54908937625760101</v>
      </c>
      <c r="F1634" s="1">
        <v>0.61974155716159696</v>
      </c>
      <c r="G1634" s="1">
        <v>0.71501337576594004</v>
      </c>
      <c r="H1634" s="1">
        <v>0.630303312207527</v>
      </c>
      <c r="I1634" s="1">
        <v>0.83944743390898802</v>
      </c>
    </row>
    <row r="1635" spans="1:9" x14ac:dyDescent="0.25">
      <c r="A1635" s="1" t="s">
        <v>1632</v>
      </c>
      <c r="B1635" s="1">
        <v>2.7178041226525999E-2</v>
      </c>
      <c r="C1635" s="1">
        <v>2.1175824967558299</v>
      </c>
      <c r="D1635" s="1">
        <v>2.20431833586176</v>
      </c>
      <c r="E1635" s="1">
        <v>1.4806593763576399</v>
      </c>
      <c r="F1635" s="1">
        <v>1.5099292965217199</v>
      </c>
      <c r="G1635" s="1">
        <v>2.3671030803658799</v>
      </c>
      <c r="H1635" s="1">
        <v>2.2224553939773801</v>
      </c>
      <c r="I1635" s="1">
        <v>1.94392958188857</v>
      </c>
    </row>
    <row r="1636" spans="1:9" x14ac:dyDescent="0.25">
      <c r="A1636" s="1" t="s">
        <v>1633</v>
      </c>
      <c r="B1636" s="1">
        <v>2.1143142713960599E-2</v>
      </c>
      <c r="C1636" s="1">
        <v>2.1174610447075199</v>
      </c>
      <c r="D1636" s="1">
        <v>0.72090850227742498</v>
      </c>
      <c r="E1636" s="1">
        <v>0.74883328233137703</v>
      </c>
      <c r="F1636" s="1">
        <v>0.68100257040883005</v>
      </c>
      <c r="G1636" s="1">
        <v>0.68287321257307299</v>
      </c>
      <c r="H1636" s="1">
        <v>0.60906672523431105</v>
      </c>
      <c r="I1636" s="1">
        <v>0.74735477805473105</v>
      </c>
    </row>
    <row r="1637" spans="1:9" x14ac:dyDescent="0.25">
      <c r="A1637" s="1" t="s">
        <v>1634</v>
      </c>
      <c r="B1637" s="1">
        <v>7.7563984426668999E-3</v>
      </c>
      <c r="C1637" s="1">
        <v>2.1165448105429201</v>
      </c>
      <c r="D1637" s="1">
        <v>0.63654944808706804</v>
      </c>
      <c r="E1637" s="1">
        <v>0.624185844121109</v>
      </c>
      <c r="F1637" s="1">
        <v>0.62568091204184795</v>
      </c>
      <c r="G1637" s="1">
        <v>0.70170871693373704</v>
      </c>
      <c r="H1637" s="1">
        <v>0.645943567106255</v>
      </c>
      <c r="I1637" s="1">
        <v>0.60074973082764604</v>
      </c>
    </row>
    <row r="1638" spans="1:9" x14ac:dyDescent="0.25">
      <c r="A1638" s="1" t="s">
        <v>1635</v>
      </c>
      <c r="B1638" s="1">
        <v>1.1867275943653799E-2</v>
      </c>
      <c r="C1638" s="1">
        <v>2.1157077596806699</v>
      </c>
      <c r="D1638" s="1">
        <v>0.82096501989420501</v>
      </c>
      <c r="E1638" s="1">
        <v>0.85723752633483696</v>
      </c>
      <c r="F1638" s="1">
        <v>0.86141251306090305</v>
      </c>
      <c r="G1638" s="1">
        <v>1.1721013275641801</v>
      </c>
      <c r="H1638" s="1">
        <v>0.90542846636580299</v>
      </c>
      <c r="I1638" s="1">
        <v>0.991457058589995</v>
      </c>
    </row>
    <row r="1639" spans="1:9" x14ac:dyDescent="0.25">
      <c r="A1639" s="1" t="s">
        <v>1636</v>
      </c>
      <c r="B1639" s="1">
        <v>1.2807962707411601E-2</v>
      </c>
      <c r="C1639" s="1">
        <v>2.1115203757568199</v>
      </c>
      <c r="D1639" s="1">
        <v>1.0074370105530499</v>
      </c>
      <c r="E1639" s="1">
        <v>0.94691190382397705</v>
      </c>
      <c r="F1639" s="1">
        <v>0.99787003154458997</v>
      </c>
      <c r="G1639" s="1">
        <v>1.34655607836071</v>
      </c>
      <c r="H1639" s="1">
        <v>0.92350464107948504</v>
      </c>
      <c r="I1639" s="1">
        <v>1.09789192381192</v>
      </c>
    </row>
    <row r="1640" spans="1:9" x14ac:dyDescent="0.25">
      <c r="A1640" s="1" t="s">
        <v>1637</v>
      </c>
      <c r="B1640" s="1">
        <v>3.22103334903866E-2</v>
      </c>
      <c r="C1640" s="1">
        <v>2.1114027224446699</v>
      </c>
      <c r="D1640" s="1">
        <v>0.96444699876328099</v>
      </c>
      <c r="E1640" s="1">
        <v>1.0882840131845599</v>
      </c>
      <c r="F1640" s="1">
        <v>1.0510868630922201</v>
      </c>
      <c r="G1640" s="1">
        <v>1.2777727706347199</v>
      </c>
      <c r="H1640" s="1">
        <v>1.29543646197673</v>
      </c>
      <c r="I1640" s="1">
        <v>1.1740060132144301</v>
      </c>
    </row>
    <row r="1641" spans="1:9" x14ac:dyDescent="0.25">
      <c r="A1641" s="1" t="s">
        <v>1638</v>
      </c>
      <c r="B1641" s="1">
        <v>5.3491839456917102E-3</v>
      </c>
      <c r="C1641" s="1">
        <v>2.1107714595992002</v>
      </c>
      <c r="D1641" s="1">
        <v>1.9735114027688301</v>
      </c>
      <c r="E1641" s="1">
        <v>1.7325852045494301</v>
      </c>
      <c r="F1641" s="1">
        <v>1.73075679708335</v>
      </c>
      <c r="G1641" s="1">
        <v>2.91559992524365</v>
      </c>
      <c r="H1641" s="1">
        <v>2.1127904945150799</v>
      </c>
      <c r="I1641" s="1">
        <v>2.3752547180371701</v>
      </c>
    </row>
    <row r="1642" spans="1:9" x14ac:dyDescent="0.25">
      <c r="A1642" s="1" t="s">
        <v>1639</v>
      </c>
      <c r="B1642" s="1">
        <v>4.0853276519689598E-2</v>
      </c>
      <c r="C1642" s="1">
        <v>2.1101104565607001</v>
      </c>
      <c r="D1642" s="1">
        <v>0.67338430436267505</v>
      </c>
      <c r="E1642" s="1">
        <v>0.85824090729573999</v>
      </c>
      <c r="F1642" s="1">
        <v>0.88688949427011299</v>
      </c>
      <c r="G1642" s="1">
        <v>1.39914094509483</v>
      </c>
      <c r="H1642" s="1">
        <v>1.3390435474370601</v>
      </c>
      <c r="I1642" s="1">
        <v>1.2091181563765001</v>
      </c>
    </row>
    <row r="1643" spans="1:9" x14ac:dyDescent="0.25">
      <c r="A1643" s="1" t="s">
        <v>1640</v>
      </c>
      <c r="B1643" s="1">
        <v>2.3923242260937502E-2</v>
      </c>
      <c r="C1643" s="1">
        <v>2.10866170598542</v>
      </c>
      <c r="D1643" s="1">
        <v>0.32493395790456597</v>
      </c>
      <c r="E1643" s="1">
        <v>0.33129965196383199</v>
      </c>
      <c r="F1643" s="1">
        <v>0.31476470626132602</v>
      </c>
      <c r="G1643" s="1">
        <v>0.65846483918905396</v>
      </c>
      <c r="H1643" s="1">
        <v>0.41648176597944098</v>
      </c>
      <c r="I1643" s="1">
        <v>0.75950620818413395</v>
      </c>
    </row>
    <row r="1644" spans="1:9" x14ac:dyDescent="0.25">
      <c r="A1644" s="1" t="s">
        <v>1641</v>
      </c>
      <c r="B1644" s="1">
        <v>2.28207263238633E-2</v>
      </c>
      <c r="C1644" s="1">
        <v>2.1083299017465902</v>
      </c>
      <c r="D1644" s="1">
        <v>0.50834903040277901</v>
      </c>
      <c r="E1644" s="1">
        <v>0.70705623079925195</v>
      </c>
      <c r="F1644" s="1">
        <v>0.79466691061268002</v>
      </c>
      <c r="G1644" s="1">
        <v>1.51003875853686</v>
      </c>
      <c r="H1644" s="1">
        <v>1.2294810820907001</v>
      </c>
      <c r="I1644" s="1">
        <v>1.3830353093418</v>
      </c>
    </row>
    <row r="1645" spans="1:9" x14ac:dyDescent="0.25">
      <c r="A1645" s="1" t="s">
        <v>1642</v>
      </c>
      <c r="B1645" s="1">
        <v>1.6154376215764699E-2</v>
      </c>
      <c r="C1645" s="1">
        <v>2.1082202255206601</v>
      </c>
      <c r="D1645" s="1">
        <v>0.74842980639031997</v>
      </c>
      <c r="E1645" s="1">
        <v>0.76492057389789403</v>
      </c>
      <c r="F1645" s="1">
        <v>0.70911544827385997</v>
      </c>
      <c r="G1645" s="1">
        <v>0.75131115733532705</v>
      </c>
      <c r="H1645" s="1">
        <v>0.82411004461897897</v>
      </c>
      <c r="I1645" s="1">
        <v>0.72800309368677196</v>
      </c>
    </row>
    <row r="1646" spans="1:9" x14ac:dyDescent="0.25">
      <c r="A1646" s="1" t="s">
        <v>1643</v>
      </c>
      <c r="B1646" s="1">
        <v>2.6483619872038101E-2</v>
      </c>
      <c r="C1646" s="1">
        <v>2.1079196821062398</v>
      </c>
      <c r="D1646" s="1">
        <v>1.3690437440865799</v>
      </c>
      <c r="E1646" s="1">
        <v>1.2047567651920801</v>
      </c>
      <c r="F1646" s="1">
        <v>1.14408743032819</v>
      </c>
      <c r="G1646" s="1">
        <v>0.98326872573170399</v>
      </c>
      <c r="H1646" s="1">
        <v>1.1972715392167901</v>
      </c>
      <c r="I1646" s="1">
        <v>1.0841022099516699</v>
      </c>
    </row>
    <row r="1647" spans="1:9" x14ac:dyDescent="0.25">
      <c r="A1647" s="1" t="s">
        <v>1644</v>
      </c>
      <c r="B1647" s="1">
        <v>9.5155492585877102E-3</v>
      </c>
      <c r="C1647" s="1">
        <v>2.10744392832936</v>
      </c>
      <c r="D1647" s="1">
        <v>0.64442682306107801</v>
      </c>
      <c r="E1647" s="1">
        <v>0.59142727619032598</v>
      </c>
      <c r="F1647" s="1">
        <v>0.56365793496665295</v>
      </c>
      <c r="G1647" s="1">
        <v>0.79826871401393396</v>
      </c>
      <c r="H1647" s="1">
        <v>0.76602815384749201</v>
      </c>
      <c r="I1647" s="1">
        <v>0.74405370283552896</v>
      </c>
    </row>
    <row r="1648" spans="1:9" x14ac:dyDescent="0.25">
      <c r="A1648" s="1" t="s">
        <v>1645</v>
      </c>
      <c r="B1648" s="1">
        <v>2.8329293198571501E-2</v>
      </c>
      <c r="C1648" s="1">
        <v>2.1060830213666102</v>
      </c>
      <c r="D1648" s="1">
        <v>1.71931629005069</v>
      </c>
      <c r="E1648" s="1">
        <v>1.8712101560802901</v>
      </c>
      <c r="F1648" s="1">
        <v>1.9080737580279901</v>
      </c>
      <c r="G1648" s="1">
        <v>2.2137681499292001</v>
      </c>
      <c r="H1648" s="1">
        <v>1.8798942732748001</v>
      </c>
      <c r="I1648" s="1">
        <v>1.8630186794455501</v>
      </c>
    </row>
    <row r="1649" spans="1:9" x14ac:dyDescent="0.25">
      <c r="A1649" s="1" t="s">
        <v>1646</v>
      </c>
      <c r="B1649" s="1">
        <v>1.84769626386014E-2</v>
      </c>
      <c r="C1649" s="1">
        <v>2.1060704301361999</v>
      </c>
      <c r="D1649" s="1">
        <v>0.604803404710887</v>
      </c>
      <c r="E1649" s="1">
        <v>0.58975609377657501</v>
      </c>
      <c r="F1649" s="1">
        <v>0.61461394207486397</v>
      </c>
      <c r="G1649" s="1">
        <v>0.89508769126300802</v>
      </c>
      <c r="H1649" s="1">
        <v>0.72035828030243398</v>
      </c>
      <c r="I1649" s="1">
        <v>0.83088737683233005</v>
      </c>
    </row>
    <row r="1650" spans="1:9" x14ac:dyDescent="0.25">
      <c r="A1650" s="1" t="s">
        <v>1647</v>
      </c>
      <c r="B1650" s="1">
        <v>2.3269602712610901E-2</v>
      </c>
      <c r="C1650" s="1">
        <v>2.1059869768860602</v>
      </c>
      <c r="D1650" s="1">
        <v>0.80089009807721601</v>
      </c>
      <c r="E1650" s="1">
        <v>0.53355788808069504</v>
      </c>
      <c r="F1650" s="1">
        <v>0.56475606963164204</v>
      </c>
      <c r="G1650" s="1">
        <v>0.755062452202794</v>
      </c>
      <c r="H1650" s="1">
        <v>0.56623696737623697</v>
      </c>
      <c r="I1650" s="1">
        <v>0.70939104600230396</v>
      </c>
    </row>
    <row r="1651" spans="1:9" x14ac:dyDescent="0.25">
      <c r="A1651" s="1" t="s">
        <v>1648</v>
      </c>
      <c r="B1651" s="1">
        <v>2.68927107161747E-2</v>
      </c>
      <c r="C1651" s="1">
        <v>2.10562462762823</v>
      </c>
      <c r="D1651" s="1">
        <v>0.54706760378789099</v>
      </c>
      <c r="E1651" s="1">
        <v>0.440264583908343</v>
      </c>
      <c r="F1651" s="1">
        <v>0.42217300064436197</v>
      </c>
      <c r="G1651" s="1">
        <v>0.60952821540813296</v>
      </c>
      <c r="H1651" s="1">
        <v>0.58904235325263299</v>
      </c>
      <c r="I1651" s="1">
        <v>0.58856072060161502</v>
      </c>
    </row>
    <row r="1652" spans="1:9" x14ac:dyDescent="0.25">
      <c r="A1652" s="1" t="s">
        <v>1649</v>
      </c>
      <c r="B1652" s="1">
        <v>2.1382552230910099E-2</v>
      </c>
      <c r="C1652" s="1">
        <v>2.1055657556459302</v>
      </c>
      <c r="D1652" s="1">
        <v>0.46662612180455498</v>
      </c>
      <c r="E1652" s="1">
        <v>0.40710945017107802</v>
      </c>
      <c r="F1652" s="1">
        <v>0.40488322450085601</v>
      </c>
      <c r="G1652" s="1">
        <v>0.60242226237596697</v>
      </c>
      <c r="H1652" s="1">
        <v>0.58372437087677398</v>
      </c>
      <c r="I1652" s="1">
        <v>0.57774105996190295</v>
      </c>
    </row>
    <row r="1653" spans="1:9" x14ac:dyDescent="0.25">
      <c r="A1653" s="1" t="s">
        <v>1650</v>
      </c>
      <c r="B1653" s="1">
        <v>5.3536181616049604E-3</v>
      </c>
      <c r="C1653" s="1">
        <v>2.1045467763343999</v>
      </c>
      <c r="D1653" s="1">
        <v>0.91186599674195901</v>
      </c>
      <c r="E1653" s="1">
        <v>0.83136012980902096</v>
      </c>
      <c r="F1653" s="1">
        <v>0.90558605852745899</v>
      </c>
      <c r="G1653" s="1">
        <v>0.81921533583528405</v>
      </c>
      <c r="H1653" s="1">
        <v>0.82835793880646702</v>
      </c>
      <c r="I1653" s="1">
        <v>0.73145874592353399</v>
      </c>
    </row>
    <row r="1654" spans="1:9" x14ac:dyDescent="0.25">
      <c r="A1654" s="1" t="s">
        <v>1651</v>
      </c>
      <c r="B1654" s="1">
        <v>1.3652032585881E-2</v>
      </c>
      <c r="C1654" s="1">
        <v>2.1044281673321601</v>
      </c>
      <c r="D1654" s="1">
        <v>1.2311261028848901</v>
      </c>
      <c r="E1654" s="1">
        <v>1.0186364731183499</v>
      </c>
      <c r="F1654" s="1">
        <v>1.1365543177840101</v>
      </c>
      <c r="G1654" s="1">
        <v>1.8394926636429501</v>
      </c>
      <c r="H1654" s="1">
        <v>1.52073991188359</v>
      </c>
      <c r="I1654" s="1">
        <v>1.54629459807582</v>
      </c>
    </row>
    <row r="1655" spans="1:9" x14ac:dyDescent="0.25">
      <c r="A1655" s="1" t="s">
        <v>1652</v>
      </c>
      <c r="B1655" s="1">
        <v>3.2846627858288402E-2</v>
      </c>
      <c r="C1655" s="1">
        <v>2.1030775887508502</v>
      </c>
      <c r="D1655" s="1">
        <v>0.52405952171964698</v>
      </c>
      <c r="E1655" s="1">
        <v>0.56757109664104999</v>
      </c>
      <c r="F1655" s="1">
        <v>0.60721019035899604</v>
      </c>
      <c r="G1655" s="1">
        <v>0.74267037844721995</v>
      </c>
      <c r="H1655" s="1">
        <v>0.72415682994989905</v>
      </c>
      <c r="I1655" s="1">
        <v>0.71605598495825296</v>
      </c>
    </row>
    <row r="1656" spans="1:9" x14ac:dyDescent="0.25">
      <c r="A1656" s="1" t="s">
        <v>1653</v>
      </c>
      <c r="B1656" s="1">
        <v>1.8631014039895401E-2</v>
      </c>
      <c r="C1656" s="1">
        <v>2.10285881300574</v>
      </c>
      <c r="D1656" s="1">
        <v>0.85562007696303799</v>
      </c>
      <c r="E1656" s="1">
        <v>0.87738279353644699</v>
      </c>
      <c r="F1656" s="1">
        <v>0.86020408192293696</v>
      </c>
      <c r="G1656" s="1">
        <v>0.95893242240574295</v>
      </c>
      <c r="H1656" s="1">
        <v>0.99160946823665896</v>
      </c>
      <c r="I1656" s="1">
        <v>0.967382990408163</v>
      </c>
    </row>
    <row r="1657" spans="1:9" x14ac:dyDescent="0.25">
      <c r="A1657" s="1" t="s">
        <v>1654</v>
      </c>
      <c r="B1657" s="1">
        <v>1.9426995470655101E-2</v>
      </c>
      <c r="C1657" s="1">
        <v>2.10278674341007</v>
      </c>
      <c r="D1657" s="1">
        <v>0.86850248650419304</v>
      </c>
      <c r="E1657" s="1">
        <v>0.86036419265785702</v>
      </c>
      <c r="F1657" s="1">
        <v>0.84663977560924097</v>
      </c>
      <c r="G1657" s="1">
        <v>1.02552559618338</v>
      </c>
      <c r="H1657" s="1">
        <v>0.79537555952720096</v>
      </c>
      <c r="I1657" s="1">
        <v>0.81121331848878298</v>
      </c>
    </row>
    <row r="1658" spans="1:9" x14ac:dyDescent="0.25">
      <c r="A1658" s="1" t="s">
        <v>1655</v>
      </c>
      <c r="B1658" s="1">
        <v>1.41295604330566E-2</v>
      </c>
      <c r="C1658" s="1">
        <v>2.1020655231951402</v>
      </c>
      <c r="D1658" s="1">
        <v>0.83642300104182699</v>
      </c>
      <c r="E1658" s="1">
        <v>0.85474606196076697</v>
      </c>
      <c r="F1658" s="1">
        <v>0.91368374586009304</v>
      </c>
      <c r="G1658" s="1">
        <v>1.0772680211829599</v>
      </c>
      <c r="H1658" s="1">
        <v>0.87951203332036099</v>
      </c>
      <c r="I1658" s="1">
        <v>0.868991853708869</v>
      </c>
    </row>
    <row r="1659" spans="1:9" x14ac:dyDescent="0.25">
      <c r="A1659" s="1" t="s">
        <v>1656</v>
      </c>
      <c r="B1659" s="1">
        <v>4.0764104520912602E-3</v>
      </c>
      <c r="C1659" s="1">
        <v>2.1017797470389401</v>
      </c>
      <c r="D1659" s="1">
        <v>0.94161456037493396</v>
      </c>
      <c r="E1659" s="1">
        <v>0.78930538215716795</v>
      </c>
      <c r="F1659" s="1">
        <v>0.80928089506635803</v>
      </c>
      <c r="G1659" s="1">
        <v>0.86409074291447996</v>
      </c>
      <c r="H1659" s="1">
        <v>0.88228676728618005</v>
      </c>
      <c r="I1659" s="1">
        <v>0.85593924151602097</v>
      </c>
    </row>
    <row r="1660" spans="1:9" x14ac:dyDescent="0.25">
      <c r="A1660" s="1" t="s">
        <v>1657</v>
      </c>
      <c r="B1660" s="1">
        <v>2.0581937117814902E-2</v>
      </c>
      <c r="C1660" s="1">
        <v>2.10158459616133</v>
      </c>
      <c r="D1660" s="1">
        <v>1.03007305292825</v>
      </c>
      <c r="E1660" s="1">
        <v>0.87022977166472504</v>
      </c>
      <c r="F1660" s="1">
        <v>0.91912803173784496</v>
      </c>
      <c r="G1660" s="1">
        <v>1.25985077206592</v>
      </c>
      <c r="H1660" s="1">
        <v>0.92812796493994698</v>
      </c>
      <c r="I1660" s="1">
        <v>1.1717574290120401</v>
      </c>
    </row>
    <row r="1661" spans="1:9" x14ac:dyDescent="0.25">
      <c r="A1661" s="1" t="s">
        <v>1658</v>
      </c>
      <c r="B1661" s="1">
        <v>4.4019261908895303E-2</v>
      </c>
      <c r="C1661" s="1">
        <v>2.1010739438937298</v>
      </c>
      <c r="D1661" s="1">
        <v>0.68965120522580703</v>
      </c>
      <c r="E1661" s="1">
        <v>0.50715397378572302</v>
      </c>
      <c r="F1661" s="1">
        <v>0.42824212489782199</v>
      </c>
      <c r="G1661" s="1">
        <v>0.68540315484013903</v>
      </c>
      <c r="H1661" s="1">
        <v>0.68044420577626497</v>
      </c>
      <c r="I1661" s="1">
        <v>0.642447506800774</v>
      </c>
    </row>
    <row r="1662" spans="1:9" x14ac:dyDescent="0.25">
      <c r="A1662" s="1" t="s">
        <v>1659</v>
      </c>
      <c r="B1662" s="1">
        <v>8.5406924999164094E-3</v>
      </c>
      <c r="C1662" s="1">
        <v>2.0999694672347302</v>
      </c>
      <c r="D1662" s="1">
        <v>2.62257830402155</v>
      </c>
      <c r="E1662" s="1">
        <v>2.5073116982052701</v>
      </c>
      <c r="F1662" s="1">
        <v>2.4198446856701499</v>
      </c>
      <c r="G1662" s="1">
        <v>2.9957259152601101</v>
      </c>
      <c r="H1662" s="1">
        <v>2.6958170549076499</v>
      </c>
      <c r="I1662" s="1">
        <v>2.70504014551351</v>
      </c>
    </row>
    <row r="1663" spans="1:9" x14ac:dyDescent="0.25">
      <c r="A1663" s="1" t="s">
        <v>1660</v>
      </c>
      <c r="B1663" s="1">
        <v>4.04218579335602E-2</v>
      </c>
      <c r="C1663" s="1">
        <v>2.09843814969358</v>
      </c>
      <c r="D1663" s="1">
        <v>0.71104259487448696</v>
      </c>
      <c r="E1663" s="1">
        <v>0.46783503988979802</v>
      </c>
      <c r="F1663" s="1">
        <v>0.46688230366983302</v>
      </c>
      <c r="G1663" s="1">
        <v>0.73968287082691997</v>
      </c>
      <c r="H1663" s="1">
        <v>0.679242043933041</v>
      </c>
      <c r="I1663" s="1">
        <v>0.62569041651049295</v>
      </c>
    </row>
    <row r="1664" spans="1:9" x14ac:dyDescent="0.25">
      <c r="A1664" s="1" t="s">
        <v>1661</v>
      </c>
      <c r="B1664" s="1">
        <v>3.4461787481321997E-2</v>
      </c>
      <c r="C1664" s="1">
        <v>2.0979975559220101</v>
      </c>
      <c r="D1664" s="1">
        <v>0.50542440704594604</v>
      </c>
      <c r="E1664" s="1">
        <v>0.47164243331804501</v>
      </c>
      <c r="F1664" s="1">
        <v>0.47006866539765901</v>
      </c>
      <c r="G1664" s="1">
        <v>0.55280726651447298</v>
      </c>
      <c r="H1664" s="1">
        <v>0.62683817807805997</v>
      </c>
      <c r="I1664" s="1">
        <v>0.54691438350672295</v>
      </c>
    </row>
    <row r="1665" spans="1:9" x14ac:dyDescent="0.25">
      <c r="A1665" s="1" t="s">
        <v>1662</v>
      </c>
      <c r="B1665" s="1">
        <v>2.8781343716412802E-2</v>
      </c>
      <c r="C1665" s="1">
        <v>2.09722095567265</v>
      </c>
      <c r="D1665" s="1">
        <v>0.77171094244857397</v>
      </c>
      <c r="E1665" s="1">
        <v>0.62038112514236499</v>
      </c>
      <c r="F1665" s="1">
        <v>0.57207954707726505</v>
      </c>
      <c r="G1665" s="1">
        <v>0.67042712110477498</v>
      </c>
      <c r="H1665" s="1">
        <v>0.67994046811351305</v>
      </c>
      <c r="I1665" s="1">
        <v>0.59714278961668299</v>
      </c>
    </row>
    <row r="1666" spans="1:9" x14ac:dyDescent="0.25">
      <c r="A1666" s="1" t="s">
        <v>1663</v>
      </c>
      <c r="B1666" s="1">
        <v>1.81380919982756E-2</v>
      </c>
      <c r="C1666" s="1">
        <v>2.0965192633614</v>
      </c>
      <c r="D1666" s="1">
        <v>0.79686721069171196</v>
      </c>
      <c r="E1666" s="1">
        <v>0.61947297332575202</v>
      </c>
      <c r="F1666" s="1">
        <v>0.63788160241549297</v>
      </c>
      <c r="G1666" s="1">
        <v>0.62650170348587397</v>
      </c>
      <c r="H1666" s="1">
        <v>0.641676095965654</v>
      </c>
      <c r="I1666" s="1">
        <v>0.73035617398972197</v>
      </c>
    </row>
    <row r="1667" spans="1:9" x14ac:dyDescent="0.25">
      <c r="A1667" s="1" t="s">
        <v>1664</v>
      </c>
      <c r="B1667" s="1">
        <v>4.7721454545449203E-2</v>
      </c>
      <c r="C1667" s="1">
        <v>2.0958087403470702</v>
      </c>
      <c r="D1667" s="1">
        <v>0.92511003321351404</v>
      </c>
      <c r="E1667" s="1">
        <v>0.84698601455153599</v>
      </c>
      <c r="F1667" s="1">
        <v>0.69894908297834901</v>
      </c>
      <c r="G1667" s="1">
        <v>0.52607630269469696</v>
      </c>
      <c r="H1667" s="1">
        <v>0.63583467756643697</v>
      </c>
      <c r="I1667" s="1">
        <v>0.52394747059726099</v>
      </c>
    </row>
    <row r="1668" spans="1:9" x14ac:dyDescent="0.25">
      <c r="A1668" s="1" t="s">
        <v>1665</v>
      </c>
      <c r="B1668" s="1">
        <v>7.4863924417640096E-3</v>
      </c>
      <c r="C1668" s="1">
        <v>2.0956926207980402</v>
      </c>
      <c r="D1668" s="1">
        <v>0.905029287846007</v>
      </c>
      <c r="E1668" s="1">
        <v>0.87716998726789797</v>
      </c>
      <c r="F1668" s="1">
        <v>0.77883645604698204</v>
      </c>
      <c r="G1668" s="1">
        <v>0.53129676639519996</v>
      </c>
      <c r="H1668" s="1">
        <v>0.56444357747546503</v>
      </c>
      <c r="I1668" s="1">
        <v>0.42328880666677399</v>
      </c>
    </row>
    <row r="1669" spans="1:9" x14ac:dyDescent="0.25">
      <c r="A1669" s="1" t="s">
        <v>1666</v>
      </c>
      <c r="B1669" s="1">
        <v>1.5671963768655799E-2</v>
      </c>
      <c r="C1669" s="1">
        <v>2.0954064453499299</v>
      </c>
      <c r="D1669" s="1">
        <v>1.15980881262346</v>
      </c>
      <c r="E1669" s="1">
        <v>1.1644211757509699</v>
      </c>
      <c r="F1669" s="1">
        <v>1.1564006966254099</v>
      </c>
      <c r="G1669" s="1">
        <v>1.8538414798788301</v>
      </c>
      <c r="H1669" s="1">
        <v>1.85426373266558</v>
      </c>
      <c r="I1669" s="1">
        <v>1.6582884296023901</v>
      </c>
    </row>
    <row r="1670" spans="1:9" x14ac:dyDescent="0.25">
      <c r="A1670" s="1" t="s">
        <v>1667</v>
      </c>
      <c r="B1670" s="1">
        <v>1.6699742885461499E-2</v>
      </c>
      <c r="C1670" s="1">
        <v>2.0947362126658802</v>
      </c>
      <c r="D1670" s="1">
        <v>0.75757422990466605</v>
      </c>
      <c r="E1670" s="1">
        <v>0.72103048200332798</v>
      </c>
      <c r="F1670" s="1">
        <v>0.72488233547884695</v>
      </c>
      <c r="G1670" s="1">
        <v>0.95897816331961505</v>
      </c>
      <c r="H1670" s="1">
        <v>0.79538445895963605</v>
      </c>
      <c r="I1670" s="1">
        <v>0.88906789363108296</v>
      </c>
    </row>
    <row r="1671" spans="1:9" x14ac:dyDescent="0.25">
      <c r="A1671" s="1" t="s">
        <v>1668</v>
      </c>
      <c r="B1671" s="1">
        <v>1.10947247001276E-2</v>
      </c>
      <c r="C1671" s="1">
        <v>2.0939444627010899</v>
      </c>
      <c r="D1671" s="1">
        <v>0.72802749950865397</v>
      </c>
      <c r="E1671" s="1">
        <v>0.65975080223029303</v>
      </c>
      <c r="F1671" s="1">
        <v>0.69893096671486699</v>
      </c>
      <c r="G1671" s="1">
        <v>0.84101473975937802</v>
      </c>
      <c r="H1671" s="1">
        <v>0.73435719677165001</v>
      </c>
      <c r="I1671" s="1">
        <v>0.95942371603242305</v>
      </c>
    </row>
    <row r="1672" spans="1:9" x14ac:dyDescent="0.25">
      <c r="A1672" s="1" t="s">
        <v>1669</v>
      </c>
      <c r="B1672" s="1">
        <v>3.6359180254445601E-2</v>
      </c>
      <c r="C1672" s="1">
        <v>2.09355531247044</v>
      </c>
      <c r="D1672" s="1">
        <v>0.82921705515342203</v>
      </c>
      <c r="E1672" s="1">
        <v>0.57056379681994995</v>
      </c>
      <c r="F1672" s="1">
        <v>0.57861150160271402</v>
      </c>
      <c r="G1672" s="1">
        <v>0.71400588197243597</v>
      </c>
      <c r="H1672" s="1">
        <v>0.72135668784486595</v>
      </c>
      <c r="I1672" s="1">
        <v>0.753366223709931</v>
      </c>
    </row>
    <row r="1673" spans="1:9" x14ac:dyDescent="0.25">
      <c r="A1673" s="1" t="s">
        <v>1670</v>
      </c>
      <c r="B1673" s="1">
        <v>1.09727504777524E-2</v>
      </c>
      <c r="C1673" s="1">
        <v>2.0926100805258199</v>
      </c>
      <c r="D1673" s="1">
        <v>4.9957651028349801</v>
      </c>
      <c r="E1673" s="1">
        <v>4.2043253737563999</v>
      </c>
      <c r="F1673" s="1">
        <v>4.4768005065936798</v>
      </c>
      <c r="G1673" s="1">
        <v>5.4480181266766499</v>
      </c>
      <c r="H1673" s="1">
        <v>5.3168015023040898</v>
      </c>
      <c r="I1673" s="1">
        <v>5.4501113301021498</v>
      </c>
    </row>
    <row r="1674" spans="1:9" x14ac:dyDescent="0.25">
      <c r="A1674" s="1" t="s">
        <v>1671</v>
      </c>
      <c r="B1674" s="1">
        <v>1.78036409832068E-2</v>
      </c>
      <c r="C1674" s="1">
        <v>2.0925157500849001</v>
      </c>
      <c r="D1674" s="1">
        <v>0.47808428880979897</v>
      </c>
      <c r="E1674" s="1">
        <v>0.36382276554840098</v>
      </c>
      <c r="F1674" s="1">
        <v>0.42150078253149298</v>
      </c>
      <c r="G1674" s="1">
        <v>0.52450133575195301</v>
      </c>
      <c r="H1674" s="1">
        <v>0.42433122921182598</v>
      </c>
      <c r="I1674" s="1">
        <v>0.55666749419911898</v>
      </c>
    </row>
    <row r="1675" spans="1:9" x14ac:dyDescent="0.25">
      <c r="A1675" s="1" t="s">
        <v>1672</v>
      </c>
      <c r="B1675" s="1">
        <v>1.39119927155967E-2</v>
      </c>
      <c r="C1675" s="1">
        <v>2.09198560584514</v>
      </c>
      <c r="D1675" s="1">
        <v>0.84331099267964205</v>
      </c>
      <c r="E1675" s="1">
        <v>0.75669924689634604</v>
      </c>
      <c r="F1675" s="1">
        <v>0.81647107721530698</v>
      </c>
      <c r="G1675" s="1">
        <v>1.0022606512225301</v>
      </c>
      <c r="H1675" s="1">
        <v>0.76161825238563696</v>
      </c>
      <c r="I1675" s="1">
        <v>0.92274122816935</v>
      </c>
    </row>
    <row r="1676" spans="1:9" x14ac:dyDescent="0.25">
      <c r="A1676" s="1" t="s">
        <v>1673</v>
      </c>
      <c r="B1676" s="1">
        <v>9.8827965169035591E-3</v>
      </c>
      <c r="C1676" s="1">
        <v>2.0914225144921001</v>
      </c>
      <c r="D1676" s="1">
        <v>1.30755881215768</v>
      </c>
      <c r="E1676" s="1">
        <v>1.2543877340437499</v>
      </c>
      <c r="F1676" s="1">
        <v>1.26239837071024</v>
      </c>
      <c r="G1676" s="1">
        <v>1.7056544000773699</v>
      </c>
      <c r="H1676" s="1">
        <v>1.4265217715435401</v>
      </c>
      <c r="I1676" s="1">
        <v>1.51508104715169</v>
      </c>
    </row>
    <row r="1677" spans="1:9" x14ac:dyDescent="0.25">
      <c r="A1677" s="1" t="s">
        <v>1674</v>
      </c>
      <c r="B1677" s="1">
        <v>3.25965155528848E-2</v>
      </c>
      <c r="C1677" s="1">
        <v>2.08996292286559</v>
      </c>
      <c r="D1677" s="1">
        <v>0.61120267856870303</v>
      </c>
      <c r="E1677" s="1">
        <v>0.46550475553126403</v>
      </c>
      <c r="F1677" s="1">
        <v>0.468017630176569</v>
      </c>
      <c r="G1677" s="1">
        <v>0.83667757359366102</v>
      </c>
      <c r="H1677" s="1">
        <v>0.57448458576349604</v>
      </c>
      <c r="I1677" s="1">
        <v>0.74792968301106699</v>
      </c>
    </row>
    <row r="1678" spans="1:9" x14ac:dyDescent="0.25">
      <c r="A1678" s="1" t="s">
        <v>1675</v>
      </c>
      <c r="B1678" s="1">
        <v>9.8570495525540907E-3</v>
      </c>
      <c r="C1678" s="1">
        <v>2.08878158465575</v>
      </c>
      <c r="D1678" s="1">
        <v>1.46936268193841</v>
      </c>
      <c r="E1678" s="1">
        <v>1.17795939938214</v>
      </c>
      <c r="F1678" s="1">
        <v>1.2838726641587099</v>
      </c>
      <c r="G1678" s="1">
        <v>1.25630454083221</v>
      </c>
      <c r="H1678" s="1">
        <v>1.3005573185086901</v>
      </c>
      <c r="I1678" s="1">
        <v>1.32405570946233</v>
      </c>
    </row>
    <row r="1679" spans="1:9" x14ac:dyDescent="0.25">
      <c r="A1679" s="1" t="s">
        <v>1676</v>
      </c>
      <c r="B1679" s="1">
        <v>1.8012773847727599E-2</v>
      </c>
      <c r="C1679" s="1">
        <v>2.08536590041476</v>
      </c>
      <c r="D1679" s="1">
        <v>0.66887038543868604</v>
      </c>
      <c r="E1679" s="1">
        <v>0.68670284247491398</v>
      </c>
      <c r="F1679" s="1">
        <v>0.66771388780901397</v>
      </c>
      <c r="G1679" s="1">
        <v>0.93011559791726195</v>
      </c>
      <c r="H1679" s="1">
        <v>0.757610171905853</v>
      </c>
      <c r="I1679" s="1">
        <v>0.73377823411972198</v>
      </c>
    </row>
    <row r="1680" spans="1:9" x14ac:dyDescent="0.25">
      <c r="A1680" s="1" t="s">
        <v>1677</v>
      </c>
      <c r="B1680" s="1">
        <v>3.9994220145904702E-2</v>
      </c>
      <c r="C1680" s="1">
        <v>2.0851074202522102</v>
      </c>
      <c r="D1680" s="1">
        <v>0.90483089419042295</v>
      </c>
      <c r="E1680" s="1">
        <v>0.87980188074987498</v>
      </c>
      <c r="F1680" s="1">
        <v>0.84859620602026298</v>
      </c>
      <c r="G1680" s="1">
        <v>0.92291915078321596</v>
      </c>
      <c r="H1680" s="1">
        <v>1.0774805533059</v>
      </c>
      <c r="I1680" s="1">
        <v>1.0650753831012401</v>
      </c>
    </row>
    <row r="1681" spans="1:9" x14ac:dyDescent="0.25">
      <c r="A1681" s="1" t="s">
        <v>1678</v>
      </c>
      <c r="B1681" s="1">
        <v>2.4750484716121401E-2</v>
      </c>
      <c r="C1681" s="1">
        <v>2.08377005887258</v>
      </c>
      <c r="D1681" s="1">
        <v>0.79211260347576395</v>
      </c>
      <c r="E1681" s="1">
        <v>0.75002339267474605</v>
      </c>
      <c r="F1681" s="1">
        <v>0.71460812076965796</v>
      </c>
      <c r="G1681" s="1">
        <v>0.85211081241449005</v>
      </c>
      <c r="H1681" s="1">
        <v>0.67343678811918295</v>
      </c>
      <c r="I1681" s="1">
        <v>0.87049820362236996</v>
      </c>
    </row>
    <row r="1682" spans="1:9" x14ac:dyDescent="0.25">
      <c r="A1682" s="1" t="s">
        <v>1679</v>
      </c>
      <c r="B1682" s="1">
        <v>3.1148432621545302E-2</v>
      </c>
      <c r="C1682" s="1">
        <v>2.0798451905992601</v>
      </c>
      <c r="D1682" s="1">
        <v>0.52064981866967297</v>
      </c>
      <c r="E1682" s="1">
        <v>0.45463888084265702</v>
      </c>
      <c r="F1682" s="1">
        <v>0.45968588280046502</v>
      </c>
      <c r="G1682" s="1">
        <v>0.72420156983600903</v>
      </c>
      <c r="H1682" s="1">
        <v>0.56640393716930004</v>
      </c>
      <c r="I1682" s="1">
        <v>0.75600981269737599</v>
      </c>
    </row>
    <row r="1683" spans="1:9" x14ac:dyDescent="0.25">
      <c r="A1683" s="1" t="s">
        <v>1680</v>
      </c>
      <c r="B1683" s="1">
        <v>2.7782367114193102E-2</v>
      </c>
      <c r="C1683" s="1">
        <v>2.0791627896192799</v>
      </c>
      <c r="D1683" s="1">
        <v>0.98671676826622501</v>
      </c>
      <c r="E1683" s="1">
        <v>0.97808739393984501</v>
      </c>
      <c r="F1683" s="1">
        <v>1.0321720560549601</v>
      </c>
      <c r="G1683" s="1">
        <v>1.4366836790503299</v>
      </c>
      <c r="H1683" s="1">
        <v>1.21259360899364</v>
      </c>
      <c r="I1683" s="1">
        <v>1.3314701203917301</v>
      </c>
    </row>
    <row r="1684" spans="1:9" x14ac:dyDescent="0.25">
      <c r="A1684" s="1" t="s">
        <v>1681</v>
      </c>
      <c r="B1684" s="1">
        <v>1.95062227172214E-2</v>
      </c>
      <c r="C1684" s="1">
        <v>2.0784111354299699</v>
      </c>
      <c r="D1684" s="1">
        <v>0.90431333633297395</v>
      </c>
      <c r="E1684" s="1">
        <v>0.82485486871329705</v>
      </c>
      <c r="F1684" s="1">
        <v>0.86830800751872095</v>
      </c>
      <c r="G1684" s="1">
        <v>1.28219216197207</v>
      </c>
      <c r="H1684" s="1">
        <v>0.93981364716748705</v>
      </c>
      <c r="I1684" s="1">
        <v>1.0420567589292999</v>
      </c>
    </row>
    <row r="1685" spans="1:9" x14ac:dyDescent="0.25">
      <c r="A1685" s="1" t="s">
        <v>1682</v>
      </c>
      <c r="B1685" s="1">
        <v>2.2289059737909098E-2</v>
      </c>
      <c r="C1685" s="1">
        <v>2.0763660215440201</v>
      </c>
      <c r="D1685" s="1">
        <v>0.56946502295051604</v>
      </c>
      <c r="E1685" s="1">
        <v>0.53526073362541304</v>
      </c>
      <c r="F1685" s="1">
        <v>0.55032101263282696</v>
      </c>
      <c r="G1685" s="1">
        <v>0.68826236021762199</v>
      </c>
      <c r="H1685" s="1">
        <v>0.57595593155404601</v>
      </c>
      <c r="I1685" s="1">
        <v>0.69833111771765499</v>
      </c>
    </row>
    <row r="1686" spans="1:9" x14ac:dyDescent="0.25">
      <c r="A1686" s="1" t="s">
        <v>1683</v>
      </c>
      <c r="B1686" s="1">
        <v>3.5552374904169702E-2</v>
      </c>
      <c r="C1686" s="1">
        <v>2.0756353060560899</v>
      </c>
      <c r="D1686" s="1">
        <v>1.3372915068562301</v>
      </c>
      <c r="E1686" s="1">
        <v>1.33629793272944</v>
      </c>
      <c r="F1686" s="1">
        <v>1.3901783145576401</v>
      </c>
      <c r="G1686" s="1">
        <v>1.8343044743996899</v>
      </c>
      <c r="H1686" s="1">
        <v>1.34478782738222</v>
      </c>
      <c r="I1686" s="1">
        <v>1.4523217181741099</v>
      </c>
    </row>
    <row r="1687" spans="1:9" x14ac:dyDescent="0.25">
      <c r="A1687" s="1" t="s">
        <v>1684</v>
      </c>
      <c r="B1687" s="1">
        <v>4.8836897230454701E-2</v>
      </c>
      <c r="C1687" s="1">
        <v>2.0721595763970502</v>
      </c>
      <c r="D1687" s="1">
        <v>1.1232103879726401</v>
      </c>
      <c r="E1687" s="1">
        <v>0.87529828273916499</v>
      </c>
      <c r="F1687" s="1">
        <v>0.86720815292354403</v>
      </c>
      <c r="G1687" s="1">
        <v>1.3085061066135799</v>
      </c>
      <c r="H1687" s="1">
        <v>0.87016081387832001</v>
      </c>
      <c r="I1687" s="1">
        <v>1.08173089645401</v>
      </c>
    </row>
    <row r="1688" spans="1:9" x14ac:dyDescent="0.25">
      <c r="A1688" s="1" t="s">
        <v>1685</v>
      </c>
      <c r="B1688" s="1">
        <v>4.6811134678539E-2</v>
      </c>
      <c r="C1688" s="1">
        <v>2.0703893278913998</v>
      </c>
      <c r="D1688" s="1">
        <v>0.60618808730384499</v>
      </c>
      <c r="E1688" s="1">
        <v>0.648431722900213</v>
      </c>
      <c r="F1688" s="1">
        <v>0.56569667381740396</v>
      </c>
      <c r="G1688" s="1">
        <v>0.55870879219818004</v>
      </c>
      <c r="H1688" s="1">
        <v>0.55401833069365403</v>
      </c>
      <c r="I1688" s="1">
        <v>0.48651015263209801</v>
      </c>
    </row>
    <row r="1689" spans="1:9" x14ac:dyDescent="0.25">
      <c r="A1689" s="1" t="s">
        <v>1686</v>
      </c>
      <c r="B1689" s="1">
        <v>2.8058592081190801E-2</v>
      </c>
      <c r="C1689" s="1">
        <v>2.0703509422633499</v>
      </c>
      <c r="D1689" s="1">
        <v>3.9609439685629599</v>
      </c>
      <c r="E1689" s="1">
        <v>3.1763526397964501</v>
      </c>
      <c r="F1689" s="1">
        <v>3.1288874623856202</v>
      </c>
      <c r="G1689" s="1">
        <v>3.6780337953499198</v>
      </c>
      <c r="H1689" s="1">
        <v>3.2352963167544799</v>
      </c>
      <c r="I1689" s="1">
        <v>3.2648350103807902</v>
      </c>
    </row>
    <row r="1690" spans="1:9" x14ac:dyDescent="0.25">
      <c r="A1690" s="1" t="s">
        <v>1687</v>
      </c>
      <c r="B1690" s="1">
        <v>1.52916924419523E-2</v>
      </c>
      <c r="C1690" s="1">
        <v>2.06914334549854</v>
      </c>
      <c r="D1690" s="1">
        <v>1.3080356329087901</v>
      </c>
      <c r="E1690" s="1">
        <v>1.10196538712515</v>
      </c>
      <c r="F1690" s="1">
        <v>1.0680761632945299</v>
      </c>
      <c r="G1690" s="1">
        <v>1.1792769929274001</v>
      </c>
      <c r="H1690" s="1">
        <v>1.04810988705764</v>
      </c>
      <c r="I1690" s="1">
        <v>1.0254474464802601</v>
      </c>
    </row>
    <row r="1691" spans="1:9" x14ac:dyDescent="0.25">
      <c r="A1691" s="1" t="s">
        <v>1688</v>
      </c>
      <c r="B1691" s="1">
        <v>1.9348209621260899E-2</v>
      </c>
      <c r="C1691" s="1">
        <v>2.06873890438971</v>
      </c>
      <c r="D1691" s="1">
        <v>1.2424774724209</v>
      </c>
      <c r="E1691" s="1">
        <v>1.17464112563886</v>
      </c>
      <c r="F1691" s="1">
        <v>1.2080183269126701</v>
      </c>
      <c r="G1691" s="1">
        <v>1.5342475108695099</v>
      </c>
      <c r="H1691" s="1">
        <v>1.2146616371194601</v>
      </c>
      <c r="I1691" s="1">
        <v>1.4246989514517401</v>
      </c>
    </row>
    <row r="1692" spans="1:9" x14ac:dyDescent="0.25">
      <c r="A1692" s="1" t="s">
        <v>1689</v>
      </c>
      <c r="B1692" s="1">
        <v>2.1527081548218498E-2</v>
      </c>
      <c r="C1692" s="1">
        <v>2.06855602356781</v>
      </c>
      <c r="D1692" s="1">
        <v>1.29299862828515</v>
      </c>
      <c r="E1692" s="1">
        <v>0.95108766265545097</v>
      </c>
      <c r="F1692" s="1">
        <v>0.925518049714804</v>
      </c>
      <c r="G1692" s="1">
        <v>1.0595218230008701</v>
      </c>
      <c r="H1692" s="1">
        <v>0.95949597037352097</v>
      </c>
      <c r="I1692" s="1">
        <v>0.79526517941503105</v>
      </c>
    </row>
    <row r="1693" spans="1:9" x14ac:dyDescent="0.25">
      <c r="A1693" s="1" t="s">
        <v>1690</v>
      </c>
      <c r="B1693" s="1">
        <v>2.8742269493417801E-2</v>
      </c>
      <c r="C1693" s="1">
        <v>2.0679793066690899</v>
      </c>
      <c r="D1693" s="1">
        <v>3.26354353473935</v>
      </c>
      <c r="E1693" s="1">
        <v>2.9067720932807699</v>
      </c>
      <c r="F1693" s="1">
        <v>2.7545827738386799</v>
      </c>
      <c r="G1693" s="1">
        <v>2.1969595761684402</v>
      </c>
      <c r="H1693" s="1">
        <v>2.5706168824850302</v>
      </c>
      <c r="I1693" s="1">
        <v>1.8948303479223201</v>
      </c>
    </row>
    <row r="1694" spans="1:9" x14ac:dyDescent="0.25">
      <c r="A1694" s="1" t="s">
        <v>1691</v>
      </c>
      <c r="B1694" s="1">
        <v>3.6999652915109101E-2</v>
      </c>
      <c r="C1694" s="1">
        <v>2.0676936745802101</v>
      </c>
      <c r="D1694" s="1">
        <v>0.70771804041059805</v>
      </c>
      <c r="E1694" s="1">
        <v>0.73906338403374605</v>
      </c>
      <c r="F1694" s="1">
        <v>0.77162003841974502</v>
      </c>
      <c r="G1694" s="1">
        <v>1.0142595602867901</v>
      </c>
      <c r="H1694" s="1">
        <v>0.73469589469802898</v>
      </c>
      <c r="I1694" s="1">
        <v>0.86352895594613799</v>
      </c>
    </row>
    <row r="1695" spans="1:9" x14ac:dyDescent="0.25">
      <c r="A1695" s="1" t="s">
        <v>1692</v>
      </c>
      <c r="B1695" s="1">
        <v>3.7724796966100101E-2</v>
      </c>
      <c r="C1695" s="1">
        <v>2.06719805153823</v>
      </c>
      <c r="D1695" s="1">
        <v>0.498149047097172</v>
      </c>
      <c r="E1695" s="1">
        <v>0.45113427205099699</v>
      </c>
      <c r="F1695" s="1">
        <v>0.46987980862545198</v>
      </c>
      <c r="G1695" s="1">
        <v>0.58720904349453396</v>
      </c>
      <c r="H1695" s="1">
        <v>0.47882237340900002</v>
      </c>
      <c r="I1695" s="1">
        <v>0.59789517453491403</v>
      </c>
    </row>
    <row r="1696" spans="1:9" x14ac:dyDescent="0.25">
      <c r="A1696" s="1" t="s">
        <v>1693</v>
      </c>
      <c r="B1696" s="1">
        <v>4.58399168906704E-2</v>
      </c>
      <c r="C1696" s="1">
        <v>2.06699916400148</v>
      </c>
      <c r="D1696" s="1">
        <v>1.79743308236357</v>
      </c>
      <c r="E1696" s="1">
        <v>1.5690844112931199</v>
      </c>
      <c r="F1696" s="1">
        <v>1.6572276645850399</v>
      </c>
      <c r="G1696" s="1">
        <v>2.83381827167584</v>
      </c>
      <c r="H1696" s="1">
        <v>1.93817982580334</v>
      </c>
      <c r="I1696" s="1">
        <v>1.94319454903807</v>
      </c>
    </row>
    <row r="1697" spans="1:9" x14ac:dyDescent="0.25">
      <c r="A1697" s="1" t="s">
        <v>1694</v>
      </c>
      <c r="B1697" s="1">
        <v>2.3677959412423701E-2</v>
      </c>
      <c r="C1697" s="1">
        <v>2.0667690122127</v>
      </c>
      <c r="D1697" s="1">
        <v>0.52861446487164598</v>
      </c>
      <c r="E1697" s="1">
        <v>0.489179887736026</v>
      </c>
      <c r="F1697" s="1">
        <v>0.50084496190573002</v>
      </c>
      <c r="G1697" s="1">
        <v>0.61694526903653601</v>
      </c>
      <c r="H1697" s="1">
        <v>0.61333651778987197</v>
      </c>
      <c r="I1697" s="1">
        <v>0.59081364221975097</v>
      </c>
    </row>
    <row r="1698" spans="1:9" x14ac:dyDescent="0.25">
      <c r="A1698" s="1" t="s">
        <v>1695</v>
      </c>
      <c r="B1698" s="1">
        <v>3.7916781844865098E-2</v>
      </c>
      <c r="C1698" s="1">
        <v>2.0658600436397299</v>
      </c>
      <c r="D1698" s="1">
        <v>1.41896999350113</v>
      </c>
      <c r="E1698" s="1">
        <v>1.0882651582348799</v>
      </c>
      <c r="F1698" s="1">
        <v>1.26579134275228</v>
      </c>
      <c r="G1698" s="1">
        <v>2.5849601152608801</v>
      </c>
      <c r="H1698" s="1">
        <v>1.6586913287863301</v>
      </c>
      <c r="I1698" s="1">
        <v>2.6640366096478099</v>
      </c>
    </row>
    <row r="1699" spans="1:9" x14ac:dyDescent="0.25">
      <c r="A1699" s="1" t="s">
        <v>1696</v>
      </c>
      <c r="B1699" s="1">
        <v>4.7988181461635603E-2</v>
      </c>
      <c r="C1699" s="1">
        <v>2.06143686583435</v>
      </c>
      <c r="D1699" s="1">
        <v>0.38012823109983901</v>
      </c>
      <c r="E1699" s="1">
        <v>0.33263086525056001</v>
      </c>
      <c r="F1699" s="1">
        <v>0.39167698528786099</v>
      </c>
      <c r="G1699" s="1">
        <v>0.57660895151323399</v>
      </c>
      <c r="H1699" s="1">
        <v>0.51374089201217299</v>
      </c>
      <c r="I1699" s="1">
        <v>0.50453157522828995</v>
      </c>
    </row>
    <row r="1700" spans="1:9" x14ac:dyDescent="0.25">
      <c r="A1700" s="1" t="s">
        <v>1697</v>
      </c>
      <c r="B1700" s="1">
        <v>2.5597257245165601E-2</v>
      </c>
      <c r="C1700" s="1">
        <v>2.0608549057791099</v>
      </c>
      <c r="D1700" s="1">
        <v>0.55374476735490497</v>
      </c>
      <c r="E1700" s="1">
        <v>0.50518999582163704</v>
      </c>
      <c r="F1700" s="1">
        <v>0.50091844760151505</v>
      </c>
      <c r="G1700" s="1">
        <v>0.69363940932510604</v>
      </c>
      <c r="H1700" s="1">
        <v>0.55466826844647699</v>
      </c>
      <c r="I1700" s="1">
        <v>0.60348609300252698</v>
      </c>
    </row>
    <row r="1701" spans="1:9" x14ac:dyDescent="0.25">
      <c r="A1701" s="1" t="s">
        <v>1698</v>
      </c>
      <c r="B1701" s="1">
        <v>2.4952961749249401E-2</v>
      </c>
      <c r="C1701" s="1">
        <v>2.0605629921508801</v>
      </c>
      <c r="D1701" s="1">
        <v>0.47474124785690502</v>
      </c>
      <c r="E1701" s="1">
        <v>0.45837769582885701</v>
      </c>
      <c r="F1701" s="1">
        <v>0.44470449041430798</v>
      </c>
      <c r="G1701" s="1">
        <v>0.491307052114832</v>
      </c>
      <c r="H1701" s="1">
        <v>0.51308585826414599</v>
      </c>
      <c r="I1701" s="1">
        <v>0.52795888321950801</v>
      </c>
    </row>
    <row r="1702" spans="1:9" x14ac:dyDescent="0.25">
      <c r="A1702" s="1" t="s">
        <v>1699</v>
      </c>
      <c r="B1702" s="1">
        <v>3.0737944708803901E-2</v>
      </c>
      <c r="C1702" s="1">
        <v>2.0600279470202598</v>
      </c>
      <c r="D1702" s="1">
        <v>1.0510858575640301</v>
      </c>
      <c r="E1702" s="1">
        <v>0.82629516061249697</v>
      </c>
      <c r="F1702" s="1">
        <v>0.87190196931052999</v>
      </c>
      <c r="G1702" s="1">
        <v>1.32420481419394</v>
      </c>
      <c r="H1702" s="1">
        <v>1.0766064076169499</v>
      </c>
      <c r="I1702" s="1">
        <v>1.1684295541729199</v>
      </c>
    </row>
    <row r="1703" spans="1:9" x14ac:dyDescent="0.25">
      <c r="A1703" s="1" t="s">
        <v>1700</v>
      </c>
      <c r="B1703" s="1">
        <v>1.84419921640262E-2</v>
      </c>
      <c r="C1703" s="1">
        <v>2.0587458391167202</v>
      </c>
      <c r="D1703" s="1">
        <v>0.62246588513564705</v>
      </c>
      <c r="E1703" s="1">
        <v>0.55694931073288301</v>
      </c>
      <c r="F1703" s="1">
        <v>0.54940245981338498</v>
      </c>
      <c r="G1703" s="1">
        <v>0.56277843780274495</v>
      </c>
      <c r="H1703" s="1">
        <v>0.63479658312906195</v>
      </c>
      <c r="I1703" s="1">
        <v>0.55189738613515205</v>
      </c>
    </row>
    <row r="1704" spans="1:9" x14ac:dyDescent="0.25">
      <c r="A1704" s="1" t="s">
        <v>1701</v>
      </c>
      <c r="B1704" s="1">
        <v>3.06109988406124E-2</v>
      </c>
      <c r="C1704" s="1">
        <v>2.0554859003872701</v>
      </c>
      <c r="D1704" s="1">
        <v>1.059415793881</v>
      </c>
      <c r="E1704" s="1">
        <v>0.84630389795003602</v>
      </c>
      <c r="F1704" s="1">
        <v>0.838752154555782</v>
      </c>
      <c r="G1704" s="1">
        <v>1.1674042733046099</v>
      </c>
      <c r="H1704" s="1">
        <v>0.89118389167355005</v>
      </c>
      <c r="I1704" s="1">
        <v>0.92262077347274596</v>
      </c>
    </row>
    <row r="1705" spans="1:9" x14ac:dyDescent="0.25">
      <c r="A1705" s="1" t="s">
        <v>1702</v>
      </c>
      <c r="B1705" s="1">
        <v>2.8830897057946898E-2</v>
      </c>
      <c r="C1705" s="1">
        <v>2.0545146818105602</v>
      </c>
      <c r="D1705" s="1">
        <v>1.5400269327242699</v>
      </c>
      <c r="E1705" s="1">
        <v>1.35975304335647</v>
      </c>
      <c r="F1705" s="1">
        <v>1.26106524208329</v>
      </c>
      <c r="G1705" s="1">
        <v>0.95672143395915299</v>
      </c>
      <c r="H1705" s="1">
        <v>0.89601973582289196</v>
      </c>
      <c r="I1705" s="1">
        <v>0.72112089245595701</v>
      </c>
    </row>
    <row r="1706" spans="1:9" x14ac:dyDescent="0.25">
      <c r="A1706" s="1" t="s">
        <v>1703</v>
      </c>
      <c r="B1706" s="1">
        <v>3.4176815053134302E-2</v>
      </c>
      <c r="C1706" s="1">
        <v>2.0526159354583302</v>
      </c>
      <c r="D1706" s="1">
        <v>1.3833722575599301</v>
      </c>
      <c r="E1706" s="1">
        <v>1.06289983057541</v>
      </c>
      <c r="F1706" s="1">
        <v>1.0800146790853</v>
      </c>
      <c r="G1706" s="1">
        <v>1.58005643310366</v>
      </c>
      <c r="H1706" s="1">
        <v>1.1977842823062499</v>
      </c>
      <c r="I1706" s="1">
        <v>1.4157448523865299</v>
      </c>
    </row>
    <row r="1707" spans="1:9" x14ac:dyDescent="0.25">
      <c r="A1707" s="1" t="s">
        <v>1704</v>
      </c>
      <c r="B1707" s="1">
        <v>3.5095568006546098E-2</v>
      </c>
      <c r="C1707" s="1">
        <v>2.0521069801272098</v>
      </c>
      <c r="D1707" s="1">
        <v>2.5550826555945299</v>
      </c>
      <c r="E1707" s="1">
        <v>2.43091884295099</v>
      </c>
      <c r="F1707" s="1">
        <v>2.2995213007981699</v>
      </c>
      <c r="G1707" s="1">
        <v>2.73128675995485</v>
      </c>
      <c r="H1707" s="1">
        <v>2.7332102575875799</v>
      </c>
      <c r="I1707" s="1">
        <v>2.3811624449864799</v>
      </c>
    </row>
    <row r="1708" spans="1:9" x14ac:dyDescent="0.25">
      <c r="A1708" s="1" t="s">
        <v>1705</v>
      </c>
      <c r="B1708" s="1">
        <v>1.66649092914192E-2</v>
      </c>
      <c r="C1708" s="1">
        <v>2.0518424499404602</v>
      </c>
      <c r="D1708" s="1">
        <v>0.915094412357635</v>
      </c>
      <c r="E1708" s="1">
        <v>0.80991037971673296</v>
      </c>
      <c r="F1708" s="1">
        <v>0.81211652115959199</v>
      </c>
      <c r="G1708" s="1">
        <v>0.99865935749679402</v>
      </c>
      <c r="H1708" s="1">
        <v>0.92134365012542097</v>
      </c>
      <c r="I1708" s="1">
        <v>0.86860882420124697</v>
      </c>
    </row>
    <row r="1709" spans="1:9" x14ac:dyDescent="0.25">
      <c r="A1709" s="1" t="s">
        <v>1706</v>
      </c>
      <c r="B1709" s="1">
        <v>4.2576817936513099E-2</v>
      </c>
      <c r="C1709" s="1">
        <v>2.04665848188449</v>
      </c>
      <c r="D1709" s="1">
        <v>1.55144325105477</v>
      </c>
      <c r="E1709" s="1">
        <v>1.42425107924092</v>
      </c>
      <c r="F1709" s="1">
        <v>1.28093810070225</v>
      </c>
      <c r="G1709" s="1">
        <v>1.3840448142200099</v>
      </c>
      <c r="H1709" s="1">
        <v>1.4519107942895999</v>
      </c>
      <c r="I1709" s="1">
        <v>1.1760820041197999</v>
      </c>
    </row>
    <row r="1710" spans="1:9" x14ac:dyDescent="0.25">
      <c r="A1710" s="1" t="s">
        <v>1707</v>
      </c>
      <c r="B1710" s="1">
        <v>3.11212908428584E-2</v>
      </c>
      <c r="C1710" s="1">
        <v>2.0452021599346399</v>
      </c>
      <c r="D1710" s="1">
        <v>1.2719818884969101</v>
      </c>
      <c r="E1710" s="1">
        <v>1.0121239288241499</v>
      </c>
      <c r="F1710" s="1">
        <v>1.0225086807419099</v>
      </c>
      <c r="G1710" s="1">
        <v>0.818179018942647</v>
      </c>
      <c r="H1710" s="1">
        <v>0.87286346469428</v>
      </c>
      <c r="I1710" s="1">
        <v>0.728228037950992</v>
      </c>
    </row>
    <row r="1711" spans="1:9" x14ac:dyDescent="0.25">
      <c r="A1711" s="1" t="s">
        <v>1708</v>
      </c>
      <c r="B1711" s="1">
        <v>2.7371834743125999E-2</v>
      </c>
      <c r="C1711" s="1">
        <v>2.04512249098121</v>
      </c>
      <c r="D1711" s="1">
        <v>1.5574183163647399</v>
      </c>
      <c r="E1711" s="1">
        <v>1.5065458440119699</v>
      </c>
      <c r="F1711" s="1">
        <v>1.5303089377019199</v>
      </c>
      <c r="G1711" s="1">
        <v>1.7685326268977499</v>
      </c>
      <c r="H1711" s="1">
        <v>1.6192284421082599</v>
      </c>
      <c r="I1711" s="1">
        <v>1.6552464364816</v>
      </c>
    </row>
    <row r="1712" spans="1:9" x14ac:dyDescent="0.25">
      <c r="A1712" s="1" t="s">
        <v>1709</v>
      </c>
      <c r="B1712" s="1">
        <v>3.4223945996171498E-2</v>
      </c>
      <c r="C1712" s="1">
        <v>2.0451075312606002</v>
      </c>
      <c r="D1712" s="1">
        <v>1.0197191176659901</v>
      </c>
      <c r="E1712" s="1">
        <v>0.81391618406387101</v>
      </c>
      <c r="F1712" s="1">
        <v>0.83645678883760599</v>
      </c>
      <c r="G1712" s="1">
        <v>1.0545316623926799</v>
      </c>
      <c r="H1712" s="1">
        <v>0.84923791521214598</v>
      </c>
      <c r="I1712" s="1">
        <v>1.0260841285134501</v>
      </c>
    </row>
    <row r="1713" spans="1:9" x14ac:dyDescent="0.25">
      <c r="A1713" s="1" t="s">
        <v>1710</v>
      </c>
      <c r="B1713" s="1">
        <v>3.2757771564836398E-2</v>
      </c>
      <c r="C1713" s="1">
        <v>2.0433143757607302</v>
      </c>
      <c r="D1713" s="1">
        <v>1.2039018025330399</v>
      </c>
      <c r="E1713" s="1">
        <v>0.95976287471705501</v>
      </c>
      <c r="F1713" s="1">
        <v>0.99971176451134802</v>
      </c>
      <c r="G1713" s="1">
        <v>0.69592841500981795</v>
      </c>
      <c r="H1713" s="1">
        <v>0.76374656169089705</v>
      </c>
      <c r="I1713" s="1">
        <v>0.547211044749085</v>
      </c>
    </row>
    <row r="1714" spans="1:9" x14ac:dyDescent="0.25">
      <c r="A1714" s="1" t="s">
        <v>1711</v>
      </c>
      <c r="B1714" s="1">
        <v>2.9471303421218099E-2</v>
      </c>
      <c r="C1714" s="1">
        <v>2.0405151597387099</v>
      </c>
      <c r="D1714" s="1">
        <v>0.63818231289933502</v>
      </c>
      <c r="E1714" s="1">
        <v>0.59077817778001895</v>
      </c>
      <c r="F1714" s="1">
        <v>0.61506211548951695</v>
      </c>
      <c r="G1714" s="1">
        <v>0.83137239152833198</v>
      </c>
      <c r="H1714" s="1">
        <v>0.77009959188065102</v>
      </c>
      <c r="I1714" s="1">
        <v>0.77590675235335604</v>
      </c>
    </row>
    <row r="1715" spans="1:9" x14ac:dyDescent="0.25">
      <c r="A1715" s="1" t="s">
        <v>1712</v>
      </c>
      <c r="B1715" s="1">
        <v>2.77653283071027E-2</v>
      </c>
      <c r="C1715" s="1">
        <v>2.0388267384366401</v>
      </c>
      <c r="D1715" s="1">
        <v>0.43471397466626699</v>
      </c>
      <c r="E1715" s="1">
        <v>0.40647440326762002</v>
      </c>
      <c r="F1715" s="1">
        <v>0.42198967504650398</v>
      </c>
      <c r="G1715" s="1">
        <v>0.49838728889018102</v>
      </c>
      <c r="H1715" s="1">
        <v>0.497338111483069</v>
      </c>
      <c r="I1715" s="1">
        <v>0.53908953723958197</v>
      </c>
    </row>
    <row r="1716" spans="1:9" x14ac:dyDescent="0.25">
      <c r="A1716" s="1" t="s">
        <v>1713</v>
      </c>
      <c r="B1716" s="1">
        <v>3.86186660013179E-2</v>
      </c>
      <c r="C1716" s="1">
        <v>2.0359333388456</v>
      </c>
      <c r="D1716" s="1">
        <v>1.7613120907649</v>
      </c>
      <c r="E1716" s="1">
        <v>1.4810734634726901</v>
      </c>
      <c r="F1716" s="1">
        <v>1.51612991087992</v>
      </c>
      <c r="G1716" s="1">
        <v>2.9963006072712801</v>
      </c>
      <c r="H1716" s="1">
        <v>2.6664513364842302</v>
      </c>
      <c r="I1716" s="1">
        <v>2.6198959086715998</v>
      </c>
    </row>
    <row r="1717" spans="1:9" x14ac:dyDescent="0.25">
      <c r="A1717" s="1" t="s">
        <v>1714</v>
      </c>
      <c r="B1717" s="1">
        <v>4.3848763713464398E-2</v>
      </c>
      <c r="C1717" s="1">
        <v>2.0327825611453201</v>
      </c>
      <c r="D1717" s="1">
        <v>2.4451314730484</v>
      </c>
      <c r="E1717" s="1">
        <v>2.2111186794099198</v>
      </c>
      <c r="F1717" s="1">
        <v>2.16723969695681</v>
      </c>
      <c r="G1717" s="1">
        <v>2.7475152025935601</v>
      </c>
      <c r="H1717" s="1">
        <v>2.9946302008868502</v>
      </c>
      <c r="I1717" s="1">
        <v>2.8492713274285602</v>
      </c>
    </row>
    <row r="1718" spans="1:9" x14ac:dyDescent="0.25">
      <c r="A1718" s="1" t="s">
        <v>1715</v>
      </c>
      <c r="B1718" s="1">
        <v>3.7908434788050102E-2</v>
      </c>
      <c r="C1718" s="1">
        <v>2.0302939223136001</v>
      </c>
      <c r="D1718" s="1">
        <v>0.51566810558951803</v>
      </c>
      <c r="E1718" s="1">
        <v>0.46045745072331501</v>
      </c>
      <c r="F1718" s="1">
        <v>0.45349282602714602</v>
      </c>
      <c r="G1718" s="1">
        <v>0.642998928859142</v>
      </c>
      <c r="H1718" s="1">
        <v>0.49924685157960602</v>
      </c>
      <c r="I1718" s="1">
        <v>0.55812937456938805</v>
      </c>
    </row>
    <row r="1719" spans="1:9" x14ac:dyDescent="0.25">
      <c r="A1719" s="1" t="s">
        <v>1716</v>
      </c>
      <c r="B1719" s="1">
        <v>4.31034104139024E-2</v>
      </c>
      <c r="C1719" s="1">
        <v>2.0280259554784701</v>
      </c>
      <c r="D1719" s="1">
        <v>1.13606891896245</v>
      </c>
      <c r="E1719" s="1">
        <v>1.14481601760546</v>
      </c>
      <c r="F1719" s="1">
        <v>1.20152636426676</v>
      </c>
      <c r="G1719" s="1">
        <v>1.5168324623778899</v>
      </c>
      <c r="H1719" s="1">
        <v>1.27782837676393</v>
      </c>
      <c r="I1719" s="1">
        <v>1.3703055629740499</v>
      </c>
    </row>
    <row r="1720" spans="1:9" x14ac:dyDescent="0.25">
      <c r="A1720" s="1" t="s">
        <v>1717</v>
      </c>
      <c r="B1720" s="1">
        <v>4.7716124104448997E-2</v>
      </c>
      <c r="C1720" s="1">
        <v>2.0275266845772602</v>
      </c>
      <c r="D1720" s="1">
        <v>1.89433815364741</v>
      </c>
      <c r="E1720" s="1">
        <v>1.63264931791292</v>
      </c>
      <c r="F1720" s="1">
        <v>1.8642700877245</v>
      </c>
      <c r="G1720" s="1">
        <v>2.6315026842229798</v>
      </c>
      <c r="H1720" s="1">
        <v>2.0355818979856202</v>
      </c>
      <c r="I1720" s="1">
        <v>2.5690498037476002</v>
      </c>
    </row>
    <row r="1721" spans="1:9" x14ac:dyDescent="0.25">
      <c r="A1721" s="1" t="s">
        <v>1718</v>
      </c>
      <c r="B1721" s="1">
        <v>4.66764698697145E-2</v>
      </c>
      <c r="C1721" s="1">
        <v>1.6530304960668001</v>
      </c>
      <c r="D1721" s="1">
        <v>0.48792302118536202</v>
      </c>
      <c r="E1721" s="1">
        <v>0.48411124753323498</v>
      </c>
      <c r="F1721" s="1">
        <v>0.54947558460982904</v>
      </c>
      <c r="G1721" s="1">
        <v>0.70803541891169497</v>
      </c>
      <c r="H1721" s="1">
        <v>0.646956654727322</v>
      </c>
      <c r="I1721" s="1">
        <v>0.80999108832459898</v>
      </c>
    </row>
    <row r="1722" spans="1:9" x14ac:dyDescent="0.25">
      <c r="A1722" s="1" t="s">
        <v>1719</v>
      </c>
      <c r="B1722" s="1">
        <v>4.7457863560815598E-2</v>
      </c>
      <c r="C1722" s="1">
        <v>1.64373177584505</v>
      </c>
      <c r="D1722" s="1">
        <v>0.97928424874322295</v>
      </c>
      <c r="E1722" s="1">
        <v>0.83885335113558601</v>
      </c>
      <c r="F1722" s="1">
        <v>0.94424807833386204</v>
      </c>
      <c r="G1722" s="1">
        <v>0.73708839847853302</v>
      </c>
      <c r="H1722" s="1">
        <v>0.89253679627787097</v>
      </c>
      <c r="I1722" s="1">
        <v>0.74900156723611699</v>
      </c>
    </row>
    <row r="1723" spans="1:9" x14ac:dyDescent="0.25">
      <c r="A1723" s="1" t="s">
        <v>1720</v>
      </c>
      <c r="B1723" s="1">
        <v>4.7643982195418502E-2</v>
      </c>
      <c r="C1723" s="1">
        <v>1.64208261697388</v>
      </c>
      <c r="D1723" s="1">
        <v>1.1259811344402599</v>
      </c>
      <c r="E1723" s="1">
        <v>0.97014138357689905</v>
      </c>
      <c r="F1723" s="1">
        <v>1.0484307088907401</v>
      </c>
      <c r="G1723" s="1">
        <v>1.37441529264192</v>
      </c>
      <c r="H1723" s="1">
        <v>1.3565255674632599</v>
      </c>
      <c r="I1723" s="1">
        <v>1.56054761666898</v>
      </c>
    </row>
    <row r="1724" spans="1:9" x14ac:dyDescent="0.25">
      <c r="A1724" s="1" t="s">
        <v>1721</v>
      </c>
      <c r="B1724" s="1">
        <v>4.1270159988054299E-2</v>
      </c>
      <c r="C1724" s="1">
        <v>1.63992959617579</v>
      </c>
      <c r="D1724" s="1">
        <v>1.2603080554197199</v>
      </c>
      <c r="E1724" s="1">
        <v>1.21764378016407</v>
      </c>
      <c r="F1724" s="1">
        <v>1.17818615928555</v>
      </c>
      <c r="G1724" s="1">
        <v>1.88026762577741</v>
      </c>
      <c r="H1724" s="1">
        <v>1.9959865131982599</v>
      </c>
      <c r="I1724" s="1">
        <v>1.9346021053270099</v>
      </c>
    </row>
    <row r="1725" spans="1:9" x14ac:dyDescent="0.25">
      <c r="A1725" s="1" t="s">
        <v>1722</v>
      </c>
      <c r="B1725" s="1">
        <v>4.5541935208975599E-2</v>
      </c>
      <c r="C1725" s="1">
        <v>1.6271451210350401</v>
      </c>
      <c r="D1725" s="1">
        <v>0.51492552391173396</v>
      </c>
      <c r="E1725" s="1">
        <v>0.48794679261720503</v>
      </c>
      <c r="F1725" s="1">
        <v>0.50126814482697901</v>
      </c>
      <c r="G1725" s="1">
        <v>0.64305108134463296</v>
      </c>
      <c r="H1725" s="1">
        <v>0.55752956974710699</v>
      </c>
      <c r="I1725" s="1">
        <v>0.60390438528556001</v>
      </c>
    </row>
    <row r="1726" spans="1:9" x14ac:dyDescent="0.25">
      <c r="A1726" s="1" t="s">
        <v>1723</v>
      </c>
      <c r="B1726" s="1">
        <v>3.6176902551605501E-2</v>
      </c>
      <c r="C1726" s="1">
        <v>1.62437387589219</v>
      </c>
      <c r="D1726" s="1">
        <v>0.67515325053598596</v>
      </c>
      <c r="E1726" s="1">
        <v>0.55078590113648995</v>
      </c>
      <c r="F1726" s="1">
        <v>0.61044974244768502</v>
      </c>
      <c r="G1726" s="1">
        <v>0.83007980706907603</v>
      </c>
      <c r="H1726" s="1">
        <v>0.80212444447237896</v>
      </c>
      <c r="I1726" s="1">
        <v>0.76282506683877405</v>
      </c>
    </row>
    <row r="1727" spans="1:9" x14ac:dyDescent="0.25">
      <c r="A1727" s="1" t="s">
        <v>1724</v>
      </c>
      <c r="B1727" s="1">
        <v>4.9832975569534997E-2</v>
      </c>
      <c r="C1727" s="1">
        <v>1.6221594059209501</v>
      </c>
      <c r="D1727" s="1">
        <v>0.64176445138459404</v>
      </c>
      <c r="E1727" s="1">
        <v>0.67018200691427998</v>
      </c>
      <c r="F1727" s="1">
        <v>0.66259623525885203</v>
      </c>
      <c r="G1727" s="1">
        <v>0.89625310294984195</v>
      </c>
      <c r="H1727" s="1">
        <v>0.87173839665442199</v>
      </c>
      <c r="I1727" s="1">
        <v>0.83727185776388102</v>
      </c>
    </row>
    <row r="1728" spans="1:9" x14ac:dyDescent="0.25">
      <c r="A1728" s="1" t="s">
        <v>1725</v>
      </c>
      <c r="B1728" s="1">
        <v>2.45263038940054E-2</v>
      </c>
      <c r="C1728" s="1">
        <v>1.62153028014306</v>
      </c>
      <c r="D1728" s="1">
        <v>0.83790343605683804</v>
      </c>
      <c r="E1728" s="1">
        <v>0.86592497794986101</v>
      </c>
      <c r="F1728" s="1">
        <v>0.89848805077712002</v>
      </c>
      <c r="G1728" s="1">
        <v>1.16631919430908</v>
      </c>
      <c r="H1728" s="1">
        <v>1.2124734991872801</v>
      </c>
      <c r="I1728" s="1">
        <v>1.1987680547588999</v>
      </c>
    </row>
    <row r="1729" spans="1:9" x14ac:dyDescent="0.25">
      <c r="A1729" s="1" t="s">
        <v>1726</v>
      </c>
      <c r="B1729" s="1">
        <v>3.6060532050440401E-2</v>
      </c>
      <c r="C1729" s="1">
        <v>1.6133880895189601</v>
      </c>
      <c r="D1729" s="1">
        <v>0.31638447608561598</v>
      </c>
      <c r="E1729" s="1">
        <v>0.34970501946494598</v>
      </c>
      <c r="F1729" s="1">
        <v>0.36334501811053199</v>
      </c>
      <c r="G1729" s="1">
        <v>0.524065669753077</v>
      </c>
      <c r="H1729" s="1">
        <v>0.53287513233987105</v>
      </c>
      <c r="I1729" s="1">
        <v>0.582984076241153</v>
      </c>
    </row>
    <row r="1730" spans="1:9" x14ac:dyDescent="0.25">
      <c r="A1730" s="1" t="s">
        <v>1727</v>
      </c>
      <c r="B1730" s="1">
        <v>4.2118940613213397E-2</v>
      </c>
      <c r="C1730" s="1">
        <v>1.6117790506445</v>
      </c>
      <c r="D1730" s="1">
        <v>0.986648665202016</v>
      </c>
      <c r="E1730" s="1">
        <v>0.89171017656840801</v>
      </c>
      <c r="F1730" s="1">
        <v>0.90381307079766804</v>
      </c>
      <c r="G1730" s="1">
        <v>1.2327238170682</v>
      </c>
      <c r="H1730" s="1">
        <v>1.0355971334873599</v>
      </c>
      <c r="I1730" s="1">
        <v>1.1826058213000199</v>
      </c>
    </row>
    <row r="1731" spans="1:9" x14ac:dyDescent="0.25">
      <c r="A1731" s="1" t="s">
        <v>1728</v>
      </c>
      <c r="B1731" s="1">
        <v>2.6014511183476301E-2</v>
      </c>
      <c r="C1731" s="1">
        <v>1.61106565904957</v>
      </c>
      <c r="D1731" s="1">
        <v>0.54396808696266197</v>
      </c>
      <c r="E1731" s="1">
        <v>0.52682938924671996</v>
      </c>
      <c r="F1731" s="1">
        <v>0.47398753386617798</v>
      </c>
      <c r="G1731" s="1">
        <v>0.72902404009685495</v>
      </c>
      <c r="H1731" s="1">
        <v>0.72373223173815304</v>
      </c>
      <c r="I1731" s="1">
        <v>0.72766216323389499</v>
      </c>
    </row>
    <row r="1732" spans="1:9" x14ac:dyDescent="0.25">
      <c r="A1732" s="1" t="s">
        <v>1729</v>
      </c>
      <c r="B1732" s="1">
        <v>4.9544619361691598E-2</v>
      </c>
      <c r="C1732" s="1">
        <v>1.6093501568481701</v>
      </c>
      <c r="D1732" s="1">
        <v>1.5970948728588701</v>
      </c>
      <c r="E1732" s="1">
        <v>1.68582113161586</v>
      </c>
      <c r="F1732" s="1">
        <v>1.95872276334694</v>
      </c>
      <c r="G1732" s="1">
        <v>1.8339442997686</v>
      </c>
      <c r="H1732" s="1">
        <v>1.74574852247924</v>
      </c>
      <c r="I1732" s="1">
        <v>1.9659085732136301</v>
      </c>
    </row>
    <row r="1733" spans="1:9" x14ac:dyDescent="0.25">
      <c r="A1733" s="1" t="s">
        <v>1730</v>
      </c>
      <c r="B1733" s="1">
        <v>2.8206418494857902E-2</v>
      </c>
      <c r="C1733" s="1">
        <v>1.6079581268221099</v>
      </c>
      <c r="D1733" s="1">
        <v>0.37938459536534902</v>
      </c>
      <c r="E1733" s="1">
        <v>0.40989070322722798</v>
      </c>
      <c r="F1733" s="1">
        <v>0.42535501009309901</v>
      </c>
      <c r="G1733" s="1">
        <v>0.592777439726767</v>
      </c>
      <c r="H1733" s="1">
        <v>0.60312852081304402</v>
      </c>
      <c r="I1733" s="1">
        <v>0.59585347505416197</v>
      </c>
    </row>
    <row r="1734" spans="1:9" x14ac:dyDescent="0.25">
      <c r="A1734" s="1" t="s">
        <v>1731</v>
      </c>
      <c r="B1734" s="1">
        <v>2.40655422527883E-2</v>
      </c>
      <c r="C1734" s="1">
        <v>1.6075014160021099</v>
      </c>
      <c r="D1734" s="1">
        <v>0.65282207725837305</v>
      </c>
      <c r="E1734" s="1">
        <v>0.60095159757178696</v>
      </c>
      <c r="F1734" s="1">
        <v>0.62717273229580295</v>
      </c>
      <c r="G1734" s="1">
        <v>0.81175342862170596</v>
      </c>
      <c r="H1734" s="1">
        <v>0.93866433044575004</v>
      </c>
      <c r="I1734" s="1">
        <v>0.89520498013558003</v>
      </c>
    </row>
    <row r="1735" spans="1:9" x14ac:dyDescent="0.25">
      <c r="A1735" s="1" t="s">
        <v>1732</v>
      </c>
      <c r="B1735" s="1">
        <v>3.4565296071550303E-2</v>
      </c>
      <c r="C1735" s="1">
        <v>1.60737932885584</v>
      </c>
      <c r="D1735" s="1">
        <v>0.571976884537994</v>
      </c>
      <c r="E1735" s="1">
        <v>0.55702721152948498</v>
      </c>
      <c r="F1735" s="1">
        <v>0.57199687109335196</v>
      </c>
      <c r="G1735" s="1">
        <v>0.59908727339535695</v>
      </c>
      <c r="H1735" s="1">
        <v>0.65248476137169198</v>
      </c>
      <c r="I1735" s="1">
        <v>0.56760706692111496</v>
      </c>
    </row>
    <row r="1736" spans="1:9" x14ac:dyDescent="0.25">
      <c r="A1736" s="1" t="s">
        <v>1733</v>
      </c>
      <c r="B1736" s="1">
        <v>2.1028439785029201E-2</v>
      </c>
      <c r="C1736" s="1">
        <v>1.60423137966947</v>
      </c>
      <c r="D1736" s="1">
        <v>0.56144243397518001</v>
      </c>
      <c r="E1736" s="1">
        <v>0.56973571434720005</v>
      </c>
      <c r="F1736" s="1">
        <v>0.61514478955669805</v>
      </c>
      <c r="G1736" s="1">
        <v>0.74814728710910505</v>
      </c>
      <c r="H1736" s="1">
        <v>0.775716802936536</v>
      </c>
      <c r="I1736" s="1">
        <v>0.85453832948055797</v>
      </c>
    </row>
    <row r="1737" spans="1:9" x14ac:dyDescent="0.25">
      <c r="A1737" s="1" t="s">
        <v>1734</v>
      </c>
      <c r="B1737" s="1">
        <v>1.10827217099082E-2</v>
      </c>
      <c r="C1737" s="1">
        <v>1.60011809015178</v>
      </c>
      <c r="D1737" s="1">
        <v>0.97367963019001103</v>
      </c>
      <c r="E1737" s="1">
        <v>0.98688693122228299</v>
      </c>
      <c r="F1737" s="1">
        <v>0.910475319734391</v>
      </c>
      <c r="G1737" s="1">
        <v>0.760476213571737</v>
      </c>
      <c r="H1737" s="1">
        <v>0.89937054766950497</v>
      </c>
      <c r="I1737" s="1">
        <v>0.76675845096473505</v>
      </c>
    </row>
    <row r="1738" spans="1:9" x14ac:dyDescent="0.25">
      <c r="A1738" s="1" t="s">
        <v>1735</v>
      </c>
      <c r="B1738" s="1">
        <v>2.2247137798111199E-2</v>
      </c>
      <c r="C1738" s="1">
        <v>1.5949610719299201</v>
      </c>
      <c r="D1738" s="1">
        <v>0.34155723007183197</v>
      </c>
      <c r="E1738" s="1">
        <v>0.376291511680723</v>
      </c>
      <c r="F1738" s="1">
        <v>0.39080678646199901</v>
      </c>
      <c r="G1738" s="1">
        <v>0.61316916484750505</v>
      </c>
      <c r="H1738" s="1">
        <v>0.56080544875150196</v>
      </c>
      <c r="I1738" s="1">
        <v>0.65707075029258799</v>
      </c>
    </row>
    <row r="1739" spans="1:9" x14ac:dyDescent="0.25">
      <c r="A1739" s="1" t="s">
        <v>1736</v>
      </c>
      <c r="B1739" s="1">
        <v>4.4984574485774802E-2</v>
      </c>
      <c r="C1739" s="1">
        <v>1.5922327667221099</v>
      </c>
      <c r="D1739" s="1">
        <v>1.1490883684745301</v>
      </c>
      <c r="E1739" s="1">
        <v>0.89613421523372105</v>
      </c>
      <c r="F1739" s="1">
        <v>0.91708453423508196</v>
      </c>
      <c r="G1739" s="1">
        <v>1.24813160476722</v>
      </c>
      <c r="H1739" s="1">
        <v>1.2405372971670701</v>
      </c>
      <c r="I1739" s="1">
        <v>1.2780568460750401</v>
      </c>
    </row>
    <row r="1740" spans="1:9" x14ac:dyDescent="0.25">
      <c r="A1740" s="1" t="s">
        <v>1737</v>
      </c>
      <c r="B1740" s="1">
        <v>3.5596783614385903E-2</v>
      </c>
      <c r="C1740" s="1">
        <v>1.5908059508055701</v>
      </c>
      <c r="D1740" s="1">
        <v>0.36417293598058997</v>
      </c>
      <c r="E1740" s="1">
        <v>0.32714664027450902</v>
      </c>
      <c r="F1740" s="1">
        <v>0.31821154511331001</v>
      </c>
      <c r="G1740" s="1">
        <v>0.58174264800240205</v>
      </c>
      <c r="H1740" s="1">
        <v>0.48459631501477901</v>
      </c>
      <c r="I1740" s="1">
        <v>0.53785843289360702</v>
      </c>
    </row>
    <row r="1741" spans="1:9" x14ac:dyDescent="0.25">
      <c r="A1741" s="1" t="s">
        <v>1738</v>
      </c>
      <c r="B1741" s="1">
        <v>2.9278563025537701E-2</v>
      </c>
      <c r="C1741" s="1">
        <v>1.5895243860744099</v>
      </c>
      <c r="D1741" s="1">
        <v>0.49199231430839402</v>
      </c>
      <c r="E1741" s="1">
        <v>0.396710370422384</v>
      </c>
      <c r="F1741" s="1">
        <v>0.48321363682357799</v>
      </c>
      <c r="G1741" s="1">
        <v>0.60196684370896003</v>
      </c>
      <c r="H1741" s="1">
        <v>0.64968684001187804</v>
      </c>
      <c r="I1741" s="1">
        <v>0.79808018009592696</v>
      </c>
    </row>
    <row r="1742" spans="1:9" x14ac:dyDescent="0.25">
      <c r="A1742" s="1" t="s">
        <v>1739</v>
      </c>
      <c r="B1742" s="1">
        <v>4.8366069681804201E-2</v>
      </c>
      <c r="C1742" s="1">
        <v>1.58940196100871</v>
      </c>
      <c r="D1742" s="1">
        <v>0.94572760835048397</v>
      </c>
      <c r="E1742" s="1">
        <v>1.23418906029647</v>
      </c>
      <c r="F1742" s="1">
        <v>1.13077524843022</v>
      </c>
      <c r="G1742" s="1">
        <v>0.87282431091554602</v>
      </c>
      <c r="H1742" s="1">
        <v>1.01575496160542</v>
      </c>
      <c r="I1742" s="1">
        <v>0.85420840119139796</v>
      </c>
    </row>
    <row r="1743" spans="1:9" x14ac:dyDescent="0.25">
      <c r="A1743" s="1" t="s">
        <v>1740</v>
      </c>
      <c r="B1743" s="1">
        <v>1.9201412288070301E-2</v>
      </c>
      <c r="C1743" s="1">
        <v>1.58681996852105</v>
      </c>
      <c r="D1743" s="1">
        <v>0.61731670993660503</v>
      </c>
      <c r="E1743" s="1">
        <v>0.57530770144496801</v>
      </c>
      <c r="F1743" s="1">
        <v>0.71855975194653599</v>
      </c>
      <c r="G1743" s="1">
        <v>1.0127086551629201</v>
      </c>
      <c r="H1743" s="1">
        <v>0.93001095081958796</v>
      </c>
      <c r="I1743" s="1">
        <v>1.34384695651659</v>
      </c>
    </row>
    <row r="1744" spans="1:9" x14ac:dyDescent="0.25">
      <c r="A1744" s="1" t="s">
        <v>1741</v>
      </c>
      <c r="B1744" s="1">
        <v>9.9306375008403093E-3</v>
      </c>
      <c r="C1744" s="1">
        <v>1.5829121775080901</v>
      </c>
      <c r="D1744" s="1">
        <v>0.66062385981774796</v>
      </c>
      <c r="E1744" s="1">
        <v>0.66833039758191704</v>
      </c>
      <c r="F1744" s="1">
        <v>0.75177702683206304</v>
      </c>
      <c r="G1744" s="1">
        <v>1.0741535652371399</v>
      </c>
      <c r="H1744" s="1">
        <v>1.0126793202006401</v>
      </c>
      <c r="I1744" s="1">
        <v>1.3135601001964301</v>
      </c>
    </row>
    <row r="1745" spans="1:9" x14ac:dyDescent="0.25">
      <c r="A1745" s="1" t="s">
        <v>1742</v>
      </c>
      <c r="B1745" s="1">
        <v>5.6967629195160503E-3</v>
      </c>
      <c r="C1745" s="1">
        <v>1.57712998651457</v>
      </c>
      <c r="D1745" s="1">
        <v>0.50034830623392901</v>
      </c>
      <c r="E1745" s="1">
        <v>0.47132500471849897</v>
      </c>
      <c r="F1745" s="1">
        <v>0.50772978264642599</v>
      </c>
      <c r="G1745" s="1">
        <v>0.71835436638926897</v>
      </c>
      <c r="H1745" s="1">
        <v>0.696407410778491</v>
      </c>
      <c r="I1745" s="1">
        <v>0.726835287108899</v>
      </c>
    </row>
    <row r="1746" spans="1:9" x14ac:dyDescent="0.25">
      <c r="A1746" s="1" t="s">
        <v>1743</v>
      </c>
      <c r="B1746" s="1">
        <v>1.7716177696604999E-2</v>
      </c>
      <c r="C1746" s="1">
        <v>1.5758735949723299</v>
      </c>
      <c r="D1746" s="1">
        <v>0.91502282566403004</v>
      </c>
      <c r="E1746" s="1">
        <v>0.96212145336292398</v>
      </c>
      <c r="F1746" s="1">
        <v>0.88678431987318496</v>
      </c>
      <c r="G1746" s="1">
        <v>0.92975359439122796</v>
      </c>
      <c r="H1746" s="1">
        <v>0.86484385997528002</v>
      </c>
      <c r="I1746" s="1">
        <v>0.80704817456073197</v>
      </c>
    </row>
    <row r="1747" spans="1:9" x14ac:dyDescent="0.25">
      <c r="A1747" s="1" t="s">
        <v>1744</v>
      </c>
      <c r="B1747" s="1">
        <v>4.0131896603287899E-2</v>
      </c>
      <c r="C1747" s="1">
        <v>1.5758300439504001</v>
      </c>
      <c r="D1747" s="1">
        <v>0.66722276434778105</v>
      </c>
      <c r="E1747" s="1">
        <v>0.65668397754034602</v>
      </c>
      <c r="F1747" s="1">
        <v>0.64872008844102702</v>
      </c>
      <c r="G1747" s="1">
        <v>1.0108871563891499</v>
      </c>
      <c r="H1747" s="1">
        <v>0.89065733131985902</v>
      </c>
      <c r="I1747" s="1">
        <v>0.95216068160942702</v>
      </c>
    </row>
    <row r="1748" spans="1:9" x14ac:dyDescent="0.25">
      <c r="A1748" s="1" t="s">
        <v>1745</v>
      </c>
      <c r="B1748" s="1">
        <v>3.2477572613543899E-2</v>
      </c>
      <c r="C1748" s="1">
        <v>1.5738848119545401</v>
      </c>
      <c r="D1748" s="1">
        <v>0.86621663687875705</v>
      </c>
      <c r="E1748" s="1">
        <v>0.92321290347761098</v>
      </c>
      <c r="F1748" s="1">
        <v>0.97254154975157903</v>
      </c>
      <c r="G1748" s="1">
        <v>1.3073225014662599</v>
      </c>
      <c r="H1748" s="1">
        <v>1.10461554116393</v>
      </c>
      <c r="I1748" s="1">
        <v>1.2000239590467101</v>
      </c>
    </row>
    <row r="1749" spans="1:9" x14ac:dyDescent="0.25">
      <c r="A1749" s="1" t="s">
        <v>1746</v>
      </c>
      <c r="B1749" s="1">
        <v>9.5587222980381692E-3</v>
      </c>
      <c r="C1749" s="1">
        <v>1.5732861575128401</v>
      </c>
      <c r="D1749" s="1">
        <v>1.7156561018816201</v>
      </c>
      <c r="E1749" s="1">
        <v>1.72018832212648</v>
      </c>
      <c r="F1749" s="1">
        <v>1.7264079062398401</v>
      </c>
      <c r="G1749" s="1">
        <v>1.4535015123269599</v>
      </c>
      <c r="H1749" s="1">
        <v>1.7815726358453801</v>
      </c>
      <c r="I1749" s="1">
        <v>1.4066738737017599</v>
      </c>
    </row>
    <row r="1750" spans="1:9" x14ac:dyDescent="0.25">
      <c r="A1750" s="1" t="s">
        <v>1747</v>
      </c>
      <c r="B1750" s="1">
        <v>1.9123561010007201E-2</v>
      </c>
      <c r="C1750" s="1">
        <v>1.57200251530851</v>
      </c>
      <c r="D1750" s="1">
        <v>3.87898503788572</v>
      </c>
      <c r="E1750" s="1">
        <v>3.9308484301417601</v>
      </c>
      <c r="F1750" s="1">
        <v>3.6012449532683899</v>
      </c>
      <c r="G1750" s="1">
        <v>4.01604520679735</v>
      </c>
      <c r="H1750" s="1">
        <v>4.9266730201688702</v>
      </c>
      <c r="I1750" s="1">
        <v>4.2593254313747702</v>
      </c>
    </row>
    <row r="1751" spans="1:9" x14ac:dyDescent="0.25">
      <c r="A1751" s="1" t="s">
        <v>1748</v>
      </c>
      <c r="B1751" s="1">
        <v>3.2547495238857797E-2</v>
      </c>
      <c r="C1751" s="1">
        <v>1.5691189959973499</v>
      </c>
      <c r="D1751" s="1">
        <v>0.42322981826278699</v>
      </c>
      <c r="E1751" s="1">
        <v>0.54244669505559495</v>
      </c>
      <c r="F1751" s="1">
        <v>0.561981212125235</v>
      </c>
      <c r="G1751" s="1">
        <v>0.57785264605543496</v>
      </c>
      <c r="H1751" s="1">
        <v>0.62769536646470603</v>
      </c>
      <c r="I1751" s="1">
        <v>0.69210096031492796</v>
      </c>
    </row>
    <row r="1752" spans="1:9" x14ac:dyDescent="0.25">
      <c r="A1752" s="1" t="s">
        <v>1749</v>
      </c>
      <c r="B1752" s="1">
        <v>3.4226151412543503E-2</v>
      </c>
      <c r="C1752" s="1">
        <v>1.5657587667480599</v>
      </c>
      <c r="D1752" s="1">
        <v>0.62500459633524597</v>
      </c>
      <c r="E1752" s="1">
        <v>0.56097698915093497</v>
      </c>
      <c r="F1752" s="1">
        <v>0.55008039861691305</v>
      </c>
      <c r="G1752" s="1">
        <v>0.86571806905734106</v>
      </c>
      <c r="H1752" s="1">
        <v>0.84334502236900499</v>
      </c>
      <c r="I1752" s="1">
        <v>1.20044118128505</v>
      </c>
    </row>
    <row r="1753" spans="1:9" x14ac:dyDescent="0.25">
      <c r="A1753" s="1" t="s">
        <v>1750</v>
      </c>
      <c r="B1753" s="1">
        <v>2.10505559529852E-2</v>
      </c>
      <c r="C1753" s="1">
        <v>1.56559008384737</v>
      </c>
      <c r="D1753" s="1">
        <v>0.890554041769412</v>
      </c>
      <c r="E1753" s="1">
        <v>0.72611181880739495</v>
      </c>
      <c r="F1753" s="1">
        <v>0.79004875295515498</v>
      </c>
      <c r="G1753" s="1">
        <v>1.0733789912510301</v>
      </c>
      <c r="H1753" s="1">
        <v>1.14781239999315</v>
      </c>
      <c r="I1753" s="1">
        <v>1.3047037545356399</v>
      </c>
    </row>
    <row r="1754" spans="1:9" x14ac:dyDescent="0.25">
      <c r="A1754" s="1" t="s">
        <v>1751</v>
      </c>
      <c r="B1754" s="1">
        <v>3.1446625205291297E-2</v>
      </c>
      <c r="C1754" s="1">
        <v>1.5647520026067101</v>
      </c>
      <c r="D1754" s="1">
        <v>0.67263523499029299</v>
      </c>
      <c r="E1754" s="1">
        <v>0.73033876432660905</v>
      </c>
      <c r="F1754" s="1">
        <v>0.749915095217633</v>
      </c>
      <c r="G1754" s="1">
        <v>1.40486170765901</v>
      </c>
      <c r="H1754" s="1">
        <v>1.15907650909208</v>
      </c>
      <c r="I1754" s="1">
        <v>1.2928732607953599</v>
      </c>
    </row>
    <row r="1755" spans="1:9" x14ac:dyDescent="0.25">
      <c r="A1755" s="1" t="s">
        <v>1752</v>
      </c>
      <c r="B1755" s="1">
        <v>2.3385510667102101E-2</v>
      </c>
      <c r="C1755" s="1">
        <v>1.56461673707403</v>
      </c>
      <c r="D1755" s="1">
        <v>0.77361636667732303</v>
      </c>
      <c r="E1755" s="1">
        <v>0.67654286667707997</v>
      </c>
      <c r="F1755" s="1">
        <v>0.71375038453037498</v>
      </c>
      <c r="G1755" s="1">
        <v>1.0038094572730201</v>
      </c>
      <c r="H1755" s="1">
        <v>0.93776156276695299</v>
      </c>
      <c r="I1755" s="1">
        <v>1.10660981349387</v>
      </c>
    </row>
    <row r="1756" spans="1:9" x14ac:dyDescent="0.25">
      <c r="A1756" s="1" t="s">
        <v>1753</v>
      </c>
      <c r="B1756" s="1">
        <v>4.7881405127601197E-3</v>
      </c>
      <c r="C1756" s="1">
        <v>1.5613442864151199</v>
      </c>
      <c r="D1756" s="1">
        <v>0.38614745648548399</v>
      </c>
      <c r="E1756" s="1">
        <v>0.33165060521693601</v>
      </c>
      <c r="F1756" s="1">
        <v>0.35648956924063602</v>
      </c>
      <c r="G1756" s="1">
        <v>0.51833288782946296</v>
      </c>
      <c r="H1756" s="1">
        <v>0.47510280911632602</v>
      </c>
      <c r="I1756" s="1">
        <v>0.55624857378859105</v>
      </c>
    </row>
    <row r="1757" spans="1:9" x14ac:dyDescent="0.25">
      <c r="A1757" s="1" t="s">
        <v>1754</v>
      </c>
      <c r="B1757" s="1">
        <v>1.8336525682173501E-2</v>
      </c>
      <c r="C1757" s="1">
        <v>1.56103155308066</v>
      </c>
      <c r="D1757" s="1">
        <v>0.37300619069149499</v>
      </c>
      <c r="E1757" s="1">
        <v>0.50013969888417098</v>
      </c>
      <c r="F1757" s="1">
        <v>0.52842692207673603</v>
      </c>
      <c r="G1757" s="1">
        <v>0.50553610984551001</v>
      </c>
      <c r="H1757" s="1">
        <v>0.70174719164690902</v>
      </c>
      <c r="I1757" s="1">
        <v>0.65631401811416901</v>
      </c>
    </row>
    <row r="1758" spans="1:9" x14ac:dyDescent="0.25">
      <c r="A1758" s="1" t="s">
        <v>1755</v>
      </c>
      <c r="B1758" s="1">
        <v>2.8761277263370001E-2</v>
      </c>
      <c r="C1758" s="1">
        <v>1.56095031621397</v>
      </c>
      <c r="D1758" s="1">
        <v>1.1388733360852801</v>
      </c>
      <c r="E1758" s="1">
        <v>1.06327809676941</v>
      </c>
      <c r="F1758" s="1">
        <v>1.2641740692386301</v>
      </c>
      <c r="G1758" s="1">
        <v>1.5053826346252801</v>
      </c>
      <c r="H1758" s="1">
        <v>1.3679081353720499</v>
      </c>
      <c r="I1758" s="1">
        <v>1.3640335471256499</v>
      </c>
    </row>
    <row r="1759" spans="1:9" x14ac:dyDescent="0.25">
      <c r="A1759" s="1" t="s">
        <v>1756</v>
      </c>
      <c r="B1759" s="1">
        <v>1.36370154909277E-2</v>
      </c>
      <c r="C1759" s="1">
        <v>1.5582932016512401</v>
      </c>
      <c r="D1759" s="1">
        <v>1.09365408233591</v>
      </c>
      <c r="E1759" s="1">
        <v>1.01355998868412</v>
      </c>
      <c r="F1759" s="1">
        <v>0.90245533204082895</v>
      </c>
      <c r="G1759" s="1">
        <v>0.86055380496081102</v>
      </c>
      <c r="H1759" s="1">
        <v>1.04573228699379</v>
      </c>
      <c r="I1759" s="1">
        <v>0.70468658475145796</v>
      </c>
    </row>
    <row r="1760" spans="1:9" x14ac:dyDescent="0.25">
      <c r="A1760" s="1" t="s">
        <v>1757</v>
      </c>
      <c r="B1760" s="1">
        <v>3.0004556204289799E-2</v>
      </c>
      <c r="C1760" s="1">
        <v>1.5569015014034</v>
      </c>
      <c r="D1760" s="1">
        <v>0.51960689485628797</v>
      </c>
      <c r="E1760" s="1">
        <v>0.38940579381308499</v>
      </c>
      <c r="F1760" s="1">
        <v>0.41366062581148599</v>
      </c>
      <c r="G1760" s="1">
        <v>0.51635265367251204</v>
      </c>
      <c r="H1760" s="1">
        <v>0.60649624972091698</v>
      </c>
      <c r="I1760" s="1">
        <v>0.677114234910552</v>
      </c>
    </row>
    <row r="1761" spans="1:9" x14ac:dyDescent="0.25">
      <c r="A1761" s="1" t="s">
        <v>1758</v>
      </c>
      <c r="B1761" s="1">
        <v>2.2824018036470599E-2</v>
      </c>
      <c r="C1761" s="1">
        <v>1.55683666186109</v>
      </c>
      <c r="D1761" s="1">
        <v>0.28415062397680801</v>
      </c>
      <c r="E1761" s="1">
        <v>0.29076532710054798</v>
      </c>
      <c r="F1761" s="1">
        <v>0.25990304816784698</v>
      </c>
      <c r="G1761" s="1">
        <v>0.55428673384999805</v>
      </c>
      <c r="H1761" s="1">
        <v>0.51792358353380596</v>
      </c>
      <c r="I1761" s="1">
        <v>0.48986107959391501</v>
      </c>
    </row>
    <row r="1762" spans="1:9" x14ac:dyDescent="0.25">
      <c r="A1762" s="1" t="s">
        <v>1759</v>
      </c>
      <c r="B1762" s="1">
        <v>2.4651846071978099E-2</v>
      </c>
      <c r="C1762" s="1">
        <v>1.55681667453707</v>
      </c>
      <c r="D1762" s="1">
        <v>0.50653382752865295</v>
      </c>
      <c r="E1762" s="1">
        <v>0.47177207337337301</v>
      </c>
      <c r="F1762" s="1">
        <v>0.47059159307070197</v>
      </c>
      <c r="G1762" s="1">
        <v>0.65196720755443704</v>
      </c>
      <c r="H1762" s="1">
        <v>0.55934750415982704</v>
      </c>
      <c r="I1762" s="1">
        <v>0.604170520830286</v>
      </c>
    </row>
    <row r="1763" spans="1:9" x14ac:dyDescent="0.25">
      <c r="A1763" s="1" t="s">
        <v>1760</v>
      </c>
      <c r="B1763" s="1">
        <v>2.0576078777393099E-2</v>
      </c>
      <c r="C1763" s="1">
        <v>1.5566130315500999</v>
      </c>
      <c r="D1763" s="1">
        <v>0.213809544437153</v>
      </c>
      <c r="E1763" s="1">
        <v>0.28144144573526297</v>
      </c>
      <c r="F1763" s="1">
        <v>0.28496323175274701</v>
      </c>
      <c r="G1763" s="1">
        <v>0.59356253089157496</v>
      </c>
      <c r="H1763" s="1">
        <v>0.48013773016389699</v>
      </c>
      <c r="I1763" s="1">
        <v>0.51855450412130999</v>
      </c>
    </row>
    <row r="1764" spans="1:9" x14ac:dyDescent="0.25">
      <c r="A1764" s="1" t="s">
        <v>1761</v>
      </c>
      <c r="B1764" s="1">
        <v>1.0815685862412199E-2</v>
      </c>
      <c r="C1764" s="1">
        <v>1.55615972034605</v>
      </c>
      <c r="D1764" s="1">
        <v>1.31082317214429</v>
      </c>
      <c r="E1764" s="1">
        <v>1.51612475268883</v>
      </c>
      <c r="F1764" s="1">
        <v>1.5503142243479699</v>
      </c>
      <c r="G1764" s="1">
        <v>2.6709005068338998</v>
      </c>
      <c r="H1764" s="1">
        <v>2.6944697395135799</v>
      </c>
      <c r="I1764" s="1">
        <v>3.29890555530858</v>
      </c>
    </row>
    <row r="1765" spans="1:9" x14ac:dyDescent="0.25">
      <c r="A1765" s="1" t="s">
        <v>1762</v>
      </c>
      <c r="B1765" s="1">
        <v>2.7522840037432598E-2</v>
      </c>
      <c r="C1765" s="1">
        <v>1.5559801069955499</v>
      </c>
      <c r="D1765" s="1">
        <v>0.83440582750411096</v>
      </c>
      <c r="E1765" s="1">
        <v>0.80716470988026701</v>
      </c>
      <c r="F1765" s="1">
        <v>0.75268772089656699</v>
      </c>
      <c r="G1765" s="1">
        <v>0.92621223436562805</v>
      </c>
      <c r="H1765" s="1">
        <v>1.0119452539293401</v>
      </c>
      <c r="I1765" s="1">
        <v>0.76514880998335</v>
      </c>
    </row>
    <row r="1766" spans="1:9" x14ac:dyDescent="0.25">
      <c r="A1766" s="1" t="s">
        <v>1763</v>
      </c>
      <c r="B1766" s="1">
        <v>4.8463962856973103E-2</v>
      </c>
      <c r="C1766" s="1">
        <v>1.55570916620966</v>
      </c>
      <c r="D1766" s="1">
        <v>1.88351410121393</v>
      </c>
      <c r="E1766" s="1">
        <v>2.7598538779727302</v>
      </c>
      <c r="F1766" s="1">
        <v>3.0028462762238899</v>
      </c>
      <c r="G1766" s="1">
        <v>4.9723456426445498</v>
      </c>
      <c r="H1766" s="1">
        <v>4.1914760878245003</v>
      </c>
      <c r="I1766" s="1">
        <v>4.6929534089083296</v>
      </c>
    </row>
    <row r="1767" spans="1:9" x14ac:dyDescent="0.25">
      <c r="A1767" s="1" t="s">
        <v>1764</v>
      </c>
      <c r="B1767" s="1">
        <v>3.6682870039254002E-2</v>
      </c>
      <c r="C1767" s="1">
        <v>1.5540954729666601</v>
      </c>
      <c r="D1767" s="1">
        <v>0.35464179845451899</v>
      </c>
      <c r="E1767" s="1">
        <v>0.42363256660951498</v>
      </c>
      <c r="F1767" s="1">
        <v>0.44141483536850401</v>
      </c>
      <c r="G1767" s="1">
        <v>0.55991707944906199</v>
      </c>
      <c r="H1767" s="1">
        <v>0.485421729364925</v>
      </c>
      <c r="I1767" s="1">
        <v>0.51996188435239199</v>
      </c>
    </row>
    <row r="1768" spans="1:9" x14ac:dyDescent="0.25">
      <c r="A1768" s="1" t="s">
        <v>1765</v>
      </c>
      <c r="B1768" s="1">
        <v>2.1134779397904199E-2</v>
      </c>
      <c r="C1768" s="1">
        <v>1.5533391011153299</v>
      </c>
      <c r="D1768" s="1">
        <v>0.82611520476876898</v>
      </c>
      <c r="E1768" s="1">
        <v>0.79118248921886003</v>
      </c>
      <c r="F1768" s="1">
        <v>0.78711803819410397</v>
      </c>
      <c r="G1768" s="1">
        <v>0.93971392375292495</v>
      </c>
      <c r="H1768" s="1">
        <v>1.22662489063606</v>
      </c>
      <c r="I1768" s="1">
        <v>1.0675057640600001</v>
      </c>
    </row>
    <row r="1769" spans="1:9" x14ac:dyDescent="0.25">
      <c r="A1769" s="1" t="s">
        <v>1766</v>
      </c>
      <c r="B1769" s="1">
        <v>6.5651232561760803E-3</v>
      </c>
      <c r="C1769" s="1">
        <v>1.5510864932827499</v>
      </c>
      <c r="D1769" s="1">
        <v>0.47721137409066999</v>
      </c>
      <c r="E1769" s="1">
        <v>0.38405515205039897</v>
      </c>
      <c r="F1769" s="1">
        <v>0.43982625935716302</v>
      </c>
      <c r="G1769" s="1">
        <v>0.67758713489230005</v>
      </c>
      <c r="H1769" s="1">
        <v>0.60397075566116698</v>
      </c>
      <c r="I1769" s="1">
        <v>0.84684555192830002</v>
      </c>
    </row>
    <row r="1770" spans="1:9" x14ac:dyDescent="0.25">
      <c r="A1770" s="1" t="s">
        <v>1767</v>
      </c>
      <c r="B1770" s="1">
        <v>2.6651190958269299E-2</v>
      </c>
      <c r="C1770" s="1">
        <v>1.5510277267645101</v>
      </c>
      <c r="D1770" s="1">
        <v>1.36497834859301</v>
      </c>
      <c r="E1770" s="1">
        <v>1.41015280456414</v>
      </c>
      <c r="F1770" s="1">
        <v>1.2088466653594601</v>
      </c>
      <c r="G1770" s="1">
        <v>0.95190674500488104</v>
      </c>
      <c r="H1770" s="1">
        <v>1.6446928511035199</v>
      </c>
      <c r="I1770" s="1">
        <v>1.2056042884556</v>
      </c>
    </row>
    <row r="1771" spans="1:9" x14ac:dyDescent="0.25">
      <c r="A1771" s="1" t="s">
        <v>1768</v>
      </c>
      <c r="B1771" s="1">
        <v>3.4243681304275103E-2</v>
      </c>
      <c r="C1771" s="1">
        <v>1.5491053265977499</v>
      </c>
      <c r="D1771" s="1">
        <v>0.84224968141483003</v>
      </c>
      <c r="E1771" s="1">
        <v>0.77472218141123195</v>
      </c>
      <c r="F1771" s="1">
        <v>0.77540868225464699</v>
      </c>
      <c r="G1771" s="1">
        <v>0.96529600967893703</v>
      </c>
      <c r="H1771" s="1">
        <v>0.851181914361956</v>
      </c>
      <c r="I1771" s="1">
        <v>0.75011308193163695</v>
      </c>
    </row>
    <row r="1772" spans="1:9" x14ac:dyDescent="0.25">
      <c r="A1772" s="1" t="s">
        <v>1769</v>
      </c>
      <c r="B1772" s="1">
        <v>2.16164209546299E-2</v>
      </c>
      <c r="C1772" s="1">
        <v>1.5490939129645001</v>
      </c>
      <c r="D1772" s="1">
        <v>0.52674019217940404</v>
      </c>
      <c r="E1772" s="1">
        <v>0.52864464550776702</v>
      </c>
      <c r="F1772" s="1">
        <v>0.53873470525730305</v>
      </c>
      <c r="G1772" s="1">
        <v>0.68618022752622099</v>
      </c>
      <c r="H1772" s="1">
        <v>0.61219038909025902</v>
      </c>
      <c r="I1772" s="1">
        <v>0.62167807610513504</v>
      </c>
    </row>
    <row r="1773" spans="1:9" x14ac:dyDescent="0.25">
      <c r="A1773" s="1" t="s">
        <v>1770</v>
      </c>
      <c r="B1773" s="1">
        <v>1.90068326746137E-2</v>
      </c>
      <c r="C1773" s="1">
        <v>1.54854331430839</v>
      </c>
      <c r="D1773" s="1">
        <v>0.39716094550577302</v>
      </c>
      <c r="E1773" s="1">
        <v>0.46448799534864199</v>
      </c>
      <c r="F1773" s="1">
        <v>0.52598453539601597</v>
      </c>
      <c r="G1773" s="1">
        <v>0.77495060276898298</v>
      </c>
      <c r="H1773" s="1">
        <v>0.62547708779609401</v>
      </c>
      <c r="I1773" s="1">
        <v>0.86782579510514701</v>
      </c>
    </row>
    <row r="1774" spans="1:9" x14ac:dyDescent="0.25">
      <c r="A1774" s="1" t="s">
        <v>1771</v>
      </c>
      <c r="B1774" s="1">
        <v>4.7735363481691002E-2</v>
      </c>
      <c r="C1774" s="1">
        <v>1.5484366246960399</v>
      </c>
      <c r="D1774" s="1">
        <v>0.35285755501885602</v>
      </c>
      <c r="E1774" s="1">
        <v>0.38954454644096398</v>
      </c>
      <c r="F1774" s="1">
        <v>0.40562138832075101</v>
      </c>
      <c r="G1774" s="1">
        <v>0.55158417781546099</v>
      </c>
      <c r="H1774" s="1">
        <v>0.47489872243740699</v>
      </c>
      <c r="I1774" s="1">
        <v>0.56119049169568802</v>
      </c>
    </row>
    <row r="1775" spans="1:9" x14ac:dyDescent="0.25">
      <c r="A1775" s="1" t="s">
        <v>1772</v>
      </c>
      <c r="B1775" s="1">
        <v>8.6247117882751294E-3</v>
      </c>
      <c r="C1775" s="1">
        <v>1.5481475689591699</v>
      </c>
      <c r="D1775" s="1">
        <v>0.537800275828617</v>
      </c>
      <c r="E1775" s="1">
        <v>0.54114195375451501</v>
      </c>
      <c r="F1775" s="1">
        <v>0.63404884221165603</v>
      </c>
      <c r="G1775" s="1">
        <v>1.02445995880541</v>
      </c>
      <c r="H1775" s="1">
        <v>0.872874755034173</v>
      </c>
      <c r="I1775" s="1">
        <v>1.19026716150191</v>
      </c>
    </row>
    <row r="1776" spans="1:9" x14ac:dyDescent="0.25">
      <c r="A1776" s="1" t="s">
        <v>1773</v>
      </c>
      <c r="B1776" s="1">
        <v>3.57793100209245E-2</v>
      </c>
      <c r="C1776" s="1">
        <v>1.54784808875483</v>
      </c>
      <c r="D1776" s="1">
        <v>2.0007566506457701</v>
      </c>
      <c r="E1776" s="1">
        <v>1.4720503625058099</v>
      </c>
      <c r="F1776" s="1">
        <v>1.4831331452307099</v>
      </c>
      <c r="G1776" s="1">
        <v>1.3890240807280301</v>
      </c>
      <c r="H1776" s="1">
        <v>1.6128449646749401</v>
      </c>
      <c r="I1776" s="1">
        <v>1.2205672652764199</v>
      </c>
    </row>
    <row r="1777" spans="1:9" x14ac:dyDescent="0.25">
      <c r="A1777" s="1" t="s">
        <v>1774</v>
      </c>
      <c r="B1777" s="1">
        <v>4.9646090518489797E-2</v>
      </c>
      <c r="C1777" s="1">
        <v>1.5477665177084301</v>
      </c>
      <c r="D1777" s="1">
        <v>0.396152309455788</v>
      </c>
      <c r="E1777" s="1">
        <v>0.45884507965434301</v>
      </c>
      <c r="F1777" s="1">
        <v>0.57229526941547204</v>
      </c>
      <c r="G1777" s="1">
        <v>0.92383215231429705</v>
      </c>
      <c r="H1777" s="1">
        <v>0.697485830837419</v>
      </c>
      <c r="I1777" s="1">
        <v>0.85850602382130903</v>
      </c>
    </row>
    <row r="1778" spans="1:9" x14ac:dyDescent="0.25">
      <c r="A1778" s="1" t="s">
        <v>1775</v>
      </c>
      <c r="B1778" s="1">
        <v>1.8597308330136599E-2</v>
      </c>
      <c r="C1778" s="1">
        <v>1.5476809508717499</v>
      </c>
      <c r="D1778" s="1">
        <v>0.53449913923576697</v>
      </c>
      <c r="E1778" s="1">
        <v>0.49379301506944001</v>
      </c>
      <c r="F1778" s="1">
        <v>0.48598373741421003</v>
      </c>
      <c r="G1778" s="1">
        <v>0.60270228605852005</v>
      </c>
      <c r="H1778" s="1">
        <v>0.54196516635117198</v>
      </c>
      <c r="I1778" s="1">
        <v>0.66651943317451501</v>
      </c>
    </row>
    <row r="1779" spans="1:9" x14ac:dyDescent="0.25">
      <c r="A1779" s="1" t="s">
        <v>1776</v>
      </c>
      <c r="B1779" s="1">
        <v>2.8515245770006699E-2</v>
      </c>
      <c r="C1779" s="1">
        <v>1.5476002379229401</v>
      </c>
      <c r="D1779" s="1">
        <v>0.88649961187745296</v>
      </c>
      <c r="E1779" s="1">
        <v>0.92513024366069796</v>
      </c>
      <c r="F1779" s="1">
        <v>0.92046455927262805</v>
      </c>
      <c r="G1779" s="1">
        <v>1.39790025080981</v>
      </c>
      <c r="H1779" s="1">
        <v>1.1441127580681301</v>
      </c>
      <c r="I1779" s="1">
        <v>1.29831696331808</v>
      </c>
    </row>
    <row r="1780" spans="1:9" x14ac:dyDescent="0.25">
      <c r="A1780" s="1" t="s">
        <v>1777</v>
      </c>
      <c r="B1780" s="1">
        <v>3.1300042375573003E-2</v>
      </c>
      <c r="C1780" s="1">
        <v>1.5471971198286101</v>
      </c>
      <c r="D1780" s="1">
        <v>0.280812444803687</v>
      </c>
      <c r="E1780" s="1">
        <v>0.29054579047975998</v>
      </c>
      <c r="F1780" s="1">
        <v>0.31366464754731399</v>
      </c>
      <c r="G1780" s="1">
        <v>0.57496240594622605</v>
      </c>
      <c r="H1780" s="1">
        <v>0.554035186763978</v>
      </c>
      <c r="I1780" s="1">
        <v>0.58669664940227695</v>
      </c>
    </row>
    <row r="1781" spans="1:9" x14ac:dyDescent="0.25">
      <c r="A1781" s="1" t="s">
        <v>1778</v>
      </c>
      <c r="B1781" s="1">
        <v>9.02597977735509E-3</v>
      </c>
      <c r="C1781" s="1">
        <v>1.5467778410231301</v>
      </c>
      <c r="D1781" s="1">
        <v>0.449191455482569</v>
      </c>
      <c r="E1781" s="1">
        <v>0.40952315582173598</v>
      </c>
      <c r="F1781" s="1">
        <v>0.46656387080712802</v>
      </c>
      <c r="G1781" s="1">
        <v>0.591101681237859</v>
      </c>
      <c r="H1781" s="1">
        <v>0.62500473086908204</v>
      </c>
      <c r="I1781" s="1">
        <v>0.74178219364950304</v>
      </c>
    </row>
    <row r="1782" spans="1:9" x14ac:dyDescent="0.25">
      <c r="A1782" s="1" t="s">
        <v>1779</v>
      </c>
      <c r="B1782" s="1">
        <v>1.7893539840891599E-2</v>
      </c>
      <c r="C1782" s="1">
        <v>1.54527371334373</v>
      </c>
      <c r="D1782" s="1">
        <v>1.51682121421077</v>
      </c>
      <c r="E1782" s="1">
        <v>1.64701406065492</v>
      </c>
      <c r="F1782" s="1">
        <v>1.67823810358086</v>
      </c>
      <c r="G1782" s="1">
        <v>1.8894233103290099</v>
      </c>
      <c r="H1782" s="1">
        <v>1.9798169022796399</v>
      </c>
      <c r="I1782" s="1">
        <v>1.64495014320609</v>
      </c>
    </row>
    <row r="1783" spans="1:9" x14ac:dyDescent="0.25">
      <c r="A1783" s="1" t="s">
        <v>1780</v>
      </c>
      <c r="B1783" s="1">
        <v>6.8543683422200297E-3</v>
      </c>
      <c r="C1783" s="1">
        <v>1.54522139778468</v>
      </c>
      <c r="D1783" s="1">
        <v>3.7173459884056799</v>
      </c>
      <c r="E1783" s="1">
        <v>3.4400988575658702</v>
      </c>
      <c r="F1783" s="1">
        <v>3.36536115790227</v>
      </c>
      <c r="G1783" s="1">
        <v>3.5041421656910701</v>
      </c>
      <c r="H1783" s="1">
        <v>3.5412864457979198</v>
      </c>
      <c r="I1783" s="1">
        <v>3.17086380765361</v>
      </c>
    </row>
    <row r="1784" spans="1:9" x14ac:dyDescent="0.25">
      <c r="A1784" s="1" t="s">
        <v>1781</v>
      </c>
      <c r="B1784" s="1">
        <v>4.6618919909652397E-2</v>
      </c>
      <c r="C1784" s="1">
        <v>1.5426043247335499</v>
      </c>
      <c r="D1784" s="1">
        <v>1.7534076407601</v>
      </c>
      <c r="E1784" s="1">
        <v>1.5403034857715601</v>
      </c>
      <c r="F1784" s="1">
        <v>1.4144530403687099</v>
      </c>
      <c r="G1784" s="1">
        <v>1.82160557507941</v>
      </c>
      <c r="H1784" s="1">
        <v>1.7467414370674199</v>
      </c>
      <c r="I1784" s="1">
        <v>1.67080827331061</v>
      </c>
    </row>
    <row r="1785" spans="1:9" x14ac:dyDescent="0.25">
      <c r="A1785" s="1" t="s">
        <v>1782</v>
      </c>
      <c r="B1785" s="1">
        <v>8.1382364312850598E-3</v>
      </c>
      <c r="C1785" s="1">
        <v>1.5423720660435301</v>
      </c>
      <c r="D1785" s="1">
        <v>0.38510751865860798</v>
      </c>
      <c r="E1785" s="1">
        <v>0.37607490872017102</v>
      </c>
      <c r="F1785" s="1">
        <v>0.448326850093061</v>
      </c>
      <c r="G1785" s="1">
        <v>0.71129205748867896</v>
      </c>
      <c r="H1785" s="1">
        <v>0.70115690612858805</v>
      </c>
      <c r="I1785" s="1">
        <v>0.86707820293054305</v>
      </c>
    </row>
    <row r="1786" spans="1:9" x14ac:dyDescent="0.25">
      <c r="A1786" s="1" t="s">
        <v>1783</v>
      </c>
      <c r="B1786" s="1">
        <v>1.17380039195609E-2</v>
      </c>
      <c r="C1786" s="1">
        <v>1.5423501112831399</v>
      </c>
      <c r="D1786" s="1">
        <v>1.8272089332491701</v>
      </c>
      <c r="E1786" s="1">
        <v>1.56411675598887</v>
      </c>
      <c r="F1786" s="1">
        <v>1.34176552197193</v>
      </c>
      <c r="G1786" s="1">
        <v>1.29711351199464</v>
      </c>
      <c r="H1786" s="1">
        <v>1.5348787298266</v>
      </c>
      <c r="I1786" s="1">
        <v>1.16076105270787</v>
      </c>
    </row>
    <row r="1787" spans="1:9" x14ac:dyDescent="0.25">
      <c r="A1787" s="1" t="s">
        <v>1784</v>
      </c>
      <c r="B1787" s="1">
        <v>3.9828094186620498E-2</v>
      </c>
      <c r="C1787" s="1">
        <v>1.54162895461188</v>
      </c>
      <c r="D1787" s="1">
        <v>0.88867538660911904</v>
      </c>
      <c r="E1787" s="1">
        <v>0.80239844971697405</v>
      </c>
      <c r="F1787" s="1">
        <v>0.80946603011807206</v>
      </c>
      <c r="G1787" s="1">
        <v>1.3999340321729501</v>
      </c>
      <c r="H1787" s="1">
        <v>1.4451671487092801</v>
      </c>
      <c r="I1787" s="1">
        <v>1.2966632705496399</v>
      </c>
    </row>
    <row r="1788" spans="1:9" x14ac:dyDescent="0.25">
      <c r="A1788" s="1" t="s">
        <v>1785</v>
      </c>
      <c r="B1788" s="1">
        <v>4.7470886124712404E-3</v>
      </c>
      <c r="C1788" s="1">
        <v>1.54153004071233</v>
      </c>
      <c r="D1788" s="1">
        <v>0.540929185183609</v>
      </c>
      <c r="E1788" s="1">
        <v>0.54509308537176404</v>
      </c>
      <c r="F1788" s="1">
        <v>0.56415772542722198</v>
      </c>
      <c r="G1788" s="1">
        <v>0.61994521219588195</v>
      </c>
      <c r="H1788" s="1">
        <v>0.62545711968988604</v>
      </c>
      <c r="I1788" s="1">
        <v>0.61145299770255401</v>
      </c>
    </row>
    <row r="1789" spans="1:9" x14ac:dyDescent="0.25">
      <c r="A1789" s="1" t="s">
        <v>1786</v>
      </c>
      <c r="B1789" s="1">
        <v>3.3774263892375603E-2</v>
      </c>
      <c r="C1789" s="1">
        <v>1.54028678454343</v>
      </c>
      <c r="D1789" s="1">
        <v>0.32795279616756101</v>
      </c>
      <c r="E1789" s="1">
        <v>0.37762015728777898</v>
      </c>
      <c r="F1789" s="1">
        <v>0.45080162329079698</v>
      </c>
      <c r="G1789" s="1">
        <v>0.61091036058495896</v>
      </c>
      <c r="H1789" s="1">
        <v>0.54097341516151598</v>
      </c>
      <c r="I1789" s="1">
        <v>0.72209875397424395</v>
      </c>
    </row>
    <row r="1790" spans="1:9" x14ac:dyDescent="0.25">
      <c r="A1790" s="1" t="s">
        <v>1787</v>
      </c>
      <c r="B1790" s="1">
        <v>1.10358910166794E-2</v>
      </c>
      <c r="C1790" s="1">
        <v>1.5371442080758899</v>
      </c>
      <c r="D1790" s="1">
        <v>1.1862241446897701</v>
      </c>
      <c r="E1790" s="1">
        <v>1.25662883488201</v>
      </c>
      <c r="F1790" s="1">
        <v>1.3978886033383899</v>
      </c>
      <c r="G1790" s="1">
        <v>1.76251956552823</v>
      </c>
      <c r="H1790" s="1">
        <v>1.7150844037754001</v>
      </c>
      <c r="I1790" s="1">
        <v>2.1842542428271101</v>
      </c>
    </row>
    <row r="1791" spans="1:9" x14ac:dyDescent="0.25">
      <c r="A1791" s="1" t="s">
        <v>1788</v>
      </c>
      <c r="B1791" s="1">
        <v>5.6908553159009702E-3</v>
      </c>
      <c r="C1791" s="1">
        <v>1.5364521990303399</v>
      </c>
      <c r="D1791" s="1">
        <v>0.46906610238487501</v>
      </c>
      <c r="E1791" s="1">
        <v>0.41184853517196102</v>
      </c>
      <c r="F1791" s="1">
        <v>0.48424010298921599</v>
      </c>
      <c r="G1791" s="1">
        <v>0.82821541319934799</v>
      </c>
      <c r="H1791" s="1">
        <v>0.80442507070904901</v>
      </c>
      <c r="I1791" s="1">
        <v>1.2606866617110499</v>
      </c>
    </row>
    <row r="1792" spans="1:9" x14ac:dyDescent="0.25">
      <c r="A1792" s="1" t="s">
        <v>1789</v>
      </c>
      <c r="B1792" s="1">
        <v>1.1321456985433799E-2</v>
      </c>
      <c r="C1792" s="1">
        <v>1.5359511622872799</v>
      </c>
      <c r="D1792" s="1">
        <v>0.30358923284484601</v>
      </c>
      <c r="E1792" s="1">
        <v>0.26591446653955603</v>
      </c>
      <c r="F1792" s="1">
        <v>0.301140310851024</v>
      </c>
      <c r="G1792" s="1">
        <v>0.516984618637509</v>
      </c>
      <c r="H1792" s="1">
        <v>0.45294204515844499</v>
      </c>
      <c r="I1792" s="1">
        <v>0.55736963993144095</v>
      </c>
    </row>
    <row r="1793" spans="1:9" x14ac:dyDescent="0.25">
      <c r="A1793" s="1" t="s">
        <v>1790</v>
      </c>
      <c r="B1793" s="1">
        <v>3.5436131009398699E-3</v>
      </c>
      <c r="C1793" s="1">
        <v>1.53573364371194</v>
      </c>
      <c r="D1793" s="1">
        <v>0.81475998444320796</v>
      </c>
      <c r="E1793" s="1">
        <v>0.74242346234731904</v>
      </c>
      <c r="F1793" s="1">
        <v>0.83089815098089004</v>
      </c>
      <c r="G1793" s="1">
        <v>1.0078896718016099</v>
      </c>
      <c r="H1793" s="1">
        <v>1.06424939226944</v>
      </c>
      <c r="I1793" s="1">
        <v>1.1993857066990601</v>
      </c>
    </row>
    <row r="1794" spans="1:9" x14ac:dyDescent="0.25">
      <c r="A1794" s="1" t="s">
        <v>1791</v>
      </c>
      <c r="B1794" s="1">
        <v>5.4288100833995902E-3</v>
      </c>
      <c r="C1794" s="1">
        <v>1.53531648243983</v>
      </c>
      <c r="D1794" s="1">
        <v>1.1347008921013</v>
      </c>
      <c r="E1794" s="1">
        <v>1.0311970492957301</v>
      </c>
      <c r="F1794" s="1">
        <v>1.02603623545372</v>
      </c>
      <c r="G1794" s="1">
        <v>1.1716305069992301</v>
      </c>
      <c r="H1794" s="1">
        <v>1.2158607233441501</v>
      </c>
      <c r="I1794" s="1">
        <v>1.1919687982151499</v>
      </c>
    </row>
    <row r="1795" spans="1:9" x14ac:dyDescent="0.25">
      <c r="A1795" s="1" t="s">
        <v>1792</v>
      </c>
      <c r="B1795" s="1">
        <v>7.7195882392371001E-3</v>
      </c>
      <c r="C1795" s="1">
        <v>1.53333518159506</v>
      </c>
      <c r="D1795" s="1">
        <v>0.99716982548367905</v>
      </c>
      <c r="E1795" s="1">
        <v>1.13195815327788</v>
      </c>
      <c r="F1795" s="1">
        <v>1.07717035903929</v>
      </c>
      <c r="G1795" s="1">
        <v>1.1835843226701199</v>
      </c>
      <c r="H1795" s="1">
        <v>1.4343410458449</v>
      </c>
      <c r="I1795" s="1">
        <v>1.36781168633531</v>
      </c>
    </row>
    <row r="1796" spans="1:9" x14ac:dyDescent="0.25">
      <c r="A1796" s="1" t="s">
        <v>1793</v>
      </c>
      <c r="B1796" s="1">
        <v>4.2685367542271001E-2</v>
      </c>
      <c r="C1796" s="1">
        <v>1.5327219168903401</v>
      </c>
      <c r="D1796" s="1">
        <v>2.3065462078137098</v>
      </c>
      <c r="E1796" s="1">
        <v>1.5472718675529999</v>
      </c>
      <c r="F1796" s="1">
        <v>1.6544168207711001</v>
      </c>
      <c r="G1796" s="1">
        <v>1.3932687521162499</v>
      </c>
      <c r="H1796" s="1">
        <v>1.8947635464731001</v>
      </c>
      <c r="I1796" s="1">
        <v>1.4102753208144301</v>
      </c>
    </row>
    <row r="1797" spans="1:9" x14ac:dyDescent="0.25">
      <c r="A1797" s="1" t="s">
        <v>1794</v>
      </c>
      <c r="B1797" s="1">
        <v>2.19476308141308E-2</v>
      </c>
      <c r="C1797" s="1">
        <v>1.5313984010792101</v>
      </c>
      <c r="D1797" s="1">
        <v>1.1763090125339299</v>
      </c>
      <c r="E1797" s="1">
        <v>1.2235644936350301</v>
      </c>
      <c r="F1797" s="1">
        <v>1.37864065988903</v>
      </c>
      <c r="G1797" s="1">
        <v>1.48600586525462</v>
      </c>
      <c r="H1797" s="1">
        <v>1.33499293473896</v>
      </c>
      <c r="I1797" s="1">
        <v>1.6143983469307299</v>
      </c>
    </row>
    <row r="1798" spans="1:9" x14ac:dyDescent="0.25">
      <c r="A1798" s="1" t="s">
        <v>1795</v>
      </c>
      <c r="B1798" s="1">
        <v>9.2611499525409001E-3</v>
      </c>
      <c r="C1798" s="1">
        <v>1.5286709493935799</v>
      </c>
      <c r="D1798" s="1">
        <v>0.93751535014606202</v>
      </c>
      <c r="E1798" s="1">
        <v>0.683795817994582</v>
      </c>
      <c r="F1798" s="1">
        <v>0.66733676173672696</v>
      </c>
      <c r="G1798" s="1">
        <v>0.74789791976605802</v>
      </c>
      <c r="H1798" s="1">
        <v>0.90732362290272806</v>
      </c>
      <c r="I1798" s="1">
        <v>0.72584913091849002</v>
      </c>
    </row>
    <row r="1799" spans="1:9" x14ac:dyDescent="0.25">
      <c r="A1799" s="1" t="s">
        <v>1796</v>
      </c>
      <c r="B1799" s="1">
        <v>2.8239312856076899E-2</v>
      </c>
      <c r="C1799" s="1">
        <v>1.5248891993021401</v>
      </c>
      <c r="D1799" s="1">
        <v>1.0058720063829101</v>
      </c>
      <c r="E1799" s="1">
        <v>1.0802761733745601</v>
      </c>
      <c r="F1799" s="1">
        <v>0.96578863482167598</v>
      </c>
      <c r="G1799" s="1">
        <v>1.17469875291133</v>
      </c>
      <c r="H1799" s="1">
        <v>1.1969643170645801</v>
      </c>
      <c r="I1799" s="1">
        <v>1.0724105894146301</v>
      </c>
    </row>
    <row r="1800" spans="1:9" x14ac:dyDescent="0.25">
      <c r="A1800" s="1" t="s">
        <v>1797</v>
      </c>
      <c r="B1800" s="1">
        <v>1.2463362238095499E-3</v>
      </c>
      <c r="C1800" s="1">
        <v>1.52454301366476</v>
      </c>
      <c r="D1800" s="1">
        <v>0.44989659913194302</v>
      </c>
      <c r="E1800" s="1">
        <v>0.42249499649140099</v>
      </c>
      <c r="F1800" s="1">
        <v>0.41242051469799301</v>
      </c>
      <c r="G1800" s="1">
        <v>0.51199085587346505</v>
      </c>
      <c r="H1800" s="1">
        <v>0.55162666253701698</v>
      </c>
      <c r="I1800" s="1">
        <v>0.56877303891272901</v>
      </c>
    </row>
    <row r="1801" spans="1:9" x14ac:dyDescent="0.25">
      <c r="A1801" s="1" t="s">
        <v>1798</v>
      </c>
      <c r="B1801" s="1">
        <v>4.3372721661038498E-2</v>
      </c>
      <c r="C1801" s="1">
        <v>1.52429971881453</v>
      </c>
      <c r="D1801" s="1">
        <v>0.38682051942365497</v>
      </c>
      <c r="E1801" s="1">
        <v>0.372827184632612</v>
      </c>
      <c r="F1801" s="1">
        <v>0.378479918957707</v>
      </c>
      <c r="G1801" s="1">
        <v>0.66628832903306501</v>
      </c>
      <c r="H1801" s="1">
        <v>0.52343566122791896</v>
      </c>
      <c r="I1801" s="1">
        <v>0.601966721240209</v>
      </c>
    </row>
    <row r="1802" spans="1:9" x14ac:dyDescent="0.25">
      <c r="A1802" s="1" t="s">
        <v>1799</v>
      </c>
      <c r="B1802" s="1">
        <v>3.7033309523444698E-2</v>
      </c>
      <c r="C1802" s="1">
        <v>1.5238156124255</v>
      </c>
      <c r="D1802" s="1">
        <v>1.8233573264860099</v>
      </c>
      <c r="E1802" s="1">
        <v>1.72163273742421</v>
      </c>
      <c r="F1802" s="1">
        <v>1.64712641708998</v>
      </c>
      <c r="G1802" s="1">
        <v>1.82496906142594</v>
      </c>
      <c r="H1802" s="1">
        <v>1.58327841517986</v>
      </c>
      <c r="I1802" s="1">
        <v>1.4303230288769799</v>
      </c>
    </row>
    <row r="1803" spans="1:9" x14ac:dyDescent="0.25">
      <c r="A1803" s="1" t="s">
        <v>1800</v>
      </c>
      <c r="B1803" s="1">
        <v>2.9230456163614499E-2</v>
      </c>
      <c r="C1803" s="1">
        <v>1.5236921408666499</v>
      </c>
      <c r="D1803" s="1">
        <v>1.13192831066026</v>
      </c>
      <c r="E1803" s="1">
        <v>0.91538178384406599</v>
      </c>
      <c r="F1803" s="1">
        <v>0.92583299080452197</v>
      </c>
      <c r="G1803" s="1">
        <v>1.00185918357938</v>
      </c>
      <c r="H1803" s="1">
        <v>0.96515924345140203</v>
      </c>
      <c r="I1803" s="1">
        <v>1.08449209172233</v>
      </c>
    </row>
    <row r="1804" spans="1:9" x14ac:dyDescent="0.25">
      <c r="A1804" s="1" t="s">
        <v>1801</v>
      </c>
      <c r="B1804" s="1">
        <v>4.5613476350629201E-3</v>
      </c>
      <c r="C1804" s="1">
        <v>1.52347485144392</v>
      </c>
      <c r="D1804" s="1">
        <v>0.59514835471865002</v>
      </c>
      <c r="E1804" s="1">
        <v>0.571049215047289</v>
      </c>
      <c r="F1804" s="1">
        <v>0.63815853039712001</v>
      </c>
      <c r="G1804" s="1">
        <v>0.93047444139204705</v>
      </c>
      <c r="H1804" s="1">
        <v>0.78462136016774797</v>
      </c>
      <c r="I1804" s="1">
        <v>0.87877711975124095</v>
      </c>
    </row>
    <row r="1805" spans="1:9" x14ac:dyDescent="0.25">
      <c r="A1805" s="1" t="s">
        <v>1802</v>
      </c>
      <c r="B1805" s="1">
        <v>3.4624054080229401E-2</v>
      </c>
      <c r="C1805" s="1">
        <v>1.5228453345172399</v>
      </c>
      <c r="D1805" s="1">
        <v>0.34964094113872701</v>
      </c>
      <c r="E1805" s="1">
        <v>0.34376021338964902</v>
      </c>
      <c r="F1805" s="1">
        <v>0.36137093380553698</v>
      </c>
      <c r="G1805" s="1">
        <v>0.59145486260770697</v>
      </c>
      <c r="H1805" s="1">
        <v>0.44914257808656899</v>
      </c>
      <c r="I1805" s="1">
        <v>0.52889603363511195</v>
      </c>
    </row>
    <row r="1806" spans="1:9" x14ac:dyDescent="0.25">
      <c r="A1806" s="1" t="s">
        <v>1803</v>
      </c>
      <c r="B1806" s="1">
        <v>8.6411079645032796E-3</v>
      </c>
      <c r="C1806" s="1">
        <v>1.5227555976364699</v>
      </c>
      <c r="D1806" s="1">
        <v>0.68338205076574199</v>
      </c>
      <c r="E1806" s="1">
        <v>0.62117810570548404</v>
      </c>
      <c r="F1806" s="1">
        <v>0.65772079586416599</v>
      </c>
      <c r="G1806" s="1">
        <v>0.95198462689310703</v>
      </c>
      <c r="H1806" s="1">
        <v>0.79978990786508897</v>
      </c>
      <c r="I1806" s="1">
        <v>1.07345470597381</v>
      </c>
    </row>
    <row r="1807" spans="1:9" x14ac:dyDescent="0.25">
      <c r="A1807" s="1" t="s">
        <v>1804</v>
      </c>
      <c r="B1807" s="1">
        <v>1.5911954085386801E-2</v>
      </c>
      <c r="C1807" s="1">
        <v>1.5221337529591501</v>
      </c>
      <c r="D1807" s="1">
        <v>0.65803397809335096</v>
      </c>
      <c r="E1807" s="1">
        <v>0.50950094725879103</v>
      </c>
      <c r="F1807" s="1">
        <v>0.51271425984804597</v>
      </c>
      <c r="G1807" s="1">
        <v>0.49958976535086702</v>
      </c>
      <c r="H1807" s="1">
        <v>0.70220694262127004</v>
      </c>
      <c r="I1807" s="1">
        <v>0.51765384504229095</v>
      </c>
    </row>
    <row r="1808" spans="1:9" x14ac:dyDescent="0.25">
      <c r="A1808" s="1" t="s">
        <v>1805</v>
      </c>
      <c r="B1808" s="1">
        <v>7.7362323646238303E-3</v>
      </c>
      <c r="C1808" s="1">
        <v>1.52146957709577</v>
      </c>
      <c r="D1808" s="1">
        <v>0.39130170856556501</v>
      </c>
      <c r="E1808" s="1">
        <v>0.39825428487567999</v>
      </c>
      <c r="F1808" s="1">
        <v>0.426770083293321</v>
      </c>
      <c r="G1808" s="1">
        <v>0.69038768718631904</v>
      </c>
      <c r="H1808" s="1">
        <v>0.538434866253379</v>
      </c>
      <c r="I1808" s="1">
        <v>0.58687848181698798</v>
      </c>
    </row>
    <row r="1809" spans="1:9" x14ac:dyDescent="0.25">
      <c r="A1809" s="1" t="s">
        <v>1806</v>
      </c>
      <c r="B1809" s="1">
        <v>3.7306034969702098E-2</v>
      </c>
      <c r="C1809" s="1">
        <v>1.5209520853924601</v>
      </c>
      <c r="D1809" s="1">
        <v>0.50575620840868196</v>
      </c>
      <c r="E1809" s="1">
        <v>0.556958994568443</v>
      </c>
      <c r="F1809" s="1">
        <v>0.53333463353967303</v>
      </c>
      <c r="G1809" s="1">
        <v>0.740747592959766</v>
      </c>
      <c r="H1809" s="1">
        <v>0.60268013554210398</v>
      </c>
      <c r="I1809" s="1">
        <v>0.659346361390035</v>
      </c>
    </row>
    <row r="1810" spans="1:9" x14ac:dyDescent="0.25">
      <c r="A1810" s="1" t="s">
        <v>1807</v>
      </c>
      <c r="B1810" s="1">
        <v>2.9380814196498399E-2</v>
      </c>
      <c r="C1810" s="1">
        <v>1.5204263969495799</v>
      </c>
      <c r="D1810" s="1">
        <v>3.5828581100551902</v>
      </c>
      <c r="E1810" s="1">
        <v>3.6582698538321701</v>
      </c>
      <c r="F1810" s="1">
        <v>3.24423535847962</v>
      </c>
      <c r="G1810" s="1">
        <v>3.7820634188605302</v>
      </c>
      <c r="H1810" s="1">
        <v>4.1415743089302097</v>
      </c>
      <c r="I1810" s="1">
        <v>2.9155735979223798</v>
      </c>
    </row>
    <row r="1811" spans="1:9" x14ac:dyDescent="0.25">
      <c r="A1811" s="1" t="s">
        <v>1808</v>
      </c>
      <c r="B1811" s="1">
        <v>2.24004706180473E-3</v>
      </c>
      <c r="C1811" s="1">
        <v>1.5177769169595301</v>
      </c>
      <c r="D1811" s="1">
        <v>0.733362482808257</v>
      </c>
      <c r="E1811" s="1">
        <v>0.60107292067290696</v>
      </c>
      <c r="F1811" s="1">
        <v>0.66784460631859699</v>
      </c>
      <c r="G1811" s="1">
        <v>0.77573294763715195</v>
      </c>
      <c r="H1811" s="1">
        <v>0.83092516359341595</v>
      </c>
      <c r="I1811" s="1">
        <v>0.78476291480337601</v>
      </c>
    </row>
    <row r="1812" spans="1:9" x14ac:dyDescent="0.25">
      <c r="A1812" s="1" t="s">
        <v>1809</v>
      </c>
      <c r="B1812" s="1">
        <v>3.5281643844411199E-3</v>
      </c>
      <c r="C1812" s="1">
        <v>1.5168031174426599</v>
      </c>
      <c r="D1812" s="1">
        <v>0.39484403156914799</v>
      </c>
      <c r="E1812" s="1">
        <v>0.48589283560480501</v>
      </c>
      <c r="F1812" s="1">
        <v>0.51589996499837498</v>
      </c>
      <c r="G1812" s="1">
        <v>0.81995208187758495</v>
      </c>
      <c r="H1812" s="1">
        <v>0.73528675722947701</v>
      </c>
      <c r="I1812" s="1">
        <v>0.78032540875825196</v>
      </c>
    </row>
    <row r="1813" spans="1:9" x14ac:dyDescent="0.25">
      <c r="A1813" s="1" t="s">
        <v>1810</v>
      </c>
      <c r="B1813" s="1">
        <v>3.2888863512787803E-2</v>
      </c>
      <c r="C1813" s="1">
        <v>1.51297281340199</v>
      </c>
      <c r="D1813" s="1">
        <v>0.66721053077579096</v>
      </c>
      <c r="E1813" s="1">
        <v>0.64039495705384897</v>
      </c>
      <c r="F1813" s="1">
        <v>0.70809364184194701</v>
      </c>
      <c r="G1813" s="1">
        <v>1.09390992704048</v>
      </c>
      <c r="H1813" s="1">
        <v>0.88625712570363901</v>
      </c>
      <c r="I1813" s="1">
        <v>1.1254023625709699</v>
      </c>
    </row>
    <row r="1814" spans="1:9" x14ac:dyDescent="0.25">
      <c r="A1814" s="1" t="s">
        <v>1811</v>
      </c>
      <c r="B1814" s="1">
        <v>1.4376268861194001E-2</v>
      </c>
      <c r="C1814" s="1">
        <v>1.5115087136415799</v>
      </c>
      <c r="D1814" s="1">
        <v>1.68635109548282</v>
      </c>
      <c r="E1814" s="1">
        <v>1.93918641434221</v>
      </c>
      <c r="F1814" s="1">
        <v>2.04117325668724</v>
      </c>
      <c r="G1814" s="1">
        <v>1.84596720454024</v>
      </c>
      <c r="H1814" s="1">
        <v>1.93527809156651</v>
      </c>
      <c r="I1814" s="1">
        <v>1.6646296380638901</v>
      </c>
    </row>
    <row r="1815" spans="1:9" x14ac:dyDescent="0.25">
      <c r="A1815" s="1" t="s">
        <v>1812</v>
      </c>
      <c r="B1815" s="1">
        <v>4.3907100166150702E-2</v>
      </c>
      <c r="C1815" s="1">
        <v>1.5107583356968699</v>
      </c>
      <c r="D1815" s="1">
        <v>0.60462418036639598</v>
      </c>
      <c r="E1815" s="1">
        <v>0.50027673165418496</v>
      </c>
      <c r="F1815" s="1">
        <v>0.54581463772361205</v>
      </c>
      <c r="G1815" s="1">
        <v>0.88337662321936306</v>
      </c>
      <c r="H1815" s="1">
        <v>0.62917697681960105</v>
      </c>
      <c r="I1815" s="1">
        <v>0.64736580613740202</v>
      </c>
    </row>
    <row r="1816" spans="1:9" x14ac:dyDescent="0.25">
      <c r="A1816" s="1" t="s">
        <v>1813</v>
      </c>
      <c r="B1816" s="1">
        <v>4.8441885603096903E-2</v>
      </c>
      <c r="C1816" s="1">
        <v>1.5105485291552101</v>
      </c>
      <c r="D1816" s="1">
        <v>0.34694093595566999</v>
      </c>
      <c r="E1816" s="1">
        <v>0.41943725811299698</v>
      </c>
      <c r="F1816" s="1">
        <v>0.40701701042360799</v>
      </c>
      <c r="G1816" s="1">
        <v>0.56319784692102903</v>
      </c>
      <c r="H1816" s="1">
        <v>0.442975182305758</v>
      </c>
      <c r="I1816" s="1">
        <v>0.52827648865988697</v>
      </c>
    </row>
    <row r="1817" spans="1:9" x14ac:dyDescent="0.25">
      <c r="A1817" s="1" t="s">
        <v>1814</v>
      </c>
      <c r="B1817" s="1">
        <v>6.2363027739953704E-3</v>
      </c>
      <c r="C1817" s="1">
        <v>1.5099530529643399</v>
      </c>
      <c r="D1817" s="1">
        <v>0.45364432136100202</v>
      </c>
      <c r="E1817" s="1">
        <v>0.43085151324740201</v>
      </c>
      <c r="F1817" s="1">
        <v>0.43163196145538502</v>
      </c>
      <c r="G1817" s="1">
        <v>0.68491402687313896</v>
      </c>
      <c r="H1817" s="1">
        <v>0.49706442982293197</v>
      </c>
      <c r="I1817" s="1">
        <v>0.56227333943230096</v>
      </c>
    </row>
    <row r="1818" spans="1:9" x14ac:dyDescent="0.25">
      <c r="A1818" s="1" t="s">
        <v>1815</v>
      </c>
      <c r="B1818" s="1">
        <v>2.7283815880474399E-3</v>
      </c>
      <c r="C1818" s="1">
        <v>1.5083017906789999</v>
      </c>
      <c r="D1818" s="1">
        <v>0.67012560628339501</v>
      </c>
      <c r="E1818" s="1">
        <v>0.59212857975887201</v>
      </c>
      <c r="F1818" s="1">
        <v>0.67038465391222901</v>
      </c>
      <c r="G1818" s="1">
        <v>0.98235854370532005</v>
      </c>
      <c r="H1818" s="1">
        <v>0.91951315353993401</v>
      </c>
      <c r="I1818" s="1">
        <v>1.28713805320486</v>
      </c>
    </row>
    <row r="1819" spans="1:9" x14ac:dyDescent="0.25">
      <c r="A1819" s="1" t="s">
        <v>1816</v>
      </c>
      <c r="B1819" s="1">
        <v>2.5122801577444399E-3</v>
      </c>
      <c r="C1819" s="1">
        <v>1.50757224691821</v>
      </c>
      <c r="D1819" s="1">
        <v>0.37803915184124398</v>
      </c>
      <c r="E1819" s="1">
        <v>0.39226700875417297</v>
      </c>
      <c r="F1819" s="1">
        <v>0.41144731185518102</v>
      </c>
      <c r="G1819" s="1">
        <v>0.55621828470774903</v>
      </c>
      <c r="H1819" s="1">
        <v>0.53004716171367405</v>
      </c>
      <c r="I1819" s="1">
        <v>0.50967935256866304</v>
      </c>
    </row>
    <row r="1820" spans="1:9" x14ac:dyDescent="0.25">
      <c r="A1820" s="1" t="s">
        <v>1817</v>
      </c>
      <c r="B1820" s="1">
        <v>3.24644831927847E-2</v>
      </c>
      <c r="C1820" s="1">
        <v>1.50626195280513</v>
      </c>
      <c r="D1820" s="1">
        <v>0.59646952362655004</v>
      </c>
      <c r="E1820" s="1">
        <v>0.53570403628051499</v>
      </c>
      <c r="F1820" s="1">
        <v>0.55201951667966798</v>
      </c>
      <c r="G1820" s="1">
        <v>0.82942938412128997</v>
      </c>
      <c r="H1820" s="1">
        <v>0.65549660002509702</v>
      </c>
      <c r="I1820" s="1">
        <v>0.90490673446320802</v>
      </c>
    </row>
    <row r="1821" spans="1:9" x14ac:dyDescent="0.25">
      <c r="A1821" s="1" t="s">
        <v>1818</v>
      </c>
      <c r="B1821" s="1">
        <v>1.22487873819901E-2</v>
      </c>
      <c r="C1821" s="1">
        <v>1.504744106937</v>
      </c>
      <c r="D1821" s="1">
        <v>1.64932544644669</v>
      </c>
      <c r="E1821" s="1">
        <v>1.5145003484708299</v>
      </c>
      <c r="F1821" s="1">
        <v>1.74379688493836</v>
      </c>
      <c r="G1821" s="1">
        <v>1.68599087793234</v>
      </c>
      <c r="H1821" s="1">
        <v>1.45110924793844</v>
      </c>
      <c r="I1821" s="1">
        <v>1.4364914129192801</v>
      </c>
    </row>
    <row r="1822" spans="1:9" x14ac:dyDescent="0.25">
      <c r="A1822" s="1" t="s">
        <v>1819</v>
      </c>
      <c r="B1822" s="1">
        <v>2.0785173086662001E-2</v>
      </c>
      <c r="C1822" s="1">
        <v>1.5026794438355</v>
      </c>
      <c r="D1822" s="1">
        <v>1.03646337801591</v>
      </c>
      <c r="E1822" s="1">
        <v>1.0214257074414601</v>
      </c>
      <c r="F1822" s="1">
        <v>1.2028981348535901</v>
      </c>
      <c r="G1822" s="1">
        <v>2.4261533538044202</v>
      </c>
      <c r="H1822" s="1">
        <v>1.7077000560443401</v>
      </c>
      <c r="I1822" s="1">
        <v>2.4012967959932001</v>
      </c>
    </row>
    <row r="1823" spans="1:9" x14ac:dyDescent="0.25">
      <c r="A1823" s="1" t="s">
        <v>1820</v>
      </c>
      <c r="B1823" s="1">
        <v>2.02380258197675E-2</v>
      </c>
      <c r="C1823" s="1">
        <v>1.50224237091904</v>
      </c>
      <c r="D1823" s="1">
        <v>0.16009103572942199</v>
      </c>
      <c r="E1823" s="1">
        <v>0.27161238813132299</v>
      </c>
      <c r="F1823" s="1">
        <v>0.34386608926149198</v>
      </c>
      <c r="G1823" s="1">
        <v>0.68235057676839295</v>
      </c>
      <c r="H1823" s="1">
        <v>0.58009350839461704</v>
      </c>
      <c r="I1823" s="1">
        <v>0.60618628214225601</v>
      </c>
    </row>
    <row r="1824" spans="1:9" x14ac:dyDescent="0.25">
      <c r="A1824" s="1" t="s">
        <v>1821</v>
      </c>
      <c r="B1824" s="1">
        <v>1.00073091657379E-3</v>
      </c>
      <c r="C1824" s="1">
        <v>1.50164113316599</v>
      </c>
      <c r="D1824" s="1">
        <v>0.82967367424223004</v>
      </c>
      <c r="E1824" s="1">
        <v>0.68644116277729395</v>
      </c>
      <c r="F1824" s="1">
        <v>0.91936513951287802</v>
      </c>
      <c r="G1824" s="1">
        <v>1.97046996142321</v>
      </c>
      <c r="H1824" s="1">
        <v>1.82068855959751</v>
      </c>
      <c r="I1824" s="1">
        <v>3.27537975613357</v>
      </c>
    </row>
    <row r="1825" spans="1:9" x14ac:dyDescent="0.25">
      <c r="A1825" s="1" t="s">
        <v>1822</v>
      </c>
      <c r="B1825" s="1">
        <v>2.65967622510052E-3</v>
      </c>
      <c r="C1825" s="1">
        <v>1.50152595802468</v>
      </c>
      <c r="D1825" s="1">
        <v>0.35347231841126903</v>
      </c>
      <c r="E1825" s="1">
        <v>0.32545025096188102</v>
      </c>
      <c r="F1825" s="1">
        <v>0.36481756313687602</v>
      </c>
      <c r="G1825" s="1">
        <v>0.53242041688853203</v>
      </c>
      <c r="H1825" s="1">
        <v>0.51435762904604598</v>
      </c>
      <c r="I1825" s="1">
        <v>0.56638321231268196</v>
      </c>
    </row>
    <row r="1826" spans="1:9" x14ac:dyDescent="0.25">
      <c r="A1826" s="1" t="s">
        <v>1823</v>
      </c>
      <c r="B1826" s="1">
        <v>5.8059380516986697E-3</v>
      </c>
      <c r="C1826" s="1">
        <v>1.500874897458</v>
      </c>
      <c r="D1826" s="1">
        <v>0.49606691989100199</v>
      </c>
      <c r="E1826" s="1">
        <v>0.460740597995208</v>
      </c>
      <c r="F1826" s="1">
        <v>0.49720192156291099</v>
      </c>
      <c r="G1826" s="1">
        <v>0.70960127197328304</v>
      </c>
      <c r="H1826" s="1">
        <v>0.59152096966503798</v>
      </c>
      <c r="I1826" s="1">
        <v>0.74883777074464197</v>
      </c>
    </row>
    <row r="1827" spans="1:9" x14ac:dyDescent="0.25">
      <c r="A1827" s="1" t="s">
        <v>1824</v>
      </c>
      <c r="B1827" s="1">
        <v>4.9235842699666299E-2</v>
      </c>
      <c r="C1827" s="1">
        <v>1.5005498399427999</v>
      </c>
      <c r="D1827" s="1">
        <v>0.28693239587413699</v>
      </c>
      <c r="E1827" s="1">
        <v>0.32918854323235702</v>
      </c>
      <c r="F1827" s="1">
        <v>0.322753917790634</v>
      </c>
      <c r="G1827" s="1">
        <v>0.63315767435897796</v>
      </c>
      <c r="H1827" s="1">
        <v>0.50833977078377701</v>
      </c>
      <c r="I1827" s="1">
        <v>0.63062414396853195</v>
      </c>
    </row>
    <row r="1828" spans="1:9" x14ac:dyDescent="0.25">
      <c r="A1828" s="1" t="s">
        <v>1825</v>
      </c>
      <c r="B1828" s="1">
        <v>1.5796032096990899E-2</v>
      </c>
      <c r="C1828" s="1">
        <v>1.50040121248846</v>
      </c>
      <c r="D1828" s="1">
        <v>0.74319078340982403</v>
      </c>
      <c r="E1828" s="1">
        <v>0.784226583206448</v>
      </c>
      <c r="F1828" s="1">
        <v>0.77375540775693097</v>
      </c>
      <c r="G1828" s="1">
        <v>1.02382660633953</v>
      </c>
      <c r="H1828" s="1">
        <v>0.796574730101683</v>
      </c>
      <c r="I1828" s="1">
        <v>0.87858643966267003</v>
      </c>
    </row>
    <row r="1829" spans="1:9" x14ac:dyDescent="0.25">
      <c r="A1829" s="1" t="s">
        <v>1826</v>
      </c>
      <c r="B1829" s="1">
        <v>2.3906191950690998E-3</v>
      </c>
      <c r="C1829" s="1">
        <v>1.4996082011559</v>
      </c>
      <c r="D1829" s="1">
        <v>4.1392395208387596</v>
      </c>
      <c r="E1829" s="1">
        <v>3.9763985884077</v>
      </c>
      <c r="F1829" s="1">
        <v>4.3430957347221701</v>
      </c>
      <c r="G1829" s="1">
        <v>8.8832321817078395</v>
      </c>
      <c r="H1829" s="1">
        <v>6.8875973050920498</v>
      </c>
      <c r="I1829" s="1">
        <v>9.7107424055180207</v>
      </c>
    </row>
    <row r="1830" spans="1:9" x14ac:dyDescent="0.25">
      <c r="A1830" s="1" t="s">
        <v>1827</v>
      </c>
      <c r="B1830" s="1">
        <v>5.0082422855358697E-3</v>
      </c>
      <c r="C1830" s="1">
        <v>1.49787188902946</v>
      </c>
      <c r="D1830" s="1">
        <v>0.46125977164214199</v>
      </c>
      <c r="E1830" s="1">
        <v>0.47857988397713502</v>
      </c>
      <c r="F1830" s="1">
        <v>0.487000434546566</v>
      </c>
      <c r="G1830" s="1">
        <v>0.59534743940761303</v>
      </c>
      <c r="H1830" s="1">
        <v>0.80015831640853796</v>
      </c>
      <c r="I1830" s="1">
        <v>0.74046645178933801</v>
      </c>
    </row>
    <row r="1831" spans="1:9" x14ac:dyDescent="0.25">
      <c r="A1831" s="1" t="s">
        <v>1828</v>
      </c>
      <c r="B1831" s="1">
        <v>5.7508607419260701E-3</v>
      </c>
      <c r="C1831" s="1">
        <v>1.49585377527837</v>
      </c>
      <c r="D1831" s="1">
        <v>1.22673124395283</v>
      </c>
      <c r="E1831" s="1">
        <v>1.2484040048087199</v>
      </c>
      <c r="F1831" s="1">
        <v>1.0920013596956499</v>
      </c>
      <c r="G1831" s="1">
        <v>1.2544126606210599</v>
      </c>
      <c r="H1831" s="1">
        <v>1.29488698565789</v>
      </c>
      <c r="I1831" s="1">
        <v>1.05729167549684</v>
      </c>
    </row>
    <row r="1832" spans="1:9" x14ac:dyDescent="0.25">
      <c r="A1832" s="1" t="s">
        <v>1829</v>
      </c>
      <c r="B1832" s="1">
        <v>2.4467398019275099E-3</v>
      </c>
      <c r="C1832" s="1">
        <v>1.4951591180358199</v>
      </c>
      <c r="D1832" s="1">
        <v>0.52081341956676297</v>
      </c>
      <c r="E1832" s="1">
        <v>0.51628162889095297</v>
      </c>
      <c r="F1832" s="1">
        <v>0.58781402852400599</v>
      </c>
      <c r="G1832" s="1">
        <v>0.63396438366713004</v>
      </c>
      <c r="H1832" s="1">
        <v>0.75086080613016604</v>
      </c>
      <c r="I1832" s="1">
        <v>0.69743066339189097</v>
      </c>
    </row>
    <row r="1833" spans="1:9" x14ac:dyDescent="0.25">
      <c r="A1833" s="1" t="s">
        <v>1830</v>
      </c>
      <c r="B1833" s="1">
        <v>1.75183943494894E-3</v>
      </c>
      <c r="C1833" s="1">
        <v>1.49453139694944</v>
      </c>
      <c r="D1833" s="1">
        <v>0.73905942316915796</v>
      </c>
      <c r="E1833" s="1">
        <v>0.68446856564520997</v>
      </c>
      <c r="F1833" s="1">
        <v>0.64773380051465101</v>
      </c>
      <c r="G1833" s="1">
        <v>0.94491649520748899</v>
      </c>
      <c r="H1833" s="1">
        <v>1.00142256140377</v>
      </c>
      <c r="I1833" s="1">
        <v>0.98203414871635797</v>
      </c>
    </row>
    <row r="1834" spans="1:9" x14ac:dyDescent="0.25">
      <c r="A1834" s="1" t="s">
        <v>1831</v>
      </c>
      <c r="B1834" s="1">
        <v>7.1892643576108098E-3</v>
      </c>
      <c r="C1834" s="1">
        <v>1.4933741922139001</v>
      </c>
      <c r="D1834" s="1">
        <v>0.59419920271055504</v>
      </c>
      <c r="E1834" s="1">
        <v>0.57916084780199995</v>
      </c>
      <c r="F1834" s="1">
        <v>0.58158360559554401</v>
      </c>
      <c r="G1834" s="1">
        <v>0.86806430521465805</v>
      </c>
      <c r="H1834" s="1">
        <v>0.74125900912061005</v>
      </c>
      <c r="I1834" s="1">
        <v>0.90239823285836795</v>
      </c>
    </row>
    <row r="1835" spans="1:9" x14ac:dyDescent="0.25">
      <c r="A1835" s="1" t="s">
        <v>1832</v>
      </c>
      <c r="B1835" s="1">
        <v>8.2304900348982406E-3</v>
      </c>
      <c r="C1835" s="1">
        <v>1.4926012939584701</v>
      </c>
      <c r="D1835" s="1">
        <v>0.94560891218379794</v>
      </c>
      <c r="E1835" s="1">
        <v>0.95142147146199396</v>
      </c>
      <c r="F1835" s="1">
        <v>0.98566303094826002</v>
      </c>
      <c r="G1835" s="1">
        <v>1.86160348480616</v>
      </c>
      <c r="H1835" s="1">
        <v>1.5666905159001301</v>
      </c>
      <c r="I1835" s="1">
        <v>1.8260969975382999</v>
      </c>
    </row>
    <row r="1836" spans="1:9" x14ac:dyDescent="0.25">
      <c r="A1836" s="1" t="s">
        <v>1833</v>
      </c>
      <c r="B1836" s="1">
        <v>1.72273376657919E-2</v>
      </c>
      <c r="C1836" s="1">
        <v>1.4923208562336601</v>
      </c>
      <c r="D1836" s="1">
        <v>0.78241742328102704</v>
      </c>
      <c r="E1836" s="1">
        <v>0.631184632335683</v>
      </c>
      <c r="F1836" s="1">
        <v>0.74302470232322004</v>
      </c>
      <c r="G1836" s="1">
        <v>1.03096672700641</v>
      </c>
      <c r="H1836" s="1">
        <v>0.93298002978667705</v>
      </c>
      <c r="I1836" s="1">
        <v>0.94889596541062105</v>
      </c>
    </row>
    <row r="1837" spans="1:9" x14ac:dyDescent="0.25">
      <c r="A1837" s="1" t="s">
        <v>1834</v>
      </c>
      <c r="B1837" s="1">
        <v>1.23056243614E-2</v>
      </c>
      <c r="C1837" s="1">
        <v>1.4922179789530601</v>
      </c>
      <c r="D1837" s="1">
        <v>0.55316184816451697</v>
      </c>
      <c r="E1837" s="1">
        <v>0.59481842044406397</v>
      </c>
      <c r="F1837" s="1">
        <v>0.46240892013407398</v>
      </c>
      <c r="G1837" s="1">
        <v>0.46293760240221199</v>
      </c>
      <c r="H1837" s="1">
        <v>0.57887416397767399</v>
      </c>
      <c r="I1837" s="1">
        <v>0.50757769750249004</v>
      </c>
    </row>
    <row r="1838" spans="1:9" x14ac:dyDescent="0.25">
      <c r="A1838" s="1" t="s">
        <v>1835</v>
      </c>
      <c r="B1838" s="1">
        <v>3.28699380513985E-3</v>
      </c>
      <c r="C1838" s="1">
        <v>1.4915893128387401</v>
      </c>
      <c r="D1838" s="1">
        <v>2.2291688452901401</v>
      </c>
      <c r="E1838" s="1">
        <v>2.37002541682179</v>
      </c>
      <c r="F1838" s="1">
        <v>2.0917041771948699</v>
      </c>
      <c r="G1838" s="1">
        <v>2.0623715800954301</v>
      </c>
      <c r="H1838" s="1">
        <v>2.65297235987568</v>
      </c>
      <c r="I1838" s="1">
        <v>1.93061035785416</v>
      </c>
    </row>
    <row r="1839" spans="1:9" x14ac:dyDescent="0.25">
      <c r="A1839" s="1" t="s">
        <v>1836</v>
      </c>
      <c r="B1839" s="1">
        <v>2.8135044614878298E-3</v>
      </c>
      <c r="C1839" s="1">
        <v>1.4901009910029801</v>
      </c>
      <c r="D1839" s="1">
        <v>9.3742507983819792</v>
      </c>
      <c r="E1839" s="1">
        <v>8.3571040235933598</v>
      </c>
      <c r="F1839" s="1">
        <v>7.8996185988783401</v>
      </c>
      <c r="G1839" s="1">
        <v>10.2592785982858</v>
      </c>
      <c r="H1839" s="1">
        <v>11.8376198626268</v>
      </c>
      <c r="I1839" s="1">
        <v>9.4609604563116303</v>
      </c>
    </row>
    <row r="1840" spans="1:9" x14ac:dyDescent="0.25">
      <c r="A1840" s="1" t="s">
        <v>1837</v>
      </c>
      <c r="B1840" s="1">
        <v>1.4617693293197799E-3</v>
      </c>
      <c r="C1840" s="1">
        <v>1.48997470746501</v>
      </c>
      <c r="D1840" s="1">
        <v>0.647759176848405</v>
      </c>
      <c r="E1840" s="1">
        <v>0.73453605227734298</v>
      </c>
      <c r="F1840" s="1">
        <v>0.73040383583558799</v>
      </c>
      <c r="G1840" s="1">
        <v>0.89362839559361296</v>
      </c>
      <c r="H1840" s="1">
        <v>1.08309211305167</v>
      </c>
      <c r="I1840" s="1">
        <v>1.15212124434216</v>
      </c>
    </row>
    <row r="1841" spans="1:9" x14ac:dyDescent="0.25">
      <c r="A1841" s="1" t="s">
        <v>1838</v>
      </c>
      <c r="B1841" s="1">
        <v>3.1250816221155699E-2</v>
      </c>
      <c r="C1841" s="1">
        <v>1.4891218400858199</v>
      </c>
      <c r="D1841" s="1">
        <v>0.55725740556509495</v>
      </c>
      <c r="E1841" s="1">
        <v>0.51258647670617796</v>
      </c>
      <c r="F1841" s="1">
        <v>0.59588348386719503</v>
      </c>
      <c r="G1841" s="1">
        <v>0.81693822423485496</v>
      </c>
      <c r="H1841" s="1">
        <v>0.55285384921375902</v>
      </c>
      <c r="I1841" s="1">
        <v>0.62645025649004304</v>
      </c>
    </row>
    <row r="1842" spans="1:9" x14ac:dyDescent="0.25">
      <c r="A1842" s="1" t="s">
        <v>1839</v>
      </c>
      <c r="B1842" s="1">
        <v>1.42277673190281E-2</v>
      </c>
      <c r="C1842" s="1">
        <v>1.4879627656697301</v>
      </c>
      <c r="D1842" s="1">
        <v>0.63673927004152797</v>
      </c>
      <c r="E1842" s="1">
        <v>0.48774531194073401</v>
      </c>
      <c r="F1842" s="1">
        <v>0.49846227558524198</v>
      </c>
      <c r="G1842" s="1">
        <v>0.57449553871644599</v>
      </c>
      <c r="H1842" s="1">
        <v>0.55955146448871296</v>
      </c>
      <c r="I1842" s="1">
        <v>0.514310246509463</v>
      </c>
    </row>
    <row r="1843" spans="1:9" x14ac:dyDescent="0.25">
      <c r="A1843" s="1" t="s">
        <v>1840</v>
      </c>
      <c r="B1843" s="1">
        <v>2.5165182094316701E-3</v>
      </c>
      <c r="C1843" s="1">
        <v>1.48713977231542</v>
      </c>
      <c r="D1843" s="1">
        <v>3.7979187041484899</v>
      </c>
      <c r="E1843" s="1">
        <v>3.1036797988067399</v>
      </c>
      <c r="F1843" s="1">
        <v>3.5059245174104499</v>
      </c>
      <c r="G1843" s="1">
        <v>3.65375404726255</v>
      </c>
      <c r="H1843" s="1">
        <v>3.8031909295487099</v>
      </c>
      <c r="I1843" s="1">
        <v>3.34899185208879</v>
      </c>
    </row>
    <row r="1844" spans="1:9" x14ac:dyDescent="0.25">
      <c r="A1844" s="1" t="s">
        <v>1841</v>
      </c>
      <c r="B1844" s="1">
        <v>1.61885651151224E-2</v>
      </c>
      <c r="C1844" s="1">
        <v>1.4870174503092</v>
      </c>
      <c r="D1844" s="1">
        <v>0.55612671494508703</v>
      </c>
      <c r="E1844" s="1">
        <v>0.65772853426295896</v>
      </c>
      <c r="F1844" s="1">
        <v>0.65565007424411403</v>
      </c>
      <c r="G1844" s="1">
        <v>0.84713583056878095</v>
      </c>
      <c r="H1844" s="1">
        <v>0.80028224264458503</v>
      </c>
      <c r="I1844" s="1">
        <v>0.70818137221457</v>
      </c>
    </row>
    <row r="1845" spans="1:9" x14ac:dyDescent="0.25">
      <c r="A1845" s="1" t="s">
        <v>1842</v>
      </c>
      <c r="B1845" s="1">
        <v>1.2409798617959301E-3</v>
      </c>
      <c r="C1845" s="1">
        <v>1.4865348879319999</v>
      </c>
      <c r="D1845" s="1">
        <v>0.41566120207139001</v>
      </c>
      <c r="E1845" s="1">
        <v>0.47060341580561799</v>
      </c>
      <c r="F1845" s="1">
        <v>0.56432179616682598</v>
      </c>
      <c r="G1845" s="1">
        <v>1.10936401041588</v>
      </c>
      <c r="H1845" s="1">
        <v>0.91464570962963898</v>
      </c>
      <c r="I1845" s="1">
        <v>1.24558416545912</v>
      </c>
    </row>
    <row r="1846" spans="1:9" x14ac:dyDescent="0.25">
      <c r="A1846" s="1" t="s">
        <v>1843</v>
      </c>
      <c r="B1846" s="1">
        <v>4.8894374035136998E-3</v>
      </c>
      <c r="C1846" s="1">
        <v>1.4860704923600601</v>
      </c>
      <c r="D1846" s="1">
        <v>0.720849452183975</v>
      </c>
      <c r="E1846" s="1">
        <v>0.61281334424504896</v>
      </c>
      <c r="F1846" s="1">
        <v>0.65355736430799805</v>
      </c>
      <c r="G1846" s="1">
        <v>0.93693971871854298</v>
      </c>
      <c r="H1846" s="1">
        <v>0.76009687937715797</v>
      </c>
      <c r="I1846" s="1">
        <v>0.900835722124945</v>
      </c>
    </row>
    <row r="1847" spans="1:9" x14ac:dyDescent="0.25">
      <c r="A1847" s="1" t="s">
        <v>1844</v>
      </c>
      <c r="B1847" s="1">
        <v>6.9616281034470201E-3</v>
      </c>
      <c r="C1847" s="1">
        <v>1.4843754278469801</v>
      </c>
      <c r="D1847" s="1">
        <v>0.69897734942720302</v>
      </c>
      <c r="E1847" s="1">
        <v>0.60844628517565902</v>
      </c>
      <c r="F1847" s="1">
        <v>0.59604244425814201</v>
      </c>
      <c r="G1847" s="1">
        <v>0.82933192543954304</v>
      </c>
      <c r="H1847" s="1">
        <v>0.79485980961052705</v>
      </c>
      <c r="I1847" s="1">
        <v>0.61503158930172397</v>
      </c>
    </row>
    <row r="1848" spans="1:9" x14ac:dyDescent="0.25">
      <c r="A1848" s="1" t="s">
        <v>1845</v>
      </c>
      <c r="B1848" s="1">
        <v>6.1837477466618004E-4</v>
      </c>
      <c r="C1848" s="1">
        <v>1.4828657097425499</v>
      </c>
      <c r="D1848" s="1">
        <v>0.47194285108520101</v>
      </c>
      <c r="E1848" s="1">
        <v>0.47427251228703499</v>
      </c>
      <c r="F1848" s="1">
        <v>0.45605497874308398</v>
      </c>
      <c r="G1848" s="1">
        <v>0.57732306236166597</v>
      </c>
      <c r="H1848" s="1">
        <v>0.61579969378778399</v>
      </c>
      <c r="I1848" s="1">
        <v>0.57979104542398996</v>
      </c>
    </row>
    <row r="1849" spans="1:9" x14ac:dyDescent="0.25">
      <c r="A1849" s="1" t="s">
        <v>1846</v>
      </c>
      <c r="B1849" s="1">
        <v>9.96219705895365E-3</v>
      </c>
      <c r="C1849" s="1">
        <v>1.48216922569203</v>
      </c>
      <c r="D1849" s="1">
        <v>1.05782409640069</v>
      </c>
      <c r="E1849" s="1">
        <v>0.84838447754692203</v>
      </c>
      <c r="F1849" s="1">
        <v>0.88735828285771601</v>
      </c>
      <c r="G1849" s="1">
        <v>1.32722334211549</v>
      </c>
      <c r="H1849" s="1">
        <v>1.1267713838951301</v>
      </c>
      <c r="I1849" s="1">
        <v>1.10447914665018</v>
      </c>
    </row>
    <row r="1850" spans="1:9" x14ac:dyDescent="0.25">
      <c r="A1850" s="1" t="s">
        <v>1847</v>
      </c>
      <c r="B1850" s="1">
        <v>2.15587956587805E-3</v>
      </c>
      <c r="C1850" s="1">
        <v>1.48134426950256</v>
      </c>
      <c r="D1850" s="1">
        <v>2.77699852808033</v>
      </c>
      <c r="E1850" s="1">
        <v>2.7143761204361598</v>
      </c>
      <c r="F1850" s="1">
        <v>2.8191089437149</v>
      </c>
      <c r="G1850" s="1">
        <v>3.1470037015255898</v>
      </c>
      <c r="H1850" s="1">
        <v>2.9935972431875602</v>
      </c>
      <c r="I1850" s="1">
        <v>2.8470918872375699</v>
      </c>
    </row>
    <row r="1851" spans="1:9" x14ac:dyDescent="0.25">
      <c r="A1851" s="1" t="s">
        <v>1848</v>
      </c>
      <c r="B1851" s="1">
        <v>4.2428323442652197E-2</v>
      </c>
      <c r="C1851" s="1">
        <v>1.48017932286167</v>
      </c>
      <c r="D1851" s="1">
        <v>0.42343668649404298</v>
      </c>
      <c r="E1851" s="1">
        <v>0.397623731609133</v>
      </c>
      <c r="F1851" s="1">
        <v>0.426720985715623</v>
      </c>
      <c r="G1851" s="1">
        <v>0.71747152668927505</v>
      </c>
      <c r="H1851" s="1">
        <v>0.496168265040275</v>
      </c>
      <c r="I1851" s="1">
        <v>0.60483753515588201</v>
      </c>
    </row>
    <row r="1852" spans="1:9" x14ac:dyDescent="0.25">
      <c r="A1852" s="1" t="s">
        <v>1849</v>
      </c>
      <c r="B1852" s="1">
        <v>8.3662669553708695E-4</v>
      </c>
      <c r="C1852" s="1">
        <v>1.4782464577932499</v>
      </c>
      <c r="D1852" s="1">
        <v>0.31028066870503701</v>
      </c>
      <c r="E1852" s="1">
        <v>0.26593642785159699</v>
      </c>
      <c r="F1852" s="1">
        <v>0.32297981593265601</v>
      </c>
      <c r="G1852" s="1">
        <v>0.52791158816918904</v>
      </c>
      <c r="H1852" s="1">
        <v>0.66388689845247095</v>
      </c>
      <c r="I1852" s="1">
        <v>0.84734044441344902</v>
      </c>
    </row>
    <row r="1853" spans="1:9" x14ac:dyDescent="0.25">
      <c r="A1853" s="1" t="s">
        <v>1850</v>
      </c>
      <c r="B1853" s="1">
        <v>4.0660943464782901E-4</v>
      </c>
      <c r="C1853" s="1">
        <v>1.47689702782665</v>
      </c>
      <c r="D1853" s="1">
        <v>0.781202120171541</v>
      </c>
      <c r="E1853" s="1">
        <v>0.75217981691284197</v>
      </c>
      <c r="F1853" s="1">
        <v>0.73746385682154503</v>
      </c>
      <c r="G1853" s="1">
        <v>0.78880471370996397</v>
      </c>
      <c r="H1853" s="1">
        <v>0.77905388649802898</v>
      </c>
      <c r="I1853" s="1">
        <v>0.78419366482601005</v>
      </c>
    </row>
    <row r="1854" spans="1:9" x14ac:dyDescent="0.25">
      <c r="A1854" s="1" t="s">
        <v>1851</v>
      </c>
      <c r="B1854" s="1">
        <v>3.1313082255257801E-3</v>
      </c>
      <c r="C1854" s="1">
        <v>1.47635854566271</v>
      </c>
      <c r="D1854" s="1">
        <v>0.47615803060838802</v>
      </c>
      <c r="E1854" s="1">
        <v>0.49803543042531301</v>
      </c>
      <c r="F1854" s="1">
        <v>0.52184937319572799</v>
      </c>
      <c r="G1854" s="1">
        <v>0.64114566260198502</v>
      </c>
      <c r="H1854" s="1">
        <v>0.59478165696053897</v>
      </c>
      <c r="I1854" s="1">
        <v>0.63810513456900397</v>
      </c>
    </row>
    <row r="1855" spans="1:9" x14ac:dyDescent="0.25">
      <c r="A1855" s="1" t="s">
        <v>1852</v>
      </c>
      <c r="B1855" s="1">
        <v>2.2790889890581699E-3</v>
      </c>
      <c r="C1855" s="1">
        <v>1.47566207641153</v>
      </c>
      <c r="D1855" s="1">
        <v>0.35446411699105401</v>
      </c>
      <c r="E1855" s="1">
        <v>0.40375514056072498</v>
      </c>
      <c r="F1855" s="1">
        <v>0.43264268779838899</v>
      </c>
      <c r="G1855" s="1">
        <v>0.61958480336941901</v>
      </c>
      <c r="H1855" s="1">
        <v>0.64879912998887401</v>
      </c>
      <c r="I1855" s="1">
        <v>0.71624420116544396</v>
      </c>
    </row>
    <row r="1856" spans="1:9" x14ac:dyDescent="0.25">
      <c r="A1856" s="1" t="s">
        <v>1853</v>
      </c>
      <c r="B1856" s="1">
        <v>1.77045466219459E-3</v>
      </c>
      <c r="C1856" s="1">
        <v>1.4754624409518999</v>
      </c>
      <c r="D1856" s="1">
        <v>0.61425823477247299</v>
      </c>
      <c r="E1856" s="1">
        <v>0.51520121990803103</v>
      </c>
      <c r="F1856" s="1">
        <v>0.57519858105055899</v>
      </c>
      <c r="G1856" s="1">
        <v>0.703306918606878</v>
      </c>
      <c r="H1856" s="1">
        <v>0.66207559281078798</v>
      </c>
      <c r="I1856" s="1">
        <v>0.71696974266659097</v>
      </c>
    </row>
    <row r="1857" spans="1:9" x14ac:dyDescent="0.25">
      <c r="A1857" s="1" t="s">
        <v>1854</v>
      </c>
      <c r="B1857" s="1">
        <v>7.3905446060808901E-3</v>
      </c>
      <c r="C1857" s="1">
        <v>1.47538067131742</v>
      </c>
      <c r="D1857" s="1">
        <v>0.46843718309381199</v>
      </c>
      <c r="E1857" s="1">
        <v>0.38640440597312398</v>
      </c>
      <c r="F1857" s="1">
        <v>0.354915318969035</v>
      </c>
      <c r="G1857" s="1">
        <v>0.571147706818534</v>
      </c>
      <c r="H1857" s="1">
        <v>0.64468149936097696</v>
      </c>
      <c r="I1857" s="1">
        <v>0.66575969878445995</v>
      </c>
    </row>
    <row r="1858" spans="1:9" x14ac:dyDescent="0.25">
      <c r="A1858" s="1" t="s">
        <v>1855</v>
      </c>
      <c r="B1858" s="1">
        <v>1.40934039433941E-2</v>
      </c>
      <c r="C1858" s="1">
        <v>1.4751935088413199</v>
      </c>
      <c r="D1858" s="1">
        <v>0.34065844979445198</v>
      </c>
      <c r="E1858" s="1">
        <v>0.26123624759602598</v>
      </c>
      <c r="F1858" s="1">
        <v>0.28848217415307598</v>
      </c>
      <c r="G1858" s="1">
        <v>0.50228706158131398</v>
      </c>
      <c r="H1858" s="1">
        <v>0.50190680411913202</v>
      </c>
      <c r="I1858" s="1">
        <v>0.55229677292216595</v>
      </c>
    </row>
    <row r="1859" spans="1:9" x14ac:dyDescent="0.25">
      <c r="A1859" s="1" t="s">
        <v>1856</v>
      </c>
      <c r="B1859" s="1">
        <v>1.63065815368335E-3</v>
      </c>
      <c r="C1859" s="1">
        <v>1.47494091201287</v>
      </c>
      <c r="D1859" s="1">
        <v>0.48686901294386697</v>
      </c>
      <c r="E1859" s="1">
        <v>0.40069266230543998</v>
      </c>
      <c r="F1859" s="1">
        <v>0.40099153744312899</v>
      </c>
      <c r="G1859" s="1">
        <v>0.58308487071563297</v>
      </c>
      <c r="H1859" s="1">
        <v>0.63698542565998395</v>
      </c>
      <c r="I1859" s="1">
        <v>0.61396556519658996</v>
      </c>
    </row>
    <row r="1860" spans="1:9" x14ac:dyDescent="0.25">
      <c r="A1860" s="1" t="s">
        <v>1857</v>
      </c>
      <c r="B1860" s="1">
        <v>1.1200264626387599E-2</v>
      </c>
      <c r="C1860" s="1">
        <v>1.4748839068583299</v>
      </c>
      <c r="D1860" s="1">
        <v>3.5745143021982799</v>
      </c>
      <c r="E1860" s="1">
        <v>4.2616564665215604</v>
      </c>
      <c r="F1860" s="1">
        <v>3.8353865646676</v>
      </c>
      <c r="G1860" s="1">
        <v>3.92345386532666</v>
      </c>
      <c r="H1860" s="1">
        <v>3.62700299974638</v>
      </c>
      <c r="I1860" s="1">
        <v>3.4670589734621502</v>
      </c>
    </row>
    <row r="1861" spans="1:9" x14ac:dyDescent="0.25">
      <c r="A1861" s="1" t="s">
        <v>1858</v>
      </c>
      <c r="B1861" s="1">
        <v>4.7859922359497903E-3</v>
      </c>
      <c r="C1861" s="1">
        <v>1.47462539964253</v>
      </c>
      <c r="D1861" s="1">
        <v>0.47514805685532602</v>
      </c>
      <c r="E1861" s="1">
        <v>0.409967805919082</v>
      </c>
      <c r="F1861" s="1">
        <v>0.41920936629720101</v>
      </c>
      <c r="G1861" s="1">
        <v>0.74018433506321402</v>
      </c>
      <c r="H1861" s="1">
        <v>0.98286302208105203</v>
      </c>
      <c r="I1861" s="1">
        <v>1.22173525825621</v>
      </c>
    </row>
    <row r="1862" spans="1:9" x14ac:dyDescent="0.25">
      <c r="A1862" s="1" t="s">
        <v>1859</v>
      </c>
      <c r="B1862" s="1">
        <v>3.2551371770476499E-3</v>
      </c>
      <c r="C1862" s="1">
        <v>1.4742969020872501</v>
      </c>
      <c r="D1862" s="1">
        <v>0.80311462321513605</v>
      </c>
      <c r="E1862" s="1">
        <v>0.79203918809206297</v>
      </c>
      <c r="F1862" s="1">
        <v>0.79111512814650498</v>
      </c>
      <c r="G1862" s="1">
        <v>1.17679917427297</v>
      </c>
      <c r="H1862" s="1">
        <v>0.96953363707908702</v>
      </c>
      <c r="I1862" s="1">
        <v>1.10559086743076</v>
      </c>
    </row>
    <row r="1863" spans="1:9" x14ac:dyDescent="0.25">
      <c r="A1863" s="1" t="s">
        <v>1860</v>
      </c>
      <c r="B1863" s="1">
        <v>1.8041471084513101E-2</v>
      </c>
      <c r="C1863" s="1">
        <v>1.4722905582891199</v>
      </c>
      <c r="D1863" s="1">
        <v>0.38564548007634197</v>
      </c>
      <c r="E1863" s="1">
        <v>0.41948363082475898</v>
      </c>
      <c r="F1863" s="1">
        <v>0.37799659784584599</v>
      </c>
      <c r="G1863" s="1">
        <v>0.56342011045704998</v>
      </c>
      <c r="H1863" s="1">
        <v>0.478659998776711</v>
      </c>
      <c r="I1863" s="1">
        <v>0.49251703792384899</v>
      </c>
    </row>
    <row r="1864" spans="1:9" x14ac:dyDescent="0.25">
      <c r="A1864" s="1" t="s">
        <v>1861</v>
      </c>
      <c r="B1864" s="1">
        <v>6.9125847374948701E-3</v>
      </c>
      <c r="C1864" s="1">
        <v>1.4721503057626</v>
      </c>
      <c r="D1864" s="1">
        <v>0.88379890836669805</v>
      </c>
      <c r="E1864" s="1">
        <v>0.74098795912829296</v>
      </c>
      <c r="F1864" s="1">
        <v>0.77076765283930604</v>
      </c>
      <c r="G1864" s="1">
        <v>1.32000925885429</v>
      </c>
      <c r="H1864" s="1">
        <v>1.08724758756229</v>
      </c>
      <c r="I1864" s="1">
        <v>1.2006790799674101</v>
      </c>
    </row>
    <row r="1865" spans="1:9" x14ac:dyDescent="0.25">
      <c r="A1865" s="1" t="s">
        <v>1862</v>
      </c>
      <c r="B1865" s="1">
        <v>1.4527342013190901E-3</v>
      </c>
      <c r="C1865" s="1">
        <v>1.46954709784284</v>
      </c>
      <c r="D1865" s="1">
        <v>1.0004907913918999</v>
      </c>
      <c r="E1865" s="1">
        <v>0.82056452843693795</v>
      </c>
      <c r="F1865" s="1">
        <v>0.78789324089900903</v>
      </c>
      <c r="G1865" s="1">
        <v>0.78656705642883196</v>
      </c>
      <c r="H1865" s="1">
        <v>0.84707185409960395</v>
      </c>
      <c r="I1865" s="1">
        <v>0.64095620659214902</v>
      </c>
    </row>
    <row r="1866" spans="1:9" x14ac:dyDescent="0.25">
      <c r="A1866" s="1" t="s">
        <v>1863</v>
      </c>
      <c r="B1866" s="1">
        <v>5.81709667735744E-3</v>
      </c>
      <c r="C1866" s="1">
        <v>1.46759314391179</v>
      </c>
      <c r="D1866" s="1">
        <v>0.50358561999022</v>
      </c>
      <c r="E1866" s="1">
        <v>0.41604980541855002</v>
      </c>
      <c r="F1866" s="1">
        <v>0.39889413869502999</v>
      </c>
      <c r="G1866" s="1">
        <v>0.58945128868899599</v>
      </c>
      <c r="H1866" s="1">
        <v>0.61658327889184295</v>
      </c>
      <c r="I1866" s="1">
        <v>0.54822666266337905</v>
      </c>
    </row>
    <row r="1867" spans="1:9" x14ac:dyDescent="0.25">
      <c r="A1867" s="1" t="s">
        <v>1864</v>
      </c>
      <c r="B1867" s="1">
        <v>4.6724967455304203E-2</v>
      </c>
      <c r="C1867" s="1">
        <v>1.4672243905317299</v>
      </c>
      <c r="D1867" s="1">
        <v>0.57941886348086002</v>
      </c>
      <c r="E1867" s="1">
        <v>0.53487863486238596</v>
      </c>
      <c r="F1867" s="1">
        <v>0.542193995520724</v>
      </c>
      <c r="G1867" s="1">
        <v>0.92202650543182896</v>
      </c>
      <c r="H1867" s="1">
        <v>0.63020308098090105</v>
      </c>
      <c r="I1867" s="1">
        <v>0.80869766056099601</v>
      </c>
    </row>
    <row r="1868" spans="1:9" x14ac:dyDescent="0.25">
      <c r="A1868" s="1" t="s">
        <v>1865</v>
      </c>
      <c r="B1868" s="1">
        <v>3.1231549501891699E-3</v>
      </c>
      <c r="C1868" s="1">
        <v>1.4663843792790601</v>
      </c>
      <c r="D1868" s="1">
        <v>0.68592579572769996</v>
      </c>
      <c r="E1868" s="1">
        <v>0.58314513526214395</v>
      </c>
      <c r="F1868" s="1">
        <v>0.59813196141592695</v>
      </c>
      <c r="G1868" s="1">
        <v>0.86436769821228998</v>
      </c>
      <c r="H1868" s="1">
        <v>0.84877570427655102</v>
      </c>
      <c r="I1868" s="1">
        <v>0.86433448323269402</v>
      </c>
    </row>
    <row r="1869" spans="1:9" x14ac:dyDescent="0.25">
      <c r="A1869" s="1" t="s">
        <v>1866</v>
      </c>
      <c r="B1869" s="1">
        <v>3.20718885575128E-2</v>
      </c>
      <c r="C1869" s="1">
        <v>1.46557344615538</v>
      </c>
      <c r="D1869" s="1">
        <v>1.04701810545234</v>
      </c>
      <c r="E1869" s="1">
        <v>0.88832568963216896</v>
      </c>
      <c r="F1869" s="1">
        <v>0.99324566878051002</v>
      </c>
      <c r="G1869" s="1">
        <v>1.76782378881459</v>
      </c>
      <c r="H1869" s="1">
        <v>1.3219123715171399</v>
      </c>
      <c r="I1869" s="1">
        <v>1.64036917966417</v>
      </c>
    </row>
    <row r="1870" spans="1:9" x14ac:dyDescent="0.25">
      <c r="A1870" s="1" t="s">
        <v>1867</v>
      </c>
      <c r="B1870" s="1">
        <v>3.4097839130282401E-2</v>
      </c>
      <c r="C1870" s="1">
        <v>1.46420936737567</v>
      </c>
      <c r="D1870" s="1">
        <v>0.39785007703375602</v>
      </c>
      <c r="E1870" s="1">
        <v>0.50491307943031305</v>
      </c>
      <c r="F1870" s="1">
        <v>0.47992581219802799</v>
      </c>
      <c r="G1870" s="1">
        <v>0.84727332219005502</v>
      </c>
      <c r="H1870" s="1">
        <v>0.56069074918443895</v>
      </c>
      <c r="I1870" s="1">
        <v>0.74906717948922896</v>
      </c>
    </row>
    <row r="1871" spans="1:9" x14ac:dyDescent="0.25">
      <c r="A1871" s="1" t="s">
        <v>1868</v>
      </c>
      <c r="B1871" s="1">
        <v>3.8516938216494302E-2</v>
      </c>
      <c r="C1871" s="1">
        <v>1.46418661036316</v>
      </c>
      <c r="D1871" s="1">
        <v>3.5303990642060401</v>
      </c>
      <c r="E1871" s="1">
        <v>5.0557808909952202</v>
      </c>
      <c r="F1871" s="1">
        <v>4.4628321573901504</v>
      </c>
      <c r="G1871" s="1">
        <v>4.4850393891839397</v>
      </c>
      <c r="H1871" s="1">
        <v>4.5878034474128704</v>
      </c>
      <c r="I1871" s="1">
        <v>3.8584107102987102</v>
      </c>
    </row>
    <row r="1872" spans="1:9" x14ac:dyDescent="0.25">
      <c r="A1872" s="1" t="s">
        <v>1869</v>
      </c>
      <c r="B1872" s="1">
        <v>1.0373696958981399E-2</v>
      </c>
      <c r="C1872" s="1">
        <v>1.46415344672929</v>
      </c>
      <c r="D1872" s="1">
        <v>5.8886349613832696</v>
      </c>
      <c r="E1872" s="1">
        <v>7.6792750233889002</v>
      </c>
      <c r="F1872" s="1">
        <v>6.8010354551455601</v>
      </c>
      <c r="G1872" s="1">
        <v>6.4199208834875998</v>
      </c>
      <c r="H1872" s="1">
        <v>7.36222638354457</v>
      </c>
      <c r="I1872" s="1">
        <v>6.0834601831964701</v>
      </c>
    </row>
    <row r="1873" spans="1:9" x14ac:dyDescent="0.25">
      <c r="A1873" s="1" t="s">
        <v>1870</v>
      </c>
      <c r="B1873" s="1">
        <v>3.15640901817201E-2</v>
      </c>
      <c r="C1873" s="1">
        <v>1.4620646714738199</v>
      </c>
      <c r="D1873" s="1">
        <v>1.15567816995846</v>
      </c>
      <c r="E1873" s="1">
        <v>1.2724412875031601</v>
      </c>
      <c r="F1873" s="1">
        <v>1.3000499376958199</v>
      </c>
      <c r="G1873" s="1">
        <v>1.87141235379308</v>
      </c>
      <c r="H1873" s="1">
        <v>1.4906991522157</v>
      </c>
      <c r="I1873" s="1">
        <v>1.62367266075427</v>
      </c>
    </row>
    <row r="1874" spans="1:9" x14ac:dyDescent="0.25">
      <c r="A1874" s="1" t="s">
        <v>1871</v>
      </c>
      <c r="B1874" s="1">
        <v>3.6752487976066902E-3</v>
      </c>
      <c r="C1874" s="1">
        <v>1.4614775681518299</v>
      </c>
      <c r="D1874" s="1">
        <v>0.29901135368259302</v>
      </c>
      <c r="E1874" s="1">
        <v>0.45080060680054401</v>
      </c>
      <c r="F1874" s="1">
        <v>0.49224253643377702</v>
      </c>
      <c r="G1874" s="1">
        <v>0.88453459089327602</v>
      </c>
      <c r="H1874" s="1">
        <v>0.77542578498649295</v>
      </c>
      <c r="I1874" s="1">
        <v>0.85434862205373796</v>
      </c>
    </row>
    <row r="1875" spans="1:9" x14ac:dyDescent="0.25">
      <c r="A1875" s="1" t="s">
        <v>1872</v>
      </c>
      <c r="B1875" s="1">
        <v>3.7695510658648001E-3</v>
      </c>
      <c r="C1875" s="1">
        <v>1.4597143376731001</v>
      </c>
      <c r="D1875" s="1">
        <v>1.1684249506795099</v>
      </c>
      <c r="E1875" s="1">
        <v>0.68791854753916803</v>
      </c>
      <c r="F1875" s="1">
        <v>0.56385024071114398</v>
      </c>
      <c r="G1875" s="1">
        <v>1.1897553312654401</v>
      </c>
      <c r="H1875" s="1">
        <v>1.7048351714618</v>
      </c>
      <c r="I1875" s="1">
        <v>1.48869621396577</v>
      </c>
    </row>
    <row r="1876" spans="1:9" x14ac:dyDescent="0.25">
      <c r="A1876" s="1" t="s">
        <v>1873</v>
      </c>
      <c r="B1876" s="1">
        <v>8.2135455469920706E-3</v>
      </c>
      <c r="C1876" s="1">
        <v>1.4589890605673601</v>
      </c>
      <c r="D1876" s="1">
        <v>0.59667684519448705</v>
      </c>
      <c r="E1876" s="1">
        <v>0.53330151276995297</v>
      </c>
      <c r="F1876" s="1">
        <v>0.498654080165782</v>
      </c>
      <c r="G1876" s="1">
        <v>0.64070695143390699</v>
      </c>
      <c r="H1876" s="1">
        <v>0.607027221170229</v>
      </c>
      <c r="I1876" s="1">
        <v>0.50368796499313595</v>
      </c>
    </row>
    <row r="1877" spans="1:9" x14ac:dyDescent="0.25">
      <c r="A1877" s="1" t="s">
        <v>1874</v>
      </c>
      <c r="B1877" s="1">
        <v>2.2062257442568901E-3</v>
      </c>
      <c r="C1877" s="1">
        <v>1.45874815318135</v>
      </c>
      <c r="D1877" s="1">
        <v>0.34915436104382203</v>
      </c>
      <c r="E1877" s="1">
        <v>0.40544854998018298</v>
      </c>
      <c r="F1877" s="1">
        <v>0.42947577670175602</v>
      </c>
      <c r="G1877" s="1">
        <v>0.54459443527746598</v>
      </c>
      <c r="H1877" s="1">
        <v>0.57930959652963099</v>
      </c>
      <c r="I1877" s="1">
        <v>0.61777016291876097</v>
      </c>
    </row>
    <row r="1878" spans="1:9" x14ac:dyDescent="0.25">
      <c r="A1878" s="1" t="s">
        <v>1875</v>
      </c>
      <c r="B1878" s="1">
        <v>1.5525653605799601E-3</v>
      </c>
      <c r="C1878" s="1">
        <v>1.45784251700836</v>
      </c>
      <c r="D1878" s="1">
        <v>0.89545618722319098</v>
      </c>
      <c r="E1878" s="1">
        <v>1.0512461814635401</v>
      </c>
      <c r="F1878" s="1">
        <v>1.05400750104096</v>
      </c>
      <c r="G1878" s="1">
        <v>1.74960274578043</v>
      </c>
      <c r="H1878" s="1">
        <v>1.8231804647863299</v>
      </c>
      <c r="I1878" s="1">
        <v>1.5387983743714599</v>
      </c>
    </row>
    <row r="1879" spans="1:9" x14ac:dyDescent="0.25">
      <c r="A1879" s="1" t="s">
        <v>1876</v>
      </c>
      <c r="B1879" s="1">
        <v>3.6583917558351602E-2</v>
      </c>
      <c r="C1879" s="1">
        <v>1.4571833281526301</v>
      </c>
      <c r="D1879" s="1">
        <v>3.2426095865853402</v>
      </c>
      <c r="E1879" s="1">
        <v>3.0650230095411501</v>
      </c>
      <c r="F1879" s="1">
        <v>3.0052651543738902</v>
      </c>
      <c r="G1879" s="1">
        <v>4.0663759811956304</v>
      </c>
      <c r="H1879" s="1">
        <v>3.2500132361831899</v>
      </c>
      <c r="I1879" s="1">
        <v>3.3410589462318598</v>
      </c>
    </row>
    <row r="1880" spans="1:9" x14ac:dyDescent="0.25">
      <c r="A1880" s="1" t="s">
        <v>1877</v>
      </c>
      <c r="B1880" s="1">
        <v>3.23471223135091E-3</v>
      </c>
      <c r="C1880" s="1">
        <v>1.45494204272497</v>
      </c>
      <c r="D1880" s="1">
        <v>1.3232391212938699</v>
      </c>
      <c r="E1880" s="1">
        <v>1.06274874948228</v>
      </c>
      <c r="F1880" s="1">
        <v>0.93326338667611897</v>
      </c>
      <c r="G1880" s="1">
        <v>0.98797293407129705</v>
      </c>
      <c r="H1880" s="1">
        <v>1.2865963017923701</v>
      </c>
      <c r="I1880" s="1">
        <v>0.80875611714014295</v>
      </c>
    </row>
    <row r="1881" spans="1:9" x14ac:dyDescent="0.25">
      <c r="A1881" s="1" t="s">
        <v>1878</v>
      </c>
      <c r="B1881" s="1">
        <v>2.3246581132960902E-2</v>
      </c>
      <c r="C1881" s="1">
        <v>1.45429378757855</v>
      </c>
      <c r="D1881" s="1">
        <v>0.639043423539574</v>
      </c>
      <c r="E1881" s="1">
        <v>0.61430810724274898</v>
      </c>
      <c r="F1881" s="1">
        <v>0.68327074585838898</v>
      </c>
      <c r="G1881" s="1">
        <v>0.96585554395943096</v>
      </c>
      <c r="H1881" s="1">
        <v>0.68313669229381002</v>
      </c>
      <c r="I1881" s="1">
        <v>0.81018195125982295</v>
      </c>
    </row>
    <row r="1882" spans="1:9" x14ac:dyDescent="0.25">
      <c r="A1882" s="1" t="s">
        <v>1879</v>
      </c>
      <c r="B1882" s="1">
        <v>7.6392627035818002E-4</v>
      </c>
      <c r="C1882" s="1">
        <v>1.45404701278283</v>
      </c>
      <c r="D1882" s="1">
        <v>1.2921793247995399</v>
      </c>
      <c r="E1882" s="1">
        <v>1.2891270440943601</v>
      </c>
      <c r="F1882" s="1">
        <v>1.38334544046176</v>
      </c>
      <c r="G1882" s="1">
        <v>1.87032793085391</v>
      </c>
      <c r="H1882" s="1">
        <v>2.2986707801579001</v>
      </c>
      <c r="I1882" s="1">
        <v>2.2559551458034899</v>
      </c>
    </row>
    <row r="1883" spans="1:9" x14ac:dyDescent="0.25">
      <c r="A1883" s="1" t="s">
        <v>1880</v>
      </c>
      <c r="B1883" s="1">
        <v>8.8942686342034598E-4</v>
      </c>
      <c r="C1883" s="1">
        <v>1.4539835466698301</v>
      </c>
      <c r="D1883" s="1">
        <v>0.75193085476691801</v>
      </c>
      <c r="E1883" s="1">
        <v>0.65323060527169996</v>
      </c>
      <c r="F1883" s="1">
        <v>0.62740188304039801</v>
      </c>
      <c r="G1883" s="1">
        <v>0.74291253384688805</v>
      </c>
      <c r="H1883" s="1">
        <v>0.68718727767051802</v>
      </c>
      <c r="I1883" s="1">
        <v>0.66407101980462202</v>
      </c>
    </row>
    <row r="1884" spans="1:9" x14ac:dyDescent="0.25">
      <c r="A1884" s="1" t="s">
        <v>1881</v>
      </c>
      <c r="B1884" s="1">
        <v>2.3422934319835501E-2</v>
      </c>
      <c r="C1884" s="1">
        <v>1.45285662783764</v>
      </c>
      <c r="D1884" s="1">
        <v>0.65992843232625498</v>
      </c>
      <c r="E1884" s="1">
        <v>0.59831515284728698</v>
      </c>
      <c r="F1884" s="1">
        <v>0.61302012976435805</v>
      </c>
      <c r="G1884" s="1">
        <v>0.90862287812319797</v>
      </c>
      <c r="H1884" s="1">
        <v>0.686040865276068</v>
      </c>
      <c r="I1884" s="1">
        <v>0.78878836678854802</v>
      </c>
    </row>
    <row r="1885" spans="1:9" x14ac:dyDescent="0.25">
      <c r="A1885" s="1" t="s">
        <v>1882</v>
      </c>
      <c r="B1885" s="1">
        <v>3.0450966045485498E-3</v>
      </c>
      <c r="C1885" s="1">
        <v>1.45153222870175</v>
      </c>
      <c r="D1885" s="1">
        <v>0.46749858750845402</v>
      </c>
      <c r="E1885" s="1">
        <v>0.57331950000165399</v>
      </c>
      <c r="F1885" s="1">
        <v>0.51537275260940296</v>
      </c>
      <c r="G1885" s="1">
        <v>0.66590502542243801</v>
      </c>
      <c r="H1885" s="1">
        <v>0.70655135002838099</v>
      </c>
      <c r="I1885" s="1">
        <v>0.67554369573350403</v>
      </c>
    </row>
    <row r="1886" spans="1:9" x14ac:dyDescent="0.25">
      <c r="A1886" s="1" t="s">
        <v>1883</v>
      </c>
      <c r="B1886" s="1">
        <v>5.4194282592259398E-3</v>
      </c>
      <c r="C1886" s="1">
        <v>1.45143173653924</v>
      </c>
      <c r="D1886" s="1">
        <v>0.89239623173823102</v>
      </c>
      <c r="E1886" s="1">
        <v>0.77647472166026399</v>
      </c>
      <c r="F1886" s="1">
        <v>0.77238464920786598</v>
      </c>
      <c r="G1886" s="1">
        <v>1.01946145407975</v>
      </c>
      <c r="H1886" s="1">
        <v>0.89560824098256897</v>
      </c>
      <c r="I1886" s="1">
        <v>0.86110286532878</v>
      </c>
    </row>
    <row r="1887" spans="1:9" x14ac:dyDescent="0.25">
      <c r="A1887" s="1" t="s">
        <v>1884</v>
      </c>
      <c r="B1887" s="1">
        <v>3.8523608548384103E-2</v>
      </c>
      <c r="C1887" s="1">
        <v>1.4502625544721399</v>
      </c>
      <c r="D1887" s="1">
        <v>1.5827723153748401</v>
      </c>
      <c r="E1887" s="1">
        <v>0.938859616736338</v>
      </c>
      <c r="F1887" s="1">
        <v>0.87268380293610204</v>
      </c>
      <c r="G1887" s="1">
        <v>1.51732594782587</v>
      </c>
      <c r="H1887" s="1">
        <v>1.78757050207399</v>
      </c>
      <c r="I1887" s="1">
        <v>1.5284068878192001</v>
      </c>
    </row>
    <row r="1888" spans="1:9" x14ac:dyDescent="0.25">
      <c r="A1888" s="1" t="s">
        <v>1885</v>
      </c>
      <c r="B1888" s="1">
        <v>2.6235813308461101E-5</v>
      </c>
      <c r="C1888" s="1">
        <v>1.44655026977621</v>
      </c>
      <c r="D1888" s="1">
        <v>0.91260475197871704</v>
      </c>
      <c r="E1888" s="1">
        <v>0.86175265369618104</v>
      </c>
      <c r="F1888" s="1">
        <v>0.87951569204920899</v>
      </c>
      <c r="G1888" s="1">
        <v>0.86435977760636895</v>
      </c>
      <c r="H1888" s="1">
        <v>1.0097196841655101</v>
      </c>
      <c r="I1888" s="1">
        <v>0.81663428781307501</v>
      </c>
    </row>
    <row r="1889" spans="1:9" x14ac:dyDescent="0.25">
      <c r="A1889" s="1" t="s">
        <v>1886</v>
      </c>
      <c r="B1889" s="1">
        <v>3.35657193422551E-2</v>
      </c>
      <c r="C1889" s="1">
        <v>1.44601154714428</v>
      </c>
      <c r="D1889" s="1">
        <v>0.76594031371873905</v>
      </c>
      <c r="E1889" s="1">
        <v>0.46778794555333703</v>
      </c>
      <c r="F1889" s="1">
        <v>0.48861152866436902</v>
      </c>
      <c r="G1889" s="1">
        <v>0.59338723921831804</v>
      </c>
      <c r="H1889" s="1">
        <v>0.72911431724589304</v>
      </c>
      <c r="I1889" s="1">
        <v>0.69541307915292405</v>
      </c>
    </row>
    <row r="1890" spans="1:9" x14ac:dyDescent="0.25">
      <c r="A1890" s="1" t="s">
        <v>1887</v>
      </c>
      <c r="B1890" s="1">
        <v>4.3620569766304003E-3</v>
      </c>
      <c r="C1890" s="1">
        <v>1.4456309067364299</v>
      </c>
      <c r="D1890" s="1">
        <v>0.67445213245620494</v>
      </c>
      <c r="E1890" s="1">
        <v>0.66108689109587704</v>
      </c>
      <c r="F1890" s="1">
        <v>0.67496426794318898</v>
      </c>
      <c r="G1890" s="1">
        <v>1.01645241681444</v>
      </c>
      <c r="H1890" s="1">
        <v>0.77267586391583298</v>
      </c>
      <c r="I1890" s="1">
        <v>0.89467223775841598</v>
      </c>
    </row>
    <row r="1891" spans="1:9" x14ac:dyDescent="0.25">
      <c r="A1891" s="1" t="s">
        <v>1888</v>
      </c>
      <c r="B1891" s="1">
        <v>3.5172842323657298E-3</v>
      </c>
      <c r="C1891" s="1">
        <v>1.4450736635313599</v>
      </c>
      <c r="D1891" s="1">
        <v>0.534010830766532</v>
      </c>
      <c r="E1891" s="1">
        <v>0.58716667155784397</v>
      </c>
      <c r="F1891" s="1">
        <v>0.59355873032713502</v>
      </c>
      <c r="G1891" s="1">
        <v>0.66195624787218899</v>
      </c>
      <c r="H1891" s="1">
        <v>0.64247887374088197</v>
      </c>
      <c r="I1891" s="1">
        <v>0.54983021400155097</v>
      </c>
    </row>
    <row r="1892" spans="1:9" x14ac:dyDescent="0.25">
      <c r="A1892" s="1" t="s">
        <v>1889</v>
      </c>
      <c r="B1892" s="1">
        <v>1.23407360162794E-3</v>
      </c>
      <c r="C1892" s="1">
        <v>1.4442014880957399</v>
      </c>
      <c r="D1892" s="1">
        <v>1.95030371741945</v>
      </c>
      <c r="E1892" s="1">
        <v>1.5635981749160801</v>
      </c>
      <c r="F1892" s="1">
        <v>1.5531273951826801</v>
      </c>
      <c r="G1892" s="1">
        <v>1.2762229448073501</v>
      </c>
      <c r="H1892" s="1">
        <v>1.7588233015555901</v>
      </c>
      <c r="I1892" s="1">
        <v>1.6146139283671701</v>
      </c>
    </row>
    <row r="1893" spans="1:9" x14ac:dyDescent="0.25">
      <c r="A1893" s="1" t="s">
        <v>1890</v>
      </c>
      <c r="B1893" s="1">
        <v>6.1204233678519297E-4</v>
      </c>
      <c r="C1893" s="1">
        <v>1.44394723678607</v>
      </c>
      <c r="D1893" s="1">
        <v>0.35277981335919401</v>
      </c>
      <c r="E1893" s="1">
        <v>0.27319666541302201</v>
      </c>
      <c r="F1893" s="1">
        <v>0.32264382953067799</v>
      </c>
      <c r="G1893" s="1">
        <v>0.469864919739723</v>
      </c>
      <c r="H1893" s="1">
        <v>0.47409179045715799</v>
      </c>
      <c r="I1893" s="1">
        <v>0.57101189045617595</v>
      </c>
    </row>
    <row r="1894" spans="1:9" x14ac:dyDescent="0.25">
      <c r="A1894" s="1" t="s">
        <v>1891</v>
      </c>
      <c r="B1894" s="1">
        <v>5.6215854087556102E-4</v>
      </c>
      <c r="C1894" s="1">
        <v>1.44358960348132</v>
      </c>
      <c r="D1894" s="1">
        <v>1.02847504751187</v>
      </c>
      <c r="E1894" s="1">
        <v>0.97065755558227795</v>
      </c>
      <c r="F1894" s="1">
        <v>1.20769312673277</v>
      </c>
      <c r="G1894" s="1">
        <v>2.0486530493733501</v>
      </c>
      <c r="H1894" s="1">
        <v>1.3336399336925899</v>
      </c>
      <c r="I1894" s="1">
        <v>1.7596831144335401</v>
      </c>
    </row>
    <row r="1895" spans="1:9" x14ac:dyDescent="0.25">
      <c r="A1895" s="1" t="s">
        <v>1892</v>
      </c>
      <c r="B1895" s="1">
        <v>9.5154977352486601E-3</v>
      </c>
      <c r="C1895" s="1">
        <v>1.44175892073569</v>
      </c>
      <c r="D1895" s="1">
        <v>0.66109938549427405</v>
      </c>
      <c r="E1895" s="1">
        <v>0.64470544976561595</v>
      </c>
      <c r="F1895" s="1">
        <v>0.675203718846343</v>
      </c>
      <c r="G1895" s="1">
        <v>0.91852126461450001</v>
      </c>
      <c r="H1895" s="1">
        <v>0.66759683717840401</v>
      </c>
      <c r="I1895" s="1">
        <v>0.80016830712568299</v>
      </c>
    </row>
    <row r="1896" spans="1:9" x14ac:dyDescent="0.25">
      <c r="A1896" s="1" t="s">
        <v>1893</v>
      </c>
      <c r="B1896" s="1">
        <v>1.0333865455722E-4</v>
      </c>
      <c r="C1896" s="1">
        <v>1.4413353415910899</v>
      </c>
      <c r="D1896" s="1">
        <v>0.57607078164543601</v>
      </c>
      <c r="E1896" s="1">
        <v>0.45780632442844998</v>
      </c>
      <c r="F1896" s="1">
        <v>0.47618226237328098</v>
      </c>
      <c r="G1896" s="1">
        <v>0.42872147314361098</v>
      </c>
      <c r="H1896" s="1">
        <v>0.540327146620867</v>
      </c>
      <c r="I1896" s="1">
        <v>0.45384154425346501</v>
      </c>
    </row>
    <row r="1897" spans="1:9" x14ac:dyDescent="0.25">
      <c r="A1897" s="1" t="s">
        <v>1894</v>
      </c>
      <c r="B1897" s="1">
        <v>2.1120917046264499E-2</v>
      </c>
      <c r="C1897" s="1">
        <v>1.4403655630762799</v>
      </c>
      <c r="D1897" s="1">
        <v>1.53452804957971</v>
      </c>
      <c r="E1897" s="1">
        <v>1.5276344210100601</v>
      </c>
      <c r="F1897" s="1">
        <v>1.61243536241983</v>
      </c>
      <c r="G1897" s="1">
        <v>2.84859749509135</v>
      </c>
      <c r="H1897" s="1">
        <v>1.7253455249398599</v>
      </c>
      <c r="I1897" s="1">
        <v>2.3133950067424198</v>
      </c>
    </row>
    <row r="1898" spans="1:9" x14ac:dyDescent="0.25">
      <c r="A1898" s="1" t="s">
        <v>1895</v>
      </c>
      <c r="B1898" s="1">
        <v>5.77358805441786E-4</v>
      </c>
      <c r="C1898" s="1">
        <v>1.4389729573933301</v>
      </c>
      <c r="D1898" s="1">
        <v>0.57984591537473196</v>
      </c>
      <c r="E1898" s="1">
        <v>0.57573211265546598</v>
      </c>
      <c r="F1898" s="1">
        <v>0.60425412555515101</v>
      </c>
      <c r="G1898" s="1">
        <v>0.96339094861961205</v>
      </c>
      <c r="H1898" s="1">
        <v>0.83408586694687203</v>
      </c>
      <c r="I1898" s="1">
        <v>0.84433384940796197</v>
      </c>
    </row>
    <row r="1899" spans="1:9" x14ac:dyDescent="0.25">
      <c r="A1899" s="1" t="s">
        <v>1896</v>
      </c>
      <c r="B1899" s="1">
        <v>6.7685110946254701E-4</v>
      </c>
      <c r="C1899" s="1">
        <v>1.4385935664149101</v>
      </c>
      <c r="D1899" s="1">
        <v>0.37909286912560702</v>
      </c>
      <c r="E1899" s="1">
        <v>0.39094414182903398</v>
      </c>
      <c r="F1899" s="1">
        <v>0.39571863510136401</v>
      </c>
      <c r="G1899" s="1">
        <v>0.64015295573299003</v>
      </c>
      <c r="H1899" s="1">
        <v>0.55244544033328702</v>
      </c>
      <c r="I1899" s="1">
        <v>0.57479246979820098</v>
      </c>
    </row>
    <row r="1900" spans="1:9" x14ac:dyDescent="0.25">
      <c r="A1900" s="1" t="s">
        <v>1897</v>
      </c>
      <c r="B1900" s="1">
        <v>1.09906954453878E-2</v>
      </c>
      <c r="C1900" s="1">
        <v>1.43750308568275</v>
      </c>
      <c r="D1900" s="1">
        <v>0.29789823318318998</v>
      </c>
      <c r="E1900" s="1">
        <v>0.47006491237340903</v>
      </c>
      <c r="F1900" s="1">
        <v>0.483891484799571</v>
      </c>
      <c r="G1900" s="1">
        <v>0.48681662586615798</v>
      </c>
      <c r="H1900" s="1">
        <v>0.69867532249986797</v>
      </c>
      <c r="I1900" s="1">
        <v>0.61371878526907397</v>
      </c>
    </row>
    <row r="1901" spans="1:9" x14ac:dyDescent="0.25">
      <c r="A1901" s="1" t="s">
        <v>1898</v>
      </c>
      <c r="B1901" s="1">
        <v>3.06175182185329E-3</v>
      </c>
      <c r="C1901" s="1">
        <v>1.43746730904313</v>
      </c>
      <c r="D1901" s="1">
        <v>0.36472542677770597</v>
      </c>
      <c r="E1901" s="1">
        <v>0.43406589859538702</v>
      </c>
      <c r="F1901" s="1">
        <v>0.40488723251050801</v>
      </c>
      <c r="G1901" s="1">
        <v>0.56227063812178102</v>
      </c>
      <c r="H1901" s="1">
        <v>0.64166799843258904</v>
      </c>
      <c r="I1901" s="1">
        <v>0.54849407927208205</v>
      </c>
    </row>
    <row r="1902" spans="1:9" x14ac:dyDescent="0.25">
      <c r="A1902" s="1" t="s">
        <v>1899</v>
      </c>
      <c r="B1902" s="1">
        <v>1.5780337885782401E-2</v>
      </c>
      <c r="C1902" s="1">
        <v>1.43558086400809</v>
      </c>
      <c r="D1902" s="1">
        <v>0.48100683801273603</v>
      </c>
      <c r="E1902" s="1">
        <v>0.41126697550555902</v>
      </c>
      <c r="F1902" s="1">
        <v>0.45624883287000401</v>
      </c>
      <c r="G1902" s="1">
        <v>0.93879711413760403</v>
      </c>
      <c r="H1902" s="1">
        <v>0.56137206803906303</v>
      </c>
      <c r="I1902" s="1">
        <v>0.634053254893433</v>
      </c>
    </row>
    <row r="1903" spans="1:9" x14ac:dyDescent="0.25">
      <c r="A1903" s="1" t="s">
        <v>1900</v>
      </c>
      <c r="B1903" s="1">
        <v>9.8682874415305095E-4</v>
      </c>
      <c r="C1903" s="1">
        <v>1.4345776856744901</v>
      </c>
      <c r="D1903" s="1">
        <v>0.58643612155725999</v>
      </c>
      <c r="E1903" s="1">
        <v>0.472860362646152</v>
      </c>
      <c r="F1903" s="1">
        <v>0.48001358516086501</v>
      </c>
      <c r="G1903" s="1">
        <v>0.68633513118265699</v>
      </c>
      <c r="H1903" s="1">
        <v>0.76251505872869896</v>
      </c>
      <c r="I1903" s="1">
        <v>0.83400650146093303</v>
      </c>
    </row>
    <row r="1904" spans="1:9" x14ac:dyDescent="0.25">
      <c r="A1904" s="1" t="s">
        <v>1901</v>
      </c>
      <c r="B1904" s="1">
        <v>2.5072944537208501E-3</v>
      </c>
      <c r="C1904" s="1">
        <v>1.4343419325242099</v>
      </c>
      <c r="D1904" s="1">
        <v>0.49333786916871902</v>
      </c>
      <c r="E1904" s="1">
        <v>0.56237103347679396</v>
      </c>
      <c r="F1904" s="1">
        <v>0.61033997741792601</v>
      </c>
      <c r="G1904" s="1">
        <v>0.99520380510298101</v>
      </c>
      <c r="H1904" s="1">
        <v>0.86042247709124398</v>
      </c>
      <c r="I1904" s="1">
        <v>0.93662874691651499</v>
      </c>
    </row>
    <row r="1905" spans="1:9" x14ac:dyDescent="0.25">
      <c r="A1905" s="1" t="s">
        <v>1902</v>
      </c>
      <c r="B1905" s="1">
        <v>2.9510223843041798E-4</v>
      </c>
      <c r="C1905" s="1">
        <v>1.43397425124114</v>
      </c>
      <c r="D1905" s="1">
        <v>1.72533670990315</v>
      </c>
      <c r="E1905" s="1">
        <v>1.7347049790315401</v>
      </c>
      <c r="F1905" s="1">
        <v>1.79069129407744</v>
      </c>
      <c r="G1905" s="1">
        <v>1.79451784717478</v>
      </c>
      <c r="H1905" s="1">
        <v>1.83309408094757</v>
      </c>
      <c r="I1905" s="1">
        <v>1.96074428638948</v>
      </c>
    </row>
    <row r="1906" spans="1:9" x14ac:dyDescent="0.25">
      <c r="A1906" s="1" t="s">
        <v>1903</v>
      </c>
      <c r="B1906" s="1">
        <v>6.2613901848979395E-4</v>
      </c>
      <c r="C1906" s="1">
        <v>1.4336491069980499</v>
      </c>
      <c r="D1906" s="1">
        <v>0.387646022188879</v>
      </c>
      <c r="E1906" s="1">
        <v>0.441606957991801</v>
      </c>
      <c r="F1906" s="1">
        <v>0.47805799991001002</v>
      </c>
      <c r="G1906" s="1">
        <v>0.79097471281532905</v>
      </c>
      <c r="H1906" s="1">
        <v>0.71727890504353398</v>
      </c>
      <c r="I1906" s="1">
        <v>0.79332297646956695</v>
      </c>
    </row>
    <row r="1907" spans="1:9" x14ac:dyDescent="0.25">
      <c r="A1907" s="1" t="s">
        <v>1904</v>
      </c>
      <c r="B1907" s="1">
        <v>1.0791260598949099E-3</v>
      </c>
      <c r="C1907" s="1">
        <v>1.4335297551945401</v>
      </c>
      <c r="D1907" s="1">
        <v>0.23228684255608101</v>
      </c>
      <c r="E1907" s="1">
        <v>0.22794176659225501</v>
      </c>
      <c r="F1907" s="1">
        <v>0.268038256982989</v>
      </c>
      <c r="G1907" s="1">
        <v>0.59141086817833199</v>
      </c>
      <c r="H1907" s="1">
        <v>0.418534648711268</v>
      </c>
      <c r="I1907" s="1">
        <v>0.60227363861465999</v>
      </c>
    </row>
    <row r="1908" spans="1:9" x14ac:dyDescent="0.25">
      <c r="A1908" s="1" t="s">
        <v>1905</v>
      </c>
      <c r="B1908" s="1">
        <v>5.4334319970931804E-4</v>
      </c>
      <c r="C1908" s="1">
        <v>1.4333800794006499</v>
      </c>
      <c r="D1908" s="1">
        <v>0.32290085762047299</v>
      </c>
      <c r="E1908" s="1">
        <v>0.29967164208210201</v>
      </c>
      <c r="F1908" s="1">
        <v>0.36065059215123402</v>
      </c>
      <c r="G1908" s="1">
        <v>0.540323120125354</v>
      </c>
      <c r="H1908" s="1">
        <v>0.45844992830789599</v>
      </c>
      <c r="I1908" s="1">
        <v>0.56941097378788197</v>
      </c>
    </row>
    <row r="1909" spans="1:9" x14ac:dyDescent="0.25">
      <c r="A1909" s="1" t="s">
        <v>1906</v>
      </c>
      <c r="B1909" s="1">
        <v>2.15389102498071E-2</v>
      </c>
      <c r="C1909" s="1">
        <v>1.4331068200221</v>
      </c>
      <c r="D1909" s="1">
        <v>0.35407217018915699</v>
      </c>
      <c r="E1909" s="1">
        <v>0.52344398966747396</v>
      </c>
      <c r="F1909" s="1">
        <v>0.57396805428923303</v>
      </c>
      <c r="G1909" s="1">
        <v>0.76862193606307405</v>
      </c>
      <c r="H1909" s="1">
        <v>0.75063716512857703</v>
      </c>
      <c r="I1909" s="1">
        <v>0.87618146351072201</v>
      </c>
    </row>
    <row r="1910" spans="1:9" x14ac:dyDescent="0.25">
      <c r="A1910" s="1" t="s">
        <v>1907</v>
      </c>
      <c r="B1910" s="1">
        <v>1.06911805210423E-3</v>
      </c>
      <c r="C1910" s="1">
        <v>1.43001989458</v>
      </c>
      <c r="D1910" s="1">
        <v>0.34649680729239701</v>
      </c>
      <c r="E1910" s="1">
        <v>0.37892266644285699</v>
      </c>
      <c r="F1910" s="1">
        <v>0.395409656816818</v>
      </c>
      <c r="G1910" s="1">
        <v>0.58326146095275999</v>
      </c>
      <c r="H1910" s="1">
        <v>0.50840763154625601</v>
      </c>
      <c r="I1910" s="1">
        <v>0.58057044269054303</v>
      </c>
    </row>
    <row r="1911" spans="1:9" x14ac:dyDescent="0.25">
      <c r="A1911" s="1" t="s">
        <v>1908</v>
      </c>
      <c r="B1911" s="1">
        <v>5.0439702506258196E-4</v>
      </c>
      <c r="C1911" s="1">
        <v>1.42884329880387</v>
      </c>
      <c r="D1911" s="1">
        <v>0.52076022210692496</v>
      </c>
      <c r="E1911" s="1">
        <v>0.519706993103634</v>
      </c>
      <c r="F1911" s="1">
        <v>0.53938617286396595</v>
      </c>
      <c r="G1911" s="1">
        <v>0.70096607024291002</v>
      </c>
      <c r="H1911" s="1">
        <v>0.60707714284296599</v>
      </c>
      <c r="I1911" s="1">
        <v>0.65594056403328704</v>
      </c>
    </row>
    <row r="1912" spans="1:9" x14ac:dyDescent="0.25">
      <c r="A1912" s="1" t="s">
        <v>1909</v>
      </c>
      <c r="B1912" s="1">
        <v>1.79206802361017E-3</v>
      </c>
      <c r="C1912" s="1">
        <v>1.4286488076520301</v>
      </c>
      <c r="D1912" s="1">
        <v>0.99697502617788603</v>
      </c>
      <c r="E1912" s="1">
        <v>0.732648771824149</v>
      </c>
      <c r="F1912" s="1">
        <v>0.75411437343266796</v>
      </c>
      <c r="G1912" s="1">
        <v>0.96213839765381903</v>
      </c>
      <c r="H1912" s="1">
        <v>0.89774086721413704</v>
      </c>
      <c r="I1912" s="1">
        <v>0.85101903644922305</v>
      </c>
    </row>
    <row r="1913" spans="1:9" x14ac:dyDescent="0.25">
      <c r="A1913" s="1" t="s">
        <v>1910</v>
      </c>
      <c r="B1913" s="1">
        <v>6.3891921606901094E-5</v>
      </c>
      <c r="C1913" s="1">
        <v>1.4267830572192199</v>
      </c>
      <c r="D1913" s="1">
        <v>0.51902760281639004</v>
      </c>
      <c r="E1913" s="1">
        <v>0.44444261093845799</v>
      </c>
      <c r="F1913" s="1">
        <v>0.42429096089583401</v>
      </c>
      <c r="G1913" s="1">
        <v>0.58973398117856701</v>
      </c>
      <c r="H1913" s="1">
        <v>0.697185999094588</v>
      </c>
      <c r="I1913" s="1">
        <v>0.67125025849355602</v>
      </c>
    </row>
    <row r="1914" spans="1:9" x14ac:dyDescent="0.25">
      <c r="A1914" s="1" t="s">
        <v>1911</v>
      </c>
      <c r="B1914" s="1">
        <v>6.0416838361844801E-3</v>
      </c>
      <c r="C1914" s="1">
        <v>1.42596903123301</v>
      </c>
      <c r="D1914" s="1">
        <v>1.41853051093406</v>
      </c>
      <c r="E1914" s="1">
        <v>1.1530230023763499</v>
      </c>
      <c r="F1914" s="1">
        <v>1.2613070811517599</v>
      </c>
      <c r="G1914" s="1">
        <v>1.3303411179845499</v>
      </c>
      <c r="H1914" s="1">
        <v>1.7626128820231299</v>
      </c>
      <c r="I1914" s="1">
        <v>1.70752138489793</v>
      </c>
    </row>
    <row r="1915" spans="1:9" x14ac:dyDescent="0.25">
      <c r="A1915" s="1" t="s">
        <v>1912</v>
      </c>
      <c r="B1915" s="1">
        <v>8.2420761884818994E-3</v>
      </c>
      <c r="C1915" s="1">
        <v>1.4252829273573999</v>
      </c>
      <c r="D1915" s="1">
        <v>0.52738503736695597</v>
      </c>
      <c r="E1915" s="1">
        <v>0.56562160375758697</v>
      </c>
      <c r="F1915" s="1">
        <v>0.64027963592402704</v>
      </c>
      <c r="G1915" s="1">
        <v>1.1275578413574101</v>
      </c>
      <c r="H1915" s="1">
        <v>0.84322279114750698</v>
      </c>
      <c r="I1915" s="1">
        <v>1.2565581104452399</v>
      </c>
    </row>
    <row r="1916" spans="1:9" x14ac:dyDescent="0.25">
      <c r="A1916" s="1" t="s">
        <v>1913</v>
      </c>
      <c r="B1916" s="1">
        <v>9.7275902992097294E-3</v>
      </c>
      <c r="C1916" s="1">
        <v>1.42382754053861</v>
      </c>
      <c r="D1916" s="1">
        <v>0.44542956414321699</v>
      </c>
      <c r="E1916" s="1">
        <v>0.31174878797800598</v>
      </c>
      <c r="F1916" s="1">
        <v>0.30666607012645303</v>
      </c>
      <c r="G1916" s="1">
        <v>0.50739808005447395</v>
      </c>
      <c r="H1916" s="1">
        <v>0.60360004006639201</v>
      </c>
      <c r="I1916" s="1">
        <v>0.68195985057894803</v>
      </c>
    </row>
    <row r="1917" spans="1:9" x14ac:dyDescent="0.25">
      <c r="A1917" s="1" t="s">
        <v>1914</v>
      </c>
      <c r="B1917" s="1">
        <v>1.37626619846628E-5</v>
      </c>
      <c r="C1917" s="1">
        <v>1.4224220795045599</v>
      </c>
      <c r="D1917" s="1">
        <v>1.29029018016963</v>
      </c>
      <c r="E1917" s="1">
        <v>1.20485126878606</v>
      </c>
      <c r="F1917" s="1">
        <v>1.27455295155677</v>
      </c>
      <c r="G1917" s="1">
        <v>1.8487698040148399</v>
      </c>
      <c r="H1917" s="1">
        <v>1.68586011740766</v>
      </c>
      <c r="I1917" s="1">
        <v>1.6144179242732</v>
      </c>
    </row>
    <row r="1918" spans="1:9" x14ac:dyDescent="0.25">
      <c r="A1918" s="1" t="s">
        <v>1915</v>
      </c>
      <c r="B1918" s="1">
        <v>1.09602378667155E-3</v>
      </c>
      <c r="C1918" s="1">
        <v>1.42057202862842</v>
      </c>
      <c r="D1918" s="1">
        <v>13.8104077273579</v>
      </c>
      <c r="E1918" s="1">
        <v>10.171940341942699</v>
      </c>
      <c r="F1918" s="1">
        <v>10.686780772892099</v>
      </c>
      <c r="G1918" s="1">
        <v>10.423299445971599</v>
      </c>
      <c r="H1918" s="1">
        <v>12.932312543072101</v>
      </c>
      <c r="I1918" s="1">
        <v>9.3808937891887894</v>
      </c>
    </row>
    <row r="1919" spans="1:9" x14ac:dyDescent="0.25">
      <c r="A1919" s="1" t="s">
        <v>1916</v>
      </c>
      <c r="B1919" s="1">
        <v>1.0551108821320399E-4</v>
      </c>
      <c r="C1919" s="1">
        <v>1.4201587094788899</v>
      </c>
      <c r="D1919" s="1">
        <v>1.07195054380372</v>
      </c>
      <c r="E1919" s="1">
        <v>0.88175513294527597</v>
      </c>
      <c r="F1919" s="1">
        <v>0.84550694093846401</v>
      </c>
      <c r="G1919" s="1">
        <v>0.88342785558168602</v>
      </c>
      <c r="H1919" s="1">
        <v>0.87887463713866198</v>
      </c>
      <c r="I1919" s="1">
        <v>0.75702428652470899</v>
      </c>
    </row>
    <row r="1920" spans="1:9" x14ac:dyDescent="0.25">
      <c r="A1920" s="1" t="s">
        <v>1917</v>
      </c>
      <c r="B1920" s="1">
        <v>3.9776870587154402E-3</v>
      </c>
      <c r="C1920" s="1">
        <v>1.4200095376880699</v>
      </c>
      <c r="D1920" s="1">
        <v>1.3306767521515599</v>
      </c>
      <c r="E1920" s="1">
        <v>1.1914975593887001</v>
      </c>
      <c r="F1920" s="1">
        <v>1.23157795682789</v>
      </c>
      <c r="G1920" s="1">
        <v>1.9076159764137699</v>
      </c>
      <c r="H1920" s="1">
        <v>1.5919664154502999</v>
      </c>
      <c r="I1920" s="1">
        <v>1.88295472476338</v>
      </c>
    </row>
    <row r="1921" spans="1:9" x14ac:dyDescent="0.25">
      <c r="A1921" s="1" t="s">
        <v>1918</v>
      </c>
      <c r="B1921" s="1">
        <v>3.9195347511715196E-3</v>
      </c>
      <c r="C1921" s="1">
        <v>1.4193053452702</v>
      </c>
      <c r="D1921" s="1">
        <v>0.47729418847659499</v>
      </c>
      <c r="E1921" s="1">
        <v>0.38133607883461401</v>
      </c>
      <c r="F1921" s="1">
        <v>0.36733520788055501</v>
      </c>
      <c r="G1921" s="1">
        <v>0.65937922427059603</v>
      </c>
      <c r="H1921" s="1">
        <v>0.56481474203854498</v>
      </c>
      <c r="I1921" s="1">
        <v>0.69277728130835603</v>
      </c>
    </row>
    <row r="1922" spans="1:9" x14ac:dyDescent="0.25">
      <c r="A1922" s="1" t="s">
        <v>1919</v>
      </c>
      <c r="B1922" s="1">
        <v>8.9208238795800299E-3</v>
      </c>
      <c r="C1922" s="1">
        <v>1.4182295900720701</v>
      </c>
      <c r="D1922" s="1">
        <v>1.3557520241922101</v>
      </c>
      <c r="E1922" s="1">
        <v>0.86621094923717701</v>
      </c>
      <c r="F1922" s="1">
        <v>0.85115909590806704</v>
      </c>
      <c r="G1922" s="1">
        <v>0.85455716408608096</v>
      </c>
      <c r="H1922" s="1">
        <v>1.1607673506324001</v>
      </c>
      <c r="I1922" s="1">
        <v>0.89137942951982196</v>
      </c>
    </row>
    <row r="1923" spans="1:9" x14ac:dyDescent="0.25">
      <c r="A1923" s="1" t="s">
        <v>1920</v>
      </c>
      <c r="B1923" s="1">
        <v>4.8009632024381801E-4</v>
      </c>
      <c r="C1923" s="1">
        <v>1.4129505366569799</v>
      </c>
      <c r="D1923" s="1">
        <v>0.546061220243519</v>
      </c>
      <c r="E1923" s="1">
        <v>0.53857536865449696</v>
      </c>
      <c r="F1923" s="1">
        <v>0.61915322948186602</v>
      </c>
      <c r="G1923" s="1">
        <v>0.59774379175451497</v>
      </c>
      <c r="H1923" s="1">
        <v>0.76632093984886096</v>
      </c>
      <c r="I1923" s="1">
        <v>0.58255446895165497</v>
      </c>
    </row>
    <row r="1924" spans="1:9" x14ac:dyDescent="0.25">
      <c r="A1924" s="1" t="s">
        <v>1921</v>
      </c>
      <c r="B1924" s="1">
        <v>7.7243413312011995E-5</v>
      </c>
      <c r="C1924" s="1">
        <v>1.4108004520534101</v>
      </c>
      <c r="D1924" s="1">
        <v>0.89045565581169905</v>
      </c>
      <c r="E1924" s="1">
        <v>0.70442967299096804</v>
      </c>
      <c r="F1924" s="1">
        <v>0.71366630695795896</v>
      </c>
      <c r="G1924" s="1">
        <v>0.72303902131137199</v>
      </c>
      <c r="H1924" s="1">
        <v>0.804712108172984</v>
      </c>
      <c r="I1924" s="1">
        <v>0.69912166025207501</v>
      </c>
    </row>
    <row r="1925" spans="1:9" x14ac:dyDescent="0.25">
      <c r="A1925" s="1" t="s">
        <v>1922</v>
      </c>
      <c r="B1925" s="1">
        <v>9.67381207885619E-5</v>
      </c>
      <c r="C1925" s="1">
        <v>1.4107107368554199</v>
      </c>
      <c r="D1925" s="1">
        <v>0.46918866068861098</v>
      </c>
      <c r="E1925" s="1">
        <v>0.42145023099593698</v>
      </c>
      <c r="F1925" s="1">
        <v>0.449858135300922</v>
      </c>
      <c r="G1925" s="1">
        <v>0.59754014006968303</v>
      </c>
      <c r="H1925" s="1">
        <v>0.57368571700550697</v>
      </c>
      <c r="I1925" s="1">
        <v>0.57633606072266397</v>
      </c>
    </row>
    <row r="1926" spans="1:9" x14ac:dyDescent="0.25">
      <c r="A1926" s="1" t="s">
        <v>1923</v>
      </c>
      <c r="B1926" s="1">
        <v>4.6099880314056998E-3</v>
      </c>
      <c r="C1926" s="1">
        <v>1.4102334128731899</v>
      </c>
      <c r="D1926" s="1">
        <v>2.2253978154927498</v>
      </c>
      <c r="E1926" s="1">
        <v>1.4646319558155401</v>
      </c>
      <c r="F1926" s="1">
        <v>1.4676092134844401</v>
      </c>
      <c r="G1926" s="1">
        <v>1.77654761194924</v>
      </c>
      <c r="H1926" s="1">
        <v>1.95765775400214</v>
      </c>
      <c r="I1926" s="1">
        <v>1.58378354636982</v>
      </c>
    </row>
    <row r="1927" spans="1:9" x14ac:dyDescent="0.25">
      <c r="A1927" s="1" t="s">
        <v>1924</v>
      </c>
      <c r="B1927" s="1">
        <v>5.67646116620291E-4</v>
      </c>
      <c r="C1927" s="1">
        <v>1.4086214755162501</v>
      </c>
      <c r="D1927" s="1">
        <v>1.4751520479898801</v>
      </c>
      <c r="E1927" s="1">
        <v>1.3145379316432999</v>
      </c>
      <c r="F1927" s="1">
        <v>1.3811506921327901</v>
      </c>
      <c r="G1927" s="1">
        <v>2.7388790505830198</v>
      </c>
      <c r="H1927" s="1">
        <v>2.8398802171064301</v>
      </c>
      <c r="I1927" s="1">
        <v>2.6702244075602999</v>
      </c>
    </row>
    <row r="1928" spans="1:9" x14ac:dyDescent="0.25">
      <c r="A1928" s="1" t="s">
        <v>1925</v>
      </c>
      <c r="B1928" s="1">
        <v>2.7311194238855501E-3</v>
      </c>
      <c r="C1928" s="1">
        <v>1.4069125094375099</v>
      </c>
      <c r="D1928" s="1">
        <v>0.75669383628345199</v>
      </c>
      <c r="E1928" s="1">
        <v>0.76978515190682695</v>
      </c>
      <c r="F1928" s="1">
        <v>0.67525277548668206</v>
      </c>
      <c r="G1928" s="1">
        <v>0.87071590720801895</v>
      </c>
      <c r="H1928" s="1">
        <v>0.82715775434944605</v>
      </c>
      <c r="I1928" s="1">
        <v>0.70501221498998401</v>
      </c>
    </row>
    <row r="1929" spans="1:9" x14ac:dyDescent="0.25">
      <c r="A1929" s="1" t="s">
        <v>1926</v>
      </c>
      <c r="B1929" s="1">
        <v>1.4478968958877801E-5</v>
      </c>
      <c r="C1929" s="1">
        <v>1.40567841344669</v>
      </c>
      <c r="D1929" s="1">
        <v>0.58309283140315704</v>
      </c>
      <c r="E1929" s="1">
        <v>0.53310134674870502</v>
      </c>
      <c r="F1929" s="1">
        <v>0.55211548071269201</v>
      </c>
      <c r="G1929" s="1">
        <v>0.69289880654210001</v>
      </c>
      <c r="H1929" s="1">
        <v>0.67163752150004596</v>
      </c>
      <c r="I1929" s="1">
        <v>0.61128862794356298</v>
      </c>
    </row>
    <row r="1930" spans="1:9" x14ac:dyDescent="0.25">
      <c r="A1930" s="1" t="s">
        <v>1927</v>
      </c>
      <c r="B1930" s="1">
        <v>2.2159248746507999E-3</v>
      </c>
      <c r="C1930" s="1">
        <v>1.4056640696020299</v>
      </c>
      <c r="D1930" s="1">
        <v>0.384278043300878</v>
      </c>
      <c r="E1930" s="1">
        <v>0.29538404281646302</v>
      </c>
      <c r="F1930" s="1">
        <v>0.32550841603013803</v>
      </c>
      <c r="G1930" s="1">
        <v>0.40738684862560898</v>
      </c>
      <c r="H1930" s="1">
        <v>0.59160171647764603</v>
      </c>
      <c r="I1930" s="1">
        <v>0.56803091936134698</v>
      </c>
    </row>
    <row r="1931" spans="1:9" x14ac:dyDescent="0.25">
      <c r="A1931" s="1" t="s">
        <v>1928</v>
      </c>
      <c r="B1931" s="1">
        <v>1.2915472179463601E-3</v>
      </c>
      <c r="C1931" s="1">
        <v>1.4023724994484801</v>
      </c>
      <c r="D1931" s="1">
        <v>0.53517486169821304</v>
      </c>
      <c r="E1931" s="1">
        <v>0.40320996445827101</v>
      </c>
      <c r="F1931" s="1">
        <v>0.43058223674905299</v>
      </c>
      <c r="G1931" s="1">
        <v>0.65794971830604998</v>
      </c>
      <c r="H1931" s="1">
        <v>0.71732946051749902</v>
      </c>
      <c r="I1931" s="1">
        <v>0.87441503525992603</v>
      </c>
    </row>
    <row r="1932" spans="1:9" x14ac:dyDescent="0.25">
      <c r="A1932" s="1" t="s">
        <v>1929</v>
      </c>
      <c r="B1932" s="1">
        <v>1.5785219396210299E-3</v>
      </c>
      <c r="C1932" s="1">
        <v>1.40220741906701</v>
      </c>
      <c r="D1932" s="1">
        <v>4.3843299041380304</v>
      </c>
      <c r="E1932" s="1">
        <v>4.4577992833938103</v>
      </c>
      <c r="F1932" s="1">
        <v>4.52809737501891</v>
      </c>
      <c r="G1932" s="1">
        <v>6.7386346771955097</v>
      </c>
      <c r="H1932" s="1">
        <v>5.3842629110911799</v>
      </c>
      <c r="I1932" s="1">
        <v>7.1823882547301103</v>
      </c>
    </row>
    <row r="1933" spans="1:9" x14ac:dyDescent="0.25">
      <c r="A1933" s="1" t="s">
        <v>1930</v>
      </c>
      <c r="B1933" s="1">
        <v>9.9357762003635993E-3</v>
      </c>
      <c r="C1933" s="1">
        <v>1.4005117821987301</v>
      </c>
      <c r="D1933" s="1">
        <v>0.66933550321743196</v>
      </c>
      <c r="E1933" s="1">
        <v>0.46018994098087601</v>
      </c>
      <c r="F1933" s="1">
        <v>0.42103821773370598</v>
      </c>
      <c r="G1933" s="1">
        <v>0.59802923301774702</v>
      </c>
      <c r="H1933" s="1">
        <v>0.704263452966987</v>
      </c>
      <c r="I1933" s="1">
        <v>0.61532055294175603</v>
      </c>
    </row>
    <row r="1934" spans="1:9" x14ac:dyDescent="0.25">
      <c r="A1934" s="1" t="s">
        <v>1931</v>
      </c>
      <c r="B1934" s="1">
        <v>2.3962285531973999E-4</v>
      </c>
      <c r="C1934" s="1">
        <v>1.3993549193713899</v>
      </c>
      <c r="D1934" s="1">
        <v>0.50216637921512997</v>
      </c>
      <c r="E1934" s="1">
        <v>0.45520788333296802</v>
      </c>
      <c r="F1934" s="1">
        <v>0.52104006157790606</v>
      </c>
      <c r="G1934" s="1">
        <v>0.73468221028858804</v>
      </c>
      <c r="H1934" s="1">
        <v>0.85068762325190495</v>
      </c>
      <c r="I1934" s="1">
        <v>1.00424453798396</v>
      </c>
    </row>
    <row r="1935" spans="1:9" x14ac:dyDescent="0.25">
      <c r="A1935" s="1" t="s">
        <v>1932</v>
      </c>
      <c r="B1935" s="1">
        <v>1.83960106593931E-3</v>
      </c>
      <c r="C1935" s="1">
        <v>1.3988543394491</v>
      </c>
      <c r="D1935" s="1">
        <v>0.18480439948517199</v>
      </c>
      <c r="E1935" s="1">
        <v>0.210955466336681</v>
      </c>
      <c r="F1935" s="1">
        <v>0.250120208445412</v>
      </c>
      <c r="G1935" s="1">
        <v>0.64013200690703198</v>
      </c>
      <c r="H1935" s="1">
        <v>0.404018219152534</v>
      </c>
      <c r="I1935" s="1">
        <v>0.53177518007700197</v>
      </c>
    </row>
    <row r="1936" spans="1:9" x14ac:dyDescent="0.25">
      <c r="A1936" s="1" t="s">
        <v>1933</v>
      </c>
      <c r="B1936" s="1">
        <v>7.1475013195286094E-5</v>
      </c>
      <c r="C1936" s="1">
        <v>1.3985630560142901</v>
      </c>
      <c r="D1936" s="1">
        <v>0.97863975220113897</v>
      </c>
      <c r="E1936" s="1">
        <v>0.80041083394724299</v>
      </c>
      <c r="F1936" s="1">
        <v>0.73409360127150602</v>
      </c>
      <c r="G1936" s="1">
        <v>0.78403847372032798</v>
      </c>
      <c r="H1936" s="1">
        <v>0.87625657450664796</v>
      </c>
      <c r="I1936" s="1">
        <v>0.64884263533078101</v>
      </c>
    </row>
    <row r="1937" spans="1:9" x14ac:dyDescent="0.25">
      <c r="A1937" s="1" t="s">
        <v>1934</v>
      </c>
      <c r="B1937" s="1">
        <v>3.0810125900585399E-3</v>
      </c>
      <c r="C1937" s="1">
        <v>1.39708720264849</v>
      </c>
      <c r="D1937" s="1">
        <v>3.9062367571407601</v>
      </c>
      <c r="E1937" s="1">
        <v>4.7042829570471003</v>
      </c>
      <c r="F1937" s="1">
        <v>5.0987605740774802</v>
      </c>
      <c r="G1937" s="1">
        <v>7.5603162246645397</v>
      </c>
      <c r="H1937" s="1">
        <v>6.3733367656217297</v>
      </c>
      <c r="I1937" s="1">
        <v>6.8089586788714804</v>
      </c>
    </row>
    <row r="1938" spans="1:9" x14ac:dyDescent="0.25">
      <c r="A1938" s="1" t="s">
        <v>1935</v>
      </c>
      <c r="B1938" s="1">
        <v>2.53688144716712E-5</v>
      </c>
      <c r="C1938" s="1">
        <v>1.3952973885908799</v>
      </c>
      <c r="D1938" s="1">
        <v>0.34899747519431701</v>
      </c>
      <c r="E1938" s="1">
        <v>0.34689369450426899</v>
      </c>
      <c r="F1938" s="1">
        <v>0.34793405010735501</v>
      </c>
      <c r="G1938" s="1">
        <v>0.48652688790592802</v>
      </c>
      <c r="H1938" s="1">
        <v>0.49470328401674601</v>
      </c>
      <c r="I1938" s="1">
        <v>0.562952810953262</v>
      </c>
    </row>
    <row r="1939" spans="1:9" x14ac:dyDescent="0.25">
      <c r="A1939" s="1" t="s">
        <v>1936</v>
      </c>
      <c r="B1939" s="1">
        <v>1.7112228039709899E-3</v>
      </c>
      <c r="C1939" s="1">
        <v>1.3942540871264699</v>
      </c>
      <c r="D1939" s="1">
        <v>0.42120074008207198</v>
      </c>
      <c r="E1939" s="1">
        <v>0.50620273194326204</v>
      </c>
      <c r="F1939" s="1">
        <v>0.42900378303544301</v>
      </c>
      <c r="G1939" s="1">
        <v>0.56611622460736999</v>
      </c>
      <c r="H1939" s="1">
        <v>0.83116683700444705</v>
      </c>
      <c r="I1939" s="1">
        <v>1.0942071679056899</v>
      </c>
    </row>
    <row r="1940" spans="1:9" x14ac:dyDescent="0.25">
      <c r="A1940" s="1" t="s">
        <v>1937</v>
      </c>
      <c r="B1940" s="1">
        <v>4.0613415339716304E-3</v>
      </c>
      <c r="C1940" s="1">
        <v>1.39333269026675</v>
      </c>
      <c r="D1940" s="1">
        <v>0.77218127452520202</v>
      </c>
      <c r="E1940" s="1">
        <v>0.96923930271834502</v>
      </c>
      <c r="F1940" s="1">
        <v>0.96220937930371098</v>
      </c>
      <c r="G1940" s="1">
        <v>1.5078644512753201</v>
      </c>
      <c r="H1940" s="1">
        <v>1.3177710354366401</v>
      </c>
      <c r="I1940" s="1">
        <v>1.4008832416811601</v>
      </c>
    </row>
    <row r="1941" spans="1:9" x14ac:dyDescent="0.25">
      <c r="A1941" s="1" t="s">
        <v>1938</v>
      </c>
      <c r="B1941" s="1">
        <v>3.1041480442522501E-2</v>
      </c>
      <c r="C1941" s="1">
        <v>1.3911517087526999</v>
      </c>
      <c r="D1941" s="1">
        <v>0.28112503435657499</v>
      </c>
      <c r="E1941" s="1">
        <v>0.34110717797972601</v>
      </c>
      <c r="F1941" s="1">
        <v>0.416349526708994</v>
      </c>
      <c r="G1941" s="1">
        <v>0.698045045862423</v>
      </c>
      <c r="H1941" s="1">
        <v>0.41383710687512298</v>
      </c>
      <c r="I1941" s="1">
        <v>0.548850005312428</v>
      </c>
    </row>
    <row r="1942" spans="1:9" x14ac:dyDescent="0.25">
      <c r="A1942" s="1" t="s">
        <v>1939</v>
      </c>
      <c r="B1942" s="1">
        <v>1.66753456999469E-2</v>
      </c>
      <c r="C1942" s="1">
        <v>1.39030082095734</v>
      </c>
      <c r="D1942" s="1">
        <v>0.26446733584781601</v>
      </c>
      <c r="E1942" s="1">
        <v>0.38302608276658501</v>
      </c>
      <c r="F1942" s="1">
        <v>0.42656019919330601</v>
      </c>
      <c r="G1942" s="1">
        <v>0.74379285613175905</v>
      </c>
      <c r="H1942" s="1">
        <v>0.669549093751168</v>
      </c>
      <c r="I1942" s="1">
        <v>0.91444275716410095</v>
      </c>
    </row>
    <row r="1943" spans="1:9" x14ac:dyDescent="0.25">
      <c r="A1943" s="1" t="s">
        <v>1940</v>
      </c>
      <c r="B1943" s="1">
        <v>1.50547826893446E-2</v>
      </c>
      <c r="C1943" s="1">
        <v>1.39001787142717</v>
      </c>
      <c r="D1943" s="1">
        <v>2.4816538055422299</v>
      </c>
      <c r="E1943" s="1">
        <v>1.86806300919732</v>
      </c>
      <c r="F1943" s="1">
        <v>1.4428102537740899</v>
      </c>
      <c r="G1943" s="1">
        <v>1.56991134057788</v>
      </c>
      <c r="H1943" s="1">
        <v>2.0624331100042101</v>
      </c>
      <c r="I1943" s="1">
        <v>1.4654210369063201</v>
      </c>
    </row>
    <row r="1944" spans="1:9" x14ac:dyDescent="0.25">
      <c r="A1944" s="1" t="s">
        <v>1941</v>
      </c>
      <c r="B1944" s="1">
        <v>5.03427301872395E-3</v>
      </c>
      <c r="C1944" s="1">
        <v>1.3898810713362999</v>
      </c>
      <c r="D1944" s="1">
        <v>0.49162172817080702</v>
      </c>
      <c r="E1944" s="1">
        <v>0.46273801629623001</v>
      </c>
      <c r="F1944" s="1">
        <v>0.449488955520712</v>
      </c>
      <c r="G1944" s="1">
        <v>0.62713360995616096</v>
      </c>
      <c r="H1944" s="1">
        <v>0.487974749827571</v>
      </c>
      <c r="I1944" s="1">
        <v>0.43687830737669298</v>
      </c>
    </row>
    <row r="1945" spans="1:9" x14ac:dyDescent="0.25">
      <c r="A1945" s="1" t="s">
        <v>1942</v>
      </c>
      <c r="B1945" s="1">
        <v>7.0859617381604399E-3</v>
      </c>
      <c r="C1945" s="1">
        <v>1.3897452135914099</v>
      </c>
      <c r="D1945" s="1">
        <v>0.48597668064438299</v>
      </c>
      <c r="E1945" s="1">
        <v>0.58428519184787597</v>
      </c>
      <c r="F1945" s="1">
        <v>0.67099075184466594</v>
      </c>
      <c r="G1945" s="1">
        <v>0.83055501519386898</v>
      </c>
      <c r="H1945" s="1">
        <v>0.639548430460948</v>
      </c>
      <c r="I1945" s="1">
        <v>0.69599317055382703</v>
      </c>
    </row>
    <row r="1946" spans="1:9" x14ac:dyDescent="0.25">
      <c r="A1946" s="1" t="s">
        <v>1943</v>
      </c>
      <c r="B1946" s="1">
        <v>1.9438164809928999E-5</v>
      </c>
      <c r="C1946" s="1">
        <v>1.3894844666622199</v>
      </c>
      <c r="D1946" s="1">
        <v>1.0480453456179899</v>
      </c>
      <c r="E1946" s="1">
        <v>1.03338254986946</v>
      </c>
      <c r="F1946" s="1">
        <v>1.03380237111158</v>
      </c>
      <c r="G1946" s="1">
        <v>1.68616306394954</v>
      </c>
      <c r="H1946" s="1">
        <v>1.5707664492917499</v>
      </c>
      <c r="I1946" s="1">
        <v>1.58087290846828</v>
      </c>
    </row>
    <row r="1947" spans="1:9" x14ac:dyDescent="0.25">
      <c r="A1947" s="1" t="s">
        <v>1944</v>
      </c>
      <c r="B1947" s="1">
        <v>1.6936069081421499E-4</v>
      </c>
      <c r="C1947" s="1">
        <v>1.3892926658092799</v>
      </c>
      <c r="D1947" s="1">
        <v>0.83869246740319703</v>
      </c>
      <c r="E1947" s="1">
        <v>1.0353151828196701</v>
      </c>
      <c r="F1947" s="1">
        <v>1.10522370691021</v>
      </c>
      <c r="G1947" s="1">
        <v>1.16568890142954</v>
      </c>
      <c r="H1947" s="1">
        <v>1.05519180311031</v>
      </c>
      <c r="I1947" s="1">
        <v>1.0581553983363701</v>
      </c>
    </row>
    <row r="1948" spans="1:9" x14ac:dyDescent="0.25">
      <c r="A1948" s="1" t="s">
        <v>1945</v>
      </c>
      <c r="B1948" s="1">
        <v>1.63323466541607E-3</v>
      </c>
      <c r="C1948" s="1">
        <v>1.3882290674570601</v>
      </c>
      <c r="D1948" s="1">
        <v>0.573490351208923</v>
      </c>
      <c r="E1948" s="1">
        <v>0.50795318092968</v>
      </c>
      <c r="F1948" s="1">
        <v>0.49784678812912397</v>
      </c>
      <c r="G1948" s="1">
        <v>0.86446747879418395</v>
      </c>
      <c r="H1948" s="1">
        <v>0.69814447250821099</v>
      </c>
      <c r="I1948" s="1">
        <v>0.83342785592326096</v>
      </c>
    </row>
    <row r="1949" spans="1:9" x14ac:dyDescent="0.25">
      <c r="A1949" s="1" t="s">
        <v>1946</v>
      </c>
      <c r="B1949" s="1">
        <v>1.02430047286727E-3</v>
      </c>
      <c r="C1949" s="1">
        <v>1.38746060859228</v>
      </c>
      <c r="D1949" s="1">
        <v>2.0611421618981098</v>
      </c>
      <c r="E1949" s="1">
        <v>1.9850930993432201</v>
      </c>
      <c r="F1949" s="1">
        <v>1.87013408324574</v>
      </c>
      <c r="G1949" s="1">
        <v>2.4948670333919498</v>
      </c>
      <c r="H1949" s="1">
        <v>2.4235684956558301</v>
      </c>
      <c r="I1949" s="1">
        <v>2.2679133004271601</v>
      </c>
    </row>
    <row r="1950" spans="1:9" x14ac:dyDescent="0.25">
      <c r="A1950" s="1" t="s">
        <v>1947</v>
      </c>
      <c r="B1950" s="1">
        <v>1.976711886957E-3</v>
      </c>
      <c r="C1950" s="1">
        <v>1.3858885304205799</v>
      </c>
      <c r="D1950" s="1">
        <v>1.4316387325729301</v>
      </c>
      <c r="E1950" s="1">
        <v>1.3591398034806901</v>
      </c>
      <c r="F1950" s="1">
        <v>1.3809951019940501</v>
      </c>
      <c r="G1950" s="1">
        <v>2.6586894071101201</v>
      </c>
      <c r="H1950" s="1">
        <v>1.8278423013377301</v>
      </c>
      <c r="I1950" s="1">
        <v>2.0233689495245599</v>
      </c>
    </row>
    <row r="1951" spans="1:9" x14ac:dyDescent="0.25">
      <c r="A1951" s="1" t="s">
        <v>1948</v>
      </c>
      <c r="B1951" s="1">
        <v>5.9441746456478997E-3</v>
      </c>
      <c r="C1951" s="1">
        <v>1.38406844939716</v>
      </c>
      <c r="D1951" s="1">
        <v>0.49744212920666198</v>
      </c>
      <c r="E1951" s="1">
        <v>0.33043527259804401</v>
      </c>
      <c r="F1951" s="1">
        <v>0.35499914395298199</v>
      </c>
      <c r="G1951" s="1">
        <v>0.54417389481782197</v>
      </c>
      <c r="H1951" s="1">
        <v>0.59141178653611104</v>
      </c>
      <c r="I1951" s="1">
        <v>0.63295071255327695</v>
      </c>
    </row>
    <row r="1952" spans="1:9" x14ac:dyDescent="0.25">
      <c r="A1952" s="1" t="s">
        <v>1949</v>
      </c>
      <c r="B1952" s="1">
        <v>8.2736994369529899E-4</v>
      </c>
      <c r="C1952" s="1">
        <v>1.3836139983012401</v>
      </c>
      <c r="D1952" s="1">
        <v>0.70603348721936499</v>
      </c>
      <c r="E1952" s="1">
        <v>0.52950995050388205</v>
      </c>
      <c r="F1952" s="1">
        <v>0.45173782714870903</v>
      </c>
      <c r="G1952" s="1">
        <v>0.56922569188559202</v>
      </c>
      <c r="H1952" s="1">
        <v>0.81944491275408304</v>
      </c>
      <c r="I1952" s="1">
        <v>0.56437398812613404</v>
      </c>
    </row>
    <row r="1953" spans="1:9" x14ac:dyDescent="0.25">
      <c r="A1953" s="1" t="s">
        <v>1950</v>
      </c>
      <c r="B1953" s="1">
        <v>1.7759588530606701E-3</v>
      </c>
      <c r="C1953" s="1">
        <v>1.38325445355669</v>
      </c>
      <c r="D1953" s="1">
        <v>0.71205260880821897</v>
      </c>
      <c r="E1953" s="1">
        <v>0.72793677923067701</v>
      </c>
      <c r="F1953" s="1">
        <v>0.78951576494560405</v>
      </c>
      <c r="G1953" s="1">
        <v>1.2625816459183199</v>
      </c>
      <c r="H1953" s="1">
        <v>1.04321357381434</v>
      </c>
      <c r="I1953" s="1">
        <v>1.2735777570631699</v>
      </c>
    </row>
    <row r="1954" spans="1:9" x14ac:dyDescent="0.25">
      <c r="A1954" s="1" t="s">
        <v>1951</v>
      </c>
      <c r="B1954" s="1">
        <v>9.9012498147969997E-5</v>
      </c>
      <c r="C1954" s="1">
        <v>1.3826276264053401</v>
      </c>
      <c r="D1954" s="1">
        <v>0.65281920476648803</v>
      </c>
      <c r="E1954" s="1">
        <v>0.60057271994894601</v>
      </c>
      <c r="F1954" s="1">
        <v>0.53657229647136295</v>
      </c>
      <c r="G1954" s="1">
        <v>0.742713920384108</v>
      </c>
      <c r="H1954" s="1">
        <v>0.77171824385888199</v>
      </c>
      <c r="I1954" s="1">
        <v>0.69349152652052404</v>
      </c>
    </row>
    <row r="1955" spans="1:9" x14ac:dyDescent="0.25">
      <c r="A1955" s="1" t="s">
        <v>1952</v>
      </c>
      <c r="B1955" s="1">
        <v>4.5579716718265898E-5</v>
      </c>
      <c r="C1955" s="1">
        <v>1.3824934646287299</v>
      </c>
      <c r="D1955" s="1">
        <v>0.54321039830537299</v>
      </c>
      <c r="E1955" s="1">
        <v>0.49409550888921</v>
      </c>
      <c r="F1955" s="1">
        <v>0.50217702683922905</v>
      </c>
      <c r="G1955" s="1">
        <v>0.76507803495550797</v>
      </c>
      <c r="H1955" s="1">
        <v>0.70794588747453902</v>
      </c>
      <c r="I1955" s="1">
        <v>0.78730961835255098</v>
      </c>
    </row>
    <row r="1956" spans="1:9" x14ac:dyDescent="0.25">
      <c r="A1956" s="1" t="s">
        <v>1953</v>
      </c>
      <c r="B1956" s="1">
        <v>2.6518895860505702E-5</v>
      </c>
      <c r="C1956" s="1">
        <v>1.38083152033487</v>
      </c>
      <c r="D1956" s="1">
        <v>1.5701199191439901</v>
      </c>
      <c r="E1956" s="1">
        <v>1.2957602680159701</v>
      </c>
      <c r="F1956" s="1">
        <v>1.36636351197994</v>
      </c>
      <c r="G1956" s="1">
        <v>1.3659954537880199</v>
      </c>
      <c r="H1956" s="1">
        <v>1.41702444188773</v>
      </c>
      <c r="I1956" s="1">
        <v>1.32577983373334</v>
      </c>
    </row>
    <row r="1957" spans="1:9" x14ac:dyDescent="0.25">
      <c r="A1957" s="1" t="s">
        <v>1954</v>
      </c>
      <c r="B1957" s="1">
        <v>9.5326980153993095E-3</v>
      </c>
      <c r="C1957" s="1">
        <v>1.3807921138149499</v>
      </c>
      <c r="D1957" s="1">
        <v>0.27262320059636902</v>
      </c>
      <c r="E1957" s="1">
        <v>0.143736508218022</v>
      </c>
      <c r="F1957" s="1">
        <v>0.20525553410865299</v>
      </c>
      <c r="G1957" s="1">
        <v>0.400241765481397</v>
      </c>
      <c r="H1957" s="1">
        <v>0.44041976385248899</v>
      </c>
      <c r="I1957" s="1">
        <v>0.71129417160509401</v>
      </c>
    </row>
    <row r="1958" spans="1:9" x14ac:dyDescent="0.25">
      <c r="A1958" s="1" t="s">
        <v>1955</v>
      </c>
      <c r="B1958" s="1">
        <v>3.05597228794941E-6</v>
      </c>
      <c r="C1958" s="1">
        <v>1.37765440692376</v>
      </c>
      <c r="D1958" s="1">
        <v>0.392135498541474</v>
      </c>
      <c r="E1958" s="1">
        <v>0.34756921818987302</v>
      </c>
      <c r="F1958" s="1">
        <v>0.36875963801019401</v>
      </c>
      <c r="G1958" s="1">
        <v>0.60597007473162301</v>
      </c>
      <c r="H1958" s="1">
        <v>0.64181647046072599</v>
      </c>
      <c r="I1958" s="1">
        <v>0.72564817337157295</v>
      </c>
    </row>
    <row r="1959" spans="1:9" x14ac:dyDescent="0.25">
      <c r="A1959" s="1" t="s">
        <v>1956</v>
      </c>
      <c r="B1959" s="1">
        <v>1.8103374879711499E-6</v>
      </c>
      <c r="C1959" s="1">
        <v>1.3773623779036099</v>
      </c>
      <c r="D1959" s="1">
        <v>0.58320642305918502</v>
      </c>
      <c r="E1959" s="1">
        <v>0.552639517983608</v>
      </c>
      <c r="F1959" s="1">
        <v>0.55518438269344705</v>
      </c>
      <c r="G1959" s="1">
        <v>0.67685282563651505</v>
      </c>
      <c r="H1959" s="1">
        <v>0.68342921385190503</v>
      </c>
      <c r="I1959" s="1">
        <v>0.614248476021798</v>
      </c>
    </row>
    <row r="1960" spans="1:9" x14ac:dyDescent="0.25">
      <c r="A1960" s="1" t="s">
        <v>1957</v>
      </c>
      <c r="B1960" s="1">
        <v>1.75869716293141E-4</v>
      </c>
      <c r="C1960" s="1">
        <v>1.3767983356884499</v>
      </c>
      <c r="D1960" s="1">
        <v>0.23370010004835101</v>
      </c>
      <c r="E1960" s="1">
        <v>0.25687364867711898</v>
      </c>
      <c r="F1960" s="1">
        <v>0.26719051264154797</v>
      </c>
      <c r="G1960" s="1">
        <v>0.61094994588239204</v>
      </c>
      <c r="H1960" s="1">
        <v>0.49929512923767999</v>
      </c>
      <c r="I1960" s="1">
        <v>0.48494498431932898</v>
      </c>
    </row>
    <row r="1961" spans="1:9" x14ac:dyDescent="0.25">
      <c r="A1961" s="1" t="s">
        <v>1958</v>
      </c>
      <c r="B1961" s="1">
        <v>4.1271450209494297E-5</v>
      </c>
      <c r="C1961" s="1">
        <v>1.375464655105</v>
      </c>
      <c r="D1961" s="1">
        <v>0.57642638254498901</v>
      </c>
      <c r="E1961" s="1">
        <v>0.65033062602788305</v>
      </c>
      <c r="F1961" s="1">
        <v>0.77213578733241595</v>
      </c>
      <c r="G1961" s="1">
        <v>1.2089234339347701</v>
      </c>
      <c r="H1961" s="1">
        <v>1.0825698276009399</v>
      </c>
      <c r="I1961" s="1">
        <v>1.53108487522993</v>
      </c>
    </row>
    <row r="1962" spans="1:9" x14ac:dyDescent="0.25">
      <c r="A1962" s="1" t="s">
        <v>1959</v>
      </c>
      <c r="B1962" s="1">
        <v>5.8425554921452899E-4</v>
      </c>
      <c r="C1962" s="1">
        <v>1.3738784633846599</v>
      </c>
      <c r="D1962" s="1">
        <v>1.3092155444590801</v>
      </c>
      <c r="E1962" s="1">
        <v>1.2609010323432199</v>
      </c>
      <c r="F1962" s="1">
        <v>1.2137109802588</v>
      </c>
      <c r="G1962" s="1">
        <v>2.2079481604383502</v>
      </c>
      <c r="H1962" s="1">
        <v>2.1561114044963801</v>
      </c>
      <c r="I1962" s="1">
        <v>2.2213548719148299</v>
      </c>
    </row>
    <row r="1963" spans="1:9" x14ac:dyDescent="0.25">
      <c r="A1963" s="1" t="s">
        <v>1960</v>
      </c>
      <c r="B1963" s="1">
        <v>1.10177282338575E-5</v>
      </c>
      <c r="C1963" s="1">
        <v>1.3711799970145</v>
      </c>
      <c r="D1963" s="1">
        <v>0.37819288896411801</v>
      </c>
      <c r="E1963" s="1">
        <v>0.37817077621192802</v>
      </c>
      <c r="F1963" s="1">
        <v>0.41381628937426601</v>
      </c>
      <c r="G1963" s="1">
        <v>0.76384357496591004</v>
      </c>
      <c r="H1963" s="1">
        <v>0.70875800446658299</v>
      </c>
      <c r="I1963" s="1">
        <v>0.91100287266247704</v>
      </c>
    </row>
    <row r="1964" spans="1:9" x14ac:dyDescent="0.25">
      <c r="A1964" s="1" t="s">
        <v>1961</v>
      </c>
      <c r="B1964" s="1">
        <v>7.0497894892244003E-6</v>
      </c>
      <c r="C1964" s="1">
        <v>1.3699978030220501</v>
      </c>
      <c r="D1964" s="1">
        <v>0.49858700925379701</v>
      </c>
      <c r="E1964" s="1">
        <v>0.44342876459854103</v>
      </c>
      <c r="F1964" s="1">
        <v>0.47614489602096</v>
      </c>
      <c r="G1964" s="1">
        <v>0.61030195878816995</v>
      </c>
      <c r="H1964" s="1">
        <v>0.63907441044228297</v>
      </c>
      <c r="I1964" s="1">
        <v>0.63427719297371099</v>
      </c>
    </row>
    <row r="1965" spans="1:9" x14ac:dyDescent="0.25">
      <c r="A1965" s="1" t="s">
        <v>1962</v>
      </c>
      <c r="B1965" s="1">
        <v>7.56359224721423E-3</v>
      </c>
      <c r="C1965" s="1">
        <v>1.3688479462577401</v>
      </c>
      <c r="D1965" s="1">
        <v>0.55482087406888403</v>
      </c>
      <c r="E1965" s="1">
        <v>0.58531935883331898</v>
      </c>
      <c r="F1965" s="1">
        <v>0.66784813014631395</v>
      </c>
      <c r="G1965" s="1">
        <v>1.4149342063446699</v>
      </c>
      <c r="H1965" s="1">
        <v>0.90095918329109204</v>
      </c>
      <c r="I1965" s="1">
        <v>1.10754724118228</v>
      </c>
    </row>
    <row r="1966" spans="1:9" x14ac:dyDescent="0.25">
      <c r="A1966" s="1" t="s">
        <v>1963</v>
      </c>
      <c r="B1966" s="1">
        <v>1.0232898215208199E-4</v>
      </c>
      <c r="C1966" s="1">
        <v>1.36781968506378</v>
      </c>
      <c r="D1966" s="1">
        <v>0.37363042059663099</v>
      </c>
      <c r="E1966" s="1">
        <v>0.35150918594752001</v>
      </c>
      <c r="F1966" s="1">
        <v>0.36125354542851201</v>
      </c>
      <c r="G1966" s="1">
        <v>0.54988027135155304</v>
      </c>
      <c r="H1966" s="1">
        <v>0.56434417633911604</v>
      </c>
      <c r="I1966" s="1">
        <v>0.62251017775456396</v>
      </c>
    </row>
    <row r="1967" spans="1:9" x14ac:dyDescent="0.25">
      <c r="A1967" s="1" t="s">
        <v>1964</v>
      </c>
      <c r="B1967" s="1">
        <v>2.7340503679309402E-4</v>
      </c>
      <c r="C1967" s="1">
        <v>1.36732589138247</v>
      </c>
      <c r="D1967" s="1">
        <v>1.6893989006686601</v>
      </c>
      <c r="E1967" s="1">
        <v>1.38121799701749</v>
      </c>
      <c r="F1967" s="1">
        <v>1.34872885845797</v>
      </c>
      <c r="G1967" s="1">
        <v>2.23539946457054</v>
      </c>
      <c r="H1967" s="1">
        <v>1.88226986260481</v>
      </c>
      <c r="I1967" s="1">
        <v>2.01613353353122</v>
      </c>
    </row>
    <row r="1968" spans="1:9" x14ac:dyDescent="0.25">
      <c r="A1968" s="1" t="s">
        <v>1965</v>
      </c>
      <c r="B1968" s="1">
        <v>1.4983906298230801E-4</v>
      </c>
      <c r="C1968" s="1">
        <v>1.36669136151343</v>
      </c>
      <c r="D1968" s="1">
        <v>0.243075498127239</v>
      </c>
      <c r="E1968" s="1">
        <v>0.232286496189334</v>
      </c>
      <c r="F1968" s="1">
        <v>0.27186365935270501</v>
      </c>
      <c r="G1968" s="1">
        <v>0.48603620006828802</v>
      </c>
      <c r="H1968" s="1">
        <v>0.424199566066566</v>
      </c>
      <c r="I1968" s="1">
        <v>0.60410654353255799</v>
      </c>
    </row>
    <row r="1969" spans="1:9" x14ac:dyDescent="0.25">
      <c r="A1969" s="1" t="s">
        <v>1966</v>
      </c>
      <c r="B1969" s="1">
        <v>1.7704257542117E-3</v>
      </c>
      <c r="C1969" s="1">
        <v>1.3666517582178399</v>
      </c>
      <c r="D1969" s="1">
        <v>0.61070573652201998</v>
      </c>
      <c r="E1969" s="1">
        <v>0.74708016320941495</v>
      </c>
      <c r="F1969" s="1">
        <v>0.73936756465948095</v>
      </c>
      <c r="G1969" s="1">
        <v>1.6053132460944399</v>
      </c>
      <c r="H1969" s="1">
        <v>1.9441724820358799</v>
      </c>
      <c r="I1969" s="1">
        <v>2.2399612166440499</v>
      </c>
    </row>
    <row r="1970" spans="1:9" x14ac:dyDescent="0.25">
      <c r="A1970" s="1" t="s">
        <v>1967</v>
      </c>
      <c r="B1970" s="1">
        <v>1.5492593891194299E-3</v>
      </c>
      <c r="C1970" s="1">
        <v>1.36644808570042</v>
      </c>
      <c r="D1970" s="1">
        <v>2.1184098030323399</v>
      </c>
      <c r="E1970" s="1">
        <v>2.3092524139775898</v>
      </c>
      <c r="F1970" s="1">
        <v>2.5669624256422701</v>
      </c>
      <c r="G1970" s="1">
        <v>2.74549791482614</v>
      </c>
      <c r="H1970" s="1">
        <v>2.7557914528381202</v>
      </c>
      <c r="I1970" s="1">
        <v>2.02169830453458</v>
      </c>
    </row>
    <row r="1971" spans="1:9" x14ac:dyDescent="0.25">
      <c r="A1971" s="1" t="s">
        <v>1968</v>
      </c>
      <c r="B1971" s="1">
        <v>1.25199375609418E-3</v>
      </c>
      <c r="C1971" s="1">
        <v>1.3662502156910199</v>
      </c>
      <c r="D1971" s="1">
        <v>0.48131553938970001</v>
      </c>
      <c r="E1971" s="1">
        <v>0.39832556637060501</v>
      </c>
      <c r="F1971" s="1">
        <v>0.46434554373341802</v>
      </c>
      <c r="G1971" s="1">
        <v>0.71490081530763205</v>
      </c>
      <c r="H1971" s="1">
        <v>0.50607645069136797</v>
      </c>
      <c r="I1971" s="1">
        <v>0.58623834837849098</v>
      </c>
    </row>
    <row r="1972" spans="1:9" x14ac:dyDescent="0.25">
      <c r="A1972" s="1" t="s">
        <v>1969</v>
      </c>
      <c r="B1972" s="1">
        <v>1.2992798755854601E-4</v>
      </c>
      <c r="C1972" s="1">
        <v>1.36609604946756</v>
      </c>
      <c r="D1972" s="1">
        <v>0.57956933748735995</v>
      </c>
      <c r="E1972" s="1">
        <v>0.60600923492335401</v>
      </c>
      <c r="F1972" s="1">
        <v>0.65076538099830705</v>
      </c>
      <c r="G1972" s="1">
        <v>1.0593688762741</v>
      </c>
      <c r="H1972" s="1">
        <v>0.91514781168561199</v>
      </c>
      <c r="I1972" s="1">
        <v>1.1439924113116799</v>
      </c>
    </row>
    <row r="1973" spans="1:9" x14ac:dyDescent="0.25">
      <c r="A1973" s="1" t="s">
        <v>1970</v>
      </c>
      <c r="B1973" s="1">
        <v>1.38085711726117E-2</v>
      </c>
      <c r="C1973" s="1">
        <v>1.36321445416528</v>
      </c>
      <c r="D1973" s="1">
        <v>0.84715089922868503</v>
      </c>
      <c r="E1973" s="1">
        <v>0.47709359608327601</v>
      </c>
      <c r="F1973" s="1">
        <v>0.52022016606440202</v>
      </c>
      <c r="G1973" s="1">
        <v>0.57112017418757699</v>
      </c>
      <c r="H1973" s="1">
        <v>0.59261983107833804</v>
      </c>
      <c r="I1973" s="1">
        <v>0.547862582754157</v>
      </c>
    </row>
    <row r="1974" spans="1:9" x14ac:dyDescent="0.25">
      <c r="A1974" s="1" t="s">
        <v>1971</v>
      </c>
      <c r="B1974" s="1">
        <v>8.3191443988743302E-4</v>
      </c>
      <c r="C1974" s="1">
        <v>1.36079164026081</v>
      </c>
      <c r="D1974" s="1">
        <v>0.522910100562755</v>
      </c>
      <c r="E1974" s="1">
        <v>0.65224588774844094</v>
      </c>
      <c r="F1974" s="1">
        <v>0.61069139977150599</v>
      </c>
      <c r="G1974" s="1">
        <v>0.638362214480648</v>
      </c>
      <c r="H1974" s="1">
        <v>0.54482428785721204</v>
      </c>
      <c r="I1974" s="1">
        <v>0.491618946576722</v>
      </c>
    </row>
    <row r="1975" spans="1:9" x14ac:dyDescent="0.25">
      <c r="A1975" s="1" t="s">
        <v>1972</v>
      </c>
      <c r="B1975" s="1">
        <v>8.6305190945729898E-5</v>
      </c>
      <c r="C1975" s="1">
        <v>1.36061785305043</v>
      </c>
      <c r="D1975" s="1">
        <v>0.37637122030893</v>
      </c>
      <c r="E1975" s="1">
        <v>0.30501548836178599</v>
      </c>
      <c r="F1975" s="1">
        <v>0.40639867780935801</v>
      </c>
      <c r="G1975" s="1">
        <v>0.65406221828956301</v>
      </c>
      <c r="H1975" s="1">
        <v>0.594266068448423</v>
      </c>
      <c r="I1975" s="1">
        <v>0.91222797988312998</v>
      </c>
    </row>
    <row r="1976" spans="1:9" x14ac:dyDescent="0.25">
      <c r="A1976" s="1" t="s">
        <v>1973</v>
      </c>
      <c r="B1976" s="1">
        <v>1.7368301774419899E-3</v>
      </c>
      <c r="C1976" s="1">
        <v>1.3549929641837899</v>
      </c>
      <c r="D1976" s="1">
        <v>0.35888806572008602</v>
      </c>
      <c r="E1976" s="1">
        <v>0.52618030648065695</v>
      </c>
      <c r="F1976" s="1">
        <v>0.60384783553919297</v>
      </c>
      <c r="G1976" s="1">
        <v>0.98745062324400701</v>
      </c>
      <c r="H1976" s="1">
        <v>0.77834739815567799</v>
      </c>
      <c r="I1976" s="1">
        <v>0.97523649040431304</v>
      </c>
    </row>
    <row r="1977" spans="1:9" x14ac:dyDescent="0.25">
      <c r="A1977" s="1" t="s">
        <v>1974</v>
      </c>
      <c r="B1977" s="1">
        <v>3.5407794518406898E-5</v>
      </c>
      <c r="C1977" s="1">
        <v>1.35443897048799</v>
      </c>
      <c r="D1977" s="1">
        <v>0.85631863624447901</v>
      </c>
      <c r="E1977" s="1">
        <v>0.77374806205182101</v>
      </c>
      <c r="F1977" s="1">
        <v>0.65857796676701796</v>
      </c>
      <c r="G1977" s="1">
        <v>0.69558879033572096</v>
      </c>
      <c r="H1977" s="1">
        <v>0.91149748257973096</v>
      </c>
      <c r="I1977" s="1">
        <v>0.67544670961071296</v>
      </c>
    </row>
    <row r="1978" spans="1:9" x14ac:dyDescent="0.25">
      <c r="A1978" s="1" t="s">
        <v>1975</v>
      </c>
      <c r="B1978" s="1">
        <v>6.1350737936655901E-4</v>
      </c>
      <c r="C1978" s="1">
        <v>1.3542493649960401</v>
      </c>
      <c r="D1978" s="1">
        <v>24.624066608479499</v>
      </c>
      <c r="E1978" s="1">
        <v>27.9802888076911</v>
      </c>
      <c r="F1978" s="1">
        <v>23.105718929954602</v>
      </c>
      <c r="G1978" s="1">
        <v>23.1077060272913</v>
      </c>
      <c r="H1978" s="1">
        <v>33.864041797674503</v>
      </c>
      <c r="I1978" s="1">
        <v>23.741922527953601</v>
      </c>
    </row>
    <row r="1979" spans="1:9" x14ac:dyDescent="0.25">
      <c r="A1979" s="1" t="s">
        <v>1976</v>
      </c>
      <c r="B1979" s="1">
        <v>3.0407898081396498E-4</v>
      </c>
      <c r="C1979" s="1">
        <v>1.3542297099595499</v>
      </c>
      <c r="D1979" s="1">
        <v>2.39361697206839</v>
      </c>
      <c r="E1979" s="1">
        <v>1.9461727092191401</v>
      </c>
      <c r="F1979" s="1">
        <v>1.8139267121753799</v>
      </c>
      <c r="G1979" s="1">
        <v>1.9633350833387899</v>
      </c>
      <c r="H1979" s="1">
        <v>2.85599539730898</v>
      </c>
      <c r="I1979" s="1">
        <v>1.9268688593297301</v>
      </c>
    </row>
    <row r="1980" spans="1:9" x14ac:dyDescent="0.25">
      <c r="A1980" s="1" t="s">
        <v>1977</v>
      </c>
      <c r="B1980" s="1">
        <v>8.2602758020857703E-3</v>
      </c>
      <c r="C1980" s="1">
        <v>1.35383776530858</v>
      </c>
      <c r="D1980" s="1">
        <v>1.89677932382685</v>
      </c>
      <c r="E1980" s="1">
        <v>1.5707610493792701</v>
      </c>
      <c r="F1980" s="1">
        <v>1.64294866420724</v>
      </c>
      <c r="G1980" s="1">
        <v>2.9283898004953102</v>
      </c>
      <c r="H1980" s="1">
        <v>2.1133149023607301</v>
      </c>
      <c r="I1980" s="1">
        <v>2.4740259314567599</v>
      </c>
    </row>
    <row r="1981" spans="1:9" x14ac:dyDescent="0.25">
      <c r="A1981" s="1" t="s">
        <v>1978</v>
      </c>
      <c r="B1981" s="1">
        <v>1.3631936243308601E-6</v>
      </c>
      <c r="C1981" s="1">
        <v>1.35275694053295</v>
      </c>
      <c r="D1981" s="1">
        <v>0.84046564001595503</v>
      </c>
      <c r="E1981" s="1">
        <v>0.86245461873594897</v>
      </c>
      <c r="F1981" s="1">
        <v>0.88475160769378502</v>
      </c>
      <c r="G1981" s="1">
        <v>1.33654313759928</v>
      </c>
      <c r="H1981" s="1">
        <v>1.4125513985290601</v>
      </c>
      <c r="I1981" s="1">
        <v>1.6298078750724401</v>
      </c>
    </row>
    <row r="1982" spans="1:9" x14ac:dyDescent="0.25">
      <c r="A1982" s="1" t="s">
        <v>1979</v>
      </c>
      <c r="B1982" s="1">
        <v>5.8774947649409699E-5</v>
      </c>
      <c r="C1982" s="1">
        <v>1.35170477596056</v>
      </c>
      <c r="D1982" s="1">
        <v>0.86133990471126998</v>
      </c>
      <c r="E1982" s="1">
        <v>0.88025860381189003</v>
      </c>
      <c r="F1982" s="1">
        <v>0.84765228899679701</v>
      </c>
      <c r="G1982" s="1">
        <v>1.0074343116261399</v>
      </c>
      <c r="H1982" s="1">
        <v>0.97704385454879195</v>
      </c>
      <c r="I1982" s="1">
        <v>0.86592912414406298</v>
      </c>
    </row>
    <row r="1983" spans="1:9" x14ac:dyDescent="0.25">
      <c r="A1983" s="1" t="s">
        <v>1980</v>
      </c>
      <c r="B1983" s="1">
        <v>6.4444616260923599E-4</v>
      </c>
      <c r="C1983" s="1">
        <v>1.3504840958675</v>
      </c>
      <c r="D1983" s="1">
        <v>0.31792787027887098</v>
      </c>
      <c r="E1983" s="1">
        <v>0.36024962407136302</v>
      </c>
      <c r="F1983" s="1">
        <v>0.48157893868437301</v>
      </c>
      <c r="G1983" s="1">
        <v>0.91280719322142201</v>
      </c>
      <c r="H1983" s="1">
        <v>0.77094971587670102</v>
      </c>
      <c r="I1983" s="1">
        <v>0.81915481648455701</v>
      </c>
    </row>
    <row r="1984" spans="1:9" x14ac:dyDescent="0.25">
      <c r="A1984" s="1" t="s">
        <v>1981</v>
      </c>
      <c r="B1984" s="1">
        <v>7.6361273845201899E-6</v>
      </c>
      <c r="C1984" s="1">
        <v>1.34958443779023</v>
      </c>
      <c r="D1984" s="1">
        <v>0.52339670437388197</v>
      </c>
      <c r="E1984" s="1">
        <v>0.49168113017959503</v>
      </c>
      <c r="F1984" s="1">
        <v>0.50226372959293397</v>
      </c>
      <c r="G1984" s="1">
        <v>0.66932837132933898</v>
      </c>
      <c r="H1984" s="1">
        <v>0.83204374262143399</v>
      </c>
      <c r="I1984" s="1">
        <v>0.78008595589258201</v>
      </c>
    </row>
    <row r="1985" spans="1:9" x14ac:dyDescent="0.25">
      <c r="A1985" s="1" t="s">
        <v>1982</v>
      </c>
      <c r="B1985" s="1">
        <v>6.0411505810448998E-4</v>
      </c>
      <c r="C1985" s="1">
        <v>1.3482331218449599</v>
      </c>
      <c r="D1985" s="1">
        <v>1.6194820003852499</v>
      </c>
      <c r="E1985" s="1">
        <v>1.47827646995055</v>
      </c>
      <c r="F1985" s="1">
        <v>1.3670180972958601</v>
      </c>
      <c r="G1985" s="1">
        <v>1.5814935438253099</v>
      </c>
      <c r="H1985" s="1">
        <v>1.5217235226293599</v>
      </c>
      <c r="I1985" s="1">
        <v>1.34868879519714</v>
      </c>
    </row>
    <row r="1986" spans="1:9" x14ac:dyDescent="0.25">
      <c r="A1986" s="1" t="s">
        <v>1983</v>
      </c>
      <c r="B1986" s="1">
        <v>3.0702608960042098E-6</v>
      </c>
      <c r="C1986" s="1">
        <v>1.34776287115428</v>
      </c>
      <c r="D1986" s="1">
        <v>4.0754060451685596</v>
      </c>
      <c r="E1986" s="1">
        <v>4.1920934905019802</v>
      </c>
      <c r="F1986" s="1">
        <v>4.3616142854292796</v>
      </c>
      <c r="G1986" s="1">
        <v>6.7791893400576004</v>
      </c>
      <c r="H1986" s="1">
        <v>6.4450679060292702</v>
      </c>
      <c r="I1986" s="1">
        <v>6.2443099181516803</v>
      </c>
    </row>
    <row r="1987" spans="1:9" x14ac:dyDescent="0.25">
      <c r="A1987" s="1" t="s">
        <v>1984</v>
      </c>
      <c r="B1987" s="1">
        <v>1.1978272190563499E-3</v>
      </c>
      <c r="C1987" s="1">
        <v>1.3476656563009699</v>
      </c>
      <c r="D1987" s="1">
        <v>0.62148337459138103</v>
      </c>
      <c r="E1987" s="1">
        <v>0.63629049690031503</v>
      </c>
      <c r="F1987" s="1">
        <v>0.76092772336765702</v>
      </c>
      <c r="G1987" s="1">
        <v>1.46628624972744</v>
      </c>
      <c r="H1987" s="1">
        <v>0.97674127519889697</v>
      </c>
      <c r="I1987" s="1">
        <v>1.1020864530991099</v>
      </c>
    </row>
    <row r="1988" spans="1:9" x14ac:dyDescent="0.25">
      <c r="A1988" s="1" t="s">
        <v>1985</v>
      </c>
      <c r="B1988" s="1">
        <v>3.9861279501566202E-5</v>
      </c>
      <c r="C1988" s="1">
        <v>1.3472547072663299</v>
      </c>
      <c r="D1988" s="1">
        <v>3.4392617777696799</v>
      </c>
      <c r="E1988" s="1">
        <v>3.0346225029968799</v>
      </c>
      <c r="F1988" s="1">
        <v>3.2586042335692502</v>
      </c>
      <c r="G1988" s="1">
        <v>4.0709910658310804</v>
      </c>
      <c r="H1988" s="1">
        <v>4.3033180297548803</v>
      </c>
      <c r="I1988" s="1">
        <v>4.2147464809565198</v>
      </c>
    </row>
    <row r="1989" spans="1:9" x14ac:dyDescent="0.25">
      <c r="A1989" s="1" t="s">
        <v>1986</v>
      </c>
      <c r="B1989" s="1">
        <v>8.2753398775849295E-6</v>
      </c>
      <c r="C1989" s="1">
        <v>1.34715887639692</v>
      </c>
      <c r="D1989" s="1">
        <v>0.57307865883356301</v>
      </c>
      <c r="E1989" s="1">
        <v>0.54407436352704996</v>
      </c>
      <c r="F1989" s="1">
        <v>0.49982447548251102</v>
      </c>
      <c r="G1989" s="1">
        <v>0.57103072711904501</v>
      </c>
      <c r="H1989" s="1">
        <v>0.716487268950461</v>
      </c>
      <c r="I1989" s="1">
        <v>0.57538644929484895</v>
      </c>
    </row>
    <row r="1990" spans="1:9" x14ac:dyDescent="0.25">
      <c r="A1990" s="1" t="s">
        <v>1987</v>
      </c>
      <c r="B1990" s="1">
        <v>1.2806204697130501E-2</v>
      </c>
      <c r="C1990" s="1">
        <v>1.34664367970262</v>
      </c>
      <c r="D1990" s="1">
        <v>0.77609575031260603</v>
      </c>
      <c r="E1990" s="1">
        <v>0.52018308913597999</v>
      </c>
      <c r="F1990" s="1">
        <v>0.47824716766522901</v>
      </c>
      <c r="G1990" s="1">
        <v>0.82825778183705301</v>
      </c>
      <c r="H1990" s="1">
        <v>0.82961872389050795</v>
      </c>
      <c r="I1990" s="1">
        <v>0.78972417134373496</v>
      </c>
    </row>
    <row r="1991" spans="1:9" x14ac:dyDescent="0.25">
      <c r="A1991" s="1" t="s">
        <v>1988</v>
      </c>
      <c r="B1991" s="1">
        <v>3.2156143418139298E-4</v>
      </c>
      <c r="C1991" s="1">
        <v>1.34663695799076</v>
      </c>
      <c r="D1991" s="1">
        <v>0.84831009022712001</v>
      </c>
      <c r="E1991" s="1">
        <v>0.86875357331631597</v>
      </c>
      <c r="F1991" s="1">
        <v>0.84136864684411194</v>
      </c>
      <c r="G1991" s="1">
        <v>1.27034577712491</v>
      </c>
      <c r="H1991" s="1">
        <v>0.99956902775456002</v>
      </c>
      <c r="I1991" s="1">
        <v>1.12010450480477</v>
      </c>
    </row>
    <row r="1992" spans="1:9" x14ac:dyDescent="0.25">
      <c r="A1992" s="1" t="s">
        <v>1989</v>
      </c>
      <c r="B1992" s="1">
        <v>1.4654024229960799E-4</v>
      </c>
      <c r="C1992" s="1">
        <v>1.3453252325500999</v>
      </c>
      <c r="D1992" s="1">
        <v>0.60082267390267297</v>
      </c>
      <c r="E1992" s="1">
        <v>0.46145846061602303</v>
      </c>
      <c r="F1992" s="1">
        <v>0.46120399487223002</v>
      </c>
      <c r="G1992" s="1">
        <v>0.62342551284905201</v>
      </c>
      <c r="H1992" s="1">
        <v>0.57301705019146998</v>
      </c>
      <c r="I1992" s="1">
        <v>0.51147935238717301</v>
      </c>
    </row>
    <row r="1993" spans="1:9" x14ac:dyDescent="0.25">
      <c r="A1993" s="1" t="s">
        <v>1990</v>
      </c>
      <c r="B1993" s="1">
        <v>6.07017467027629E-6</v>
      </c>
      <c r="C1993" s="1">
        <v>1.34491778865652</v>
      </c>
      <c r="D1993" s="1">
        <v>1.43408491546628</v>
      </c>
      <c r="E1993" s="1">
        <v>1.2769302418302899</v>
      </c>
      <c r="F1993" s="1">
        <v>1.35569273464037</v>
      </c>
      <c r="G1993" s="1">
        <v>1.41897770977257</v>
      </c>
      <c r="H1993" s="1">
        <v>1.3304380481261699</v>
      </c>
      <c r="I1993" s="1">
        <v>1.2953059551530599</v>
      </c>
    </row>
    <row r="1994" spans="1:9" x14ac:dyDescent="0.25">
      <c r="A1994" s="1" t="s">
        <v>1991</v>
      </c>
      <c r="B1994" s="1">
        <v>2.5368057554285599E-4</v>
      </c>
      <c r="C1994" s="1">
        <v>1.3445226797285701</v>
      </c>
      <c r="D1994" s="1">
        <v>1.05189315441128</v>
      </c>
      <c r="E1994" s="1">
        <v>0.80589191777022995</v>
      </c>
      <c r="F1994" s="1">
        <v>0.69569352691002795</v>
      </c>
      <c r="G1994" s="1">
        <v>0.87684948724544498</v>
      </c>
      <c r="H1994" s="1">
        <v>1.15034047117667</v>
      </c>
      <c r="I1994" s="1">
        <v>0.67708371554503299</v>
      </c>
    </row>
    <row r="1995" spans="1:9" x14ac:dyDescent="0.25">
      <c r="A1995" s="1" t="s">
        <v>1992</v>
      </c>
      <c r="B1995" s="1">
        <v>5.6097383475709698E-3</v>
      </c>
      <c r="C1995" s="1">
        <v>1.34438195509563</v>
      </c>
      <c r="D1995" s="1">
        <v>0.63148772964845901</v>
      </c>
      <c r="E1995" s="1">
        <v>0.54924048707828999</v>
      </c>
      <c r="F1995" s="1">
        <v>0.50994175215333704</v>
      </c>
      <c r="G1995" s="1">
        <v>0.76771320864919801</v>
      </c>
      <c r="H1995" s="1">
        <v>0.62390701475198496</v>
      </c>
      <c r="I1995" s="1">
        <v>0.63127685300496905</v>
      </c>
    </row>
    <row r="1996" spans="1:9" x14ac:dyDescent="0.25">
      <c r="A1996" s="1" t="s">
        <v>1993</v>
      </c>
      <c r="B1996" s="1">
        <v>1.7612606377722499E-3</v>
      </c>
      <c r="C1996" s="1">
        <v>1.3442563940053001</v>
      </c>
      <c r="D1996" s="1">
        <v>0.51070454147505595</v>
      </c>
      <c r="E1996" s="1">
        <v>0.62699384948751302</v>
      </c>
      <c r="F1996" s="1">
        <v>0.81210387138270801</v>
      </c>
      <c r="G1996" s="1">
        <v>0.90230633531680704</v>
      </c>
      <c r="H1996" s="1">
        <v>0.84294025234924097</v>
      </c>
      <c r="I1996" s="1">
        <v>1.08798606957656</v>
      </c>
    </row>
    <row r="1997" spans="1:9" x14ac:dyDescent="0.25">
      <c r="A1997" s="1" t="s">
        <v>1994</v>
      </c>
      <c r="B1997" s="1">
        <v>3.14784403573894E-4</v>
      </c>
      <c r="C1997" s="1">
        <v>1.3439544012173601</v>
      </c>
      <c r="D1997" s="1">
        <v>0.243493135357224</v>
      </c>
      <c r="E1997" s="1">
        <v>0.29165529956186997</v>
      </c>
      <c r="F1997" s="1">
        <v>0.31548965753888297</v>
      </c>
      <c r="G1997" s="1">
        <v>0.52903644128767702</v>
      </c>
      <c r="H1997" s="1">
        <v>0.42817847966137501</v>
      </c>
      <c r="I1997" s="1">
        <v>0.546711773101488</v>
      </c>
    </row>
    <row r="1998" spans="1:9" x14ac:dyDescent="0.25">
      <c r="A1998" s="1" t="s">
        <v>1995</v>
      </c>
      <c r="B1998" s="1">
        <v>9.6172086032412403E-3</v>
      </c>
      <c r="C1998" s="1">
        <v>1.34175776642495</v>
      </c>
      <c r="D1998" s="1">
        <v>2.8386141202311501</v>
      </c>
      <c r="E1998" s="1">
        <v>2.4386415906588002</v>
      </c>
      <c r="F1998" s="1">
        <v>2.3211706051879499</v>
      </c>
      <c r="G1998" s="1">
        <v>3.7471152414969802</v>
      </c>
      <c r="H1998" s="1">
        <v>2.6044007085111698</v>
      </c>
      <c r="I1998" s="1">
        <v>3.1805998148293599</v>
      </c>
    </row>
    <row r="1999" spans="1:9" x14ac:dyDescent="0.25">
      <c r="A1999" s="1" t="s">
        <v>1996</v>
      </c>
      <c r="B1999" s="1">
        <v>2.3333743625325401E-3</v>
      </c>
      <c r="C1999" s="1">
        <v>1.3405195817801501</v>
      </c>
      <c r="D1999" s="1">
        <v>0.468762830610922</v>
      </c>
      <c r="E1999" s="1">
        <v>0.66379218418804598</v>
      </c>
      <c r="F1999" s="1">
        <v>0.59222945248900305</v>
      </c>
      <c r="G1999" s="1">
        <v>0.68269678586239102</v>
      </c>
      <c r="H1999" s="1">
        <v>0.67263317068323503</v>
      </c>
      <c r="I1999" s="1">
        <v>0.55751161618322798</v>
      </c>
    </row>
    <row r="2000" spans="1:9" x14ac:dyDescent="0.25">
      <c r="A2000" s="1" t="s">
        <v>1997</v>
      </c>
      <c r="B2000" s="1">
        <v>2.7103448537646999E-4</v>
      </c>
      <c r="C2000" s="1">
        <v>1.33998565562734</v>
      </c>
      <c r="D2000" s="1">
        <v>0.650711831274283</v>
      </c>
      <c r="E2000" s="1">
        <v>0.47125718143765799</v>
      </c>
      <c r="F2000" s="1">
        <v>0.47614612841159298</v>
      </c>
      <c r="G2000" s="1">
        <v>0.62079960392429701</v>
      </c>
      <c r="H2000" s="1">
        <v>0.70287497094082196</v>
      </c>
      <c r="I2000" s="1">
        <v>0.56785953806781098</v>
      </c>
    </row>
    <row r="2001" spans="1:9" x14ac:dyDescent="0.25">
      <c r="A2001" s="1" t="s">
        <v>1998</v>
      </c>
      <c r="B2001" s="1">
        <v>1.2172903377997901E-3</v>
      </c>
      <c r="C2001" s="1">
        <v>1.33734529707213</v>
      </c>
      <c r="D2001" s="1">
        <v>0.61519630647127499</v>
      </c>
      <c r="E2001" s="1">
        <v>0.67160652234293094</v>
      </c>
      <c r="F2001" s="1">
        <v>0.70344756164073197</v>
      </c>
      <c r="G2001" s="1">
        <v>0.89173364741726102</v>
      </c>
      <c r="H2001" s="1">
        <v>0.71855713686533396</v>
      </c>
      <c r="I2001" s="1">
        <v>0.77213082288096802</v>
      </c>
    </row>
    <row r="2002" spans="1:9" x14ac:dyDescent="0.25">
      <c r="A2002" s="1" t="s">
        <v>1999</v>
      </c>
      <c r="B2002" s="1">
        <v>2.7678911091813401E-5</v>
      </c>
      <c r="C2002" s="1">
        <v>1.3368001262895499</v>
      </c>
      <c r="D2002" s="1">
        <v>0.908124721875604</v>
      </c>
      <c r="E2002" s="1">
        <v>0.79364001031185905</v>
      </c>
      <c r="F2002" s="1">
        <v>0.82313877004729397</v>
      </c>
      <c r="G2002" s="1">
        <v>1.0946325508082499</v>
      </c>
      <c r="H2002" s="1">
        <v>0.93690999819870102</v>
      </c>
      <c r="I2002" s="1">
        <v>0.88957655363855803</v>
      </c>
    </row>
    <row r="2003" spans="1:9" x14ac:dyDescent="0.25">
      <c r="A2003" s="1" t="s">
        <v>2000</v>
      </c>
      <c r="B2003" s="1">
        <v>3.67686689885501E-2</v>
      </c>
      <c r="C2003" s="1">
        <v>1.33343394888755</v>
      </c>
      <c r="D2003" s="1">
        <v>1.0092167296110399</v>
      </c>
      <c r="E2003" s="1">
        <v>0.89202607200303397</v>
      </c>
      <c r="F2003" s="1">
        <v>0.87680391209826103</v>
      </c>
      <c r="G2003" s="1">
        <v>1.5183968585560501</v>
      </c>
      <c r="H2003" s="1">
        <v>0.98652560575640003</v>
      </c>
      <c r="I2003" s="1">
        <v>1.0577655219800901</v>
      </c>
    </row>
    <row r="2004" spans="1:9" x14ac:dyDescent="0.25">
      <c r="A2004" s="1" t="s">
        <v>2001</v>
      </c>
      <c r="B2004" s="1">
        <v>9.7751714393193691E-4</v>
      </c>
      <c r="C2004" s="1">
        <v>1.3333473291742599</v>
      </c>
      <c r="D2004" s="1">
        <v>0.62764422280742804</v>
      </c>
      <c r="E2004" s="1">
        <v>0.76697163200192398</v>
      </c>
      <c r="F2004" s="1">
        <v>0.85108452919376498</v>
      </c>
      <c r="G2004" s="1">
        <v>1.2748392739743699</v>
      </c>
      <c r="H2004" s="1">
        <v>1.06960942118395</v>
      </c>
      <c r="I2004" s="1">
        <v>1.1994445959098701</v>
      </c>
    </row>
    <row r="2005" spans="1:9" x14ac:dyDescent="0.25">
      <c r="A2005" s="1" t="s">
        <v>2002</v>
      </c>
      <c r="B2005" s="1">
        <v>5.4606176428443503E-4</v>
      </c>
      <c r="C2005" s="1">
        <v>1.33215276589783</v>
      </c>
      <c r="D2005" s="1">
        <v>0.225025667266602</v>
      </c>
      <c r="E2005" s="1">
        <v>0.285785985903101</v>
      </c>
      <c r="F2005" s="1">
        <v>0.34423421558654899</v>
      </c>
      <c r="G2005" s="1">
        <v>0.61805618432102705</v>
      </c>
      <c r="H2005" s="1">
        <v>0.447174717287882</v>
      </c>
      <c r="I2005" s="1">
        <v>0.60095327706297796</v>
      </c>
    </row>
    <row r="2006" spans="1:9" x14ac:dyDescent="0.25">
      <c r="A2006" s="1" t="s">
        <v>2003</v>
      </c>
      <c r="B2006" s="1">
        <v>2.0267073723703101E-5</v>
      </c>
      <c r="C2006" s="1">
        <v>1.33147024899769</v>
      </c>
      <c r="D2006" s="1">
        <v>0.235889702121057</v>
      </c>
      <c r="E2006" s="1">
        <v>0.26901356081723699</v>
      </c>
      <c r="F2006" s="1">
        <v>0.319126259081217</v>
      </c>
      <c r="G2006" s="1">
        <v>0.537792730802786</v>
      </c>
      <c r="H2006" s="1">
        <v>0.57823782142190905</v>
      </c>
      <c r="I2006" s="1">
        <v>0.70745142837659802</v>
      </c>
    </row>
    <row r="2007" spans="1:9" x14ac:dyDescent="0.25">
      <c r="A2007" s="1" t="s">
        <v>2004</v>
      </c>
      <c r="B2007" s="1">
        <v>3.5573984562469598E-5</v>
      </c>
      <c r="C2007" s="1">
        <v>1.3299967949850899</v>
      </c>
      <c r="D2007" s="1">
        <v>0.46895031512600499</v>
      </c>
      <c r="E2007" s="1">
        <v>0.44380784080089303</v>
      </c>
      <c r="F2007" s="1">
        <v>0.48277347759253098</v>
      </c>
      <c r="G2007" s="1">
        <v>0.733158414303962</v>
      </c>
      <c r="H2007" s="1">
        <v>0.63932460781885603</v>
      </c>
      <c r="I2007" s="1">
        <v>0.71789155749636502</v>
      </c>
    </row>
    <row r="2008" spans="1:9" x14ac:dyDescent="0.25">
      <c r="A2008" s="1" t="s">
        <v>2005</v>
      </c>
      <c r="B2008" s="1">
        <v>2.8058288852847301E-6</v>
      </c>
      <c r="C2008" s="1">
        <v>1.3298734905127301</v>
      </c>
      <c r="D2008" s="1">
        <v>1.2821086260991601</v>
      </c>
      <c r="E2008" s="1">
        <v>1.1222617806230699</v>
      </c>
      <c r="F2008" s="1">
        <v>1.1730105703409099</v>
      </c>
      <c r="G2008" s="1">
        <v>1.6471061566887599</v>
      </c>
      <c r="H2008" s="1">
        <v>1.44992813550639</v>
      </c>
      <c r="I2008" s="1">
        <v>1.5353093661256501</v>
      </c>
    </row>
    <row r="2009" spans="1:9" x14ac:dyDescent="0.25">
      <c r="A2009" s="1" t="s">
        <v>2006</v>
      </c>
      <c r="B2009" s="1">
        <v>3.8055052375144602E-2</v>
      </c>
      <c r="C2009" s="1">
        <v>1.3297523113338801</v>
      </c>
      <c r="D2009" s="1">
        <v>6.8819044712022102</v>
      </c>
      <c r="E2009" s="1">
        <v>5.5394705735155103</v>
      </c>
      <c r="F2009" s="1">
        <v>4.8133559662212102</v>
      </c>
      <c r="G2009" s="1">
        <v>10.4993196651278</v>
      </c>
      <c r="H2009" s="1">
        <v>13.554793184940999</v>
      </c>
      <c r="I2009" s="1">
        <v>10.6852409452326</v>
      </c>
    </row>
    <row r="2010" spans="1:9" x14ac:dyDescent="0.25">
      <c r="A2010" s="1" t="s">
        <v>2007</v>
      </c>
      <c r="B2010" s="1">
        <v>1.9946460360316999E-3</v>
      </c>
      <c r="C2010" s="1">
        <v>1.3284130116633599</v>
      </c>
      <c r="D2010" s="1">
        <v>0.41430487086333401</v>
      </c>
      <c r="E2010" s="1">
        <v>0.327704751255675</v>
      </c>
      <c r="F2010" s="1">
        <v>0.34998706596167101</v>
      </c>
      <c r="G2010" s="1">
        <v>0.70111555911732304</v>
      </c>
      <c r="H2010" s="1">
        <v>0.52966106175066596</v>
      </c>
      <c r="I2010" s="1">
        <v>0.60244684990391895</v>
      </c>
    </row>
    <row r="2011" spans="1:9" x14ac:dyDescent="0.25">
      <c r="A2011" s="1" t="s">
        <v>2008</v>
      </c>
      <c r="B2011" s="1">
        <v>2.24197816110051E-3</v>
      </c>
      <c r="C2011" s="1">
        <v>1.32748510089581</v>
      </c>
      <c r="D2011" s="1">
        <v>0.133202502231036</v>
      </c>
      <c r="E2011" s="1">
        <v>0.26239360142858698</v>
      </c>
      <c r="F2011" s="1">
        <v>0.25411570331816602</v>
      </c>
      <c r="G2011" s="1">
        <v>0.49099420212226602</v>
      </c>
      <c r="H2011" s="1">
        <v>0.52739956470008198</v>
      </c>
      <c r="I2011" s="1">
        <v>0.58597716275543799</v>
      </c>
    </row>
    <row r="2012" spans="1:9" x14ac:dyDescent="0.25">
      <c r="A2012" s="1" t="s">
        <v>2009</v>
      </c>
      <c r="B2012" s="1">
        <v>1.44133242729104E-3</v>
      </c>
      <c r="C2012" s="1">
        <v>1.3263417098091601</v>
      </c>
      <c r="D2012" s="1">
        <v>1.0290097515612899</v>
      </c>
      <c r="E2012" s="1">
        <v>0.84558820516357602</v>
      </c>
      <c r="F2012" s="1">
        <v>0.79571051665432802</v>
      </c>
      <c r="G2012" s="1">
        <v>1.2906057870491501</v>
      </c>
      <c r="H2012" s="1">
        <v>0.98743621566483997</v>
      </c>
      <c r="I2012" s="1">
        <v>1.0263464113742899</v>
      </c>
    </row>
    <row r="2013" spans="1:9" x14ac:dyDescent="0.25">
      <c r="A2013" s="1" t="s">
        <v>2010</v>
      </c>
      <c r="B2013" s="1">
        <v>2.9090297106237699E-3</v>
      </c>
      <c r="C2013" s="1">
        <v>1.32622823232099</v>
      </c>
      <c r="D2013" s="1">
        <v>0.26872712999800602</v>
      </c>
      <c r="E2013" s="1">
        <v>0.38782709142595601</v>
      </c>
      <c r="F2013" s="1">
        <v>0.38831024445752998</v>
      </c>
      <c r="G2013" s="1">
        <v>0.66042921301758795</v>
      </c>
      <c r="H2013" s="1">
        <v>0.69281139290008098</v>
      </c>
      <c r="I2013" s="1">
        <v>0.59612920865174202</v>
      </c>
    </row>
    <row r="2014" spans="1:9" x14ac:dyDescent="0.25">
      <c r="A2014" s="1" t="s">
        <v>2011</v>
      </c>
      <c r="B2014" s="1">
        <v>8.7212205702060402E-7</v>
      </c>
      <c r="C2014" s="1">
        <v>1.3257912046566001</v>
      </c>
      <c r="D2014" s="1">
        <v>0.439279759078401</v>
      </c>
      <c r="E2014" s="1">
        <v>0.39673820585651698</v>
      </c>
      <c r="F2014" s="1">
        <v>0.41361984955064401</v>
      </c>
      <c r="G2014" s="1">
        <v>0.67746153210387305</v>
      </c>
      <c r="H2014" s="1">
        <v>0.62415229981375697</v>
      </c>
      <c r="I2014" s="1">
        <v>0.66895323593758205</v>
      </c>
    </row>
    <row r="2015" spans="1:9" x14ac:dyDescent="0.25">
      <c r="A2015" s="1" t="s">
        <v>2012</v>
      </c>
      <c r="B2015" s="1">
        <v>2.4844617009422902E-3</v>
      </c>
      <c r="C2015" s="1">
        <v>1.32419826851219</v>
      </c>
      <c r="D2015" s="1">
        <v>0.218377507092571</v>
      </c>
      <c r="E2015" s="1">
        <v>0.242480644181925</v>
      </c>
      <c r="F2015" s="1">
        <v>0.34406764383503002</v>
      </c>
      <c r="G2015" s="1">
        <v>0.61742677714640304</v>
      </c>
      <c r="H2015" s="1">
        <v>0.49222905604067502</v>
      </c>
      <c r="I2015" s="1">
        <v>0.64195573907243197</v>
      </c>
    </row>
    <row r="2016" spans="1:9" x14ac:dyDescent="0.25">
      <c r="A2016" s="1" t="s">
        <v>2013</v>
      </c>
      <c r="B2016" s="1">
        <v>1.5328804469079101E-4</v>
      </c>
      <c r="C2016" s="1">
        <v>1.3230409342854701</v>
      </c>
      <c r="D2016" s="1">
        <v>0.37196140337820399</v>
      </c>
      <c r="E2016" s="1">
        <v>0.38786611601509102</v>
      </c>
      <c r="F2016" s="1">
        <v>0.38949198189353601</v>
      </c>
      <c r="G2016" s="1">
        <v>0.63369161974402</v>
      </c>
      <c r="H2016" s="1">
        <v>0.75931838725262701</v>
      </c>
      <c r="I2016" s="1">
        <v>0.78667190409010601</v>
      </c>
    </row>
    <row r="2017" spans="1:9" x14ac:dyDescent="0.25">
      <c r="A2017" s="1" t="s">
        <v>2014</v>
      </c>
      <c r="B2017" s="1">
        <v>2.2761301429477499E-4</v>
      </c>
      <c r="C2017" s="1">
        <v>1.3226856911437701</v>
      </c>
      <c r="D2017" s="1">
        <v>14.3472894894132</v>
      </c>
      <c r="E2017" s="1">
        <v>15.9594438063386</v>
      </c>
      <c r="F2017" s="1">
        <v>14.435103711207701</v>
      </c>
      <c r="G2017" s="1">
        <v>14.3047706677999</v>
      </c>
      <c r="H2017" s="1">
        <v>21.337080501728401</v>
      </c>
      <c r="I2017" s="1">
        <v>17.485637894756898</v>
      </c>
    </row>
    <row r="2018" spans="1:9" x14ac:dyDescent="0.25">
      <c r="A2018" s="1" t="s">
        <v>2015</v>
      </c>
      <c r="B2018" s="1">
        <v>6.5146603097746903E-4</v>
      </c>
      <c r="C2018" s="1">
        <v>1.32217823707106</v>
      </c>
      <c r="D2018" s="1">
        <v>0.56644790964053104</v>
      </c>
      <c r="E2018" s="1">
        <v>0.55915520051909695</v>
      </c>
      <c r="F2018" s="1">
        <v>0.56196496598698698</v>
      </c>
      <c r="G2018" s="1">
        <v>0.81316603921705699</v>
      </c>
      <c r="H2018" s="1">
        <v>0.72465958544745002</v>
      </c>
      <c r="I2018" s="1">
        <v>0.631355181010408</v>
      </c>
    </row>
    <row r="2019" spans="1:9" x14ac:dyDescent="0.25">
      <c r="A2019" s="1" t="s">
        <v>2016</v>
      </c>
      <c r="B2019" s="1">
        <v>6.2532407007882506E-5</v>
      </c>
      <c r="C2019" s="1">
        <v>1.3211414257121801</v>
      </c>
      <c r="D2019" s="1">
        <v>0.94205155238339999</v>
      </c>
      <c r="E2019" s="1">
        <v>1.0367364181012899</v>
      </c>
      <c r="F2019" s="1">
        <v>1.0369161106139599</v>
      </c>
      <c r="G2019" s="1">
        <v>1.29878355365872</v>
      </c>
      <c r="H2019" s="1">
        <v>1.17666119772157</v>
      </c>
      <c r="I2019" s="1">
        <v>1.0952141470488801</v>
      </c>
    </row>
    <row r="2020" spans="1:9" x14ac:dyDescent="0.25">
      <c r="A2020" s="1" t="s">
        <v>2017</v>
      </c>
      <c r="B2020" s="1">
        <v>2.8655316990289502E-4</v>
      </c>
      <c r="C2020" s="1">
        <v>1.3206851496318399</v>
      </c>
      <c r="D2020" s="1">
        <v>0.63045459741925602</v>
      </c>
      <c r="E2020" s="1">
        <v>0.41489395449486599</v>
      </c>
      <c r="F2020" s="1">
        <v>0.45032572717189401</v>
      </c>
      <c r="G2020" s="1">
        <v>0.44740784231305702</v>
      </c>
      <c r="H2020" s="1">
        <v>0.59610529424275105</v>
      </c>
      <c r="I2020" s="1">
        <v>0.47668541320664598</v>
      </c>
    </row>
    <row r="2021" spans="1:9" x14ac:dyDescent="0.25">
      <c r="A2021" s="1" t="s">
        <v>2018</v>
      </c>
      <c r="B2021" s="1">
        <v>3.7391308607752398E-5</v>
      </c>
      <c r="C2021" s="1">
        <v>1.31979215291728</v>
      </c>
      <c r="D2021" s="1">
        <v>0.69905371626907298</v>
      </c>
      <c r="E2021" s="1">
        <v>0.51423644667189805</v>
      </c>
      <c r="F2021" s="1">
        <v>0.59698334167383604</v>
      </c>
      <c r="G2021" s="1">
        <v>0.85595092714615695</v>
      </c>
      <c r="H2021" s="1">
        <v>0.89307811567333895</v>
      </c>
      <c r="I2021" s="1">
        <v>1.0225376458946001</v>
      </c>
    </row>
    <row r="2022" spans="1:9" x14ac:dyDescent="0.25">
      <c r="A2022" s="1" t="s">
        <v>2019</v>
      </c>
      <c r="B2022" s="1">
        <v>5.0090519078280098E-5</v>
      </c>
      <c r="C2022" s="1">
        <v>1.3195466686070301</v>
      </c>
      <c r="D2022" s="1">
        <v>0.90079983214872605</v>
      </c>
      <c r="E2022" s="1">
        <v>0.97030988627346104</v>
      </c>
      <c r="F2022" s="1">
        <v>1.0476993575287701</v>
      </c>
      <c r="G2022" s="1">
        <v>1.8135441966789001</v>
      </c>
      <c r="H2022" s="1">
        <v>1.37537859910806</v>
      </c>
      <c r="I2022" s="1">
        <v>1.8700786740316899</v>
      </c>
    </row>
    <row r="2023" spans="1:9" x14ac:dyDescent="0.25">
      <c r="A2023" s="1" t="s">
        <v>2020</v>
      </c>
      <c r="B2023" s="1">
        <v>1.0232281507316901E-3</v>
      </c>
      <c r="C2023" s="1">
        <v>1.3194488423850399</v>
      </c>
      <c r="D2023" s="1">
        <v>0.47601316585840497</v>
      </c>
      <c r="E2023" s="1">
        <v>0.381182983823314</v>
      </c>
      <c r="F2023" s="1">
        <v>0.41519420913538801</v>
      </c>
      <c r="G2023" s="1">
        <v>0.71971198778915302</v>
      </c>
      <c r="H2023" s="1">
        <v>0.52123425714267002</v>
      </c>
      <c r="I2023" s="1">
        <v>0.51539111607707999</v>
      </c>
    </row>
    <row r="2024" spans="1:9" x14ac:dyDescent="0.25">
      <c r="A2024" s="1" t="s">
        <v>2021</v>
      </c>
      <c r="B2024" s="1">
        <v>3.1352883132404398E-5</v>
      </c>
      <c r="C2024" s="1">
        <v>1.3184670095627</v>
      </c>
      <c r="D2024" s="1">
        <v>0.50451888612459395</v>
      </c>
      <c r="E2024" s="1">
        <v>0.40986513529598001</v>
      </c>
      <c r="F2024" s="1">
        <v>0.439489851197504</v>
      </c>
      <c r="G2024" s="1">
        <v>0.70741139457713997</v>
      </c>
      <c r="H2024" s="1">
        <v>0.81218476941606299</v>
      </c>
      <c r="I2024" s="1">
        <v>0.96041344226445302</v>
      </c>
    </row>
    <row r="2025" spans="1:9" x14ac:dyDescent="0.25">
      <c r="A2025" s="1" t="s">
        <v>2022</v>
      </c>
      <c r="B2025" s="1">
        <v>1.9319237623088199E-3</v>
      </c>
      <c r="C2025" s="1">
        <v>1.31802364043144</v>
      </c>
      <c r="D2025" s="1">
        <v>0.25125657266250001</v>
      </c>
      <c r="E2025" s="1">
        <v>0.405867052666251</v>
      </c>
      <c r="F2025" s="1">
        <v>0.446498010408518</v>
      </c>
      <c r="G2025" s="1">
        <v>1.04358078836929</v>
      </c>
      <c r="H2025" s="1">
        <v>0.78242572441074498</v>
      </c>
      <c r="I2025" s="1">
        <v>0.95943389115791</v>
      </c>
    </row>
    <row r="2026" spans="1:9" x14ac:dyDescent="0.25">
      <c r="A2026" s="1" t="s">
        <v>2023</v>
      </c>
      <c r="B2026" s="1">
        <v>7.8922731179728005E-8</v>
      </c>
      <c r="C2026" s="1">
        <v>1.31530481597861</v>
      </c>
      <c r="D2026" s="1">
        <v>1.3718225941196001</v>
      </c>
      <c r="E2026" s="1">
        <v>1.22461987476295</v>
      </c>
      <c r="F2026" s="1">
        <v>1.16498427907943</v>
      </c>
      <c r="G2026" s="1">
        <v>1.55291560572778</v>
      </c>
      <c r="H2026" s="1">
        <v>1.69540824443197</v>
      </c>
      <c r="I2026" s="1">
        <v>1.70196742232706</v>
      </c>
    </row>
    <row r="2027" spans="1:9" x14ac:dyDescent="0.25">
      <c r="A2027" s="1" t="s">
        <v>2024</v>
      </c>
      <c r="B2027" s="1">
        <v>7.77224590567994E-4</v>
      </c>
      <c r="C2027" s="1">
        <v>1.3138839857900999</v>
      </c>
      <c r="D2027" s="1">
        <v>0.40908779502336501</v>
      </c>
      <c r="E2027" s="1">
        <v>0.51341714418585005</v>
      </c>
      <c r="F2027" s="1">
        <v>0.53928705818051603</v>
      </c>
      <c r="G2027" s="1">
        <v>0.79895624402601595</v>
      </c>
      <c r="H2027" s="1">
        <v>0.67259366952071598</v>
      </c>
      <c r="I2027" s="1">
        <v>0.62081691711033504</v>
      </c>
    </row>
    <row r="2028" spans="1:9" x14ac:dyDescent="0.25">
      <c r="A2028" s="1" t="s">
        <v>2025</v>
      </c>
      <c r="B2028" s="1">
        <v>3.1671651994453001E-4</v>
      </c>
      <c r="C2028" s="1">
        <v>1.31207021546069</v>
      </c>
      <c r="D2028" s="1">
        <v>0.55378353634524302</v>
      </c>
      <c r="E2028" s="1">
        <v>0.57448106270886901</v>
      </c>
      <c r="F2028" s="1">
        <v>0.60612937043526505</v>
      </c>
      <c r="G2028" s="1">
        <v>0.89687642153359104</v>
      </c>
      <c r="H2028" s="1">
        <v>0.79166926075782196</v>
      </c>
      <c r="I2028" s="1">
        <v>0.79487806143449502</v>
      </c>
    </row>
    <row r="2029" spans="1:9" x14ac:dyDescent="0.25">
      <c r="A2029" s="1" t="s">
        <v>2026</v>
      </c>
      <c r="B2029" s="1">
        <v>1.46085203115607E-4</v>
      </c>
      <c r="C2029" s="1">
        <v>1.31121352779742</v>
      </c>
      <c r="D2029" s="1">
        <v>1.17730583737282</v>
      </c>
      <c r="E2029" s="1">
        <v>0.83224648547257396</v>
      </c>
      <c r="F2029" s="1">
        <v>0.97801002107297297</v>
      </c>
      <c r="G2029" s="1">
        <v>0.87852686727448204</v>
      </c>
      <c r="H2029" s="1">
        <v>1.2420055121220901</v>
      </c>
      <c r="I2029" s="1">
        <v>0.95474620516991704</v>
      </c>
    </row>
    <row r="2030" spans="1:9" x14ac:dyDescent="0.25">
      <c r="A2030" s="1" t="s">
        <v>2027</v>
      </c>
      <c r="B2030" s="1">
        <v>1.2005881895117199E-5</v>
      </c>
      <c r="C2030" s="1">
        <v>1.3108477245724299</v>
      </c>
      <c r="D2030" s="1">
        <v>0.49613849666812698</v>
      </c>
      <c r="E2030" s="1">
        <v>0.54617044308372897</v>
      </c>
      <c r="F2030" s="1">
        <v>0.47371338491088899</v>
      </c>
      <c r="G2030" s="1">
        <v>0.465796810024317</v>
      </c>
      <c r="H2030" s="1">
        <v>0.58184434090387704</v>
      </c>
      <c r="I2030" s="1">
        <v>0.44732936431643</v>
      </c>
    </row>
    <row r="2031" spans="1:9" x14ac:dyDescent="0.25">
      <c r="A2031" s="1" t="s">
        <v>2028</v>
      </c>
      <c r="B2031" s="1">
        <v>3.7322981905505898E-3</v>
      </c>
      <c r="C2031" s="1">
        <v>1.31057394281288</v>
      </c>
      <c r="D2031" s="1">
        <v>1.6721122416226699</v>
      </c>
      <c r="E2031" s="1">
        <v>2.5360546436154801</v>
      </c>
      <c r="F2031" s="1">
        <v>2.1130039109458001</v>
      </c>
      <c r="G2031" s="1">
        <v>2.8768382696127501</v>
      </c>
      <c r="H2031" s="1">
        <v>3.1555536807658302</v>
      </c>
      <c r="I2031" s="1">
        <v>2.1765053537647701</v>
      </c>
    </row>
    <row r="2032" spans="1:9" x14ac:dyDescent="0.25">
      <c r="A2032" s="1" t="s">
        <v>2029</v>
      </c>
      <c r="B2032" s="1">
        <v>5.0482562030229799E-5</v>
      </c>
      <c r="C2032" s="1">
        <v>1.3089223850625999</v>
      </c>
      <c r="D2032" s="1">
        <v>1.8900236193923201</v>
      </c>
      <c r="E2032" s="1">
        <v>1.8102496367885199</v>
      </c>
      <c r="F2032" s="1">
        <v>1.7235967894800499</v>
      </c>
      <c r="G2032" s="1">
        <v>2.2559227474017201</v>
      </c>
      <c r="H2032" s="1">
        <v>2.80525004976489</v>
      </c>
      <c r="I2032" s="1">
        <v>2.5394388349525499</v>
      </c>
    </row>
    <row r="2033" spans="1:9" x14ac:dyDescent="0.25">
      <c r="A2033" s="1" t="s">
        <v>2030</v>
      </c>
      <c r="B2033" s="1">
        <v>2.13109446795716E-3</v>
      </c>
      <c r="C2033" s="1">
        <v>1.30794567257816</v>
      </c>
      <c r="D2033" s="1">
        <v>1.09301561055523</v>
      </c>
      <c r="E2033" s="1">
        <v>0.69852482425589302</v>
      </c>
      <c r="F2033" s="1">
        <v>0.67574148313487803</v>
      </c>
      <c r="G2033" s="1">
        <v>0.75625021223794298</v>
      </c>
      <c r="H2033" s="1">
        <v>0.90940537791106801</v>
      </c>
      <c r="I2033" s="1">
        <v>0.66141675163408198</v>
      </c>
    </row>
    <row r="2034" spans="1:9" x14ac:dyDescent="0.25">
      <c r="A2034" s="1" t="s">
        <v>2031</v>
      </c>
      <c r="B2034" s="1">
        <v>2.6678026792423998E-6</v>
      </c>
      <c r="C2034" s="1">
        <v>1.30759474387333</v>
      </c>
      <c r="D2034" s="1">
        <v>0.73611984907826999</v>
      </c>
      <c r="E2034" s="1">
        <v>0.69999283409011903</v>
      </c>
      <c r="F2034" s="1">
        <v>0.74587022286544102</v>
      </c>
      <c r="G2034" s="1">
        <v>1.3369975824086899</v>
      </c>
      <c r="H2034" s="1">
        <v>1.0539482592723901</v>
      </c>
      <c r="I2034" s="1">
        <v>1.22169206668329</v>
      </c>
    </row>
    <row r="2035" spans="1:9" x14ac:dyDescent="0.25">
      <c r="A2035" s="1" t="s">
        <v>2032</v>
      </c>
      <c r="B2035" s="1">
        <v>9.6818737499258796E-8</v>
      </c>
      <c r="C2035" s="1">
        <v>1.3074488621701099</v>
      </c>
      <c r="D2035" s="1">
        <v>1.2345136372714001</v>
      </c>
      <c r="E2035" s="1">
        <v>1.0909393717261899</v>
      </c>
      <c r="F2035" s="1">
        <v>1.1173593598630001</v>
      </c>
      <c r="G2035" s="1">
        <v>1.30472788587005</v>
      </c>
      <c r="H2035" s="1">
        <v>1.42443415989736</v>
      </c>
      <c r="I2035" s="1">
        <v>1.2923384746420401</v>
      </c>
    </row>
    <row r="2036" spans="1:9" x14ac:dyDescent="0.25">
      <c r="A2036" s="1" t="s">
        <v>2033</v>
      </c>
      <c r="B2036" s="1">
        <v>2.8779999755620599E-5</v>
      </c>
      <c r="C2036" s="1">
        <v>1.3061433091804</v>
      </c>
      <c r="D2036" s="1">
        <v>0.81067838160319405</v>
      </c>
      <c r="E2036" s="1">
        <v>0.55587054611022002</v>
      </c>
      <c r="F2036" s="1">
        <v>0.67188949658047203</v>
      </c>
      <c r="G2036" s="1">
        <v>1.28260779915828</v>
      </c>
      <c r="H2036" s="1">
        <v>1.0870313117333901</v>
      </c>
      <c r="I2036" s="1">
        <v>1.36007570064021</v>
      </c>
    </row>
    <row r="2037" spans="1:9" x14ac:dyDescent="0.25">
      <c r="A2037" s="1" t="s">
        <v>2034</v>
      </c>
      <c r="B2037" s="1">
        <v>3.3677660384886399E-5</v>
      </c>
      <c r="C2037" s="1">
        <v>1.30522429342612</v>
      </c>
      <c r="D2037" s="1">
        <v>1.0131161659233201</v>
      </c>
      <c r="E2037" s="1">
        <v>0.87280872536040699</v>
      </c>
      <c r="F2037" s="1">
        <v>1.0545175209935</v>
      </c>
      <c r="G2037" s="1">
        <v>0.869512804696846</v>
      </c>
      <c r="H2037" s="1">
        <v>1.1536117646075199</v>
      </c>
      <c r="I2037" s="1">
        <v>1.1126000207778901</v>
      </c>
    </row>
    <row r="2038" spans="1:9" x14ac:dyDescent="0.25">
      <c r="A2038" s="1" t="s">
        <v>2035</v>
      </c>
      <c r="B2038" s="1">
        <v>2.37945153565185E-4</v>
      </c>
      <c r="C2038" s="1">
        <v>1.30403955592689</v>
      </c>
      <c r="D2038" s="1">
        <v>4.6841893145864297</v>
      </c>
      <c r="E2038" s="1">
        <v>4.4701727863083498</v>
      </c>
      <c r="F2038" s="1">
        <v>3.9720629291796099</v>
      </c>
      <c r="G2038" s="1">
        <v>3.6801173859895302</v>
      </c>
      <c r="H2038" s="1">
        <v>5.8967883975541797</v>
      </c>
      <c r="I2038" s="1">
        <v>4.0141142745198399</v>
      </c>
    </row>
    <row r="2039" spans="1:9" x14ac:dyDescent="0.25">
      <c r="A2039" s="1" t="s">
        <v>2036</v>
      </c>
      <c r="B2039" s="1">
        <v>4.5446467415628201E-5</v>
      </c>
      <c r="C2039" s="1">
        <v>1.30349517697733</v>
      </c>
      <c r="D2039" s="1">
        <v>0.79267610395690802</v>
      </c>
      <c r="E2039" s="1">
        <v>0.85706094509710196</v>
      </c>
      <c r="F2039" s="1">
        <v>0.83418328405375697</v>
      </c>
      <c r="G2039" s="1">
        <v>1.10379963974068</v>
      </c>
      <c r="H2039" s="1">
        <v>1.0082008451907301</v>
      </c>
      <c r="I2039" s="1">
        <v>0.90383934230323404</v>
      </c>
    </row>
    <row r="2040" spans="1:9" x14ac:dyDescent="0.25">
      <c r="A2040" s="1" t="s">
        <v>2037</v>
      </c>
      <c r="B2040" s="1">
        <v>1.23812561926925E-8</v>
      </c>
      <c r="C2040" s="1">
        <v>1.30064789089649</v>
      </c>
      <c r="D2040" s="1">
        <v>0.52824581256074798</v>
      </c>
      <c r="E2040" s="1">
        <v>0.455679281603595</v>
      </c>
      <c r="F2040" s="1">
        <v>0.51940738669334496</v>
      </c>
      <c r="G2040" s="1">
        <v>0.64994655737087303</v>
      </c>
      <c r="H2040" s="1">
        <v>0.66956772660605901</v>
      </c>
      <c r="I2040" s="1">
        <v>0.70033122955548799</v>
      </c>
    </row>
    <row r="2041" spans="1:9" x14ac:dyDescent="0.25">
      <c r="A2041" s="1" t="s">
        <v>2038</v>
      </c>
      <c r="B2041" s="1">
        <v>1.22419310273988E-2</v>
      </c>
      <c r="C2041" s="1">
        <v>1.3005773105632801</v>
      </c>
      <c r="D2041" s="1">
        <v>1.72970826969272</v>
      </c>
      <c r="E2041" s="1">
        <v>1.4680466655578699</v>
      </c>
      <c r="F2041" s="1">
        <v>1.6582521582746399</v>
      </c>
      <c r="G2041" s="1">
        <v>2.81096410728551</v>
      </c>
      <c r="H2041" s="1">
        <v>1.79797710958232</v>
      </c>
      <c r="I2041" s="1">
        <v>2.26616047336899</v>
      </c>
    </row>
    <row r="2042" spans="1:9" x14ac:dyDescent="0.25">
      <c r="A2042" s="1" t="s">
        <v>2039</v>
      </c>
      <c r="B2042" s="1">
        <v>9.1819128048534598E-6</v>
      </c>
      <c r="C2042" s="1">
        <v>1.30050350126573</v>
      </c>
      <c r="D2042" s="1">
        <v>0.48436885364492499</v>
      </c>
      <c r="E2042" s="1">
        <v>0.49248246473208201</v>
      </c>
      <c r="F2042" s="1">
        <v>0.52742499448075497</v>
      </c>
      <c r="G2042" s="1">
        <v>0.82077761758148604</v>
      </c>
      <c r="H2042" s="1">
        <v>0.77764082309299098</v>
      </c>
      <c r="I2042" s="1">
        <v>0.877825234614521</v>
      </c>
    </row>
    <row r="2043" spans="1:9" x14ac:dyDescent="0.25">
      <c r="A2043" s="1" t="s">
        <v>2040</v>
      </c>
      <c r="B2043" s="1">
        <v>7.121693052099E-8</v>
      </c>
      <c r="C2043" s="1">
        <v>1.29788739781144</v>
      </c>
      <c r="D2043" s="1">
        <v>0.95566118892864504</v>
      </c>
      <c r="E2043" s="1">
        <v>0.92751465050733095</v>
      </c>
      <c r="F2043" s="1">
        <v>0.868758906807646</v>
      </c>
      <c r="G2043" s="1">
        <v>1.27531376345009</v>
      </c>
      <c r="H2043" s="1">
        <v>1.2488442718211401</v>
      </c>
      <c r="I2043" s="1">
        <v>1.12492678265162</v>
      </c>
    </row>
    <row r="2044" spans="1:9" x14ac:dyDescent="0.25">
      <c r="A2044" s="1" t="s">
        <v>2041</v>
      </c>
      <c r="B2044" s="1">
        <v>1.17704717184441E-4</v>
      </c>
      <c r="C2044" s="1">
        <v>1.29783752953773</v>
      </c>
      <c r="D2044" s="1">
        <v>0.85590184023363702</v>
      </c>
      <c r="E2044" s="1">
        <v>0.90969935221927101</v>
      </c>
      <c r="F2044" s="1">
        <v>0.94858568753496797</v>
      </c>
      <c r="G2044" s="1">
        <v>1.30195315014158</v>
      </c>
      <c r="H2044" s="1">
        <v>1.0625772072786801</v>
      </c>
      <c r="I2044" s="1">
        <v>1.19779879105037</v>
      </c>
    </row>
    <row r="2045" spans="1:9" x14ac:dyDescent="0.25">
      <c r="A2045" s="1" t="s">
        <v>2042</v>
      </c>
      <c r="B2045" s="1">
        <v>1.5486077230688001E-4</v>
      </c>
      <c r="C2045" s="1">
        <v>1.29730430791854</v>
      </c>
      <c r="D2045" s="1">
        <v>1.55245186781183</v>
      </c>
      <c r="E2045" s="1">
        <v>1.4417726057087501</v>
      </c>
      <c r="F2045" s="1">
        <v>1.2171054532338099</v>
      </c>
      <c r="G2045" s="1">
        <v>2.5407105188088801</v>
      </c>
      <c r="H2045" s="1">
        <v>2.5889495529551798</v>
      </c>
      <c r="I2045" s="1">
        <v>2.4652396371829099</v>
      </c>
    </row>
    <row r="2046" spans="1:9" x14ac:dyDescent="0.25">
      <c r="A2046" s="1" t="s">
        <v>2043</v>
      </c>
      <c r="B2046" s="1">
        <v>1.9629806893134199E-5</v>
      </c>
      <c r="C2046" s="1">
        <v>1.29721815581112</v>
      </c>
      <c r="D2046" s="1">
        <v>0.44449097575622099</v>
      </c>
      <c r="E2046" s="1">
        <v>0.53128871736942096</v>
      </c>
      <c r="F2046" s="1">
        <v>0.52049733808201903</v>
      </c>
      <c r="G2046" s="1">
        <v>0.73297930856250204</v>
      </c>
      <c r="H2046" s="1">
        <v>0.52343317023394098</v>
      </c>
      <c r="I2046" s="1">
        <v>0.61122726780700198</v>
      </c>
    </row>
    <row r="2047" spans="1:9" x14ac:dyDescent="0.25">
      <c r="A2047" s="1" t="s">
        <v>2044</v>
      </c>
      <c r="B2047" s="1">
        <v>1.9289686262326999E-7</v>
      </c>
      <c r="C2047" s="1">
        <v>1.2958327486326899</v>
      </c>
      <c r="D2047" s="1">
        <v>0.39908851871606099</v>
      </c>
      <c r="E2047" s="1">
        <v>0.34564386715064199</v>
      </c>
      <c r="F2047" s="1">
        <v>0.36457949152225699</v>
      </c>
      <c r="G2047" s="1">
        <v>0.598702643225968</v>
      </c>
      <c r="H2047" s="1">
        <v>0.51374853609159798</v>
      </c>
      <c r="I2047" s="1">
        <v>0.63611702219132604</v>
      </c>
    </row>
    <row r="2048" spans="1:9" x14ac:dyDescent="0.25">
      <c r="A2048" s="1" t="s">
        <v>2045</v>
      </c>
      <c r="B2048" s="1">
        <v>3.013247147746E-3</v>
      </c>
      <c r="C2048" s="1">
        <v>1.29477765112636</v>
      </c>
      <c r="D2048" s="1">
        <v>1.0255315724006699</v>
      </c>
      <c r="E2048" s="1">
        <v>1.05924424190205</v>
      </c>
      <c r="F2048" s="1">
        <v>1.19040078052349</v>
      </c>
      <c r="G2048" s="1">
        <v>1.9062011051249601</v>
      </c>
      <c r="H2048" s="1">
        <v>1.33995469048909</v>
      </c>
      <c r="I2048" s="1">
        <v>1.50473932679194</v>
      </c>
    </row>
    <row r="2049" spans="1:9" x14ac:dyDescent="0.25">
      <c r="A2049" s="1" t="s">
        <v>2046</v>
      </c>
      <c r="B2049" s="1">
        <v>2.4461477149211398E-7</v>
      </c>
      <c r="C2049" s="1">
        <v>1.2943193318931101</v>
      </c>
      <c r="D2049" s="1">
        <v>0.434395937059744</v>
      </c>
      <c r="E2049" s="1">
        <v>0.421493887197602</v>
      </c>
      <c r="F2049" s="1">
        <v>0.42309816089222402</v>
      </c>
      <c r="G2049" s="1">
        <v>0.55261207590558603</v>
      </c>
      <c r="H2049" s="1">
        <v>0.56869259299418495</v>
      </c>
      <c r="I2049" s="1">
        <v>0.45950529128286099</v>
      </c>
    </row>
    <row r="2050" spans="1:9" x14ac:dyDescent="0.25">
      <c r="A2050" s="1" t="s">
        <v>2047</v>
      </c>
      <c r="B2050" s="1">
        <v>4.3374242881946999E-5</v>
      </c>
      <c r="C2050" s="1">
        <v>1.2937444130376301</v>
      </c>
      <c r="D2050" s="1">
        <v>0.28061021129575597</v>
      </c>
      <c r="E2050" s="1">
        <v>0.33433304424100602</v>
      </c>
      <c r="F2050" s="1">
        <v>0.34943345218327698</v>
      </c>
      <c r="G2050" s="1">
        <v>0.45254307471682298</v>
      </c>
      <c r="H2050" s="1">
        <v>0.498067538827212</v>
      </c>
      <c r="I2050" s="1">
        <v>0.59515585710448105</v>
      </c>
    </row>
    <row r="2051" spans="1:9" x14ac:dyDescent="0.25">
      <c r="A2051" s="1" t="s">
        <v>2048</v>
      </c>
      <c r="B2051" s="1">
        <v>3.23368693655627E-3</v>
      </c>
      <c r="C2051" s="1">
        <v>1.2918067540729701</v>
      </c>
      <c r="D2051" s="1">
        <v>0.82422142763590101</v>
      </c>
      <c r="E2051" s="1">
        <v>0.50524648403827399</v>
      </c>
      <c r="F2051" s="1">
        <v>0.43634880523798403</v>
      </c>
      <c r="G2051" s="1">
        <v>0.67449864350679001</v>
      </c>
      <c r="H2051" s="1">
        <v>0.94344464181131305</v>
      </c>
      <c r="I2051" s="1">
        <v>0.79308564629223699</v>
      </c>
    </row>
    <row r="2052" spans="1:9" x14ac:dyDescent="0.25">
      <c r="A2052" s="1" t="s">
        <v>2049</v>
      </c>
      <c r="B2052" s="1">
        <v>1.2247749501263101E-5</v>
      </c>
      <c r="C2052" s="1">
        <v>1.29059200512238</v>
      </c>
      <c r="D2052" s="1">
        <v>1.3115292045321201</v>
      </c>
      <c r="E2052" s="1">
        <v>1.33232910288691</v>
      </c>
      <c r="F2052" s="1">
        <v>1.46103849036031</v>
      </c>
      <c r="G2052" s="1">
        <v>1.8384704811505099</v>
      </c>
      <c r="H2052" s="1">
        <v>1.4887995330735</v>
      </c>
      <c r="I2052" s="1">
        <v>1.32259985410988</v>
      </c>
    </row>
    <row r="2053" spans="1:9" x14ac:dyDescent="0.25">
      <c r="A2053" s="1" t="s">
        <v>2050</v>
      </c>
      <c r="B2053" s="1">
        <v>8.8945033205127805E-6</v>
      </c>
      <c r="C2053" s="1">
        <v>1.2903737777914399</v>
      </c>
      <c r="D2053" s="1">
        <v>0.34411096175506101</v>
      </c>
      <c r="E2053" s="1">
        <v>0.367023044904909</v>
      </c>
      <c r="F2053" s="1">
        <v>0.34970905684915699</v>
      </c>
      <c r="G2053" s="1">
        <v>0.512758969422067</v>
      </c>
      <c r="H2053" s="1">
        <v>0.53920711119951004</v>
      </c>
      <c r="I2053" s="1">
        <v>0.56177799778826698</v>
      </c>
    </row>
    <row r="2054" spans="1:9" x14ac:dyDescent="0.25">
      <c r="A2054" s="1" t="s">
        <v>2051</v>
      </c>
      <c r="B2054" s="1">
        <v>8.3045184840926002E-7</v>
      </c>
      <c r="C2054" s="1">
        <v>1.2877660843605201</v>
      </c>
      <c r="D2054" s="1">
        <v>0.84488334629498096</v>
      </c>
      <c r="E2054" s="1">
        <v>0.79996347317337602</v>
      </c>
      <c r="F2054" s="1">
        <v>0.80947577897154099</v>
      </c>
      <c r="G2054" s="1">
        <v>1.0791540588100299</v>
      </c>
      <c r="H2054" s="1">
        <v>0.97715301882125805</v>
      </c>
      <c r="I2054" s="1">
        <v>0.96824426121691198</v>
      </c>
    </row>
    <row r="2055" spans="1:9" x14ac:dyDescent="0.25">
      <c r="A2055" s="1" t="s">
        <v>2052</v>
      </c>
      <c r="B2055" s="1">
        <v>2.8882188104901602E-5</v>
      </c>
      <c r="C2055" s="1">
        <v>1.28641875015889</v>
      </c>
      <c r="D2055" s="1">
        <v>0.66578198278081502</v>
      </c>
      <c r="E2055" s="1">
        <v>0.74630706127442603</v>
      </c>
      <c r="F2055" s="1">
        <v>0.75177157066019895</v>
      </c>
      <c r="G2055" s="1">
        <v>0.85814486234617804</v>
      </c>
      <c r="H2055" s="1">
        <v>1.2142397533617999</v>
      </c>
      <c r="I2055" s="1">
        <v>1.1495743459360801</v>
      </c>
    </row>
    <row r="2056" spans="1:9" x14ac:dyDescent="0.25">
      <c r="A2056" s="1" t="s">
        <v>2053</v>
      </c>
      <c r="B2056" s="1">
        <v>1.3069513199244501E-2</v>
      </c>
      <c r="C2056" s="1">
        <v>1.2849491822622301</v>
      </c>
      <c r="D2056" s="1">
        <v>0.124589621481677</v>
      </c>
      <c r="E2056" s="1">
        <v>0.34989340257479501</v>
      </c>
      <c r="F2056" s="1">
        <v>0.395905827148189</v>
      </c>
      <c r="G2056" s="1">
        <v>0.64433383840161695</v>
      </c>
      <c r="H2056" s="1">
        <v>0.61812778982942296</v>
      </c>
      <c r="I2056" s="1">
        <v>0.85272987500056496</v>
      </c>
    </row>
    <row r="2057" spans="1:9" x14ac:dyDescent="0.25">
      <c r="A2057" s="1" t="s">
        <v>2054</v>
      </c>
      <c r="B2057" s="1">
        <v>6.5569843844493197E-3</v>
      </c>
      <c r="C2057" s="1">
        <v>1.28473318499823</v>
      </c>
      <c r="D2057" s="1">
        <v>0.60986194427974105</v>
      </c>
      <c r="E2057" s="1">
        <v>0.63156975826082196</v>
      </c>
      <c r="F2057" s="1">
        <v>0.72158496904688696</v>
      </c>
      <c r="G2057" s="1">
        <v>1.31818893121431</v>
      </c>
      <c r="H2057" s="1">
        <v>0.83114588278966195</v>
      </c>
      <c r="I2057" s="1">
        <v>1.07138516667651</v>
      </c>
    </row>
    <row r="2058" spans="1:9" x14ac:dyDescent="0.25">
      <c r="A2058" s="1" t="s">
        <v>2055</v>
      </c>
      <c r="B2058" s="1">
        <v>6.8662739111604396E-9</v>
      </c>
      <c r="C2058" s="1">
        <v>1.28358569116425</v>
      </c>
      <c r="D2058" s="1">
        <v>0.69269978891699702</v>
      </c>
      <c r="E2058" s="1">
        <v>0.62699298966540395</v>
      </c>
      <c r="F2058" s="1">
        <v>0.59662429447138399</v>
      </c>
      <c r="G2058" s="1">
        <v>0.95001004886136098</v>
      </c>
      <c r="H2058" s="1">
        <v>0.90673677713940304</v>
      </c>
      <c r="I2058" s="1">
        <v>1.0821874476943001</v>
      </c>
    </row>
    <row r="2059" spans="1:9" x14ac:dyDescent="0.25">
      <c r="A2059" s="1" t="s">
        <v>2056</v>
      </c>
      <c r="B2059" s="1">
        <v>1.9804042337965299E-5</v>
      </c>
      <c r="C2059" s="1">
        <v>1.2814396805986601</v>
      </c>
      <c r="D2059" s="1">
        <v>0.87721320759014598</v>
      </c>
      <c r="E2059" s="1">
        <v>0.83904635829832597</v>
      </c>
      <c r="F2059" s="1">
        <v>0.83606274585250995</v>
      </c>
      <c r="G2059" s="1">
        <v>1.42551665603036</v>
      </c>
      <c r="H2059" s="1">
        <v>1.08212411171867</v>
      </c>
      <c r="I2059" s="1">
        <v>1.0575871902910099</v>
      </c>
    </row>
    <row r="2060" spans="1:9" x14ac:dyDescent="0.25">
      <c r="A2060" s="1" t="s">
        <v>2057</v>
      </c>
      <c r="B2060" s="1">
        <v>4.9245658535121905E-4</v>
      </c>
      <c r="C2060" s="1">
        <v>1.28083238596025</v>
      </c>
      <c r="D2060" s="1">
        <v>0.42725106133514701</v>
      </c>
      <c r="E2060" s="1">
        <v>0.54439512160566805</v>
      </c>
      <c r="F2060" s="1">
        <v>0.55798028612384798</v>
      </c>
      <c r="G2060" s="1">
        <v>0.92620270553669304</v>
      </c>
      <c r="H2060" s="1">
        <v>0.70512772045619398</v>
      </c>
      <c r="I2060" s="1">
        <v>0.90477106408362795</v>
      </c>
    </row>
    <row r="2061" spans="1:9" x14ac:dyDescent="0.25">
      <c r="A2061" s="1" t="s">
        <v>2058</v>
      </c>
      <c r="B2061" s="1">
        <v>4.7024603048607499E-4</v>
      </c>
      <c r="C2061" s="1">
        <v>1.27812543848258</v>
      </c>
      <c r="D2061" s="1">
        <v>0.51797716151004902</v>
      </c>
      <c r="E2061" s="1">
        <v>0.74323181620652601</v>
      </c>
      <c r="F2061" s="1">
        <v>0.847865560567443</v>
      </c>
      <c r="G2061" s="1">
        <v>1.34259295175492</v>
      </c>
      <c r="H2061" s="1">
        <v>1.1435849129150699</v>
      </c>
      <c r="I2061" s="1">
        <v>1.29684765459425</v>
      </c>
    </row>
    <row r="2062" spans="1:9" x14ac:dyDescent="0.25">
      <c r="A2062" s="1" t="s">
        <v>2059</v>
      </c>
      <c r="B2062" s="1">
        <v>3.7422201894228798E-3</v>
      </c>
      <c r="C2062" s="1">
        <v>1.27743411928007</v>
      </c>
      <c r="D2062" s="1">
        <v>1.4086944871050999</v>
      </c>
      <c r="E2062" s="1">
        <v>1.49557283154842</v>
      </c>
      <c r="F2062" s="1">
        <v>1.55084082732509</v>
      </c>
      <c r="G2062" s="1">
        <v>2.7599416741161602</v>
      </c>
      <c r="H2062" s="1">
        <v>1.7941223250569101</v>
      </c>
      <c r="I2062" s="1">
        <v>1.9786810078164101</v>
      </c>
    </row>
    <row r="2063" spans="1:9" x14ac:dyDescent="0.25">
      <c r="A2063" s="1" t="s">
        <v>2060</v>
      </c>
      <c r="B2063" s="1">
        <v>1.2993518870571699E-5</v>
      </c>
      <c r="C2063" s="1">
        <v>1.2762452795603401</v>
      </c>
      <c r="D2063" s="1">
        <v>0.31036483373304202</v>
      </c>
      <c r="E2063" s="1">
        <v>0.26939804652263999</v>
      </c>
      <c r="F2063" s="1">
        <v>0.27228013109814497</v>
      </c>
      <c r="G2063" s="1">
        <v>0.48263926155788101</v>
      </c>
      <c r="H2063" s="1">
        <v>0.46064376092465797</v>
      </c>
      <c r="I2063" s="1">
        <v>0.56895527292709303</v>
      </c>
    </row>
    <row r="2064" spans="1:9" x14ac:dyDescent="0.25">
      <c r="A2064" s="1" t="s">
        <v>2061</v>
      </c>
      <c r="B2064" s="1">
        <v>2.32133760567257E-6</v>
      </c>
      <c r="C2064" s="1">
        <v>1.2732746411039799</v>
      </c>
      <c r="D2064" s="1">
        <v>0.45871115446768401</v>
      </c>
      <c r="E2064" s="1">
        <v>0.36750529232631801</v>
      </c>
      <c r="F2064" s="1">
        <v>0.408874860875307</v>
      </c>
      <c r="G2064" s="1">
        <v>0.57490233449430705</v>
      </c>
      <c r="H2064" s="1">
        <v>0.54060582701075299</v>
      </c>
      <c r="I2064" s="1">
        <v>0.50712127636888205</v>
      </c>
    </row>
    <row r="2065" spans="1:9" x14ac:dyDescent="0.25">
      <c r="A2065" s="1" t="s">
        <v>2062</v>
      </c>
      <c r="B2065" s="1">
        <v>5.4861920881669598E-3</v>
      </c>
      <c r="C2065" s="1">
        <v>1.2682521151048101</v>
      </c>
      <c r="D2065" s="1">
        <v>0.13654261574913901</v>
      </c>
      <c r="E2065" s="1">
        <v>0.17059467308713</v>
      </c>
      <c r="F2065" s="1">
        <v>0.22647262757294201</v>
      </c>
      <c r="G2065" s="1">
        <v>0.641083643554205</v>
      </c>
      <c r="H2065" s="1">
        <v>0.79178809754391499</v>
      </c>
      <c r="I2065" s="1">
        <v>1.2412071356568599</v>
      </c>
    </row>
    <row r="2066" spans="1:9" x14ac:dyDescent="0.25">
      <c r="A2066" s="1" t="s">
        <v>2063</v>
      </c>
      <c r="B2066" s="1">
        <v>4.7325382283581699E-7</v>
      </c>
      <c r="C2066" s="1">
        <v>1.2674535208657101</v>
      </c>
      <c r="D2066" s="1">
        <v>0.50422035975574198</v>
      </c>
      <c r="E2066" s="1">
        <v>0.51477452191769202</v>
      </c>
      <c r="F2066" s="1">
        <v>0.48454258373152997</v>
      </c>
      <c r="G2066" s="1">
        <v>0.617895765994806</v>
      </c>
      <c r="H2066" s="1">
        <v>0.62419600369772998</v>
      </c>
      <c r="I2066" s="1">
        <v>0.50011432276905399</v>
      </c>
    </row>
    <row r="2067" spans="1:9" x14ac:dyDescent="0.25">
      <c r="A2067" s="1" t="s">
        <v>2064</v>
      </c>
      <c r="B2067" s="1">
        <v>6.78071950295804E-6</v>
      </c>
      <c r="C2067" s="1">
        <v>1.2661267303266399</v>
      </c>
      <c r="D2067" s="1">
        <v>0.622716558917907</v>
      </c>
      <c r="E2067" s="1">
        <v>0.492796842310389</v>
      </c>
      <c r="F2067" s="1">
        <v>0.60591864696949604</v>
      </c>
      <c r="G2067" s="1">
        <v>0.70543973399065696</v>
      </c>
      <c r="H2067" s="1">
        <v>0.65461519517996403</v>
      </c>
      <c r="I2067" s="1">
        <v>0.63552693562220597</v>
      </c>
    </row>
    <row r="2068" spans="1:9" x14ac:dyDescent="0.25">
      <c r="A2068" s="1" t="s">
        <v>2065</v>
      </c>
      <c r="B2068" s="1">
        <v>2.0425502599188501E-6</v>
      </c>
      <c r="C2068" s="1">
        <v>1.26390126411111</v>
      </c>
      <c r="D2068" s="1">
        <v>1.0649577045358201</v>
      </c>
      <c r="E2068" s="1">
        <v>0.95251253125607005</v>
      </c>
      <c r="F2068" s="1">
        <v>0.98401404994969399</v>
      </c>
      <c r="G2068" s="1">
        <v>1.47001067627229</v>
      </c>
      <c r="H2068" s="1">
        <v>1.22864877640473</v>
      </c>
      <c r="I2068" s="1">
        <v>1.30308672010004</v>
      </c>
    </row>
    <row r="2069" spans="1:9" x14ac:dyDescent="0.25">
      <c r="A2069" s="1" t="s">
        <v>2066</v>
      </c>
      <c r="B2069" s="1">
        <v>1.5114859371029401E-3</v>
      </c>
      <c r="C2069" s="1">
        <v>1.2622390332273801</v>
      </c>
      <c r="D2069" s="1">
        <v>0.62317412262632699</v>
      </c>
      <c r="E2069" s="1">
        <v>0.90611712855863003</v>
      </c>
      <c r="F2069" s="1">
        <v>1.0412748187170999</v>
      </c>
      <c r="G2069" s="1">
        <v>1.3691473433442301</v>
      </c>
      <c r="H2069" s="1">
        <v>1.28526604722934</v>
      </c>
      <c r="I2069" s="1">
        <v>1.3050511534085001</v>
      </c>
    </row>
    <row r="2070" spans="1:9" x14ac:dyDescent="0.25">
      <c r="A2070" s="1" t="s">
        <v>2067</v>
      </c>
      <c r="B2070" s="1">
        <v>5.18852956472797E-3</v>
      </c>
      <c r="C2070" s="1">
        <v>1.2620370140105801</v>
      </c>
      <c r="D2070" s="1">
        <v>0.34363958203768702</v>
      </c>
      <c r="E2070" s="1">
        <v>0.399912198321421</v>
      </c>
      <c r="F2070" s="1">
        <v>0.410914926412351</v>
      </c>
      <c r="G2070" s="1">
        <v>0.66588403561401199</v>
      </c>
      <c r="H2070" s="1">
        <v>0.48076704134689302</v>
      </c>
      <c r="I2070" s="1">
        <v>0.54720583679673296</v>
      </c>
    </row>
    <row r="2071" spans="1:9" x14ac:dyDescent="0.25">
      <c r="A2071" s="1" t="s">
        <v>2068</v>
      </c>
      <c r="B2071" s="1">
        <v>4.5811153547502403E-5</v>
      </c>
      <c r="C2071" s="1">
        <v>1.2592540039565701</v>
      </c>
      <c r="D2071" s="1">
        <v>1.2419751468212199</v>
      </c>
      <c r="E2071" s="1">
        <v>0.829750176981078</v>
      </c>
      <c r="F2071" s="1">
        <v>0.84700067950028401</v>
      </c>
      <c r="G2071" s="1">
        <v>1.14209705136769</v>
      </c>
      <c r="H2071" s="1">
        <v>1.3617453245256499</v>
      </c>
      <c r="I2071" s="1">
        <v>1.11570267536852</v>
      </c>
    </row>
    <row r="2072" spans="1:9" x14ac:dyDescent="0.25">
      <c r="A2072" s="1" t="s">
        <v>2069</v>
      </c>
      <c r="B2072" s="1">
        <v>3.8055878725863999E-5</v>
      </c>
      <c r="C2072" s="1">
        <v>1.2578135495660001</v>
      </c>
      <c r="D2072" s="1">
        <v>0.42601478510448498</v>
      </c>
      <c r="E2072" s="1">
        <v>0.371434755083558</v>
      </c>
      <c r="F2072" s="1">
        <v>0.45263335831399898</v>
      </c>
      <c r="G2072" s="1">
        <v>0.80076198499724505</v>
      </c>
      <c r="H2072" s="1">
        <v>0.58370876402359095</v>
      </c>
      <c r="I2072" s="1">
        <v>0.70774089301980103</v>
      </c>
    </row>
    <row r="2073" spans="1:9" x14ac:dyDescent="0.25">
      <c r="A2073" s="1" t="s">
        <v>2070</v>
      </c>
      <c r="B2073" s="1">
        <v>1.45365760280247E-6</v>
      </c>
      <c r="C2073" s="1">
        <v>1.2558190749479099</v>
      </c>
      <c r="D2073" s="1">
        <v>0.85433723454924404</v>
      </c>
      <c r="E2073" s="1">
        <v>0.79195181360391698</v>
      </c>
      <c r="F2073" s="1">
        <v>0.89482369854149002</v>
      </c>
      <c r="G2073" s="1">
        <v>1.09769024192537</v>
      </c>
      <c r="H2073" s="1">
        <v>1.35174783558937</v>
      </c>
      <c r="I2073" s="1">
        <v>1.2339109095830301</v>
      </c>
    </row>
    <row r="2074" spans="1:9" x14ac:dyDescent="0.25">
      <c r="A2074" s="1" t="s">
        <v>2071</v>
      </c>
      <c r="B2074" s="1">
        <v>1.2333096634315299E-3</v>
      </c>
      <c r="C2074" s="1">
        <v>1.2555457147351801</v>
      </c>
      <c r="D2074" s="1">
        <v>3.0254336993273201</v>
      </c>
      <c r="E2074" s="1">
        <v>3.4445055889864098</v>
      </c>
      <c r="F2074" s="1">
        <v>4.5800522541279403</v>
      </c>
      <c r="G2074" s="1">
        <v>7.5382944544791304</v>
      </c>
      <c r="H2074" s="1">
        <v>5.8364253383749398</v>
      </c>
      <c r="I2074" s="1">
        <v>8.7634944470828895</v>
      </c>
    </row>
    <row r="2075" spans="1:9" x14ac:dyDescent="0.25">
      <c r="A2075" s="1" t="s">
        <v>2072</v>
      </c>
      <c r="B2075" s="1">
        <v>9.3244936389064602E-7</v>
      </c>
      <c r="C2075" s="1">
        <v>1.2553344704287199</v>
      </c>
      <c r="D2075" s="1">
        <v>0.87845972547504803</v>
      </c>
      <c r="E2075" s="1">
        <v>0.80394614032633305</v>
      </c>
      <c r="F2075" s="1">
        <v>0.77072587774061296</v>
      </c>
      <c r="G2075" s="1">
        <v>0.868703765412012</v>
      </c>
      <c r="H2075" s="1">
        <v>1.0192579883403401</v>
      </c>
      <c r="I2075" s="1">
        <v>0.85804934375088004</v>
      </c>
    </row>
    <row r="2076" spans="1:9" x14ac:dyDescent="0.25">
      <c r="A2076" s="1" t="s">
        <v>2073</v>
      </c>
      <c r="B2076" s="1">
        <v>1.5900463874456201E-9</v>
      </c>
      <c r="C2076" s="1">
        <v>1.2547377685955301</v>
      </c>
      <c r="D2076" s="1">
        <v>0.61678290982097295</v>
      </c>
      <c r="E2076" s="1">
        <v>0.54995987843594996</v>
      </c>
      <c r="F2076" s="1">
        <v>0.57127723302754696</v>
      </c>
      <c r="G2076" s="1">
        <v>0.78647526078991004</v>
      </c>
      <c r="H2076" s="1">
        <v>0.85576109408360201</v>
      </c>
      <c r="I2076" s="1">
        <v>0.87847503501454405</v>
      </c>
    </row>
    <row r="2077" spans="1:9" x14ac:dyDescent="0.25">
      <c r="A2077" s="1" t="s">
        <v>2074</v>
      </c>
      <c r="B2077" s="1">
        <v>1.0322008686347599E-6</v>
      </c>
      <c r="C2077" s="1">
        <v>1.25222815521649</v>
      </c>
      <c r="D2077" s="1">
        <v>3.6873581952643502</v>
      </c>
      <c r="E2077" s="1">
        <v>3.6697793401406398</v>
      </c>
      <c r="F2077" s="1">
        <v>3.2960258684002199</v>
      </c>
      <c r="G2077" s="1">
        <v>4.3480179609639702</v>
      </c>
      <c r="H2077" s="1">
        <v>5.0972045631022498</v>
      </c>
      <c r="I2077" s="1">
        <v>3.9780000214136</v>
      </c>
    </row>
    <row r="2078" spans="1:9" x14ac:dyDescent="0.25">
      <c r="A2078" s="1" t="s">
        <v>2075</v>
      </c>
      <c r="B2078" s="1">
        <v>6.6822009714445304E-5</v>
      </c>
      <c r="C2078" s="1">
        <v>1.25173568361776</v>
      </c>
      <c r="D2078" s="1">
        <v>0.98012821137308104</v>
      </c>
      <c r="E2078" s="1">
        <v>1.21187978661412</v>
      </c>
      <c r="F2078" s="1">
        <v>1.2352693639717001</v>
      </c>
      <c r="G2078" s="1">
        <v>1.65662883795925</v>
      </c>
      <c r="H2078" s="1">
        <v>1.5709700986516699</v>
      </c>
      <c r="I2078" s="1">
        <v>1.38383853355432</v>
      </c>
    </row>
    <row r="2079" spans="1:9" x14ac:dyDescent="0.25">
      <c r="A2079" s="1" t="s">
        <v>2076</v>
      </c>
      <c r="B2079" s="1">
        <v>9.29024816952089E-8</v>
      </c>
      <c r="C2079" s="1">
        <v>1.2511572251998</v>
      </c>
      <c r="D2079" s="1">
        <v>0.80188459286613301</v>
      </c>
      <c r="E2079" s="1">
        <v>0.74885110096385599</v>
      </c>
      <c r="F2079" s="1">
        <v>0.75713936575260699</v>
      </c>
      <c r="G2079" s="1">
        <v>0.84835943272752001</v>
      </c>
      <c r="H2079" s="1">
        <v>0.80582413459124203</v>
      </c>
      <c r="I2079" s="1">
        <v>0.66178883730131</v>
      </c>
    </row>
    <row r="2080" spans="1:9" x14ac:dyDescent="0.25">
      <c r="A2080" s="1" t="s">
        <v>2077</v>
      </c>
      <c r="B2080" s="1">
        <v>1.6158834003602199E-4</v>
      </c>
      <c r="C2080" s="1">
        <v>1.2508047957770001</v>
      </c>
      <c r="D2080" s="1">
        <v>0.37598861700694902</v>
      </c>
      <c r="E2080" s="1">
        <v>0.37192697404728398</v>
      </c>
      <c r="F2080" s="1">
        <v>0.34020868380824798</v>
      </c>
      <c r="G2080" s="1">
        <v>0.60293963586396204</v>
      </c>
      <c r="H2080" s="1">
        <v>0.55484596437686895</v>
      </c>
      <c r="I2080" s="1">
        <v>0.551569804907732</v>
      </c>
    </row>
    <row r="2081" spans="1:9" x14ac:dyDescent="0.25">
      <c r="A2081" s="1" t="s">
        <v>2078</v>
      </c>
      <c r="B2081" s="1">
        <v>9.8416721374086791E-3</v>
      </c>
      <c r="C2081" s="1">
        <v>1.2506261020653899</v>
      </c>
      <c r="D2081" s="1">
        <v>0.29920894222495298</v>
      </c>
      <c r="E2081" s="1">
        <v>0.29327915425750301</v>
      </c>
      <c r="F2081" s="1">
        <v>0.37406600392786399</v>
      </c>
      <c r="G2081" s="1">
        <v>0.76354059831370402</v>
      </c>
      <c r="H2081" s="1">
        <v>0.48738493685242001</v>
      </c>
      <c r="I2081" s="1">
        <v>0.66604545861196396</v>
      </c>
    </row>
    <row r="2082" spans="1:9" x14ac:dyDescent="0.25">
      <c r="A2082" s="1" t="s">
        <v>2079</v>
      </c>
      <c r="B2082" s="1">
        <v>1.57779029324341E-6</v>
      </c>
      <c r="C2082" s="1">
        <v>1.25020691021303</v>
      </c>
      <c r="D2082" s="1">
        <v>0.350733637894106</v>
      </c>
      <c r="E2082" s="1">
        <v>0.32038578869775802</v>
      </c>
      <c r="F2082" s="1">
        <v>0.38024233542361002</v>
      </c>
      <c r="G2082" s="1">
        <v>0.609662392532905</v>
      </c>
      <c r="H2082" s="1">
        <v>0.62262405586233005</v>
      </c>
      <c r="I2082" s="1">
        <v>0.81623012931210803</v>
      </c>
    </row>
    <row r="2083" spans="1:9" x14ac:dyDescent="0.25">
      <c r="A2083" s="1" t="s">
        <v>2080</v>
      </c>
      <c r="B2083" s="1">
        <v>1.8225699639534E-2</v>
      </c>
      <c r="C2083" s="1">
        <v>1.2490850429097999</v>
      </c>
      <c r="D2083" s="1">
        <v>0.32763900487269498</v>
      </c>
      <c r="E2083" s="1">
        <v>0.20588752026739901</v>
      </c>
      <c r="F2083" s="1">
        <v>0.213580047982739</v>
      </c>
      <c r="G2083" s="1">
        <v>0.47092510748049199</v>
      </c>
      <c r="H2083" s="1">
        <v>0.557873725719224</v>
      </c>
      <c r="I2083" s="1">
        <v>0.61564497039683097</v>
      </c>
    </row>
    <row r="2084" spans="1:9" x14ac:dyDescent="0.25">
      <c r="A2084" s="1" t="s">
        <v>2081</v>
      </c>
      <c r="B2084" s="1">
        <v>1.15210053813997E-7</v>
      </c>
      <c r="C2084" s="1">
        <v>1.2489986767896899</v>
      </c>
      <c r="D2084" s="1">
        <v>0.36385518304827602</v>
      </c>
      <c r="E2084" s="1">
        <v>0.29223646917734403</v>
      </c>
      <c r="F2084" s="1">
        <v>0.32954450591108098</v>
      </c>
      <c r="G2084" s="1">
        <v>0.48510483906546398</v>
      </c>
      <c r="H2084" s="1">
        <v>0.48337502879955002</v>
      </c>
      <c r="I2084" s="1">
        <v>0.54874209152946796</v>
      </c>
    </row>
    <row r="2085" spans="1:9" x14ac:dyDescent="0.25">
      <c r="A2085" s="1" t="s">
        <v>2082</v>
      </c>
      <c r="B2085" s="1">
        <v>2.1572898669640899E-6</v>
      </c>
      <c r="C2085" s="1">
        <v>1.2486983897862101</v>
      </c>
      <c r="D2085" s="1">
        <v>0.470032680707756</v>
      </c>
      <c r="E2085" s="1">
        <v>0.50096002406821605</v>
      </c>
      <c r="F2085" s="1">
        <v>0.53270300186470398</v>
      </c>
      <c r="G2085" s="1">
        <v>0.851249432382159</v>
      </c>
      <c r="H2085" s="1">
        <v>0.57065798894745901</v>
      </c>
      <c r="I2085" s="1">
        <v>0.58857337519087205</v>
      </c>
    </row>
    <row r="2086" spans="1:9" x14ac:dyDescent="0.25">
      <c r="A2086" s="1" t="s">
        <v>2083</v>
      </c>
      <c r="B2086" s="1">
        <v>1.59258608334225E-5</v>
      </c>
      <c r="C2086" s="1">
        <v>1.2476320305872699</v>
      </c>
      <c r="D2086" s="1">
        <v>0.55513014206447497</v>
      </c>
      <c r="E2086" s="1">
        <v>0.48486796183824199</v>
      </c>
      <c r="F2086" s="1">
        <v>0.52897534043052896</v>
      </c>
      <c r="G2086" s="1">
        <v>1.0895023287154699</v>
      </c>
      <c r="H2086" s="1">
        <v>0.73528825165407197</v>
      </c>
      <c r="I2086" s="1">
        <v>0.88489698699188202</v>
      </c>
    </row>
    <row r="2087" spans="1:9" x14ac:dyDescent="0.25">
      <c r="A2087" s="1" t="s">
        <v>2084</v>
      </c>
      <c r="B2087" s="1">
        <v>1.9873724728758001E-5</v>
      </c>
      <c r="C2087" s="1">
        <v>1.2469835296134699</v>
      </c>
      <c r="D2087" s="1">
        <v>0.48161471466202899</v>
      </c>
      <c r="E2087" s="1">
        <v>0.55318917993468097</v>
      </c>
      <c r="F2087" s="1">
        <v>0.635862372564307</v>
      </c>
      <c r="G2087" s="1">
        <v>1.1803520521441899</v>
      </c>
      <c r="H2087" s="1">
        <v>1.0927192529885601</v>
      </c>
      <c r="I2087" s="1">
        <v>1.6674515123856299</v>
      </c>
    </row>
    <row r="2088" spans="1:9" x14ac:dyDescent="0.25">
      <c r="A2088" s="1" t="s">
        <v>2085</v>
      </c>
      <c r="B2088" s="1">
        <v>6.5375641831527997E-6</v>
      </c>
      <c r="C2088" s="1">
        <v>1.2464378953030999</v>
      </c>
      <c r="D2088" s="1">
        <v>0.394889779268222</v>
      </c>
      <c r="E2088" s="1">
        <v>0.35893669015003798</v>
      </c>
      <c r="F2088" s="1">
        <v>0.372548725439169</v>
      </c>
      <c r="G2088" s="1">
        <v>0.81916411894937302</v>
      </c>
      <c r="H2088" s="1">
        <v>0.86480690265707305</v>
      </c>
      <c r="I2088" s="1">
        <v>0.90183714223515499</v>
      </c>
    </row>
    <row r="2089" spans="1:9" x14ac:dyDescent="0.25">
      <c r="A2089" s="1" t="s">
        <v>2086</v>
      </c>
      <c r="B2089" s="1">
        <v>7.9803560564133704E-6</v>
      </c>
      <c r="C2089" s="1">
        <v>1.2454727662966101</v>
      </c>
      <c r="D2089" s="1">
        <v>0.534918458480662</v>
      </c>
      <c r="E2089" s="1">
        <v>0.43186132206130701</v>
      </c>
      <c r="F2089" s="1">
        <v>0.45479130599654399</v>
      </c>
      <c r="G2089" s="1">
        <v>0.72997377709987799</v>
      </c>
      <c r="H2089" s="1">
        <v>0.77449454973654497</v>
      </c>
      <c r="I2089" s="1">
        <v>0.82038931903458101</v>
      </c>
    </row>
    <row r="2090" spans="1:9" x14ac:dyDescent="0.25">
      <c r="A2090" s="1" t="s">
        <v>2087</v>
      </c>
      <c r="B2090" s="1">
        <v>1.6541372365211E-3</v>
      </c>
      <c r="C2090" s="1">
        <v>1.24486342943733</v>
      </c>
      <c r="D2090" s="1">
        <v>0.36577818331869899</v>
      </c>
      <c r="E2090" s="1">
        <v>0.32362038992109399</v>
      </c>
      <c r="F2090" s="1">
        <v>0.35775518134848999</v>
      </c>
      <c r="G2090" s="1">
        <v>0.68344265075208999</v>
      </c>
      <c r="H2090" s="1">
        <v>0.43199665317583702</v>
      </c>
      <c r="I2090" s="1">
        <v>0.57134608537098497</v>
      </c>
    </row>
    <row r="2091" spans="1:9" x14ac:dyDescent="0.25">
      <c r="A2091" s="1" t="s">
        <v>2088</v>
      </c>
      <c r="B2091" s="1">
        <v>4.2733407166294302E-4</v>
      </c>
      <c r="C2091" s="1">
        <v>1.2443805865883599</v>
      </c>
      <c r="D2091" s="1">
        <v>0.62177633347321004</v>
      </c>
      <c r="E2091" s="1">
        <v>0.70332677059523496</v>
      </c>
      <c r="F2091" s="1">
        <v>0.93827224333244497</v>
      </c>
      <c r="G2091" s="1">
        <v>1.20719135831195</v>
      </c>
      <c r="H2091" s="1">
        <v>0.96370533897113098</v>
      </c>
      <c r="I2091" s="1">
        <v>1.1416764034115501</v>
      </c>
    </row>
    <row r="2092" spans="1:9" x14ac:dyDescent="0.25">
      <c r="A2092" s="1" t="s">
        <v>2089</v>
      </c>
      <c r="B2092" s="1">
        <v>8.1455757896763006E-5</v>
      </c>
      <c r="C2092" s="1">
        <v>1.24415500087829</v>
      </c>
      <c r="D2092" s="1">
        <v>0.59595597979626902</v>
      </c>
      <c r="E2092" s="1">
        <v>0.56305683213704405</v>
      </c>
      <c r="F2092" s="1">
        <v>0.63005453077794804</v>
      </c>
      <c r="G2092" s="1">
        <v>0.967726521416445</v>
      </c>
      <c r="H2092" s="1">
        <v>0.67921829160309699</v>
      </c>
      <c r="I2092" s="1">
        <v>0.76769015149255804</v>
      </c>
    </row>
    <row r="2093" spans="1:9" x14ac:dyDescent="0.25">
      <c r="A2093" s="1" t="s">
        <v>2090</v>
      </c>
      <c r="B2093" s="1">
        <v>7.9309051812550893E-3</v>
      </c>
      <c r="C2093" s="1">
        <v>1.24338401096477</v>
      </c>
      <c r="D2093" s="1">
        <v>0.87172737562675695</v>
      </c>
      <c r="E2093" s="1">
        <v>0.85390565790679795</v>
      </c>
      <c r="F2093" s="1">
        <v>1.1172832374806101</v>
      </c>
      <c r="G2093" s="1">
        <v>1.3269922693893199</v>
      </c>
      <c r="H2093" s="1">
        <v>1.1353081761573001</v>
      </c>
      <c r="I2093" s="1">
        <v>1.2795101915815601</v>
      </c>
    </row>
    <row r="2094" spans="1:9" x14ac:dyDescent="0.25">
      <c r="A2094" s="1" t="s">
        <v>2091</v>
      </c>
      <c r="B2094" s="1">
        <v>2.8825342004636699E-3</v>
      </c>
      <c r="C2094" s="1">
        <v>1.24309555878046</v>
      </c>
      <c r="D2094" s="1">
        <v>7.8326311840662601</v>
      </c>
      <c r="E2094" s="1">
        <v>4.8890135132636399</v>
      </c>
      <c r="F2094" s="1">
        <v>4.7083753976128504</v>
      </c>
      <c r="G2094" s="1">
        <v>13.336047827318501</v>
      </c>
      <c r="H2094" s="1">
        <v>11.3220481146483</v>
      </c>
      <c r="I2094" s="1">
        <v>11.766445426664401</v>
      </c>
    </row>
    <row r="2095" spans="1:9" x14ac:dyDescent="0.25">
      <c r="A2095" s="1" t="s">
        <v>2092</v>
      </c>
      <c r="B2095" s="1">
        <v>2.15155892455885E-5</v>
      </c>
      <c r="C2095" s="1">
        <v>1.2423047537310199</v>
      </c>
      <c r="D2095" s="1">
        <v>0.48752476668902001</v>
      </c>
      <c r="E2095" s="1">
        <v>0.54827552397997203</v>
      </c>
      <c r="F2095" s="1">
        <v>0.53393527396732299</v>
      </c>
      <c r="G2095" s="1">
        <v>0.642991044106347</v>
      </c>
      <c r="H2095" s="1">
        <v>0.76333758005881303</v>
      </c>
      <c r="I2095" s="1">
        <v>0.51206891369975005</v>
      </c>
    </row>
    <row r="2096" spans="1:9" x14ac:dyDescent="0.25">
      <c r="A2096" s="1" t="s">
        <v>2093</v>
      </c>
      <c r="B2096" s="1">
        <v>1.9479549056410701E-6</v>
      </c>
      <c r="C2096" s="1">
        <v>1.2407945440766599</v>
      </c>
      <c r="D2096" s="1">
        <v>0.92432221998549002</v>
      </c>
      <c r="E2096" s="1">
        <v>0.90190504148588502</v>
      </c>
      <c r="F2096" s="1">
        <v>1.0295662932201399</v>
      </c>
      <c r="G2096" s="1">
        <v>2.2416603718266099</v>
      </c>
      <c r="H2096" s="1">
        <v>1.45814649469135</v>
      </c>
      <c r="I2096" s="1">
        <v>2.2059649938038501</v>
      </c>
    </row>
    <row r="2097" spans="1:9" x14ac:dyDescent="0.25">
      <c r="A2097" s="1" t="s">
        <v>2094</v>
      </c>
      <c r="B2097" s="1">
        <v>3.1587339009242599E-2</v>
      </c>
      <c r="C2097" s="1">
        <v>1.2359325961914001</v>
      </c>
      <c r="D2097" s="1">
        <v>5.34681798732188</v>
      </c>
      <c r="E2097" s="1">
        <v>4.48318312888357</v>
      </c>
      <c r="F2097" s="1">
        <v>5.2197511840379498</v>
      </c>
      <c r="G2097" s="1">
        <v>14.2215369691046</v>
      </c>
      <c r="H2097" s="1">
        <v>8.1947574594944008</v>
      </c>
      <c r="I2097" s="1">
        <v>7.1625308844450499</v>
      </c>
    </row>
    <row r="2098" spans="1:9" x14ac:dyDescent="0.25">
      <c r="A2098" s="1" t="s">
        <v>2095</v>
      </c>
      <c r="B2098" s="1">
        <v>4.8445883630024002E-3</v>
      </c>
      <c r="C2098" s="1">
        <v>1.2347348090493999</v>
      </c>
      <c r="D2098" s="1">
        <v>0.44417866212704299</v>
      </c>
      <c r="E2098" s="1">
        <v>0.53781938740283397</v>
      </c>
      <c r="F2098" s="1">
        <v>0.51129182358301695</v>
      </c>
      <c r="G2098" s="1">
        <v>0.83585196167359899</v>
      </c>
      <c r="H2098" s="1">
        <v>0.52499975864771897</v>
      </c>
      <c r="I2098" s="1">
        <v>0.61579356314073097</v>
      </c>
    </row>
    <row r="2099" spans="1:9" x14ac:dyDescent="0.25">
      <c r="A2099" s="1" t="s">
        <v>2096</v>
      </c>
      <c r="B2099" s="1">
        <v>2.2570410045902301E-4</v>
      </c>
      <c r="C2099" s="1">
        <v>1.23435797012399</v>
      </c>
      <c r="D2099" s="1">
        <v>0.74317785321052099</v>
      </c>
      <c r="E2099" s="1">
        <v>0.72982426274978895</v>
      </c>
      <c r="F2099" s="1">
        <v>0.77153544686522801</v>
      </c>
      <c r="G2099" s="1">
        <v>1.6426676588845599</v>
      </c>
      <c r="H2099" s="1">
        <v>1.0691271505090101</v>
      </c>
      <c r="I2099" s="1">
        <v>1.5619112852480399</v>
      </c>
    </row>
    <row r="2100" spans="1:9" x14ac:dyDescent="0.25">
      <c r="A2100" s="1" t="s">
        <v>2097</v>
      </c>
      <c r="B2100" s="1">
        <v>8.9478209058754393E-8</v>
      </c>
      <c r="C2100" s="1">
        <v>1.2318295443791401</v>
      </c>
      <c r="D2100" s="1">
        <v>0.46855414656276501</v>
      </c>
      <c r="E2100" s="1">
        <v>0.504155853846596</v>
      </c>
      <c r="F2100" s="1">
        <v>0.51783195643236302</v>
      </c>
      <c r="G2100" s="1">
        <v>0.95842271042984695</v>
      </c>
      <c r="H2100" s="1">
        <v>0.91139381610992498</v>
      </c>
      <c r="I2100" s="1">
        <v>1.00661032013726</v>
      </c>
    </row>
    <row r="2101" spans="1:9" x14ac:dyDescent="0.25">
      <c r="A2101" s="1" t="s">
        <v>2098</v>
      </c>
      <c r="B2101" s="1">
        <v>1.37819199318112E-3</v>
      </c>
      <c r="C2101" s="1">
        <v>1.22917217245943</v>
      </c>
      <c r="D2101" s="1">
        <v>0.74884736066832802</v>
      </c>
      <c r="E2101" s="1">
        <v>0.60378546308010195</v>
      </c>
      <c r="F2101" s="1">
        <v>0.66334681144126895</v>
      </c>
      <c r="G2101" s="1">
        <v>1.5285095131973501</v>
      </c>
      <c r="H2101" s="1">
        <v>1.0846396486510499</v>
      </c>
      <c r="I2101" s="1">
        <v>1.27041509280751</v>
      </c>
    </row>
    <row r="2102" spans="1:9" x14ac:dyDescent="0.25">
      <c r="A2102" s="1" t="s">
        <v>2099</v>
      </c>
      <c r="B2102" s="1">
        <v>1.9075428333053699E-4</v>
      </c>
      <c r="C2102" s="1">
        <v>1.2287859311088301</v>
      </c>
      <c r="D2102" s="1">
        <v>3.764860821219</v>
      </c>
      <c r="E2102" s="1">
        <v>5.1467107325186596</v>
      </c>
      <c r="F2102" s="1">
        <v>5.2948706742294496</v>
      </c>
      <c r="G2102" s="1">
        <v>8.3698673992503494</v>
      </c>
      <c r="H2102" s="1">
        <v>7.5163324832778802</v>
      </c>
      <c r="I2102" s="1">
        <v>7.7408426155686003</v>
      </c>
    </row>
    <row r="2103" spans="1:9" x14ac:dyDescent="0.25">
      <c r="A2103" s="1" t="s">
        <v>2100</v>
      </c>
      <c r="B2103" s="1">
        <v>1.3872059775689401E-9</v>
      </c>
      <c r="C2103" s="1">
        <v>1.2272801252364101</v>
      </c>
      <c r="D2103" s="1">
        <v>0.69008874614503202</v>
      </c>
      <c r="E2103" s="1">
        <v>0.71560484225195797</v>
      </c>
      <c r="F2103" s="1">
        <v>0.76650558858032203</v>
      </c>
      <c r="G2103" s="1">
        <v>0.96930316442165299</v>
      </c>
      <c r="H2103" s="1">
        <v>0.97793458640082498</v>
      </c>
      <c r="I2103" s="1">
        <v>1.0228698191199801</v>
      </c>
    </row>
    <row r="2104" spans="1:9" x14ac:dyDescent="0.25">
      <c r="A2104" s="1" t="s">
        <v>2101</v>
      </c>
      <c r="B2104" s="1">
        <v>5.0913773391683003E-5</v>
      </c>
      <c r="C2104" s="1">
        <v>1.2269949090077601</v>
      </c>
      <c r="D2104" s="1">
        <v>9.3298935087926793</v>
      </c>
      <c r="E2104" s="1">
        <v>10.534884172442901</v>
      </c>
      <c r="F2104" s="1">
        <v>11.377533420167399</v>
      </c>
      <c r="G2104" s="1">
        <v>11.513530300570499</v>
      </c>
      <c r="H2104" s="1">
        <v>14.1071343662025</v>
      </c>
      <c r="I2104" s="1">
        <v>10.2627542636193</v>
      </c>
    </row>
    <row r="2105" spans="1:9" x14ac:dyDescent="0.25">
      <c r="A2105" s="1" t="s">
        <v>2102</v>
      </c>
      <c r="B2105" s="1">
        <v>3.34583561289821E-4</v>
      </c>
      <c r="C2105" s="1">
        <v>1.22607326203018</v>
      </c>
      <c r="D2105" s="1">
        <v>0.59617247929789297</v>
      </c>
      <c r="E2105" s="1">
        <v>0.50407804355521002</v>
      </c>
      <c r="F2105" s="1">
        <v>0.53625651962181498</v>
      </c>
      <c r="G2105" s="1">
        <v>1.05252473057092</v>
      </c>
      <c r="H2105" s="1">
        <v>0.97759824241050997</v>
      </c>
      <c r="I2105" s="1">
        <v>0.89568343749322998</v>
      </c>
    </row>
    <row r="2106" spans="1:9" x14ac:dyDescent="0.25">
      <c r="A2106" s="1" t="s">
        <v>2103</v>
      </c>
      <c r="B2106" s="1">
        <v>2.41789750278814E-2</v>
      </c>
      <c r="C2106" s="1">
        <v>1.22575338975433</v>
      </c>
      <c r="D2106" s="1">
        <v>2.250823247909</v>
      </c>
      <c r="E2106" s="1">
        <v>2.2377601806506102</v>
      </c>
      <c r="F2106" s="1">
        <v>2.0654379001341101</v>
      </c>
      <c r="G2106" s="1">
        <v>4.3150740996024899</v>
      </c>
      <c r="H2106" s="1">
        <v>4.4173439083712296</v>
      </c>
      <c r="I2106" s="1">
        <v>4.0730601562188102</v>
      </c>
    </row>
    <row r="2107" spans="1:9" x14ac:dyDescent="0.25">
      <c r="A2107" s="1" t="s">
        <v>2104</v>
      </c>
      <c r="B2107" s="1">
        <v>8.8100875382811906E-5</v>
      </c>
      <c r="C2107" s="1">
        <v>1.2250815088640901</v>
      </c>
      <c r="D2107" s="1">
        <v>0.47566886144271397</v>
      </c>
      <c r="E2107" s="1">
        <v>0.34416054986436101</v>
      </c>
      <c r="F2107" s="1">
        <v>0.41125794319960801</v>
      </c>
      <c r="G2107" s="1">
        <v>0.58248782942781097</v>
      </c>
      <c r="H2107" s="1">
        <v>0.562835786914477</v>
      </c>
      <c r="I2107" s="1">
        <v>0.43937996106206001</v>
      </c>
    </row>
    <row r="2108" spans="1:9" x14ac:dyDescent="0.25">
      <c r="A2108" s="1" t="s">
        <v>2105</v>
      </c>
      <c r="B2108" s="1">
        <v>9.7115180587945503E-4</v>
      </c>
      <c r="C2108" s="1">
        <v>1.2241159355485101</v>
      </c>
      <c r="D2108" s="1">
        <v>0.76048407048634303</v>
      </c>
      <c r="E2108" s="1">
        <v>0.63162518365261899</v>
      </c>
      <c r="F2108" s="1">
        <v>0.69245661104669598</v>
      </c>
      <c r="G2108" s="1">
        <v>1.2822900210732</v>
      </c>
      <c r="H2108" s="1">
        <v>0.83474774944670904</v>
      </c>
      <c r="I2108" s="1">
        <v>1.0148222480471001</v>
      </c>
    </row>
    <row r="2109" spans="1:9" x14ac:dyDescent="0.25">
      <c r="A2109" s="1" t="s">
        <v>2106</v>
      </c>
      <c r="B2109" s="1">
        <v>1.59157214285201E-6</v>
      </c>
      <c r="C2109" s="1">
        <v>1.22350314801311</v>
      </c>
      <c r="D2109" s="1">
        <v>0.90784530910722305</v>
      </c>
      <c r="E2109" s="1">
        <v>0.78630062841060999</v>
      </c>
      <c r="F2109" s="1">
        <v>0.83475050261825101</v>
      </c>
      <c r="G2109" s="1">
        <v>1.0699030523319699</v>
      </c>
      <c r="H2109" s="1">
        <v>0.93548918587341001</v>
      </c>
      <c r="I2109" s="1">
        <v>0.88719606898840297</v>
      </c>
    </row>
    <row r="2110" spans="1:9" x14ac:dyDescent="0.25">
      <c r="A2110" s="1" t="s">
        <v>2107</v>
      </c>
      <c r="B2110" s="1">
        <v>3.3577550090578699E-8</v>
      </c>
      <c r="C2110" s="1">
        <v>1.2228659536298301</v>
      </c>
      <c r="D2110" s="1">
        <v>0.70242670447978905</v>
      </c>
      <c r="E2110" s="1">
        <v>0.58216946969328798</v>
      </c>
      <c r="F2110" s="1">
        <v>0.58930713697317305</v>
      </c>
      <c r="G2110" s="1">
        <v>0.74041759307844002</v>
      </c>
      <c r="H2110" s="1">
        <v>0.79979229280068698</v>
      </c>
      <c r="I2110" s="1">
        <v>0.67649371070197095</v>
      </c>
    </row>
    <row r="2111" spans="1:9" x14ac:dyDescent="0.25">
      <c r="A2111" s="1" t="s">
        <v>2108</v>
      </c>
      <c r="B2111" s="1">
        <v>6.10990206973283E-7</v>
      </c>
      <c r="C2111" s="1">
        <v>1.22127289589934</v>
      </c>
      <c r="D2111" s="1">
        <v>0.41971457976396198</v>
      </c>
      <c r="E2111" s="1">
        <v>0.35520920687045798</v>
      </c>
      <c r="F2111" s="1">
        <v>0.36851105444933802</v>
      </c>
      <c r="G2111" s="1">
        <v>0.68169677088393199</v>
      </c>
      <c r="H2111" s="1">
        <v>0.62411256005879501</v>
      </c>
      <c r="I2111" s="1">
        <v>0.72322526304775403</v>
      </c>
    </row>
    <row r="2112" spans="1:9" x14ac:dyDescent="0.25">
      <c r="A2112" s="1" t="s">
        <v>2109</v>
      </c>
      <c r="B2112" s="1">
        <v>3.1529832792268501E-9</v>
      </c>
      <c r="C2112" s="1">
        <v>1.2175538644000701</v>
      </c>
      <c r="D2112" s="1">
        <v>0.44564680092812697</v>
      </c>
      <c r="E2112" s="1">
        <v>0.368341847309757</v>
      </c>
      <c r="F2112" s="1">
        <v>0.39215067472274101</v>
      </c>
      <c r="G2112" s="1">
        <v>0.46312544320832999</v>
      </c>
      <c r="H2112" s="1">
        <v>0.55470895322333003</v>
      </c>
      <c r="I2112" s="1">
        <v>0.48588377707494401</v>
      </c>
    </row>
    <row r="2113" spans="1:9" x14ac:dyDescent="0.25">
      <c r="A2113" s="1" t="s">
        <v>2110</v>
      </c>
      <c r="B2113" s="1">
        <v>5.50485749802648E-4</v>
      </c>
      <c r="C2113" s="1">
        <v>1.2169786161841001</v>
      </c>
      <c r="D2113" s="1">
        <v>1.96628529224535</v>
      </c>
      <c r="E2113" s="1">
        <v>1.20060239484747</v>
      </c>
      <c r="F2113" s="1">
        <v>1.1315965036923701</v>
      </c>
      <c r="G2113" s="1">
        <v>1.44602365972896</v>
      </c>
      <c r="H2113" s="1">
        <v>1.8192097549189501</v>
      </c>
      <c r="I2113" s="1">
        <v>1.21455627965753</v>
      </c>
    </row>
    <row r="2114" spans="1:9" x14ac:dyDescent="0.25">
      <c r="A2114" s="1" t="s">
        <v>2111</v>
      </c>
      <c r="B2114" s="1">
        <v>3.05030011329766E-2</v>
      </c>
      <c r="C2114" s="1">
        <v>1.21530567535357</v>
      </c>
      <c r="D2114" s="1">
        <v>2.5620600781588601</v>
      </c>
      <c r="E2114" s="1">
        <v>1.5001707641405799</v>
      </c>
      <c r="F2114" s="1">
        <v>1.2983428849674199</v>
      </c>
      <c r="G2114" s="1">
        <v>2.8396512194920902</v>
      </c>
      <c r="H2114" s="1">
        <v>3.8697583738614698</v>
      </c>
      <c r="I2114" s="1">
        <v>3.2516227594269198</v>
      </c>
    </row>
    <row r="2115" spans="1:9" x14ac:dyDescent="0.25">
      <c r="A2115" s="1" t="s">
        <v>2112</v>
      </c>
      <c r="B2115" s="1">
        <v>2.0228319764751001E-5</v>
      </c>
      <c r="C2115" s="1">
        <v>1.2132057474408999</v>
      </c>
      <c r="D2115" s="1">
        <v>1.00756090297768</v>
      </c>
      <c r="E2115" s="1">
        <v>0.72245330296292898</v>
      </c>
      <c r="F2115" s="1">
        <v>0.68284390215981094</v>
      </c>
      <c r="G2115" s="1">
        <v>0.76952070949809304</v>
      </c>
      <c r="H2115" s="1">
        <v>1.08647198080615</v>
      </c>
      <c r="I2115" s="1">
        <v>0.69419416269897405</v>
      </c>
    </row>
    <row r="2116" spans="1:9" x14ac:dyDescent="0.25">
      <c r="A2116" s="1" t="s">
        <v>2113</v>
      </c>
      <c r="B2116" s="1">
        <v>3.1248487206562398E-7</v>
      </c>
      <c r="C2116" s="1">
        <v>1.2123581804472601</v>
      </c>
      <c r="D2116" s="1">
        <v>0.36715096580400602</v>
      </c>
      <c r="E2116" s="1">
        <v>0.40557833836263402</v>
      </c>
      <c r="F2116" s="1">
        <v>0.428362771056365</v>
      </c>
      <c r="G2116" s="1">
        <v>0.61968483696543297</v>
      </c>
      <c r="H2116" s="1">
        <v>0.54092025255115594</v>
      </c>
      <c r="I2116" s="1">
        <v>0.591669880162634</v>
      </c>
    </row>
    <row r="2117" spans="1:9" x14ac:dyDescent="0.25">
      <c r="A2117" s="1" t="s">
        <v>2114</v>
      </c>
      <c r="B2117" s="1">
        <v>6.5833326520300201E-6</v>
      </c>
      <c r="C2117" s="1">
        <v>1.2117018704734399</v>
      </c>
      <c r="D2117" s="1">
        <v>0.59237730721368598</v>
      </c>
      <c r="E2117" s="1">
        <v>0.69797562019951598</v>
      </c>
      <c r="F2117" s="1">
        <v>0.83107082724456205</v>
      </c>
      <c r="G2117" s="1">
        <v>1.35489331292177</v>
      </c>
      <c r="H2117" s="1">
        <v>1.5262329007705899</v>
      </c>
      <c r="I2117" s="1">
        <v>1.9404633185301601</v>
      </c>
    </row>
    <row r="2118" spans="1:9" x14ac:dyDescent="0.25">
      <c r="A2118" s="1" t="s">
        <v>2115</v>
      </c>
      <c r="B2118" s="1">
        <v>7.2460235748648299E-4</v>
      </c>
      <c r="C2118" s="1">
        <v>1.21168277818185</v>
      </c>
      <c r="D2118" s="1">
        <v>0.105409761164246</v>
      </c>
      <c r="E2118" s="1">
        <v>0.12915213344750501</v>
      </c>
      <c r="F2118" s="1">
        <v>0.17624107393365901</v>
      </c>
      <c r="G2118" s="1">
        <v>0.38625535862772398</v>
      </c>
      <c r="H2118" s="1">
        <v>0.558031982105608</v>
      </c>
      <c r="I2118" s="1">
        <v>0.70948220018416197</v>
      </c>
    </row>
    <row r="2119" spans="1:9" x14ac:dyDescent="0.25">
      <c r="A2119" s="1" t="s">
        <v>2116</v>
      </c>
      <c r="B2119" s="1">
        <v>1.30528847824683E-8</v>
      </c>
      <c r="C2119" s="1">
        <v>1.21055166122941</v>
      </c>
      <c r="D2119" s="1">
        <v>0.97563408056517598</v>
      </c>
      <c r="E2119" s="1">
        <v>0.92969151129301297</v>
      </c>
      <c r="F2119" s="1">
        <v>1.00535630571263</v>
      </c>
      <c r="G2119" s="1">
        <v>2.14710179488551</v>
      </c>
      <c r="H2119" s="1">
        <v>1.61078036535156</v>
      </c>
      <c r="I2119" s="1">
        <v>2.3623921899816902</v>
      </c>
    </row>
    <row r="2120" spans="1:9" x14ac:dyDescent="0.25">
      <c r="A2120" s="1" t="s">
        <v>2117</v>
      </c>
      <c r="B2120" s="1">
        <v>4.33652731334655E-5</v>
      </c>
      <c r="C2120" s="1">
        <v>1.2090179561687699</v>
      </c>
      <c r="D2120" s="1">
        <v>1.5836501410530599</v>
      </c>
      <c r="E2120" s="1">
        <v>1.1171810203955199</v>
      </c>
      <c r="F2120" s="1">
        <v>1.0403307876905401</v>
      </c>
      <c r="G2120" s="1">
        <v>1.0703768270352501</v>
      </c>
      <c r="H2120" s="1">
        <v>1.55057052848555</v>
      </c>
      <c r="I2120" s="1">
        <v>1.1612139454069299</v>
      </c>
    </row>
    <row r="2121" spans="1:9" x14ac:dyDescent="0.25">
      <c r="A2121" s="1" t="s">
        <v>2118</v>
      </c>
      <c r="B2121" s="1">
        <v>4.1485441024186297E-2</v>
      </c>
      <c r="C2121" s="1">
        <v>1.2083388850475401</v>
      </c>
      <c r="D2121" s="1">
        <v>2.00587854283151</v>
      </c>
      <c r="E2121" s="1">
        <v>1.35312388460088</v>
      </c>
      <c r="F2121" s="1">
        <v>1.4782948170350201</v>
      </c>
      <c r="G2121" s="1">
        <v>2.2929857558192999</v>
      </c>
      <c r="H2121" s="1">
        <v>3.77459989276695</v>
      </c>
      <c r="I2121" s="1">
        <v>2.7270384966869199</v>
      </c>
    </row>
    <row r="2122" spans="1:9" x14ac:dyDescent="0.25">
      <c r="A2122" s="1" t="s">
        <v>2119</v>
      </c>
      <c r="B2122" s="1">
        <v>4.7539580886555803E-5</v>
      </c>
      <c r="C2122" s="1">
        <v>1.2046229859855699</v>
      </c>
      <c r="D2122" s="1">
        <v>0.324967161500895</v>
      </c>
      <c r="E2122" s="1">
        <v>0.2348712451386</v>
      </c>
      <c r="F2122" s="1">
        <v>0.29074403052942799</v>
      </c>
      <c r="G2122" s="1">
        <v>0.63064886688839195</v>
      </c>
      <c r="H2122" s="1">
        <v>0.79174635419929995</v>
      </c>
      <c r="I2122" s="1">
        <v>1.1798908457370101</v>
      </c>
    </row>
    <row r="2123" spans="1:9" x14ac:dyDescent="0.25">
      <c r="A2123" s="1" t="s">
        <v>2120</v>
      </c>
      <c r="B2123" s="1">
        <v>3.9297744379646904E-9</v>
      </c>
      <c r="C2123" s="1">
        <v>1.2023725384639601</v>
      </c>
      <c r="D2123" s="1">
        <v>0.53683326274717102</v>
      </c>
      <c r="E2123" s="1">
        <v>0.589338176250497</v>
      </c>
      <c r="F2123" s="1">
        <v>0.52893692647599999</v>
      </c>
      <c r="G2123" s="1">
        <v>0.59293392975602799</v>
      </c>
      <c r="H2123" s="1">
        <v>0.62722470644568395</v>
      </c>
      <c r="I2123" s="1">
        <v>0.53089901988095001</v>
      </c>
    </row>
    <row r="2124" spans="1:9" x14ac:dyDescent="0.25">
      <c r="A2124" s="1" t="s">
        <v>2121</v>
      </c>
      <c r="B2124" s="1">
        <v>1.5010867840571399E-4</v>
      </c>
      <c r="C2124" s="1">
        <v>1.20081155662324</v>
      </c>
      <c r="D2124" s="1">
        <v>0.47014346075845398</v>
      </c>
      <c r="E2124" s="1">
        <v>0.60301718408578997</v>
      </c>
      <c r="F2124" s="1">
        <v>0.667174234469329</v>
      </c>
      <c r="G2124" s="1">
        <v>0.77140197758685503</v>
      </c>
      <c r="H2124" s="1">
        <v>0.91086007025949001</v>
      </c>
      <c r="I2124" s="1">
        <v>0.73110998253647397</v>
      </c>
    </row>
    <row r="2125" spans="1:9" x14ac:dyDescent="0.25">
      <c r="A2125" s="1" t="s">
        <v>2122</v>
      </c>
      <c r="B2125" s="1">
        <v>4.1340538039840499E-3</v>
      </c>
      <c r="C2125" s="1">
        <v>1.1995644918821899</v>
      </c>
      <c r="D2125" s="1">
        <v>0.33086279914029798</v>
      </c>
      <c r="E2125" s="1">
        <v>0.321876670899087</v>
      </c>
      <c r="F2125" s="1">
        <v>0.486494726454196</v>
      </c>
      <c r="G2125" s="1">
        <v>1.14252429023628</v>
      </c>
      <c r="H2125" s="1">
        <v>0.96782106751910901</v>
      </c>
      <c r="I2125" s="1">
        <v>1.7414777177554599</v>
      </c>
    </row>
    <row r="2126" spans="1:9" x14ac:dyDescent="0.25">
      <c r="A2126" s="1" t="s">
        <v>2123</v>
      </c>
      <c r="B2126" s="1">
        <v>4.21598303429047E-2</v>
      </c>
      <c r="C2126" s="1">
        <v>1.1989810347263901</v>
      </c>
      <c r="D2126" s="1">
        <v>8.1243008746031103E-2</v>
      </c>
      <c r="E2126" s="1">
        <v>0.21390498903118599</v>
      </c>
      <c r="F2126" s="1">
        <v>0.255129491817353</v>
      </c>
      <c r="G2126" s="1">
        <v>0.71846270527689604</v>
      </c>
      <c r="H2126" s="1">
        <v>0.540466386631553</v>
      </c>
      <c r="I2126" s="1">
        <v>0.56683478674016796</v>
      </c>
    </row>
    <row r="2127" spans="1:9" x14ac:dyDescent="0.25">
      <c r="A2127" s="1" t="s">
        <v>2124</v>
      </c>
      <c r="B2127" s="1">
        <v>8.1170419976521195E-5</v>
      </c>
      <c r="C2127" s="1">
        <v>1.1979689175621</v>
      </c>
      <c r="D2127" s="1">
        <v>17.4870702243994</v>
      </c>
      <c r="E2127" s="1">
        <v>17.514739418686801</v>
      </c>
      <c r="F2127" s="1">
        <v>14.8318698258</v>
      </c>
      <c r="G2127" s="1">
        <v>19.162188222029901</v>
      </c>
      <c r="H2127" s="1">
        <v>29.022980410128898</v>
      </c>
      <c r="I2127" s="1">
        <v>20.005668825224799</v>
      </c>
    </row>
    <row r="2128" spans="1:9" x14ac:dyDescent="0.25">
      <c r="A2128" s="1" t="s">
        <v>2125</v>
      </c>
      <c r="B2128" s="1">
        <v>1.26417748505725E-6</v>
      </c>
      <c r="C2128" s="1">
        <v>1.1974813910620199</v>
      </c>
      <c r="D2128" s="1">
        <v>8.6169242552317193</v>
      </c>
      <c r="E2128" s="1">
        <v>7.8694974099253399</v>
      </c>
      <c r="F2128" s="1">
        <v>8.9462812361482804</v>
      </c>
      <c r="G2128" s="1">
        <v>9.0856836779236101</v>
      </c>
      <c r="H2128" s="1">
        <v>9.7371490001599899</v>
      </c>
      <c r="I2128" s="1">
        <v>8.6620457840624407</v>
      </c>
    </row>
    <row r="2129" spans="1:9" x14ac:dyDescent="0.25">
      <c r="A2129" s="1" t="s">
        <v>2126</v>
      </c>
      <c r="B2129" s="1">
        <v>4.89971661560415E-5</v>
      </c>
      <c r="C2129" s="1">
        <v>1.19291491270929</v>
      </c>
      <c r="D2129" s="1">
        <v>1.4156274490215199</v>
      </c>
      <c r="E2129" s="1">
        <v>1.37229242823918</v>
      </c>
      <c r="F2129" s="1">
        <v>1.88190642918202</v>
      </c>
      <c r="G2129" s="1">
        <v>2.1841602118381398</v>
      </c>
      <c r="H2129" s="1">
        <v>1.9511700436192501</v>
      </c>
      <c r="I2129" s="1">
        <v>2.6274786402958599</v>
      </c>
    </row>
    <row r="2130" spans="1:9" x14ac:dyDescent="0.25">
      <c r="A2130" s="1" t="s">
        <v>2127</v>
      </c>
      <c r="B2130" s="1">
        <v>5.6993953616850703E-7</v>
      </c>
      <c r="C2130" s="1">
        <v>1.1920027095979799</v>
      </c>
      <c r="D2130" s="1">
        <v>0.34816996576658998</v>
      </c>
      <c r="E2130" s="1">
        <v>0.41461412076701598</v>
      </c>
      <c r="F2130" s="1">
        <v>0.377581382329438</v>
      </c>
      <c r="G2130" s="1">
        <v>0.49058959043264899</v>
      </c>
      <c r="H2130" s="1">
        <v>0.58131296452203496</v>
      </c>
      <c r="I2130" s="1">
        <v>0.43035139656435301</v>
      </c>
    </row>
    <row r="2131" spans="1:9" x14ac:dyDescent="0.25">
      <c r="A2131" s="1" t="s">
        <v>2128</v>
      </c>
      <c r="B2131" s="1">
        <v>1.17908080796125E-7</v>
      </c>
      <c r="C2131" s="1">
        <v>1.19183245774269</v>
      </c>
      <c r="D2131" s="1">
        <v>2.8930186740315098</v>
      </c>
      <c r="E2131" s="1">
        <v>2.65903843294035</v>
      </c>
      <c r="F2131" s="1">
        <v>2.64948953419607</v>
      </c>
      <c r="G2131" s="1">
        <v>3.8861956376748101</v>
      </c>
      <c r="H2131" s="1">
        <v>4.4268753043279503</v>
      </c>
      <c r="I2131" s="1">
        <v>3.7701183456641401</v>
      </c>
    </row>
    <row r="2132" spans="1:9" x14ac:dyDescent="0.25">
      <c r="A2132" s="1" t="s">
        <v>2129</v>
      </c>
      <c r="B2132" s="1">
        <v>3.5024223511625699E-4</v>
      </c>
      <c r="C2132" s="1">
        <v>1.18948973498445</v>
      </c>
      <c r="D2132" s="1">
        <v>0.69320912833552495</v>
      </c>
      <c r="E2132" s="1">
        <v>0.64190482909438695</v>
      </c>
      <c r="F2132" s="1">
        <v>0.61076464796115504</v>
      </c>
      <c r="G2132" s="1">
        <v>1.0580421975102701</v>
      </c>
      <c r="H2132" s="1">
        <v>0.77480759831506896</v>
      </c>
      <c r="I2132" s="1">
        <v>0.80133212951877397</v>
      </c>
    </row>
    <row r="2133" spans="1:9" x14ac:dyDescent="0.25">
      <c r="A2133" s="1" t="s">
        <v>2130</v>
      </c>
      <c r="B2133" s="1">
        <v>2.86620339977903E-7</v>
      </c>
      <c r="C2133" s="1">
        <v>1.1872853606888301</v>
      </c>
      <c r="D2133" s="1">
        <v>4.1710412002866502</v>
      </c>
      <c r="E2133" s="1">
        <v>3.99978378814667</v>
      </c>
      <c r="F2133" s="1">
        <v>3.9127448775142302</v>
      </c>
      <c r="G2133" s="1">
        <v>5.3630963095096398</v>
      </c>
      <c r="H2133" s="1">
        <v>5.5085220789759202</v>
      </c>
      <c r="I2133" s="1">
        <v>4.3537012939897002</v>
      </c>
    </row>
    <row r="2134" spans="1:9" x14ac:dyDescent="0.25">
      <c r="A2134" s="1" t="s">
        <v>2131</v>
      </c>
      <c r="B2134" s="1">
        <v>2.4238662713290702E-7</v>
      </c>
      <c r="C2134" s="1">
        <v>1.1867299372341</v>
      </c>
      <c r="D2134" s="1">
        <v>0.97033054622517501</v>
      </c>
      <c r="E2134" s="1">
        <v>0.70743143949544696</v>
      </c>
      <c r="F2134" s="1">
        <v>0.74334338347779805</v>
      </c>
      <c r="G2134" s="1">
        <v>1.1672705268638299</v>
      </c>
      <c r="H2134" s="1">
        <v>1.06833797767159</v>
      </c>
      <c r="I2134" s="1">
        <v>1.01016617674646</v>
      </c>
    </row>
    <row r="2135" spans="1:9" x14ac:dyDescent="0.25">
      <c r="A2135" s="1" t="s">
        <v>2132</v>
      </c>
      <c r="B2135" s="1">
        <v>1.06675478314613E-3</v>
      </c>
      <c r="C2135" s="1">
        <v>1.1855736711909199</v>
      </c>
      <c r="D2135" s="1">
        <v>0.26712563194629202</v>
      </c>
      <c r="E2135" s="1">
        <v>0.28854062483955401</v>
      </c>
      <c r="F2135" s="1">
        <v>0.29053064903145698</v>
      </c>
      <c r="G2135" s="1">
        <v>0.61980919447988903</v>
      </c>
      <c r="H2135" s="1">
        <v>0.34446894814440399</v>
      </c>
      <c r="I2135" s="1">
        <v>0.63465943618773302</v>
      </c>
    </row>
    <row r="2136" spans="1:9" x14ac:dyDescent="0.25">
      <c r="A2136" s="1" t="s">
        <v>2133</v>
      </c>
      <c r="B2136" s="1">
        <v>1.8468365948973701E-8</v>
      </c>
      <c r="C2136" s="1">
        <v>1.1849938716405499</v>
      </c>
      <c r="D2136" s="1">
        <v>0.33102322557647401</v>
      </c>
      <c r="E2136" s="1">
        <v>0.39326322781706702</v>
      </c>
      <c r="F2136" s="1">
        <v>0.390325080790483</v>
      </c>
      <c r="G2136" s="1">
        <v>0.78141474428000901</v>
      </c>
      <c r="H2136" s="1">
        <v>0.77491542939585201</v>
      </c>
      <c r="I2136" s="1">
        <v>0.66620838538324401</v>
      </c>
    </row>
    <row r="2137" spans="1:9" x14ac:dyDescent="0.25">
      <c r="A2137" s="1" t="s">
        <v>2134</v>
      </c>
      <c r="B2137" s="1">
        <v>2.28107239624842E-5</v>
      </c>
      <c r="C2137" s="1">
        <v>1.1848365210346901</v>
      </c>
      <c r="D2137" s="1">
        <v>2.3711852830015898</v>
      </c>
      <c r="E2137" s="1">
        <v>2.3452108197089001</v>
      </c>
      <c r="F2137" s="1">
        <v>2.3747183230969302</v>
      </c>
      <c r="G2137" s="1">
        <v>3.72046130013833</v>
      </c>
      <c r="H2137" s="1">
        <v>3.2904614700328199</v>
      </c>
      <c r="I2137" s="1">
        <v>3.23312745061097</v>
      </c>
    </row>
    <row r="2138" spans="1:9" x14ac:dyDescent="0.25">
      <c r="A2138" s="1" t="s">
        <v>2135</v>
      </c>
      <c r="B2138" s="1">
        <v>9.06072986794725E-7</v>
      </c>
      <c r="C2138" s="1">
        <v>1.1833807980706901</v>
      </c>
      <c r="D2138" s="1">
        <v>0.82648730301761797</v>
      </c>
      <c r="E2138" s="1">
        <v>0.67024011337238698</v>
      </c>
      <c r="F2138" s="1">
        <v>0.63992552352128795</v>
      </c>
      <c r="G2138" s="1">
        <v>1.0350650589778301</v>
      </c>
      <c r="H2138" s="1">
        <v>0.85457997695932497</v>
      </c>
      <c r="I2138" s="1">
        <v>0.852906942973916</v>
      </c>
    </row>
    <row r="2139" spans="1:9" x14ac:dyDescent="0.25">
      <c r="A2139" s="1" t="s">
        <v>2136</v>
      </c>
      <c r="B2139" s="1">
        <v>9.3732484874590096E-7</v>
      </c>
      <c r="C2139" s="1">
        <v>1.1833743778267101</v>
      </c>
      <c r="D2139" s="1">
        <v>2.8573295834132302</v>
      </c>
      <c r="E2139" s="1">
        <v>3.0046439764574102</v>
      </c>
      <c r="F2139" s="1">
        <v>3.1744034004984001</v>
      </c>
      <c r="G2139" s="1">
        <v>4.0960456700379702</v>
      </c>
      <c r="H2139" s="1">
        <v>3.7107650941786399</v>
      </c>
      <c r="I2139" s="1">
        <v>3.5103217835201499</v>
      </c>
    </row>
    <row r="2140" spans="1:9" x14ac:dyDescent="0.25">
      <c r="A2140" s="1" t="s">
        <v>2137</v>
      </c>
      <c r="B2140" s="1">
        <v>6.5569701011331299E-9</v>
      </c>
      <c r="C2140" s="1">
        <v>1.1830094704443801</v>
      </c>
      <c r="D2140" s="1">
        <v>0.27537478681230698</v>
      </c>
      <c r="E2140" s="1">
        <v>0.29354236117461902</v>
      </c>
      <c r="F2140" s="1">
        <v>0.34286113153850201</v>
      </c>
      <c r="G2140" s="1">
        <v>0.54114373497554702</v>
      </c>
      <c r="H2140" s="1">
        <v>0.50740652505181105</v>
      </c>
      <c r="I2140" s="1">
        <v>0.67717403660265796</v>
      </c>
    </row>
    <row r="2141" spans="1:9" x14ac:dyDescent="0.25">
      <c r="A2141" s="1" t="s">
        <v>2138</v>
      </c>
      <c r="B2141" s="1">
        <v>3.41125242228141E-7</v>
      </c>
      <c r="C2141" s="1">
        <v>1.1803489824629301</v>
      </c>
      <c r="D2141" s="1">
        <v>2.5709212578106699</v>
      </c>
      <c r="E2141" s="1">
        <v>2.7947029161224899</v>
      </c>
      <c r="F2141" s="1">
        <v>2.55447487104954</v>
      </c>
      <c r="G2141" s="1">
        <v>2.9988182136635699</v>
      </c>
      <c r="H2141" s="1">
        <v>3.2859029737637901</v>
      </c>
      <c r="I2141" s="1">
        <v>2.8892283242597201</v>
      </c>
    </row>
    <row r="2142" spans="1:9" x14ac:dyDescent="0.25">
      <c r="A2142" s="1" t="s">
        <v>2139</v>
      </c>
      <c r="B2142" s="1">
        <v>9.3596945973316004E-8</v>
      </c>
      <c r="C2142" s="1">
        <v>1.1734680103880399</v>
      </c>
      <c r="D2142" s="1">
        <v>3.5465159984874002</v>
      </c>
      <c r="E2142" s="1">
        <v>3.7077123700033998</v>
      </c>
      <c r="F2142" s="1">
        <v>3.24189805531232</v>
      </c>
      <c r="G2142" s="1">
        <v>4.6822647200254304</v>
      </c>
      <c r="H2142" s="1">
        <v>5.5206987591558603</v>
      </c>
      <c r="I2142" s="1">
        <v>5.1946745870653501</v>
      </c>
    </row>
    <row r="2143" spans="1:9" x14ac:dyDescent="0.25">
      <c r="A2143" s="1" t="s">
        <v>2140</v>
      </c>
      <c r="B2143" s="1">
        <v>2.0897701657663801E-4</v>
      </c>
      <c r="C2143" s="1">
        <v>1.17193473796554</v>
      </c>
      <c r="D2143" s="1">
        <v>0.24344343066219601</v>
      </c>
      <c r="E2143" s="1">
        <v>0.20433781580343799</v>
      </c>
      <c r="F2143" s="1">
        <v>0.32735931956599601</v>
      </c>
      <c r="G2143" s="1">
        <v>0.52459143492433502</v>
      </c>
      <c r="H2143" s="1">
        <v>0.41800806172202198</v>
      </c>
      <c r="I2143" s="1">
        <v>0.78931876419841096</v>
      </c>
    </row>
    <row r="2144" spans="1:9" x14ac:dyDescent="0.25">
      <c r="A2144" s="1" t="s">
        <v>2141</v>
      </c>
      <c r="B2144" s="1">
        <v>2.3153735032937599E-6</v>
      </c>
      <c r="C2144" s="1">
        <v>1.1704438292517401</v>
      </c>
      <c r="D2144" s="1">
        <v>1.3115943253265401</v>
      </c>
      <c r="E2144" s="1">
        <v>0.89760152378553504</v>
      </c>
      <c r="F2144" s="1">
        <v>0.92592156633274603</v>
      </c>
      <c r="G2144" s="1">
        <v>1.2809161620988401</v>
      </c>
      <c r="H2144" s="1">
        <v>1.16795480937066</v>
      </c>
      <c r="I2144" s="1">
        <v>1.0561519956085901</v>
      </c>
    </row>
    <row r="2145" spans="1:9" x14ac:dyDescent="0.25">
      <c r="A2145" s="1" t="s">
        <v>2142</v>
      </c>
      <c r="B2145" s="1">
        <v>1.22822748747939E-11</v>
      </c>
      <c r="C2145" s="1">
        <v>1.1695644511295</v>
      </c>
      <c r="D2145" s="1">
        <v>0.84738960978447198</v>
      </c>
      <c r="E2145" s="1">
        <v>0.83135733933878198</v>
      </c>
      <c r="F2145" s="1">
        <v>0.85838365740946099</v>
      </c>
      <c r="G2145" s="1">
        <v>1.29035591044163</v>
      </c>
      <c r="H2145" s="1">
        <v>1.20935740379342</v>
      </c>
      <c r="I2145" s="1">
        <v>1.1286183738245299</v>
      </c>
    </row>
    <row r="2146" spans="1:9" x14ac:dyDescent="0.25">
      <c r="A2146" s="1" t="s">
        <v>2143</v>
      </c>
      <c r="B2146" s="1">
        <v>8.1372930099140903E-11</v>
      </c>
      <c r="C2146" s="1">
        <v>1.1683295668549301</v>
      </c>
      <c r="D2146" s="1">
        <v>0.38252129077473301</v>
      </c>
      <c r="E2146" s="1">
        <v>0.33493927091856401</v>
      </c>
      <c r="F2146" s="1">
        <v>0.33703400650960302</v>
      </c>
      <c r="G2146" s="1">
        <v>0.51102341625193204</v>
      </c>
      <c r="H2146" s="1">
        <v>0.492252057030382</v>
      </c>
      <c r="I2146" s="1">
        <v>0.55346866620319402</v>
      </c>
    </row>
    <row r="2147" spans="1:9" x14ac:dyDescent="0.25">
      <c r="A2147" s="1" t="s">
        <v>2144</v>
      </c>
      <c r="B2147" s="1">
        <v>9.2997888520970309E-13</v>
      </c>
      <c r="C2147" s="1">
        <v>1.1671482828666799</v>
      </c>
      <c r="D2147" s="1">
        <v>0.90546194143643799</v>
      </c>
      <c r="E2147" s="1">
        <v>0.819829113342741</v>
      </c>
      <c r="F2147" s="1">
        <v>0.82265842900278496</v>
      </c>
      <c r="G2147" s="1">
        <v>0.90106977629565199</v>
      </c>
      <c r="H2147" s="1">
        <v>1.0383359331466899</v>
      </c>
      <c r="I2147" s="1">
        <v>0.81634869872352001</v>
      </c>
    </row>
    <row r="2148" spans="1:9" x14ac:dyDescent="0.25">
      <c r="A2148" s="1" t="s">
        <v>2145</v>
      </c>
      <c r="B2148" s="1">
        <v>3.1104387344415197E-7</v>
      </c>
      <c r="C2148" s="1">
        <v>1.1667961964342199</v>
      </c>
      <c r="D2148" s="1">
        <v>1.2325560721814699</v>
      </c>
      <c r="E2148" s="1">
        <v>1.2761942180716901</v>
      </c>
      <c r="F2148" s="1">
        <v>1.0619799089325701</v>
      </c>
      <c r="G2148" s="1">
        <v>1.1741648997646901</v>
      </c>
      <c r="H2148" s="1">
        <v>1.7259342356028</v>
      </c>
      <c r="I2148" s="1">
        <v>1.13047923559001</v>
      </c>
    </row>
    <row r="2149" spans="1:9" x14ac:dyDescent="0.25">
      <c r="A2149" s="1" t="s">
        <v>2146</v>
      </c>
      <c r="B2149" s="1">
        <v>4.5206190976956698E-9</v>
      </c>
      <c r="C2149" s="1">
        <v>1.16440288390503</v>
      </c>
      <c r="D2149" s="1">
        <v>0.55585677898972397</v>
      </c>
      <c r="E2149" s="1">
        <v>0.43332742208407699</v>
      </c>
      <c r="F2149" s="1">
        <v>0.44993423075561201</v>
      </c>
      <c r="G2149" s="1">
        <v>0.61732196713523002</v>
      </c>
      <c r="H2149" s="1">
        <v>0.63556800142839798</v>
      </c>
      <c r="I2149" s="1">
        <v>0.53920994901266805</v>
      </c>
    </row>
    <row r="2150" spans="1:9" x14ac:dyDescent="0.25">
      <c r="A2150" s="1" t="s">
        <v>2147</v>
      </c>
      <c r="B2150" s="1">
        <v>7.74872109599918E-7</v>
      </c>
      <c r="C2150" s="1">
        <v>1.1643868179008801</v>
      </c>
      <c r="D2150" s="1">
        <v>0.39765748102831799</v>
      </c>
      <c r="E2150" s="1">
        <v>0.43854499945386499</v>
      </c>
      <c r="F2150" s="1">
        <v>0.37362085426377201</v>
      </c>
      <c r="G2150" s="1">
        <v>0.59845086377504897</v>
      </c>
      <c r="H2150" s="1">
        <v>0.65572591504866895</v>
      </c>
      <c r="I2150" s="1">
        <v>0.52615597160794902</v>
      </c>
    </row>
    <row r="2151" spans="1:9" x14ac:dyDescent="0.25">
      <c r="A2151" s="1" t="s">
        <v>2148</v>
      </c>
      <c r="B2151" s="1">
        <v>1.14790385407552E-4</v>
      </c>
      <c r="C2151" s="1">
        <v>1.1603536000852701</v>
      </c>
      <c r="D2151" s="1">
        <v>3.56040457182658</v>
      </c>
      <c r="E2151" s="1">
        <v>2.2138278654707202</v>
      </c>
      <c r="F2151" s="1">
        <v>2.0915925504956898</v>
      </c>
      <c r="G2151" s="1">
        <v>2.9081082246863401</v>
      </c>
      <c r="H2151" s="1">
        <v>3.4224861738016799</v>
      </c>
      <c r="I2151" s="1">
        <v>2.5103727218938698</v>
      </c>
    </row>
    <row r="2152" spans="1:9" x14ac:dyDescent="0.25">
      <c r="A2152" s="1" t="s">
        <v>2149</v>
      </c>
      <c r="B2152" s="1">
        <v>7.9616628344346296E-10</v>
      </c>
      <c r="C2152" s="1">
        <v>1.1595333336845599</v>
      </c>
      <c r="D2152" s="1">
        <v>0.54645815399424602</v>
      </c>
      <c r="E2152" s="1">
        <v>0.40573172718661399</v>
      </c>
      <c r="F2152" s="1">
        <v>0.45990155184492898</v>
      </c>
      <c r="G2152" s="1">
        <v>0.55397792081388297</v>
      </c>
      <c r="H2152" s="1">
        <v>0.601953440208853</v>
      </c>
      <c r="I2152" s="1">
        <v>0.51705065746483503</v>
      </c>
    </row>
    <row r="2153" spans="1:9" x14ac:dyDescent="0.25">
      <c r="A2153" s="1" t="s">
        <v>2150</v>
      </c>
      <c r="B2153" s="1">
        <v>3.1302003465493099E-8</v>
      </c>
      <c r="C2153" s="1">
        <v>1.1593998215796</v>
      </c>
      <c r="D2153" s="1">
        <v>0.39648120954639099</v>
      </c>
      <c r="E2153" s="1">
        <v>0.33899485623640002</v>
      </c>
      <c r="F2153" s="1">
        <v>0.39447130767709099</v>
      </c>
      <c r="G2153" s="1">
        <v>0.62894872352117004</v>
      </c>
      <c r="H2153" s="1">
        <v>0.50678898649403403</v>
      </c>
      <c r="I2153" s="1">
        <v>0.53333493108923902</v>
      </c>
    </row>
    <row r="2154" spans="1:9" x14ac:dyDescent="0.25">
      <c r="A2154" s="1" t="s">
        <v>2151</v>
      </c>
      <c r="B2154" s="1">
        <v>9.8401203561059399E-6</v>
      </c>
      <c r="C2154" s="1">
        <v>1.15873574317567</v>
      </c>
      <c r="D2154" s="1">
        <v>0.51504060019992604</v>
      </c>
      <c r="E2154" s="1">
        <v>0.39458252274126199</v>
      </c>
      <c r="F2154" s="1">
        <v>0.420905042245869</v>
      </c>
      <c r="G2154" s="1">
        <v>0.76906278973159603</v>
      </c>
      <c r="H2154" s="1">
        <v>0.62179076469517203</v>
      </c>
      <c r="I2154" s="1">
        <v>0.74027602105007995</v>
      </c>
    </row>
    <row r="2155" spans="1:9" x14ac:dyDescent="0.25">
      <c r="A2155" s="1" t="s">
        <v>2152</v>
      </c>
      <c r="B2155" s="1">
        <v>4.6334186477762001E-3</v>
      </c>
      <c r="C2155" s="1">
        <v>1.1582333605305599</v>
      </c>
      <c r="D2155" s="1">
        <v>0.66713245786154696</v>
      </c>
      <c r="E2155" s="1">
        <v>0.49016185419208402</v>
      </c>
      <c r="F2155" s="1">
        <v>0.53241539037863395</v>
      </c>
      <c r="G2155" s="1">
        <v>0.91924978009121905</v>
      </c>
      <c r="H2155" s="1">
        <v>0.59847678984093999</v>
      </c>
      <c r="I2155" s="1">
        <v>0.79621225470984602</v>
      </c>
    </row>
    <row r="2156" spans="1:9" x14ac:dyDescent="0.25">
      <c r="A2156" s="1" t="s">
        <v>2153</v>
      </c>
      <c r="B2156" s="1">
        <v>2.2578548487044E-7</v>
      </c>
      <c r="C2156" s="1">
        <v>1.1573995768043099</v>
      </c>
      <c r="D2156" s="1">
        <v>7.6996891110779302</v>
      </c>
      <c r="E2156" s="1">
        <v>7.6569541751600001</v>
      </c>
      <c r="F2156" s="1">
        <v>7.81611792515384</v>
      </c>
      <c r="G2156" s="1">
        <v>8.7739078111695097</v>
      </c>
      <c r="H2156" s="1">
        <v>11.7151981423827</v>
      </c>
      <c r="I2156" s="1">
        <v>8.6424878823366402</v>
      </c>
    </row>
    <row r="2157" spans="1:9" x14ac:dyDescent="0.25">
      <c r="A2157" s="1" t="s">
        <v>2154</v>
      </c>
      <c r="B2157" s="1">
        <v>2.5446871732341101E-11</v>
      </c>
      <c r="C2157" s="1">
        <v>1.15705604376324</v>
      </c>
      <c r="D2157" s="1">
        <v>1.2275864098390601</v>
      </c>
      <c r="E2157" s="1">
        <v>1.1578032811757599</v>
      </c>
      <c r="F2157" s="1">
        <v>1.19555809687988</v>
      </c>
      <c r="G2157" s="1">
        <v>1.6788023464584501</v>
      </c>
      <c r="H2157" s="1">
        <v>1.91203028501072</v>
      </c>
      <c r="I2157" s="1">
        <v>1.8521868816445299</v>
      </c>
    </row>
    <row r="2158" spans="1:9" x14ac:dyDescent="0.25">
      <c r="A2158" s="1" t="s">
        <v>2155</v>
      </c>
      <c r="B2158" s="1">
        <v>5.3341494205587603E-5</v>
      </c>
      <c r="C2158" s="1">
        <v>1.15587970201111</v>
      </c>
      <c r="D2158" s="1">
        <v>0.602584461771422</v>
      </c>
      <c r="E2158" s="1">
        <v>0.42079239064969998</v>
      </c>
      <c r="F2158" s="1">
        <v>0.36782230459972298</v>
      </c>
      <c r="G2158" s="1">
        <v>0.55152189415006103</v>
      </c>
      <c r="H2158" s="1">
        <v>0.67652423169831399</v>
      </c>
      <c r="I2158" s="1">
        <v>0.50137035426047005</v>
      </c>
    </row>
    <row r="2159" spans="1:9" x14ac:dyDescent="0.25">
      <c r="A2159" s="1" t="s">
        <v>2156</v>
      </c>
      <c r="B2159" s="1">
        <v>4.5510270027016504E-6</v>
      </c>
      <c r="C2159" s="1">
        <v>1.15573837053851</v>
      </c>
      <c r="D2159" s="1">
        <v>0.49095957342933999</v>
      </c>
      <c r="E2159" s="1">
        <v>0.54677702859725297</v>
      </c>
      <c r="F2159" s="1">
        <v>0.75507924749529398</v>
      </c>
      <c r="G2159" s="1">
        <v>1.2211383134004301</v>
      </c>
      <c r="H2159" s="1">
        <v>1.0336237401527</v>
      </c>
      <c r="I2159" s="1">
        <v>1.41209133903336</v>
      </c>
    </row>
    <row r="2160" spans="1:9" x14ac:dyDescent="0.25">
      <c r="A2160" s="1" t="s">
        <v>2157</v>
      </c>
      <c r="B2160" s="1">
        <v>6.63982951832415E-3</v>
      </c>
      <c r="C2160" s="1">
        <v>1.1554436247375801</v>
      </c>
      <c r="D2160" s="1">
        <v>2.2449424023372999</v>
      </c>
      <c r="E2160" s="1">
        <v>1.53430828102074</v>
      </c>
      <c r="F2160" s="1">
        <v>1.6579211646404699</v>
      </c>
      <c r="G2160" s="1">
        <v>1.52832494765172</v>
      </c>
      <c r="H2160" s="1">
        <v>2.0170298996049598</v>
      </c>
      <c r="I2160" s="1">
        <v>4.1317398016968498</v>
      </c>
    </row>
    <row r="2161" spans="1:9" x14ac:dyDescent="0.25">
      <c r="A2161" s="1" t="s">
        <v>2158</v>
      </c>
      <c r="B2161" s="1">
        <v>3.8399611988408399E-3</v>
      </c>
      <c r="C2161" s="1">
        <v>1.1547225947986399</v>
      </c>
      <c r="D2161" s="1">
        <v>2.8788342309588999</v>
      </c>
      <c r="E2161" s="1">
        <v>1.8643234367634101</v>
      </c>
      <c r="F2161" s="1">
        <v>2.1682390846438402</v>
      </c>
      <c r="G2161" s="1">
        <v>3.9986567974240099</v>
      </c>
      <c r="H2161" s="1">
        <v>3.8991832802182498</v>
      </c>
      <c r="I2161" s="1">
        <v>3.7348145732690701</v>
      </c>
    </row>
    <row r="2162" spans="1:9" x14ac:dyDescent="0.25">
      <c r="A2162" s="1" t="s">
        <v>2159</v>
      </c>
      <c r="B2162" s="1">
        <v>4.7061154100812901E-6</v>
      </c>
      <c r="C2162" s="1">
        <v>1.1523821796726501</v>
      </c>
      <c r="D2162" s="1">
        <v>0.79697017746067</v>
      </c>
      <c r="E2162" s="1">
        <v>0.51416110129257397</v>
      </c>
      <c r="F2162" s="1">
        <v>0.52554089347314104</v>
      </c>
      <c r="G2162" s="1">
        <v>0.63284237698579604</v>
      </c>
      <c r="H2162" s="1">
        <v>0.82253775447995903</v>
      </c>
      <c r="I2162" s="1">
        <v>0.61353569264407104</v>
      </c>
    </row>
    <row r="2163" spans="1:9" x14ac:dyDescent="0.25">
      <c r="A2163" s="1" t="s">
        <v>2160</v>
      </c>
      <c r="B2163" s="1">
        <v>3.57807321498173E-2</v>
      </c>
      <c r="C2163" s="1">
        <v>1.15143274552662</v>
      </c>
      <c r="D2163" s="1">
        <v>1.64907887716669</v>
      </c>
      <c r="E2163" s="1">
        <v>1.56357306136784</v>
      </c>
      <c r="F2163" s="1">
        <v>1.79594328028025</v>
      </c>
      <c r="G2163" s="1">
        <v>4.9635848375633502</v>
      </c>
      <c r="H2163" s="1">
        <v>2.7789669976581601</v>
      </c>
      <c r="I2163" s="1">
        <v>3.0039940623950301</v>
      </c>
    </row>
    <row r="2164" spans="1:9" x14ac:dyDescent="0.25">
      <c r="A2164" s="1" t="s">
        <v>2161</v>
      </c>
      <c r="B2164" s="1">
        <v>7.2130942809042701E-3</v>
      </c>
      <c r="C2164" s="1">
        <v>1.1509155328299401</v>
      </c>
      <c r="D2164" s="1">
        <v>2.18643935528601</v>
      </c>
      <c r="E2164" s="1">
        <v>1.2922445244396501</v>
      </c>
      <c r="F2164" s="1">
        <v>1.2289664682710999</v>
      </c>
      <c r="G2164" s="1">
        <v>1.3513343716642801</v>
      </c>
      <c r="H2164" s="1">
        <v>1.9280702050871199</v>
      </c>
      <c r="I2164" s="1">
        <v>1.4738634369216399</v>
      </c>
    </row>
    <row r="2165" spans="1:9" x14ac:dyDescent="0.25">
      <c r="A2165" s="1" t="s">
        <v>2162</v>
      </c>
      <c r="B2165" s="1">
        <v>1.1776568542909001E-5</v>
      </c>
      <c r="C2165" s="1">
        <v>1.15082156217722</v>
      </c>
      <c r="D2165" s="1">
        <v>0.66337789140970005</v>
      </c>
      <c r="E2165" s="1">
        <v>0.53848130904962199</v>
      </c>
      <c r="F2165" s="1">
        <v>0.64152267803983098</v>
      </c>
      <c r="G2165" s="1">
        <v>1.3413638980401299</v>
      </c>
      <c r="H2165" s="1">
        <v>0.94342718918808399</v>
      </c>
      <c r="I2165" s="1">
        <v>1.1334823221094601</v>
      </c>
    </row>
    <row r="2166" spans="1:9" x14ac:dyDescent="0.25">
      <c r="A2166" s="1" t="s">
        <v>2163</v>
      </c>
      <c r="B2166" s="1">
        <v>4.9907432624999397E-8</v>
      </c>
      <c r="C2166" s="1">
        <v>1.150046684259</v>
      </c>
      <c r="D2166" s="1">
        <v>0.40117285169713102</v>
      </c>
      <c r="E2166" s="1">
        <v>0.39523156692296602</v>
      </c>
      <c r="F2166" s="1">
        <v>0.30993057373347699</v>
      </c>
      <c r="G2166" s="1">
        <v>0.56407525247322798</v>
      </c>
      <c r="H2166" s="1">
        <v>0.70053759786036396</v>
      </c>
      <c r="I2166" s="1">
        <v>0.88930518783506896</v>
      </c>
    </row>
    <row r="2167" spans="1:9" x14ac:dyDescent="0.25">
      <c r="A2167" s="1" t="s">
        <v>2164</v>
      </c>
      <c r="B2167" s="1">
        <v>8.0031823765548104E-8</v>
      </c>
      <c r="C2167" s="1">
        <v>1.1488369974846599</v>
      </c>
      <c r="D2167" s="1">
        <v>2.3281566179355502</v>
      </c>
      <c r="E2167" s="1">
        <v>2.5237210715281799</v>
      </c>
      <c r="F2167" s="1">
        <v>2.6117325894846202</v>
      </c>
      <c r="G2167" s="1">
        <v>4.62083491024576</v>
      </c>
      <c r="H2167" s="1">
        <v>3.6486261963995501</v>
      </c>
      <c r="I2167" s="1">
        <v>4.2251602525324001</v>
      </c>
    </row>
    <row r="2168" spans="1:9" x14ac:dyDescent="0.25">
      <c r="A2168" s="1" t="s">
        <v>2165</v>
      </c>
      <c r="B2168" s="1">
        <v>1.6070625113420301E-6</v>
      </c>
      <c r="C2168" s="1">
        <v>1.1478312305917</v>
      </c>
      <c r="D2168" s="1">
        <v>0.48064470724960501</v>
      </c>
      <c r="E2168" s="1">
        <v>0.51756494477969595</v>
      </c>
      <c r="F2168" s="1">
        <v>0.50388826099260497</v>
      </c>
      <c r="G2168" s="1">
        <v>0.74372910036585105</v>
      </c>
      <c r="H2168" s="1">
        <v>0.57847074647347696</v>
      </c>
      <c r="I2168" s="1">
        <v>0.66151864024256801</v>
      </c>
    </row>
    <row r="2169" spans="1:9" x14ac:dyDescent="0.25">
      <c r="A2169" s="1" t="s">
        <v>2166</v>
      </c>
      <c r="B2169" s="1">
        <v>1.4026870119874399E-10</v>
      </c>
      <c r="C2169" s="1">
        <v>1.1463629391818699</v>
      </c>
      <c r="D2169" s="1">
        <v>0.49320889356151598</v>
      </c>
      <c r="E2169" s="1">
        <v>0.50051446949984102</v>
      </c>
      <c r="F2169" s="1">
        <v>0.51655222507426002</v>
      </c>
      <c r="G2169" s="1">
        <v>0.79408367786474399</v>
      </c>
      <c r="H2169" s="1">
        <v>0.79130659966233297</v>
      </c>
      <c r="I2169" s="1">
        <v>0.76629424049920303</v>
      </c>
    </row>
    <row r="2170" spans="1:9" x14ac:dyDescent="0.25">
      <c r="A2170" s="1" t="s">
        <v>2167</v>
      </c>
      <c r="B2170" s="1">
        <v>3.71469990923192E-7</v>
      </c>
      <c r="C2170" s="1">
        <v>1.1457051771506701</v>
      </c>
      <c r="D2170" s="1">
        <v>1.6009950150918999</v>
      </c>
      <c r="E2170" s="1">
        <v>1.43105108723884</v>
      </c>
      <c r="F2170" s="1">
        <v>1.4580060469802301</v>
      </c>
      <c r="G2170" s="1">
        <v>1.9659795107498399</v>
      </c>
      <c r="H2170" s="1">
        <v>1.56367540471757</v>
      </c>
      <c r="I2170" s="1">
        <v>1.95678966227365</v>
      </c>
    </row>
    <row r="2171" spans="1:9" x14ac:dyDescent="0.25">
      <c r="A2171" s="1" t="s">
        <v>2168</v>
      </c>
      <c r="B2171" s="1">
        <v>1.9953081399007201E-8</v>
      </c>
      <c r="C2171" s="1">
        <v>1.14387347603449</v>
      </c>
      <c r="D2171" s="1">
        <v>2.4321230589514302</v>
      </c>
      <c r="E2171" s="1">
        <v>2.21504432267063</v>
      </c>
      <c r="F2171" s="1">
        <v>2.08271965827038</v>
      </c>
      <c r="G2171" s="1">
        <v>2.3598159042662301</v>
      </c>
      <c r="H2171" s="1">
        <v>3.3033754992331699</v>
      </c>
      <c r="I2171" s="1">
        <v>2.28445791678257</v>
      </c>
    </row>
    <row r="2172" spans="1:9" x14ac:dyDescent="0.25">
      <c r="A2172" s="1" t="s">
        <v>2169</v>
      </c>
      <c r="B2172" s="1">
        <v>5.5941451505624101E-8</v>
      </c>
      <c r="C2172" s="1">
        <v>1.1436569865647701</v>
      </c>
      <c r="D2172" s="1">
        <v>1.43308579092541</v>
      </c>
      <c r="E2172" s="1">
        <v>1.4336712029246801</v>
      </c>
      <c r="F2172" s="1">
        <v>1.6417587381063199</v>
      </c>
      <c r="G2172" s="1">
        <v>2.3071985467700098</v>
      </c>
      <c r="H2172" s="1">
        <v>2.4084189484384999</v>
      </c>
      <c r="I2172" s="1">
        <v>2.9727090310488302</v>
      </c>
    </row>
    <row r="2173" spans="1:9" x14ac:dyDescent="0.25">
      <c r="A2173" s="1" t="s">
        <v>2170</v>
      </c>
      <c r="B2173" s="1">
        <v>1.73320301821806E-5</v>
      </c>
      <c r="C2173" s="1">
        <v>1.1414227097906999</v>
      </c>
      <c r="D2173" s="1">
        <v>0.46539601293806498</v>
      </c>
      <c r="E2173" s="1">
        <v>0.531325875417059</v>
      </c>
      <c r="F2173" s="1">
        <v>0.57886168003866101</v>
      </c>
      <c r="G2173" s="1">
        <v>0.812839388647425</v>
      </c>
      <c r="H2173" s="1">
        <v>0.65573676062548103</v>
      </c>
      <c r="I2173" s="1">
        <v>0.67246396157009602</v>
      </c>
    </row>
    <row r="2174" spans="1:9" x14ac:dyDescent="0.25">
      <c r="A2174" s="1" t="s">
        <v>2171</v>
      </c>
      <c r="B2174" s="1">
        <v>2.8658245958972602E-2</v>
      </c>
      <c r="C2174" s="1">
        <v>1.1410923192346001</v>
      </c>
      <c r="D2174" s="1">
        <v>0.71534978702691099</v>
      </c>
      <c r="E2174" s="1">
        <v>0.67491580528865702</v>
      </c>
      <c r="F2174" s="1">
        <v>0.92805833841691299</v>
      </c>
      <c r="G2174" s="1">
        <v>1.73889882495574</v>
      </c>
      <c r="H2174" s="1">
        <v>1.45914539794218</v>
      </c>
      <c r="I2174" s="1">
        <v>1.7442349313240899</v>
      </c>
    </row>
    <row r="2175" spans="1:9" x14ac:dyDescent="0.25">
      <c r="A2175" s="1" t="s">
        <v>2172</v>
      </c>
      <c r="B2175" s="1">
        <v>3.6079585294459799E-9</v>
      </c>
      <c r="C2175" s="1">
        <v>1.14077234203276</v>
      </c>
      <c r="D2175" s="1">
        <v>0.702152312037161</v>
      </c>
      <c r="E2175" s="1">
        <v>0.70366446167503005</v>
      </c>
      <c r="F2175" s="1">
        <v>0.76876227500466199</v>
      </c>
      <c r="G2175" s="1">
        <v>1.23264955799394</v>
      </c>
      <c r="H2175" s="1">
        <v>1.00305460507246</v>
      </c>
      <c r="I2175" s="1">
        <v>1.21008763739787</v>
      </c>
    </row>
    <row r="2176" spans="1:9" x14ac:dyDescent="0.25">
      <c r="A2176" s="1" t="s">
        <v>2173</v>
      </c>
      <c r="B2176" s="1">
        <v>6.3336024223635298E-9</v>
      </c>
      <c r="C2176" s="1">
        <v>1.1404443708038501</v>
      </c>
      <c r="D2176" s="1">
        <v>3.0973786996018502</v>
      </c>
      <c r="E2176" s="1">
        <v>2.6064010957757602</v>
      </c>
      <c r="F2176" s="1">
        <v>2.6018259208818302</v>
      </c>
      <c r="G2176" s="1">
        <v>4.2620527933811898</v>
      </c>
      <c r="H2176" s="1">
        <v>4.2253446112464603</v>
      </c>
      <c r="I2176" s="1">
        <v>4.7435595825241803</v>
      </c>
    </row>
    <row r="2177" spans="1:9" x14ac:dyDescent="0.25">
      <c r="A2177" s="1" t="s">
        <v>2174</v>
      </c>
      <c r="B2177" s="1">
        <v>8.0237475758296295E-4</v>
      </c>
      <c r="C2177" s="1">
        <v>1.13847370030922</v>
      </c>
      <c r="D2177" s="1">
        <v>0.35739155995204402</v>
      </c>
      <c r="E2177" s="1">
        <v>0.61157272332121804</v>
      </c>
      <c r="F2177" s="1">
        <v>0.65322359081610804</v>
      </c>
      <c r="G2177" s="1">
        <v>0.62811757590099504</v>
      </c>
      <c r="H2177" s="1">
        <v>0.55720095855894303</v>
      </c>
      <c r="I2177" s="1">
        <v>0.53800957339932198</v>
      </c>
    </row>
    <row r="2178" spans="1:9" x14ac:dyDescent="0.25">
      <c r="A2178" s="1" t="s">
        <v>2175</v>
      </c>
      <c r="B2178" s="1">
        <v>3.7246373434852802E-4</v>
      </c>
      <c r="C2178" s="1">
        <v>1.1339982025977899</v>
      </c>
      <c r="D2178" s="1">
        <v>0.56124015102622904</v>
      </c>
      <c r="E2178" s="1">
        <v>0.61223440935808504</v>
      </c>
      <c r="F2178" s="1">
        <v>0.70502081412869999</v>
      </c>
      <c r="G2178" s="1">
        <v>0.92186134622937999</v>
      </c>
      <c r="H2178" s="1">
        <v>0.71409910757487405</v>
      </c>
      <c r="I2178" s="1">
        <v>0.64427314265322499</v>
      </c>
    </row>
    <row r="2179" spans="1:9" x14ac:dyDescent="0.25">
      <c r="A2179" s="1" t="s">
        <v>2176</v>
      </c>
      <c r="B2179" s="1">
        <v>2.1126000020561101E-6</v>
      </c>
      <c r="C2179" s="1">
        <v>1.1329555561557201</v>
      </c>
      <c r="D2179" s="1">
        <v>0.46832688185904398</v>
      </c>
      <c r="E2179" s="1">
        <v>0.329381043131316</v>
      </c>
      <c r="F2179" s="1">
        <v>0.38216641358292303</v>
      </c>
      <c r="G2179" s="1">
        <v>0.55244432596864801</v>
      </c>
      <c r="H2179" s="1">
        <v>0.51261446044817505</v>
      </c>
      <c r="I2179" s="1">
        <v>0.45848078543502602</v>
      </c>
    </row>
    <row r="2180" spans="1:9" x14ac:dyDescent="0.25">
      <c r="A2180" s="1" t="s">
        <v>2177</v>
      </c>
      <c r="B2180" s="1">
        <v>7.4236755432067196E-9</v>
      </c>
      <c r="C2180" s="1">
        <v>1.1313759125670899</v>
      </c>
      <c r="D2180" s="1">
        <v>0.49080616931225401</v>
      </c>
      <c r="E2180" s="1">
        <v>0.52979544598115502</v>
      </c>
      <c r="F2180" s="1">
        <v>0.55655207210954305</v>
      </c>
      <c r="G2180" s="1">
        <v>0.71286491680930097</v>
      </c>
      <c r="H2180" s="1">
        <v>0.62037445351281495</v>
      </c>
      <c r="I2180" s="1">
        <v>0.63567026988021902</v>
      </c>
    </row>
    <row r="2181" spans="1:9" x14ac:dyDescent="0.25">
      <c r="A2181" s="1" t="s">
        <v>2178</v>
      </c>
      <c r="B2181" s="1">
        <v>2.7163956400755301E-9</v>
      </c>
      <c r="C2181" s="1">
        <v>1.1282767218148799</v>
      </c>
      <c r="D2181" s="1">
        <v>1.04550229177396</v>
      </c>
      <c r="E2181" s="1">
        <v>0.93154834111243801</v>
      </c>
      <c r="F2181" s="1">
        <v>0.91080149636242003</v>
      </c>
      <c r="G2181" s="1">
        <v>1.41055582628086</v>
      </c>
      <c r="H2181" s="1">
        <v>1.34274169825221</v>
      </c>
      <c r="I2181" s="1">
        <v>1.10765810995331</v>
      </c>
    </row>
    <row r="2182" spans="1:9" x14ac:dyDescent="0.25">
      <c r="A2182" s="1" t="s">
        <v>2179</v>
      </c>
      <c r="B2182" s="1">
        <v>8.9203832353452101E-8</v>
      </c>
      <c r="C2182" s="1">
        <v>1.12797154214449</v>
      </c>
      <c r="D2182" s="1">
        <v>0.37307297216236002</v>
      </c>
      <c r="E2182" s="1">
        <v>0.34492457143278099</v>
      </c>
      <c r="F2182" s="1">
        <v>0.39331584097086802</v>
      </c>
      <c r="G2182" s="1">
        <v>0.99994583185635399</v>
      </c>
      <c r="H2182" s="1">
        <v>0.86872210196733002</v>
      </c>
      <c r="I2182" s="1">
        <v>1.2084021676268599</v>
      </c>
    </row>
    <row r="2183" spans="1:9" x14ac:dyDescent="0.25">
      <c r="A2183" s="1" t="s">
        <v>2180</v>
      </c>
      <c r="B2183" s="1">
        <v>8.2350586301276792E-9</v>
      </c>
      <c r="C2183" s="1">
        <v>1.12590157106809</v>
      </c>
      <c r="D2183" s="1">
        <v>0.52558448195212104</v>
      </c>
      <c r="E2183" s="1">
        <v>0.77347641193859895</v>
      </c>
      <c r="F2183" s="1">
        <v>1.04375644980502</v>
      </c>
      <c r="G2183" s="1">
        <v>0.764324900477095</v>
      </c>
      <c r="H2183" s="1">
        <v>0.79422130159160498</v>
      </c>
      <c r="I2183" s="1">
        <v>0.73904740831354598</v>
      </c>
    </row>
    <row r="2184" spans="1:9" x14ac:dyDescent="0.25">
      <c r="A2184" s="1" t="s">
        <v>2181</v>
      </c>
      <c r="B2184" s="1">
        <v>6.4356836528788497E-9</v>
      </c>
      <c r="C2184" s="1">
        <v>1.1237800017373101</v>
      </c>
      <c r="D2184" s="1">
        <v>0.41296999123467998</v>
      </c>
      <c r="E2184" s="1">
        <v>0.35448772472694001</v>
      </c>
      <c r="F2184" s="1">
        <v>0.38189386839060502</v>
      </c>
      <c r="G2184" s="1">
        <v>0.60887351600560702</v>
      </c>
      <c r="H2184" s="1">
        <v>0.53215188803009605</v>
      </c>
      <c r="I2184" s="1">
        <v>0.53184828782812499</v>
      </c>
    </row>
    <row r="2185" spans="1:9" x14ac:dyDescent="0.25">
      <c r="A2185" s="1" t="s">
        <v>2182</v>
      </c>
      <c r="B2185" s="1">
        <v>8.5181874214962792E-12</v>
      </c>
      <c r="C2185" s="1">
        <v>1.1230993398562099</v>
      </c>
      <c r="D2185" s="1">
        <v>0.78672813681206899</v>
      </c>
      <c r="E2185" s="1">
        <v>0.66834421366672503</v>
      </c>
      <c r="F2185" s="1">
        <v>0.65174754796933299</v>
      </c>
      <c r="G2185" s="1">
        <v>0.85972166530679595</v>
      </c>
      <c r="H2185" s="1">
        <v>0.90886583296812695</v>
      </c>
      <c r="I2185" s="1">
        <v>0.80298198036722401</v>
      </c>
    </row>
    <row r="2186" spans="1:9" x14ac:dyDescent="0.25">
      <c r="A2186" s="1" t="s">
        <v>2183</v>
      </c>
      <c r="B2186" s="1">
        <v>4.9733062455966603E-8</v>
      </c>
      <c r="C2186" s="1">
        <v>1.12232289989877</v>
      </c>
      <c r="D2186" s="1">
        <v>0.88502080532164495</v>
      </c>
      <c r="E2186" s="1">
        <v>0.988028077124675</v>
      </c>
      <c r="F2186" s="1">
        <v>0.94875904364951302</v>
      </c>
      <c r="G2186" s="1">
        <v>0.87381695990701003</v>
      </c>
      <c r="H2186" s="1">
        <v>0.88469558150092398</v>
      </c>
      <c r="I2186" s="1">
        <v>0.62477009683448204</v>
      </c>
    </row>
    <row r="2187" spans="1:9" x14ac:dyDescent="0.25">
      <c r="A2187" s="1" t="s">
        <v>2184</v>
      </c>
      <c r="B2187" s="1">
        <v>5.8233723758953199E-9</v>
      </c>
      <c r="C2187" s="1">
        <v>1.1171880344779299</v>
      </c>
      <c r="D2187" s="1">
        <v>1.5818214247861999</v>
      </c>
      <c r="E2187" s="1">
        <v>1.5760159123791699</v>
      </c>
      <c r="F2187" s="1">
        <v>1.54359397273091</v>
      </c>
      <c r="G2187" s="1">
        <v>1.85315334945814</v>
      </c>
      <c r="H2187" s="1">
        <v>2.6653298854398702</v>
      </c>
      <c r="I2187" s="1">
        <v>1.85171612596545</v>
      </c>
    </row>
    <row r="2188" spans="1:9" x14ac:dyDescent="0.25">
      <c r="A2188" s="1" t="s">
        <v>2185</v>
      </c>
      <c r="B2188" s="1">
        <v>1.27917546269283E-4</v>
      </c>
      <c r="C2188" s="1">
        <v>1.1106659758616899</v>
      </c>
      <c r="D2188" s="1">
        <v>0.51944671263142095</v>
      </c>
      <c r="E2188" s="1">
        <v>0.86406489674729603</v>
      </c>
      <c r="F2188" s="1">
        <v>0.722837476864018</v>
      </c>
      <c r="G2188" s="1">
        <v>0.78583898089926396</v>
      </c>
      <c r="H2188" s="1">
        <v>1.40317305502761</v>
      </c>
      <c r="I2188" s="1">
        <v>1.15133393101218</v>
      </c>
    </row>
    <row r="2189" spans="1:9" x14ac:dyDescent="0.25">
      <c r="A2189" s="1" t="s">
        <v>2186</v>
      </c>
      <c r="B2189" s="1">
        <v>2.3114895378877302E-6</v>
      </c>
      <c r="C2189" s="1">
        <v>1.1102935496312201</v>
      </c>
      <c r="D2189" s="1">
        <v>0.27474750765585199</v>
      </c>
      <c r="E2189" s="1">
        <v>0.28322329596977502</v>
      </c>
      <c r="F2189" s="1">
        <v>0.343354587341413</v>
      </c>
      <c r="G2189" s="1">
        <v>0.61902267880184803</v>
      </c>
      <c r="H2189" s="1">
        <v>0.482828050936286</v>
      </c>
      <c r="I2189" s="1">
        <v>0.709744629974703</v>
      </c>
    </row>
    <row r="2190" spans="1:9" x14ac:dyDescent="0.25">
      <c r="A2190" s="1" t="s">
        <v>2187</v>
      </c>
      <c r="B2190" s="1">
        <v>4.16911792373999E-13</v>
      </c>
      <c r="C2190" s="1">
        <v>1.1097840195697399</v>
      </c>
      <c r="D2190" s="1">
        <v>0.88347562641836597</v>
      </c>
      <c r="E2190" s="1">
        <v>0.86004726168266699</v>
      </c>
      <c r="F2190" s="1">
        <v>0.85252314505923799</v>
      </c>
      <c r="G2190" s="1">
        <v>1.4043526237642801</v>
      </c>
      <c r="H2190" s="1">
        <v>1.4467018063654999</v>
      </c>
      <c r="I2190" s="1">
        <v>1.71874023815285</v>
      </c>
    </row>
    <row r="2191" spans="1:9" x14ac:dyDescent="0.25">
      <c r="A2191" s="1" t="s">
        <v>2188</v>
      </c>
      <c r="B2191" s="1">
        <v>2.01767354441459E-11</v>
      </c>
      <c r="C2191" s="1">
        <v>1.1083373071621501</v>
      </c>
      <c r="D2191" s="1">
        <v>1.35837659019057</v>
      </c>
      <c r="E2191" s="1">
        <v>1.4621157574927599</v>
      </c>
      <c r="F2191" s="1">
        <v>1.5229610923061001</v>
      </c>
      <c r="G2191" s="1">
        <v>2.4711769225394602</v>
      </c>
      <c r="H2191" s="1">
        <v>2.27581045758533</v>
      </c>
      <c r="I2191" s="1">
        <v>2.3605505121319399</v>
      </c>
    </row>
    <row r="2192" spans="1:9" x14ac:dyDescent="0.25">
      <c r="A2192" s="1" t="s">
        <v>2189</v>
      </c>
      <c r="B2192" s="1">
        <v>3.8918925089739698E-7</v>
      </c>
      <c r="C2192" s="1">
        <v>1.1063329455791899</v>
      </c>
      <c r="D2192" s="1">
        <v>0.84698358446843802</v>
      </c>
      <c r="E2192" s="1">
        <v>1.0027285402870001</v>
      </c>
      <c r="F2192" s="1">
        <v>0.96918300245109401</v>
      </c>
      <c r="G2192" s="1">
        <v>1.4362359337583901</v>
      </c>
      <c r="H2192" s="1">
        <v>1.15208238385697</v>
      </c>
      <c r="I2192" s="1">
        <v>1.1780208696689101</v>
      </c>
    </row>
    <row r="2193" spans="1:9" x14ac:dyDescent="0.25">
      <c r="A2193" s="1" t="s">
        <v>2190</v>
      </c>
      <c r="B2193" s="1">
        <v>1.5646967520886501E-9</v>
      </c>
      <c r="C2193" s="1">
        <v>1.1054411308693499</v>
      </c>
      <c r="D2193" s="1">
        <v>1.82204216497342</v>
      </c>
      <c r="E2193" s="1">
        <v>1.94455447206512</v>
      </c>
      <c r="F2193" s="1">
        <v>2.1487339666624399</v>
      </c>
      <c r="G2193" s="1">
        <v>2.8907322409366198</v>
      </c>
      <c r="H2193" s="1">
        <v>3.3887041779617499</v>
      </c>
      <c r="I2193" s="1">
        <v>3.7161623935657699</v>
      </c>
    </row>
    <row r="2194" spans="1:9" x14ac:dyDescent="0.25">
      <c r="A2194" s="1" t="s">
        <v>2191</v>
      </c>
      <c r="B2194" s="1">
        <v>2.3857521404659502E-3</v>
      </c>
      <c r="C2194" s="1">
        <v>1.1026856639745599</v>
      </c>
      <c r="D2194" s="1">
        <v>1.53464609782619</v>
      </c>
      <c r="E2194" s="1">
        <v>1.4869212501631099</v>
      </c>
      <c r="F2194" s="1">
        <v>1.37310889851079</v>
      </c>
      <c r="G2194" s="1">
        <v>2.5717820297325198</v>
      </c>
      <c r="H2194" s="1">
        <v>2.78114384220153</v>
      </c>
      <c r="I2194" s="1">
        <v>2.6891780387987501</v>
      </c>
    </row>
    <row r="2195" spans="1:9" x14ac:dyDescent="0.25">
      <c r="A2195" s="1" t="s">
        <v>2192</v>
      </c>
      <c r="B2195" s="1">
        <v>5.6807515612440002E-8</v>
      </c>
      <c r="C2195" s="1">
        <v>1.1001128100792199</v>
      </c>
      <c r="D2195" s="1">
        <v>2.0518750549312701</v>
      </c>
      <c r="E2195" s="1">
        <v>1.94900005414785</v>
      </c>
      <c r="F2195" s="1">
        <v>1.8069165860093901</v>
      </c>
      <c r="G2195" s="1">
        <v>2.3302666611976699</v>
      </c>
      <c r="H2195" s="1">
        <v>3.0787310344687202</v>
      </c>
      <c r="I2195" s="1">
        <v>2.2024248488313698</v>
      </c>
    </row>
    <row r="2196" spans="1:9" x14ac:dyDescent="0.25">
      <c r="A2196" s="1" t="s">
        <v>2193</v>
      </c>
      <c r="B2196" s="1">
        <v>5.8946571632385097E-3</v>
      </c>
      <c r="C2196" s="1">
        <v>1.0988269936688599</v>
      </c>
      <c r="D2196" s="1">
        <v>5.4247484189819604</v>
      </c>
      <c r="E2196" s="1">
        <v>3.6250161377876</v>
      </c>
      <c r="F2196" s="1">
        <v>4.2404441035501304</v>
      </c>
      <c r="G2196" s="1">
        <v>7.7430312639859098</v>
      </c>
      <c r="H2196" s="1">
        <v>7.1619144673363104</v>
      </c>
      <c r="I2196" s="1">
        <v>7.9832205146936301</v>
      </c>
    </row>
    <row r="2197" spans="1:9" x14ac:dyDescent="0.25">
      <c r="A2197" s="1" t="s">
        <v>2194</v>
      </c>
      <c r="B2197" s="1">
        <v>1.9255151005037099E-13</v>
      </c>
      <c r="C2197" s="1">
        <v>1.0987483658352699</v>
      </c>
      <c r="D2197" s="1">
        <v>1.39458705013685</v>
      </c>
      <c r="E2197" s="1">
        <v>1.2228724845779</v>
      </c>
      <c r="F2197" s="1">
        <v>1.3147117146337901</v>
      </c>
      <c r="G2197" s="1">
        <v>1.62241641857873</v>
      </c>
      <c r="H2197" s="1">
        <v>1.7379486501011701</v>
      </c>
      <c r="I2197" s="1">
        <v>1.69547593890058</v>
      </c>
    </row>
    <row r="2198" spans="1:9" x14ac:dyDescent="0.25">
      <c r="A2198" s="1" t="s">
        <v>2195</v>
      </c>
      <c r="B2198" s="1">
        <v>4.2012088264332899E-10</v>
      </c>
      <c r="C2198" s="1">
        <v>1.0938017039116801</v>
      </c>
      <c r="D2198" s="1">
        <v>0.56542486220980903</v>
      </c>
      <c r="E2198" s="1">
        <v>0.41147537468608802</v>
      </c>
      <c r="F2198" s="1">
        <v>0.45394234518332899</v>
      </c>
      <c r="G2198" s="1">
        <v>0.57050417230351902</v>
      </c>
      <c r="H2198" s="1">
        <v>0.67712622652104204</v>
      </c>
      <c r="I2198" s="1">
        <v>0.52494776893697903</v>
      </c>
    </row>
    <row r="2199" spans="1:9" x14ac:dyDescent="0.25">
      <c r="A2199" s="1" t="s">
        <v>2196</v>
      </c>
      <c r="B2199" s="1">
        <v>5.2564342578722801E-10</v>
      </c>
      <c r="C2199" s="1">
        <v>1.0924673910256799</v>
      </c>
      <c r="D2199" s="1">
        <v>0.58539602947240299</v>
      </c>
      <c r="E2199" s="1">
        <v>0.45202625857798701</v>
      </c>
      <c r="F2199" s="1">
        <v>0.459373862598286</v>
      </c>
      <c r="G2199" s="1">
        <v>0.68927816598505398</v>
      </c>
      <c r="H2199" s="1">
        <v>0.62561906873264495</v>
      </c>
      <c r="I2199" s="1">
        <v>0.66434299250118101</v>
      </c>
    </row>
    <row r="2200" spans="1:9" x14ac:dyDescent="0.25">
      <c r="A2200" s="1" t="s">
        <v>2197</v>
      </c>
      <c r="B2200" s="1">
        <v>3.7714615929703799E-7</v>
      </c>
      <c r="C2200" s="1">
        <v>1.08933258003808</v>
      </c>
      <c r="D2200" s="1">
        <v>0.40704830707144901</v>
      </c>
      <c r="E2200" s="1">
        <v>0.358070351402766</v>
      </c>
      <c r="F2200" s="1">
        <v>0.371805986623929</v>
      </c>
      <c r="G2200" s="1">
        <v>0.598226050223435</v>
      </c>
      <c r="H2200" s="1">
        <v>0.440041075482762</v>
      </c>
      <c r="I2200" s="1">
        <v>0.48720072402909997</v>
      </c>
    </row>
    <row r="2201" spans="1:9" x14ac:dyDescent="0.25">
      <c r="A2201" s="1" t="s">
        <v>2198</v>
      </c>
      <c r="B2201" s="1">
        <v>2.08824680907777E-4</v>
      </c>
      <c r="C2201" s="1">
        <v>1.08657747481509</v>
      </c>
      <c r="D2201" s="1">
        <v>0.99497371128758605</v>
      </c>
      <c r="E2201" s="1">
        <v>0.74307016959809502</v>
      </c>
      <c r="F2201" s="1">
        <v>0.68697199529866304</v>
      </c>
      <c r="G2201" s="1">
        <v>1.0749248591887901</v>
      </c>
      <c r="H2201" s="1">
        <v>1.2126666888091799</v>
      </c>
      <c r="I2201" s="1">
        <v>0.87334796809788395</v>
      </c>
    </row>
    <row r="2202" spans="1:9" x14ac:dyDescent="0.25">
      <c r="A2202" s="1" t="s">
        <v>2199</v>
      </c>
      <c r="B2202" s="1">
        <v>1.3095871905291799E-13</v>
      </c>
      <c r="C2202" s="1">
        <v>1.0851640221979</v>
      </c>
      <c r="D2202" s="1">
        <v>0.51734693934603704</v>
      </c>
      <c r="E2202" s="1">
        <v>0.50447863452341901</v>
      </c>
      <c r="F2202" s="1">
        <v>0.59783108536360496</v>
      </c>
      <c r="G2202" s="1">
        <v>0.92254321030561504</v>
      </c>
      <c r="H2202" s="1">
        <v>0.83262204271587104</v>
      </c>
      <c r="I2202" s="1">
        <v>1.02278867749407</v>
      </c>
    </row>
    <row r="2203" spans="1:9" x14ac:dyDescent="0.25">
      <c r="A2203" s="1" t="s">
        <v>2200</v>
      </c>
      <c r="B2203" s="1">
        <v>1.4496656120699601E-11</v>
      </c>
      <c r="C2203" s="1">
        <v>1.0815053859539401</v>
      </c>
      <c r="D2203" s="1">
        <v>0.55286517681444403</v>
      </c>
      <c r="E2203" s="1">
        <v>0.42949731835403898</v>
      </c>
      <c r="F2203" s="1">
        <v>0.43883350075390098</v>
      </c>
      <c r="G2203" s="1">
        <v>0.61257968286801701</v>
      </c>
      <c r="H2203" s="1">
        <v>0.70880998708350595</v>
      </c>
      <c r="I2203" s="1">
        <v>0.75443007768668602</v>
      </c>
    </row>
    <row r="2204" spans="1:9" x14ac:dyDescent="0.25">
      <c r="A2204" s="1" t="s">
        <v>2201</v>
      </c>
      <c r="B2204" s="1">
        <v>2.27583987093539E-7</v>
      </c>
      <c r="C2204" s="1">
        <v>1.0807774811793101</v>
      </c>
      <c r="D2204" s="1">
        <v>0.56363707773497196</v>
      </c>
      <c r="E2204" s="1">
        <v>0.42110619638755897</v>
      </c>
      <c r="F2204" s="1">
        <v>0.50499802173416397</v>
      </c>
      <c r="G2204" s="1">
        <v>0.89959429142465996</v>
      </c>
      <c r="H2204" s="1">
        <v>0.80317945294301696</v>
      </c>
      <c r="I2204" s="1">
        <v>0.73630746309806105</v>
      </c>
    </row>
    <row r="2205" spans="1:9" x14ac:dyDescent="0.25">
      <c r="A2205" s="1" t="s">
        <v>2202</v>
      </c>
      <c r="B2205" s="1">
        <v>5.1202293722993997E-9</v>
      </c>
      <c r="C2205" s="1">
        <v>1.08072754800535</v>
      </c>
      <c r="D2205" s="1">
        <v>0.39244545675548498</v>
      </c>
      <c r="E2205" s="1">
        <v>0.34447690443822698</v>
      </c>
      <c r="F2205" s="1">
        <v>0.34386719320379799</v>
      </c>
      <c r="G2205" s="1">
        <v>0.57494028630509797</v>
      </c>
      <c r="H2205" s="1">
        <v>0.64271427252291802</v>
      </c>
      <c r="I2205" s="1">
        <v>0.83065542838407402</v>
      </c>
    </row>
    <row r="2206" spans="1:9" x14ac:dyDescent="0.25">
      <c r="A2206" s="1" t="s">
        <v>2203</v>
      </c>
      <c r="B2206" s="1">
        <v>1.50487756052434E-6</v>
      </c>
      <c r="C2206" s="1">
        <v>1.07850438266924</v>
      </c>
      <c r="D2206" s="1">
        <v>0.70762243380496004</v>
      </c>
      <c r="E2206" s="1">
        <v>0.95644201329134004</v>
      </c>
      <c r="F2206" s="1">
        <v>0.87881656593822999</v>
      </c>
      <c r="G2206" s="1">
        <v>1.19467337891273</v>
      </c>
      <c r="H2206" s="1">
        <v>1.43993113573557</v>
      </c>
      <c r="I2206" s="1">
        <v>1.2907633050798399</v>
      </c>
    </row>
    <row r="2207" spans="1:9" x14ac:dyDescent="0.25">
      <c r="A2207" s="1" t="s">
        <v>2204</v>
      </c>
      <c r="B2207" s="1">
        <v>1.8920374595595799E-2</v>
      </c>
      <c r="C2207" s="1">
        <v>1.0757425623856001</v>
      </c>
      <c r="D2207" s="1">
        <v>0.40943419169026102</v>
      </c>
      <c r="E2207" s="1">
        <v>0.35066647272826201</v>
      </c>
      <c r="F2207" s="1">
        <v>0.34479230209473499</v>
      </c>
      <c r="G2207" s="1">
        <v>0.77060364550724003</v>
      </c>
      <c r="H2207" s="1">
        <v>0.53257613859386799</v>
      </c>
      <c r="I2207" s="1">
        <v>0.815609766707173</v>
      </c>
    </row>
    <row r="2208" spans="1:9" x14ac:dyDescent="0.25">
      <c r="A2208" s="1" t="s">
        <v>2205</v>
      </c>
      <c r="B2208" s="1">
        <v>8.0346484201877503E-14</v>
      </c>
      <c r="C2208" s="1">
        <v>1.0734966293694299</v>
      </c>
      <c r="D2208" s="1">
        <v>0.65299550274280505</v>
      </c>
      <c r="E2208" s="1">
        <v>0.66954857066931905</v>
      </c>
      <c r="F2208" s="1">
        <v>0.65518507602583498</v>
      </c>
      <c r="G2208" s="1">
        <v>0.74868476685697105</v>
      </c>
      <c r="H2208" s="1">
        <v>0.91762572102699702</v>
      </c>
      <c r="I2208" s="1">
        <v>0.73955228081563895</v>
      </c>
    </row>
    <row r="2209" spans="1:9" x14ac:dyDescent="0.25">
      <c r="A2209" s="1" t="s">
        <v>2206</v>
      </c>
      <c r="B2209" s="1">
        <v>3.7423342783581499E-10</v>
      </c>
      <c r="C2209" s="1">
        <v>1.0730640386736101</v>
      </c>
      <c r="D2209" s="1">
        <v>1.6572598090332999</v>
      </c>
      <c r="E2209" s="1">
        <v>1.67727264338255</v>
      </c>
      <c r="F2209" s="1">
        <v>1.51121967750416</v>
      </c>
      <c r="G2209" s="1">
        <v>2.4311437547134598</v>
      </c>
      <c r="H2209" s="1">
        <v>2.97362864472107</v>
      </c>
      <c r="I2209" s="1">
        <v>2.43219412366998</v>
      </c>
    </row>
    <row r="2210" spans="1:9" x14ac:dyDescent="0.25">
      <c r="A2210" s="1" t="s">
        <v>2207</v>
      </c>
      <c r="B2210" s="1">
        <v>1.03689575776807E-2</v>
      </c>
      <c r="C2210" s="1">
        <v>1.0716229278305101</v>
      </c>
      <c r="D2210" s="1">
        <v>0.36758902185454501</v>
      </c>
      <c r="E2210" s="1">
        <v>0.47693376284552802</v>
      </c>
      <c r="F2210" s="1">
        <v>0.48869307904785497</v>
      </c>
      <c r="G2210" s="1">
        <v>1.1505527213133599</v>
      </c>
      <c r="H2210" s="1">
        <v>0.94270927533224902</v>
      </c>
      <c r="I2210" s="1">
        <v>1.2132382290022501</v>
      </c>
    </row>
    <row r="2211" spans="1:9" x14ac:dyDescent="0.25">
      <c r="A2211" s="1" t="s">
        <v>2208</v>
      </c>
      <c r="B2211" s="1">
        <v>2.1138436619222599E-12</v>
      </c>
      <c r="C2211" s="1">
        <v>1.07157477992267</v>
      </c>
      <c r="D2211" s="1">
        <v>0.47503511363446199</v>
      </c>
      <c r="E2211" s="1">
        <v>0.44755790161313203</v>
      </c>
      <c r="F2211" s="1">
        <v>0.43130791011213498</v>
      </c>
      <c r="G2211" s="1">
        <v>0.664941835583295</v>
      </c>
      <c r="H2211" s="1">
        <v>0.71590472968044205</v>
      </c>
      <c r="I2211" s="1">
        <v>0.68988168841923703</v>
      </c>
    </row>
    <row r="2212" spans="1:9" x14ac:dyDescent="0.25">
      <c r="A2212" s="1" t="s">
        <v>2209</v>
      </c>
      <c r="B2212" s="1">
        <v>9.5461160380577894E-8</v>
      </c>
      <c r="C2212" s="1">
        <v>1.0706016762934401</v>
      </c>
      <c r="D2212" s="1">
        <v>0.45452377080267697</v>
      </c>
      <c r="E2212" s="1">
        <v>0.57385076101134702</v>
      </c>
      <c r="F2212" s="1">
        <v>0.58821114392588303</v>
      </c>
      <c r="G2212" s="1">
        <v>0.71143147102465398</v>
      </c>
      <c r="H2212" s="1">
        <v>0.85868745555853898</v>
      </c>
      <c r="I2212" s="1">
        <v>0.654712124600898</v>
      </c>
    </row>
    <row r="2213" spans="1:9" x14ac:dyDescent="0.25">
      <c r="A2213" s="1" t="s">
        <v>2210</v>
      </c>
      <c r="B2213" s="1">
        <v>1.25067181041632E-13</v>
      </c>
      <c r="C2213" s="1">
        <v>1.06968121324885</v>
      </c>
      <c r="D2213" s="1">
        <v>2.0905187696279399</v>
      </c>
      <c r="E2213" s="1">
        <v>2.02533565241046</v>
      </c>
      <c r="F2213" s="1">
        <v>1.8557096144090801</v>
      </c>
      <c r="G2213" s="1">
        <v>3.1717651584490998</v>
      </c>
      <c r="H2213" s="1">
        <v>3.1680241728228502</v>
      </c>
      <c r="I2213" s="1">
        <v>3.0717440766866</v>
      </c>
    </row>
    <row r="2214" spans="1:9" x14ac:dyDescent="0.25">
      <c r="A2214" s="1" t="s">
        <v>2211</v>
      </c>
      <c r="B2214" s="1">
        <v>2.9784974230522902E-2</v>
      </c>
      <c r="C2214" s="1">
        <v>1.0687127500840099</v>
      </c>
      <c r="D2214" s="1">
        <v>2.4313679450513299</v>
      </c>
      <c r="E2214" s="1">
        <v>1.4697071626635501</v>
      </c>
      <c r="F2214" s="1">
        <v>1.72162054201957</v>
      </c>
      <c r="G2214" s="1">
        <v>3.1518594184414601</v>
      </c>
      <c r="H2214" s="1">
        <v>3.09726233881862</v>
      </c>
      <c r="I2214" s="1">
        <v>2.85074288546868</v>
      </c>
    </row>
    <row r="2215" spans="1:9" x14ac:dyDescent="0.25">
      <c r="A2215" s="1" t="s">
        <v>2212</v>
      </c>
      <c r="B2215" s="1">
        <v>3.60765962798168E-10</v>
      </c>
      <c r="C2215" s="1">
        <v>1.0682394089681</v>
      </c>
      <c r="D2215" s="1">
        <v>2.00006587922234</v>
      </c>
      <c r="E2215" s="1">
        <v>1.76800514994365</v>
      </c>
      <c r="F2215" s="1">
        <v>1.7180194218771501</v>
      </c>
      <c r="G2215" s="1">
        <v>2.0792605056348998</v>
      </c>
      <c r="H2215" s="1">
        <v>2.81649454155892</v>
      </c>
      <c r="I2215" s="1">
        <v>2.0377701877895098</v>
      </c>
    </row>
    <row r="2216" spans="1:9" x14ac:dyDescent="0.25">
      <c r="A2216" s="1" t="s">
        <v>2213</v>
      </c>
      <c r="B2216" s="1">
        <v>6.6314854479795001E-5</v>
      </c>
      <c r="C2216" s="1">
        <v>1.06823473575245</v>
      </c>
      <c r="D2216" s="1">
        <v>1.0989608255210099</v>
      </c>
      <c r="E2216" s="1">
        <v>1.08391254186574</v>
      </c>
      <c r="F2216" s="1">
        <v>1.2378202698662399</v>
      </c>
      <c r="G2216" s="1">
        <v>2.7533259500873402</v>
      </c>
      <c r="H2216" s="1">
        <v>1.9672015405974801</v>
      </c>
      <c r="I2216" s="1">
        <v>2.5077850674721698</v>
      </c>
    </row>
    <row r="2217" spans="1:9" x14ac:dyDescent="0.25">
      <c r="A2217" s="1" t="s">
        <v>2214</v>
      </c>
      <c r="B2217" s="1">
        <v>4.317110668903E-2</v>
      </c>
      <c r="C2217" s="1">
        <v>1.06485114434997</v>
      </c>
      <c r="D2217" s="1">
        <v>0.43458667048441102</v>
      </c>
      <c r="E2217" s="1">
        <v>0.449497349746944</v>
      </c>
      <c r="F2217" s="1">
        <v>0.67243992031323596</v>
      </c>
      <c r="G2217" s="1">
        <v>0.60895419468437095</v>
      </c>
      <c r="H2217" s="1">
        <v>0.55331099223841895</v>
      </c>
      <c r="I2217" s="1">
        <v>1.1351258652516301</v>
      </c>
    </row>
    <row r="2218" spans="1:9" x14ac:dyDescent="0.25">
      <c r="A2218" s="1" t="s">
        <v>2215</v>
      </c>
      <c r="B2218" s="1">
        <v>3.8162330202342699E-2</v>
      </c>
      <c r="C2218" s="1">
        <v>1.06413033741972</v>
      </c>
      <c r="D2218" s="1">
        <v>0.27260893740400399</v>
      </c>
      <c r="E2218" s="1">
        <v>0.37095171101623597</v>
      </c>
      <c r="F2218" s="1">
        <v>0.42174417071824499</v>
      </c>
      <c r="G2218" s="1">
        <v>0.54532053289052096</v>
      </c>
      <c r="H2218" s="1">
        <v>0.476417024279149</v>
      </c>
      <c r="I2218" s="1">
        <v>0.53241665771775804</v>
      </c>
    </row>
    <row r="2219" spans="1:9" x14ac:dyDescent="0.25">
      <c r="A2219" s="1" t="s">
        <v>2216</v>
      </c>
      <c r="B2219" s="1">
        <v>2.18517585079811E-5</v>
      </c>
      <c r="C2219" s="1">
        <v>1.0637116266592299</v>
      </c>
      <c r="D2219" s="1">
        <v>17.141180602128099</v>
      </c>
      <c r="E2219" s="1">
        <v>12.939338665189201</v>
      </c>
      <c r="F2219" s="1">
        <v>12.4807466340666</v>
      </c>
      <c r="G2219" s="1">
        <v>14.6338693447703</v>
      </c>
      <c r="H2219" s="1">
        <v>23.996195912160001</v>
      </c>
      <c r="I2219" s="1">
        <v>17.9128276518537</v>
      </c>
    </row>
    <row r="2220" spans="1:9" x14ac:dyDescent="0.25">
      <c r="A2220" s="1" t="s">
        <v>2217</v>
      </c>
      <c r="B2220" s="1">
        <v>2.3538322010608799E-8</v>
      </c>
      <c r="C2220" s="1">
        <v>1.05822164352665</v>
      </c>
      <c r="D2220" s="1">
        <v>1.35021704542472</v>
      </c>
      <c r="E2220" s="1">
        <v>1.51882230853156</v>
      </c>
      <c r="F2220" s="1">
        <v>1.50937238970139</v>
      </c>
      <c r="G2220" s="1">
        <v>2.2362805036962499</v>
      </c>
      <c r="H2220" s="1">
        <v>1.9859268034014901</v>
      </c>
      <c r="I2220" s="1">
        <v>2.02782323459255</v>
      </c>
    </row>
    <row r="2221" spans="1:9" x14ac:dyDescent="0.25">
      <c r="A2221" s="1" t="s">
        <v>2218</v>
      </c>
      <c r="B2221" s="1">
        <v>7.1624483571879297E-6</v>
      </c>
      <c r="C2221" s="1">
        <v>1.0556783976284301</v>
      </c>
      <c r="D2221" s="1">
        <v>0.59099558621405401</v>
      </c>
      <c r="E2221" s="1">
        <v>0.37096708002165102</v>
      </c>
      <c r="F2221" s="1">
        <v>0.38392582662240099</v>
      </c>
      <c r="G2221" s="1">
        <v>0.491193463621799</v>
      </c>
      <c r="H2221" s="1">
        <v>0.59436077309214197</v>
      </c>
      <c r="I2221" s="1">
        <v>0.50998565427689502</v>
      </c>
    </row>
    <row r="2222" spans="1:9" x14ac:dyDescent="0.25">
      <c r="A2222" s="1" t="s">
        <v>2219</v>
      </c>
      <c r="B2222" s="1">
        <v>5.3255976862952798E-3</v>
      </c>
      <c r="C2222" s="1">
        <v>1.05415577004691</v>
      </c>
      <c r="D2222" s="1">
        <v>0.92359505399600295</v>
      </c>
      <c r="E2222" s="1">
        <v>0.92483669490572695</v>
      </c>
      <c r="F2222" s="1">
        <v>1.1881535850540701</v>
      </c>
      <c r="G2222" s="1">
        <v>2.5221447260949001</v>
      </c>
      <c r="H2222" s="1">
        <v>1.94274574626963</v>
      </c>
      <c r="I2222" s="1">
        <v>2.2092516381874701</v>
      </c>
    </row>
    <row r="2223" spans="1:9" x14ac:dyDescent="0.25">
      <c r="A2223" s="1" t="s">
        <v>2220</v>
      </c>
      <c r="B2223" s="1">
        <v>8.5056243326172694E-5</v>
      </c>
      <c r="C2223" s="1">
        <v>1.04937461097358</v>
      </c>
      <c r="D2223" s="1">
        <v>0.45541594937003599</v>
      </c>
      <c r="E2223" s="1">
        <v>0.52934009828112105</v>
      </c>
      <c r="F2223" s="1">
        <v>0.57395258903166002</v>
      </c>
      <c r="G2223" s="1">
        <v>1.6400199034101799</v>
      </c>
      <c r="H2223" s="1">
        <v>0.91117783872678204</v>
      </c>
      <c r="I2223" s="1">
        <v>1.5135443713926</v>
      </c>
    </row>
    <row r="2224" spans="1:9" x14ac:dyDescent="0.25">
      <c r="A2224" s="1" t="s">
        <v>2221</v>
      </c>
      <c r="B2224" s="1">
        <v>1.49894157315607E-2</v>
      </c>
      <c r="C2224" s="1">
        <v>1.0492435190198499</v>
      </c>
      <c r="D2224" s="1">
        <v>0.624547900688883</v>
      </c>
      <c r="E2224" s="1">
        <v>0.428398864235495</v>
      </c>
      <c r="F2224" s="1">
        <v>0.452513156414239</v>
      </c>
      <c r="G2224" s="1">
        <v>0.989639338496209</v>
      </c>
      <c r="H2224" s="1">
        <v>1.24976041230289</v>
      </c>
      <c r="I2224" s="1">
        <v>1.3815346247751701</v>
      </c>
    </row>
    <row r="2225" spans="1:9" x14ac:dyDescent="0.25">
      <c r="A2225" s="1" t="s">
        <v>2222</v>
      </c>
      <c r="B2225" s="1">
        <v>4.1539015918762501E-13</v>
      </c>
      <c r="C2225" s="1">
        <v>1.0490608184508901</v>
      </c>
      <c r="D2225" s="1">
        <v>0.30661160641847701</v>
      </c>
      <c r="E2225" s="1">
        <v>0.29393033199858998</v>
      </c>
      <c r="F2225" s="1">
        <v>0.34262663819544098</v>
      </c>
      <c r="G2225" s="1">
        <v>0.60808449566009903</v>
      </c>
      <c r="H2225" s="1">
        <v>0.470633742987349</v>
      </c>
      <c r="I2225" s="1">
        <v>0.54338303335205895</v>
      </c>
    </row>
    <row r="2226" spans="1:9" x14ac:dyDescent="0.25">
      <c r="A2226" s="1" t="s">
        <v>2223</v>
      </c>
      <c r="B2226" s="1">
        <v>6.5143114523163298E-12</v>
      </c>
      <c r="C2226" s="1">
        <v>1.0479897633428199</v>
      </c>
      <c r="D2226" s="1">
        <v>1.11425834233757</v>
      </c>
      <c r="E2226" s="1">
        <v>1.0570953817722799</v>
      </c>
      <c r="F2226" s="1">
        <v>1.11253302055294</v>
      </c>
      <c r="G2226" s="1">
        <v>2.0158074501211098</v>
      </c>
      <c r="H2226" s="1">
        <v>1.6974427182498899</v>
      </c>
      <c r="I2226" s="1">
        <v>1.98535123906601</v>
      </c>
    </row>
    <row r="2227" spans="1:9" x14ac:dyDescent="0.25">
      <c r="A2227" s="1" t="s">
        <v>2224</v>
      </c>
      <c r="B2227" s="1">
        <v>1.39295121153006E-10</v>
      </c>
      <c r="C2227" s="1">
        <v>1.0470503612926401</v>
      </c>
      <c r="D2227" s="1">
        <v>0.93593746420878399</v>
      </c>
      <c r="E2227" s="1">
        <v>0.93985995647506004</v>
      </c>
      <c r="F2227" s="1">
        <v>0.85582692713499198</v>
      </c>
      <c r="G2227" s="1">
        <v>1.08419508820611</v>
      </c>
      <c r="H2227" s="1">
        <v>1.46021794563497</v>
      </c>
      <c r="I2227" s="1">
        <v>1.06121016984954</v>
      </c>
    </row>
    <row r="2228" spans="1:9" x14ac:dyDescent="0.25">
      <c r="A2228" s="1" t="s">
        <v>2225</v>
      </c>
      <c r="B2228" s="1">
        <v>1.41703988380805E-9</v>
      </c>
      <c r="C2228" s="1">
        <v>1.04400867089617</v>
      </c>
      <c r="D2228" s="1">
        <v>1.2268083757517401</v>
      </c>
      <c r="E2228" s="1">
        <v>0.978440524444258</v>
      </c>
      <c r="F2228" s="1">
        <v>1.14021017923986</v>
      </c>
      <c r="G2228" s="1">
        <v>1.71213653918626</v>
      </c>
      <c r="H2228" s="1">
        <v>1.7853886004005299</v>
      </c>
      <c r="I2228" s="1">
        <v>1.7764893239061801</v>
      </c>
    </row>
    <row r="2229" spans="1:9" x14ac:dyDescent="0.25">
      <c r="A2229" s="1" t="s">
        <v>2226</v>
      </c>
      <c r="B2229" s="1">
        <v>4.5450190012932998E-7</v>
      </c>
      <c r="C2229" s="1">
        <v>1.0435469743771599</v>
      </c>
      <c r="D2229" s="1">
        <v>0.92757629636764605</v>
      </c>
      <c r="E2229" s="1">
        <v>0.85608473042589905</v>
      </c>
      <c r="F2229" s="1">
        <v>0.83333005733123799</v>
      </c>
      <c r="G2229" s="1">
        <v>1.5462589595044101</v>
      </c>
      <c r="H2229" s="1">
        <v>1.13345635421395</v>
      </c>
      <c r="I2229" s="1">
        <v>1.3475854046564899</v>
      </c>
    </row>
    <row r="2230" spans="1:9" x14ac:dyDescent="0.25">
      <c r="A2230" s="1" t="s">
        <v>2227</v>
      </c>
      <c r="B2230" s="1">
        <v>4.5040701133998999E-5</v>
      </c>
      <c r="C2230" s="1">
        <v>1.0421459875842001</v>
      </c>
      <c r="D2230" s="1">
        <v>0.83120289963162697</v>
      </c>
      <c r="E2230" s="1">
        <v>0.68353944803988698</v>
      </c>
      <c r="F2230" s="1">
        <v>0.59624145157504005</v>
      </c>
      <c r="G2230" s="1">
        <v>1.53720252966949</v>
      </c>
      <c r="H2230" s="1">
        <v>1.1333112131877801</v>
      </c>
      <c r="I2230" s="1">
        <v>1.3326015087994401</v>
      </c>
    </row>
    <row r="2231" spans="1:9" x14ac:dyDescent="0.25">
      <c r="A2231" s="1" t="s">
        <v>2228</v>
      </c>
      <c r="B2231" s="1">
        <v>2.5547826620646498E-4</v>
      </c>
      <c r="C2231" s="1">
        <v>1.04160531809028</v>
      </c>
      <c r="D2231" s="1">
        <v>3.6207473690090999</v>
      </c>
      <c r="E2231" s="1">
        <v>6.1625707693378002</v>
      </c>
      <c r="F2231" s="1">
        <v>5.2989012202692001</v>
      </c>
      <c r="G2231" s="1">
        <v>6.0034113125043804</v>
      </c>
      <c r="H2231" s="1">
        <v>10.4706328606493</v>
      </c>
      <c r="I2231" s="1">
        <v>7.0238806127250903</v>
      </c>
    </row>
    <row r="2232" spans="1:9" x14ac:dyDescent="0.25">
      <c r="A2232" s="1" t="s">
        <v>2229</v>
      </c>
      <c r="B2232" s="1">
        <v>1.8895847951324401E-10</v>
      </c>
      <c r="C2232" s="1">
        <v>1.0405248873794</v>
      </c>
      <c r="D2232" s="1">
        <v>0.21508918567597601</v>
      </c>
      <c r="E2232" s="1">
        <v>0.30638780456706299</v>
      </c>
      <c r="F2232" s="1">
        <v>0.312386674344375</v>
      </c>
      <c r="G2232" s="1">
        <v>0.551078500320759</v>
      </c>
      <c r="H2232" s="1">
        <v>0.55018362713191504</v>
      </c>
      <c r="I2232" s="1">
        <v>0.53554244554678099</v>
      </c>
    </row>
    <row r="2233" spans="1:9" x14ac:dyDescent="0.25">
      <c r="A2233" s="1" t="s">
        <v>2230</v>
      </c>
      <c r="B2233" s="1">
        <v>1.9274804251678302E-9</v>
      </c>
      <c r="C2233" s="1">
        <v>1.03935234864285</v>
      </c>
      <c r="D2233" s="1">
        <v>10.6566389258242</v>
      </c>
      <c r="E2233" s="1">
        <v>11.9141348807256</v>
      </c>
      <c r="F2233" s="1">
        <v>11.295060824789401</v>
      </c>
      <c r="G2233" s="1">
        <v>16.824536440410402</v>
      </c>
      <c r="H2233" s="1">
        <v>18.235130955077199</v>
      </c>
      <c r="I2233" s="1">
        <v>17.407004057466999</v>
      </c>
    </row>
    <row r="2234" spans="1:9" x14ac:dyDescent="0.25">
      <c r="A2234" s="1" t="s">
        <v>2231</v>
      </c>
      <c r="B2234" s="1">
        <v>8.3742729927892106E-17</v>
      </c>
      <c r="C2234" s="1">
        <v>1.03609629369727</v>
      </c>
      <c r="D2234" s="1">
        <v>1.2114339547143</v>
      </c>
      <c r="E2234" s="1">
        <v>1.11760522905426</v>
      </c>
      <c r="F2234" s="1">
        <v>1.1331068046750099</v>
      </c>
      <c r="G2234" s="1">
        <v>1.76266418403659</v>
      </c>
      <c r="H2234" s="1">
        <v>1.7364998069916999</v>
      </c>
      <c r="I2234" s="1">
        <v>1.7343781628942301</v>
      </c>
    </row>
    <row r="2235" spans="1:9" x14ac:dyDescent="0.25">
      <c r="A2235" s="1" t="s">
        <v>2232</v>
      </c>
      <c r="B2235" s="1">
        <v>7.9601458470327196E-4</v>
      </c>
      <c r="C2235" s="1">
        <v>1.03537675566051</v>
      </c>
      <c r="D2235" s="1">
        <v>2.1630579213234999</v>
      </c>
      <c r="E2235" s="1">
        <v>1.23857525179737</v>
      </c>
      <c r="F2235" s="1">
        <v>0.99672062710800302</v>
      </c>
      <c r="G2235" s="1">
        <v>1.7961888905215999</v>
      </c>
      <c r="H2235" s="1">
        <v>2.1349626227674099</v>
      </c>
      <c r="I2235" s="1">
        <v>1.2175661804420199</v>
      </c>
    </row>
    <row r="2236" spans="1:9" x14ac:dyDescent="0.25">
      <c r="A2236" s="1" t="s">
        <v>2233</v>
      </c>
      <c r="B2236" s="1">
        <v>1.84530887939206E-10</v>
      </c>
      <c r="C2236" s="1">
        <v>1.0353089451970201</v>
      </c>
      <c r="D2236" s="1">
        <v>0.51965942614235205</v>
      </c>
      <c r="E2236" s="1">
        <v>0.43390396652385599</v>
      </c>
      <c r="F2236" s="1">
        <v>0.44717418902950301</v>
      </c>
      <c r="G2236" s="1">
        <v>0.58765660344251303</v>
      </c>
      <c r="H2236" s="1">
        <v>0.79136628345430005</v>
      </c>
      <c r="I2236" s="1">
        <v>0.60205507462405905</v>
      </c>
    </row>
    <row r="2237" spans="1:9" x14ac:dyDescent="0.25">
      <c r="A2237" s="1" t="s">
        <v>2234</v>
      </c>
      <c r="B2237" s="1">
        <v>3.8825012294045399E-10</v>
      </c>
      <c r="C2237" s="1">
        <v>1.03168686591616</v>
      </c>
      <c r="D2237" s="1">
        <v>0.49564308022289999</v>
      </c>
      <c r="E2237" s="1">
        <v>0.43574835887060098</v>
      </c>
      <c r="F2237" s="1">
        <v>0.462834456794459</v>
      </c>
      <c r="G2237" s="1">
        <v>0.77742459489467097</v>
      </c>
      <c r="H2237" s="1">
        <v>0.66571757029058198</v>
      </c>
      <c r="I2237" s="1">
        <v>0.90588543791801901</v>
      </c>
    </row>
    <row r="2238" spans="1:9" x14ac:dyDescent="0.25">
      <c r="A2238" s="1" t="s">
        <v>2235</v>
      </c>
      <c r="B2238" s="1">
        <v>2.9389824050930801E-4</v>
      </c>
      <c r="C2238" s="1">
        <v>1.0297537845864</v>
      </c>
      <c r="D2238" s="1">
        <v>0.78633963048938604</v>
      </c>
      <c r="E2238" s="1">
        <v>1.2993919726868099</v>
      </c>
      <c r="F2238" s="1">
        <v>1.7255965816493899</v>
      </c>
      <c r="G2238" s="1">
        <v>1.6649658598894901</v>
      </c>
      <c r="H2238" s="1">
        <v>1.8962349161563199</v>
      </c>
      <c r="I2238" s="1">
        <v>1.4053421355560201</v>
      </c>
    </row>
    <row r="2239" spans="1:9" x14ac:dyDescent="0.25">
      <c r="A2239" s="1" t="s">
        <v>2236</v>
      </c>
      <c r="B2239" s="1">
        <v>3.4301887344204998E-7</v>
      </c>
      <c r="C2239" s="1">
        <v>1.0279106292988101</v>
      </c>
      <c r="D2239" s="1">
        <v>1.10793178881446</v>
      </c>
      <c r="E2239" s="1">
        <v>1.5584104888746499</v>
      </c>
      <c r="F2239" s="1">
        <v>1.4956263536921499</v>
      </c>
      <c r="G2239" s="1">
        <v>2.30144882561259</v>
      </c>
      <c r="H2239" s="1">
        <v>2.32392860296518</v>
      </c>
      <c r="I2239" s="1">
        <v>2.2373243745937099</v>
      </c>
    </row>
    <row r="2240" spans="1:9" x14ac:dyDescent="0.25">
      <c r="A2240" s="1" t="s">
        <v>2237</v>
      </c>
      <c r="B2240" s="1">
        <v>6.6508454650551496E-3</v>
      </c>
      <c r="C2240" s="1">
        <v>1.02778315651354</v>
      </c>
      <c r="D2240" s="1">
        <v>1.64602944736264</v>
      </c>
      <c r="E2240" s="1">
        <v>0.4991892983881</v>
      </c>
      <c r="F2240" s="1">
        <v>1.0755090343347899</v>
      </c>
      <c r="G2240" s="1">
        <v>2.0149415601018599</v>
      </c>
      <c r="H2240" s="1">
        <v>1.40025730773556</v>
      </c>
      <c r="I2240" s="1">
        <v>3.6746994706934299</v>
      </c>
    </row>
    <row r="2241" spans="1:9" x14ac:dyDescent="0.25">
      <c r="A2241" s="1" t="s">
        <v>2238</v>
      </c>
      <c r="B2241" s="1">
        <v>2.2931957602218399E-2</v>
      </c>
      <c r="C2241" s="1">
        <v>1.0260892288686601</v>
      </c>
      <c r="D2241" s="1">
        <v>0.60327567658800396</v>
      </c>
      <c r="E2241" s="1">
        <v>0.519194456800808</v>
      </c>
      <c r="F2241" s="1">
        <v>0.61696442097170801</v>
      </c>
      <c r="G2241" s="1">
        <v>1.1481621518965801</v>
      </c>
      <c r="H2241" s="1">
        <v>1.0372790458830401</v>
      </c>
      <c r="I2241" s="1">
        <v>1.18085115403666</v>
      </c>
    </row>
    <row r="2242" spans="1:9" x14ac:dyDescent="0.25">
      <c r="A2242" s="1" t="s">
        <v>2239</v>
      </c>
      <c r="B2242" s="1">
        <v>4.7988204011105802E-3</v>
      </c>
      <c r="C2242" s="1">
        <v>1.0260622965862001</v>
      </c>
      <c r="D2242" s="1">
        <v>1.9858867181845099</v>
      </c>
      <c r="E2242" s="1">
        <v>1.35100308335493</v>
      </c>
      <c r="F2242" s="1">
        <v>1.0611939946304001</v>
      </c>
      <c r="G2242" s="1">
        <v>3.16126743940643</v>
      </c>
      <c r="H2242" s="1">
        <v>3.3916825071666201</v>
      </c>
      <c r="I2242" s="1">
        <v>2.90865755201698</v>
      </c>
    </row>
    <row r="2243" spans="1:9" x14ac:dyDescent="0.25">
      <c r="A2243" s="1" t="s">
        <v>2240</v>
      </c>
      <c r="B2243" s="1">
        <v>4.2260476044711097E-6</v>
      </c>
      <c r="C2243" s="1">
        <v>1.0260009521000899</v>
      </c>
      <c r="D2243" s="1">
        <v>1.4139135750163701</v>
      </c>
      <c r="E2243" s="1">
        <v>0.82802494004444605</v>
      </c>
      <c r="F2243" s="1">
        <v>0.799454673749462</v>
      </c>
      <c r="G2243" s="1">
        <v>1.1063660540356599</v>
      </c>
      <c r="H2243" s="1">
        <v>1.39602843936919</v>
      </c>
      <c r="I2243" s="1">
        <v>1.18589695398582</v>
      </c>
    </row>
    <row r="2244" spans="1:9" x14ac:dyDescent="0.25">
      <c r="A2244" s="1" t="s">
        <v>2241</v>
      </c>
      <c r="B2244" s="1">
        <v>1.23064238975443E-3</v>
      </c>
      <c r="C2244" s="1">
        <v>1.0241902500320199</v>
      </c>
      <c r="D2244" s="1">
        <v>11.297927063407499</v>
      </c>
      <c r="E2244" s="1">
        <v>8.0942217459065393</v>
      </c>
      <c r="F2244" s="1">
        <v>8.0453382172559902</v>
      </c>
      <c r="G2244" s="1">
        <v>15.612149656461</v>
      </c>
      <c r="H2244" s="1">
        <v>19.196533134505401</v>
      </c>
      <c r="I2244" s="1">
        <v>20.775649734638701</v>
      </c>
    </row>
    <row r="2245" spans="1:9" x14ac:dyDescent="0.25">
      <c r="A2245" s="1" t="s">
        <v>2242</v>
      </c>
      <c r="B2245" s="1">
        <v>5.6385443285704298E-11</v>
      </c>
      <c r="C2245" s="1">
        <v>1.01961129290653</v>
      </c>
      <c r="D2245" s="1">
        <v>4.1321403214225301</v>
      </c>
      <c r="E2245" s="1">
        <v>3.6550642189264599</v>
      </c>
      <c r="F2245" s="1">
        <v>3.4341932548318401</v>
      </c>
      <c r="G2245" s="1">
        <v>4.8821900202585899</v>
      </c>
      <c r="H2245" s="1">
        <v>4.9301019137342497</v>
      </c>
      <c r="I2245" s="1">
        <v>4.2665801724334296</v>
      </c>
    </row>
    <row r="2246" spans="1:9" x14ac:dyDescent="0.25">
      <c r="A2246" s="1" t="s">
        <v>2243</v>
      </c>
      <c r="B2246" s="1">
        <v>2.2157789962178101E-8</v>
      </c>
      <c r="C2246" s="1">
        <v>1.01797152009654</v>
      </c>
      <c r="D2246" s="1">
        <v>0.48821557149829797</v>
      </c>
      <c r="E2246" s="1">
        <v>0.67016324937693195</v>
      </c>
      <c r="F2246" s="1">
        <v>0.57532643345739398</v>
      </c>
      <c r="G2246" s="1">
        <v>0.68908492454994597</v>
      </c>
      <c r="H2246" s="1">
        <v>0.95550050801137998</v>
      </c>
      <c r="I2246" s="1">
        <v>0.55950414253971803</v>
      </c>
    </row>
    <row r="2247" spans="1:9" x14ac:dyDescent="0.25">
      <c r="A2247" s="1" t="s">
        <v>2244</v>
      </c>
      <c r="B2247" s="1">
        <v>1.00561862632634E-12</v>
      </c>
      <c r="C2247" s="1">
        <v>1.0164084869152401</v>
      </c>
      <c r="D2247" s="1">
        <v>0.31842680253190397</v>
      </c>
      <c r="E2247" s="1">
        <v>0.32878685040496602</v>
      </c>
      <c r="F2247" s="1">
        <v>0.35692716021612297</v>
      </c>
      <c r="G2247" s="1">
        <v>0.58068357521374903</v>
      </c>
      <c r="H2247" s="1">
        <v>0.65256234466180796</v>
      </c>
      <c r="I2247" s="1">
        <v>0.63870509434163703</v>
      </c>
    </row>
    <row r="2248" spans="1:9" x14ac:dyDescent="0.25">
      <c r="A2248" s="1" t="s">
        <v>2245</v>
      </c>
      <c r="B2248" s="1">
        <v>3.1065179337878101E-12</v>
      </c>
      <c r="C2248" s="1">
        <v>1.0136590019862199</v>
      </c>
      <c r="D2248" s="1">
        <v>0.88518635958412795</v>
      </c>
      <c r="E2248" s="1">
        <v>0.97223977475022005</v>
      </c>
      <c r="F2248" s="1">
        <v>0.88613196713681697</v>
      </c>
      <c r="G2248" s="1">
        <v>1.30750587929152</v>
      </c>
      <c r="H2248" s="1">
        <v>1.3065146246871799</v>
      </c>
      <c r="I2248" s="1">
        <v>1.1589607961025901</v>
      </c>
    </row>
    <row r="2249" spans="1:9" x14ac:dyDescent="0.25">
      <c r="A2249" s="1" t="s">
        <v>2246</v>
      </c>
      <c r="B2249" s="1">
        <v>1.56236367233475E-2</v>
      </c>
      <c r="C2249" s="1">
        <v>1.0127110517495499</v>
      </c>
      <c r="D2249" s="1">
        <v>0.52705813312612404</v>
      </c>
      <c r="E2249" s="1">
        <v>0.44985292600229398</v>
      </c>
      <c r="F2249" s="1">
        <v>0.53742061922246498</v>
      </c>
      <c r="G2249" s="1">
        <v>0.970092850675908</v>
      </c>
      <c r="H2249" s="1">
        <v>0.89943803472047301</v>
      </c>
      <c r="I2249" s="1">
        <v>1.3553600901425999</v>
      </c>
    </row>
    <row r="2250" spans="1:9" x14ac:dyDescent="0.25">
      <c r="A2250" s="1" t="s">
        <v>2247</v>
      </c>
      <c r="B2250" s="1">
        <v>1.45494390433096E-13</v>
      </c>
      <c r="C2250" s="1">
        <v>1.0122549558579299</v>
      </c>
      <c r="D2250" s="1">
        <v>2.1118080091637799</v>
      </c>
      <c r="E2250" s="1">
        <v>1.8024313941265999</v>
      </c>
      <c r="F2250" s="1">
        <v>1.7991457501839501</v>
      </c>
      <c r="G2250" s="1">
        <v>2.22592043469098</v>
      </c>
      <c r="H2250" s="1">
        <v>2.6804994845831902</v>
      </c>
      <c r="I2250" s="1">
        <v>1.9053677001707401</v>
      </c>
    </row>
    <row r="2251" spans="1:9" x14ac:dyDescent="0.25">
      <c r="A2251" s="1" t="s">
        <v>2248</v>
      </c>
      <c r="B2251" s="1">
        <v>3.8668535613553503E-12</v>
      </c>
      <c r="C2251" s="1">
        <v>1.0111382330004399</v>
      </c>
      <c r="D2251" s="1">
        <v>0.19229528893068901</v>
      </c>
      <c r="E2251" s="1">
        <v>0.2395743790233</v>
      </c>
      <c r="F2251" s="1">
        <v>0.2298406888174</v>
      </c>
      <c r="G2251" s="1">
        <v>0.67087701732615901</v>
      </c>
      <c r="H2251" s="1">
        <v>0.53989827962267001</v>
      </c>
      <c r="I2251" s="1">
        <v>0.65066710020135199</v>
      </c>
    </row>
    <row r="2252" spans="1:9" x14ac:dyDescent="0.25">
      <c r="A2252" s="1" t="s">
        <v>2249</v>
      </c>
      <c r="B2252" s="1">
        <v>2.5394218136179001E-4</v>
      </c>
      <c r="C2252" s="1">
        <v>1.0097151548332099</v>
      </c>
      <c r="D2252" s="1">
        <v>0.44029267557707602</v>
      </c>
      <c r="E2252" s="1">
        <v>0.47957499574742901</v>
      </c>
      <c r="F2252" s="1">
        <v>0.47551660095181802</v>
      </c>
      <c r="G2252" s="1">
        <v>0.97065647428160795</v>
      </c>
      <c r="H2252" s="1">
        <v>1.09290870524999</v>
      </c>
      <c r="I2252" s="1">
        <v>1.00330257002912</v>
      </c>
    </row>
    <row r="2253" spans="1:9" x14ac:dyDescent="0.25">
      <c r="A2253" s="1" t="s">
        <v>2250</v>
      </c>
      <c r="B2253" s="1">
        <v>3.04137284719682E-9</v>
      </c>
      <c r="C2253" s="1">
        <v>1.0096115947842901</v>
      </c>
      <c r="D2253" s="1">
        <v>0.297957913451805</v>
      </c>
      <c r="E2253" s="1">
        <v>0.28451942059357899</v>
      </c>
      <c r="F2253" s="1">
        <v>0.32615390796754001</v>
      </c>
      <c r="G2253" s="1">
        <v>0.56978747569242105</v>
      </c>
      <c r="H2253" s="1">
        <v>0.45240805749732099</v>
      </c>
      <c r="I2253" s="1">
        <v>0.52308400344043204</v>
      </c>
    </row>
    <row r="2254" spans="1:9" x14ac:dyDescent="0.25">
      <c r="A2254" s="1" t="s">
        <v>2251</v>
      </c>
      <c r="B2254" s="1">
        <v>3.3500630336702401E-3</v>
      </c>
      <c r="C2254" s="1">
        <v>1.0069527606417701</v>
      </c>
      <c r="D2254" s="1">
        <v>0.95540542672508999</v>
      </c>
      <c r="E2254" s="1">
        <v>1.0661966450454099</v>
      </c>
      <c r="F2254" s="1">
        <v>1.1749241180747201</v>
      </c>
      <c r="G2254" s="1">
        <v>2.50492107550328</v>
      </c>
      <c r="H2254" s="1">
        <v>2.3778947222964701</v>
      </c>
      <c r="I2254" s="1">
        <v>3.17035222723969</v>
      </c>
    </row>
    <row r="2255" spans="1:9" x14ac:dyDescent="0.25">
      <c r="A2255" s="1" t="s">
        <v>2252</v>
      </c>
      <c r="B2255" s="1">
        <v>9.7227716764100502E-9</v>
      </c>
      <c r="C2255" s="1">
        <v>1.0062319537115101</v>
      </c>
      <c r="D2255" s="1">
        <v>0.306264625468608</v>
      </c>
      <c r="E2255" s="1">
        <v>0.81935941298785198</v>
      </c>
      <c r="F2255" s="1">
        <v>0.87073545435934396</v>
      </c>
      <c r="G2255" s="1">
        <v>2.1355013471689102</v>
      </c>
      <c r="H2255" s="1">
        <v>2.0428488559805702</v>
      </c>
      <c r="I2255" s="1">
        <v>2.0471538119396202</v>
      </c>
    </row>
    <row r="2256" spans="1:9" x14ac:dyDescent="0.25">
      <c r="A2256" s="1" t="s">
        <v>2253</v>
      </c>
      <c r="B2256" s="1">
        <v>7.6660398600461998E-6</v>
      </c>
      <c r="C2256" s="1">
        <v>1.0017441409026</v>
      </c>
      <c r="D2256" s="1">
        <v>0.369019440784779</v>
      </c>
      <c r="E2256" s="1">
        <v>0.41439913583562399</v>
      </c>
      <c r="F2256" s="1">
        <v>0.48857445426899598</v>
      </c>
      <c r="G2256" s="1">
        <v>0.70648739683992401</v>
      </c>
      <c r="H2256" s="1">
        <v>0.58703625335266996</v>
      </c>
      <c r="I2256" s="1">
        <v>0.630481477916504</v>
      </c>
    </row>
    <row r="2257" spans="1:9" x14ac:dyDescent="0.25">
      <c r="A2257" s="1" t="s">
        <v>2254</v>
      </c>
      <c r="B2257" s="1">
        <v>6.5979127117831903E-40</v>
      </c>
      <c r="C2257" s="1">
        <v>-1.24142059272773</v>
      </c>
      <c r="D2257" s="1">
        <v>0.38957238537178901</v>
      </c>
      <c r="E2257" s="1">
        <v>0.34235152831633098</v>
      </c>
      <c r="F2257" s="1">
        <v>0.44674008790633402</v>
      </c>
      <c r="G2257" s="1">
        <v>1.0958532740090701</v>
      </c>
      <c r="H2257" s="1">
        <v>0.81055422575229596</v>
      </c>
      <c r="I2257" s="1">
        <v>0.95618591993405999</v>
      </c>
    </row>
    <row r="2258" spans="1:9" x14ac:dyDescent="0.25">
      <c r="A2258" s="1" t="s">
        <v>2255</v>
      </c>
      <c r="B2258" s="1">
        <v>1.0400705836542001E-6</v>
      </c>
      <c r="C2258" s="1">
        <v>-6.16001754352195</v>
      </c>
      <c r="D2258" s="1">
        <v>3.7249271176787902E-3</v>
      </c>
      <c r="E2258" s="1">
        <v>2.93360907838297E-3</v>
      </c>
      <c r="F2258" s="1">
        <v>5.4714880591221803E-3</v>
      </c>
      <c r="G2258" s="1">
        <v>1.20994617818641</v>
      </c>
      <c r="H2258" s="1">
        <v>7.7517512727605601E-3</v>
      </c>
      <c r="I2258" s="1">
        <v>1.1571348909672201</v>
      </c>
    </row>
    <row r="2259" spans="1:9" x14ac:dyDescent="0.25">
      <c r="A2259" s="1" t="s">
        <v>2256</v>
      </c>
      <c r="B2259" s="1">
        <v>9.7245439252437791E-13</v>
      </c>
      <c r="C2259" s="1">
        <v>-12.3706874068072</v>
      </c>
      <c r="D2259" s="1">
        <v>5.1478171989541603E-4</v>
      </c>
      <c r="E2259" s="1">
        <v>5.4281876270884295E-4</v>
      </c>
      <c r="F2259" s="1">
        <v>3.77723790630121E-3</v>
      </c>
      <c r="G2259" s="1">
        <v>12.5112736334418</v>
      </c>
      <c r="H2259" s="1">
        <v>2.6214746916778599E-3</v>
      </c>
      <c r="I2259" s="1">
        <v>15.9510235098136</v>
      </c>
    </row>
  </sheetData>
  <mergeCells count="4">
    <mergeCell ref="A1:A2"/>
    <mergeCell ref="B1:B2"/>
    <mergeCell ref="C1:C2"/>
    <mergeCell ref="D1:I1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1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4:58:11Z</dcterms:created>
  <dcterms:modified xsi:type="dcterms:W3CDTF">2026-04-09T21:32:33Z</dcterms:modified>
</cp:coreProperties>
</file>